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H:\Work 1\PAPERS\Acrylamide\Wheat\Varietes 201213 W &amp; G\Food Chemistry\"/>
    </mc:Choice>
  </mc:AlternateContent>
  <bookViews>
    <workbookView xWindow="0" yWindow="0" windowWidth="25200" windowHeight="11940"/>
  </bookViews>
  <sheets>
    <sheet name="Title page" sheetId="12" r:id="rId1"/>
    <sheet name="2011-2012 data" sheetId="10" r:id="rId2"/>
    <sheet name="2011-2012 ANOVA" sheetId="6" r:id="rId3"/>
    <sheet name="2012-2013 data" sheetId="2" r:id="rId4"/>
    <sheet name="2012-2013 ANOVA" sheetId="3" r:id="rId5"/>
    <sheet name="Combining Years (REML)" sheetId="9" r:id="rId6"/>
    <sheet name="Yearly differences" sheetId="11" r:id="rId7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5" i="11" l="1"/>
  <c r="P5" i="11"/>
  <c r="Q5" i="11"/>
  <c r="T5" i="11"/>
  <c r="U5" i="11"/>
  <c r="V5" i="11"/>
  <c r="W5" i="11"/>
  <c r="Y5" i="11"/>
  <c r="Z5" i="11"/>
  <c r="P6" i="11"/>
  <c r="Q6" i="11"/>
  <c r="T6" i="11"/>
  <c r="U6" i="11"/>
  <c r="Z6" i="11" s="1"/>
  <c r="V6" i="11"/>
  <c r="W6" i="11"/>
  <c r="Y6" i="11"/>
  <c r="P7" i="11"/>
  <c r="Q7" i="11"/>
  <c r="T7" i="11"/>
  <c r="U7" i="11"/>
  <c r="Z7" i="11" s="1"/>
  <c r="V7" i="11"/>
  <c r="W7" i="11"/>
  <c r="Y7" i="11"/>
  <c r="P8" i="11"/>
  <c r="Q8" i="11"/>
  <c r="T8" i="11"/>
  <c r="U8" i="11"/>
  <c r="Z8" i="11" s="1"/>
  <c r="V8" i="11"/>
  <c r="W8" i="11"/>
  <c r="Y8" i="11"/>
  <c r="P9" i="11"/>
  <c r="Q9" i="11"/>
  <c r="T9" i="11"/>
  <c r="U9" i="11"/>
  <c r="Z9" i="11" s="1"/>
  <c r="V9" i="11"/>
  <c r="W9" i="11"/>
  <c r="Y9" i="11"/>
  <c r="P10" i="11"/>
  <c r="Q10" i="11"/>
  <c r="T10" i="11"/>
  <c r="U10" i="11"/>
  <c r="V10" i="11"/>
  <c r="Y10" i="11" s="1"/>
  <c r="W10" i="11"/>
  <c r="Z10" i="11"/>
  <c r="P11" i="11"/>
  <c r="Q11" i="11"/>
  <c r="T11" i="11"/>
  <c r="U11" i="11"/>
  <c r="Z11" i="11" s="1"/>
  <c r="V11" i="11"/>
  <c r="Y11" i="11" s="1"/>
  <c r="W11" i="11"/>
  <c r="P12" i="11"/>
  <c r="Q12" i="11"/>
  <c r="T12" i="11"/>
  <c r="U12" i="11"/>
  <c r="Z12" i="11" s="1"/>
  <c r="V12" i="11"/>
  <c r="Y12" i="11" s="1"/>
  <c r="W12" i="11"/>
  <c r="P13" i="11"/>
  <c r="Q13" i="11"/>
  <c r="T13" i="11"/>
  <c r="U13" i="11"/>
  <c r="Z13" i="11" s="1"/>
  <c r="V13" i="11"/>
  <c r="Y13" i="11" s="1"/>
  <c r="W13" i="11"/>
  <c r="P14" i="11"/>
  <c r="Q14" i="11"/>
  <c r="T14" i="11"/>
  <c r="U14" i="11"/>
  <c r="Z14" i="11" s="1"/>
  <c r="V14" i="11"/>
  <c r="Y14" i="11" s="1"/>
  <c r="W14" i="11"/>
  <c r="P15" i="11"/>
  <c r="Q15" i="11"/>
  <c r="T15" i="11"/>
  <c r="U15" i="11"/>
  <c r="V15" i="11"/>
  <c r="Y15" i="11" s="1"/>
  <c r="G45" i="9"/>
  <c r="F45" i="9"/>
  <c r="G44" i="9"/>
  <c r="F44" i="9"/>
  <c r="G37" i="9"/>
  <c r="F37" i="9"/>
  <c r="G36" i="9"/>
  <c r="F36" i="9"/>
  <c r="G35" i="9"/>
  <c r="F35" i="9"/>
  <c r="G34" i="9"/>
  <c r="F34" i="9"/>
  <c r="G33" i="9"/>
  <c r="F33" i="9"/>
  <c r="G32" i="9"/>
  <c r="F32" i="9"/>
  <c r="G31" i="9"/>
  <c r="F31" i="9"/>
  <c r="G30" i="9"/>
  <c r="F30" i="9"/>
  <c r="G29" i="9"/>
  <c r="F29" i="9"/>
  <c r="G28" i="9"/>
  <c r="F28" i="9"/>
  <c r="G27" i="9"/>
  <c r="F27" i="9"/>
  <c r="Z15" i="11" l="1"/>
  <c r="AC11" i="6"/>
  <c r="AJ11" i="6"/>
  <c r="AS11" i="6"/>
  <c r="AR15" i="6"/>
  <c r="AR16" i="6"/>
  <c r="AP22" i="6"/>
  <c r="AP23" i="6"/>
  <c r="AP24" i="6"/>
  <c r="AP25" i="6"/>
  <c r="Y32" i="6"/>
  <c r="Z32" i="6"/>
  <c r="AA32" i="6"/>
  <c r="AB32" i="6"/>
  <c r="AD32" i="6"/>
  <c r="AE32" i="6"/>
  <c r="AF32" i="6"/>
  <c r="AG32" i="6"/>
  <c r="AH32" i="6"/>
  <c r="AI32" i="6"/>
  <c r="AK32" i="6"/>
  <c r="AL32" i="6"/>
  <c r="AM32" i="6"/>
  <c r="AN32" i="6"/>
  <c r="AO32" i="6"/>
  <c r="Y33" i="6"/>
  <c r="Z33" i="6"/>
  <c r="AA33" i="6"/>
  <c r="AB33" i="6"/>
  <c r="AD33" i="6"/>
  <c r="AE33" i="6"/>
  <c r="AF33" i="6"/>
  <c r="AG33" i="6"/>
  <c r="AH33" i="6"/>
  <c r="AI33" i="6"/>
  <c r="AK33" i="6"/>
  <c r="AL33" i="6"/>
  <c r="AM33" i="6"/>
  <c r="AN33" i="6"/>
  <c r="AO33" i="6"/>
  <c r="Y34" i="6"/>
  <c r="Z34" i="6"/>
  <c r="AA34" i="6"/>
  <c r="AB34" i="6"/>
  <c r="AD34" i="6"/>
  <c r="AE34" i="6"/>
  <c r="AF34" i="6"/>
  <c r="AG34" i="6"/>
  <c r="AH34" i="6"/>
  <c r="AI34" i="6"/>
  <c r="AK34" i="6"/>
  <c r="AL34" i="6"/>
  <c r="AM34" i="6"/>
  <c r="AN34" i="6"/>
  <c r="AO34" i="6"/>
  <c r="Y35" i="6"/>
  <c r="Z35" i="6"/>
  <c r="AA35" i="6"/>
  <c r="AB35" i="6"/>
  <c r="AD35" i="6"/>
  <c r="AE35" i="6"/>
  <c r="AF35" i="6"/>
  <c r="AG35" i="6"/>
  <c r="AH35" i="6"/>
  <c r="AI35" i="6"/>
  <c r="AK35" i="6"/>
  <c r="AL35" i="6"/>
  <c r="AM35" i="6"/>
  <c r="AN35" i="6"/>
  <c r="AO35" i="6"/>
  <c r="Y36" i="6"/>
  <c r="Z36" i="6"/>
  <c r="AA36" i="6"/>
  <c r="AB36" i="6"/>
  <c r="AD36" i="6"/>
  <c r="AE36" i="6"/>
  <c r="AF36" i="6"/>
  <c r="AG36" i="6"/>
  <c r="AH36" i="6"/>
  <c r="AI36" i="6"/>
  <c r="AK36" i="6"/>
  <c r="AL36" i="6"/>
  <c r="AM36" i="6"/>
  <c r="AN36" i="6"/>
  <c r="AO36" i="6"/>
  <c r="Y37" i="6"/>
  <c r="Z37" i="6"/>
  <c r="AA37" i="6"/>
  <c r="AB37" i="6"/>
  <c r="AD37" i="6"/>
  <c r="AE37" i="6"/>
  <c r="AF37" i="6"/>
  <c r="AG37" i="6"/>
  <c r="AH37" i="6"/>
  <c r="AI37" i="6"/>
  <c r="AK37" i="6"/>
  <c r="AL37" i="6"/>
  <c r="AM37" i="6"/>
  <c r="AN37" i="6"/>
  <c r="AO37" i="6"/>
  <c r="Y38" i="6"/>
  <c r="Z38" i="6"/>
  <c r="AA38" i="6"/>
  <c r="AB38" i="6"/>
  <c r="AD38" i="6"/>
  <c r="AE38" i="6"/>
  <c r="AF38" i="6"/>
  <c r="AG38" i="6"/>
  <c r="AH38" i="6"/>
  <c r="AI38" i="6"/>
  <c r="AK38" i="6"/>
  <c r="AL38" i="6"/>
  <c r="AM38" i="6"/>
  <c r="AN38" i="6"/>
  <c r="AO38" i="6"/>
  <c r="Y39" i="6"/>
  <c r="Z39" i="6"/>
  <c r="AA39" i="6"/>
  <c r="AB39" i="6"/>
  <c r="AD39" i="6"/>
  <c r="AE39" i="6"/>
  <c r="AF39" i="6"/>
  <c r="AG39" i="6"/>
  <c r="AH39" i="6"/>
  <c r="AI39" i="6"/>
  <c r="AK39" i="6"/>
  <c r="AL39" i="6"/>
  <c r="AM39" i="6"/>
  <c r="AN39" i="6"/>
  <c r="AO39" i="6"/>
  <c r="Y40" i="6"/>
  <c r="Z40" i="6"/>
  <c r="AA40" i="6"/>
  <c r="AB40" i="6"/>
  <c r="AD40" i="6"/>
  <c r="AE40" i="6"/>
  <c r="AF40" i="6"/>
  <c r="AG40" i="6"/>
  <c r="AH40" i="6"/>
  <c r="AI40" i="6"/>
  <c r="AK40" i="6"/>
  <c r="AL40" i="6"/>
  <c r="AM40" i="6"/>
  <c r="AN40" i="6"/>
  <c r="AO40" i="6"/>
  <c r="Y41" i="6"/>
  <c r="Z41" i="6"/>
  <c r="AA41" i="6"/>
  <c r="AB41" i="6"/>
  <c r="AD41" i="6"/>
  <c r="AE41" i="6"/>
  <c r="AF41" i="6"/>
  <c r="AG41" i="6"/>
  <c r="AH41" i="6"/>
  <c r="AI41" i="6"/>
  <c r="AK41" i="6"/>
  <c r="AL41" i="6"/>
  <c r="AM41" i="6"/>
  <c r="AN41" i="6"/>
  <c r="AO41" i="6"/>
  <c r="Y42" i="6"/>
  <c r="Z42" i="6"/>
  <c r="AA42" i="6"/>
  <c r="AB42" i="6"/>
  <c r="AD42" i="6"/>
  <c r="AE42" i="6"/>
  <c r="AF42" i="6"/>
  <c r="AG42" i="6"/>
  <c r="AH42" i="6"/>
  <c r="AI42" i="6"/>
  <c r="AK42" i="6"/>
  <c r="AL42" i="6"/>
  <c r="AM42" i="6"/>
  <c r="AN42" i="6"/>
  <c r="AO42" i="6"/>
  <c r="Y43" i="6"/>
  <c r="Z43" i="6"/>
  <c r="AA43" i="6"/>
  <c r="AB43" i="6"/>
  <c r="AD43" i="6"/>
  <c r="AE43" i="6"/>
  <c r="AF43" i="6"/>
  <c r="AG43" i="6"/>
  <c r="AH43" i="6"/>
  <c r="AI43" i="6"/>
  <c r="AK43" i="6"/>
  <c r="AL43" i="6"/>
  <c r="AM43" i="6"/>
  <c r="AN43" i="6"/>
  <c r="AO43" i="6"/>
  <c r="Y44" i="6"/>
  <c r="Z44" i="6"/>
  <c r="AA44" i="6"/>
  <c r="AB44" i="6"/>
  <c r="AD44" i="6"/>
  <c r="AE44" i="6"/>
  <c r="AF44" i="6"/>
  <c r="AG44" i="6"/>
  <c r="AH44" i="6"/>
  <c r="AI44" i="6"/>
  <c r="AK44" i="6"/>
  <c r="AL44" i="6"/>
  <c r="AM44" i="6"/>
  <c r="AN44" i="6"/>
  <c r="AO44" i="6"/>
  <c r="Y45" i="6"/>
  <c r="Z45" i="6"/>
  <c r="AA45" i="6"/>
  <c r="AB45" i="6"/>
  <c r="AD45" i="6"/>
  <c r="AE45" i="6"/>
  <c r="AF45" i="6"/>
  <c r="AG45" i="6"/>
  <c r="AH45" i="6"/>
  <c r="AI45" i="6"/>
  <c r="AK45" i="6"/>
  <c r="AL45" i="6"/>
  <c r="AM45" i="6"/>
  <c r="AN45" i="6"/>
  <c r="AO45" i="6"/>
  <c r="Y46" i="6"/>
  <c r="Z46" i="6"/>
  <c r="AA46" i="6"/>
  <c r="AB46" i="6"/>
  <c r="AD46" i="6"/>
  <c r="AE46" i="6"/>
  <c r="AF46" i="6"/>
  <c r="AG46" i="6"/>
  <c r="AH46" i="6"/>
  <c r="AI46" i="6"/>
  <c r="AK46" i="6"/>
  <c r="AL46" i="6"/>
  <c r="AM46" i="6"/>
  <c r="AN46" i="6"/>
  <c r="AO46" i="6"/>
  <c r="Y47" i="6"/>
  <c r="Z47" i="6"/>
  <c r="AA47" i="6"/>
  <c r="AB47" i="6"/>
  <c r="AD47" i="6"/>
  <c r="AE47" i="6"/>
  <c r="AF47" i="6"/>
  <c r="AG47" i="6"/>
  <c r="AH47" i="6"/>
  <c r="AI47" i="6"/>
  <c r="AK47" i="6"/>
  <c r="AL47" i="6"/>
  <c r="AM47" i="6"/>
  <c r="AN47" i="6"/>
  <c r="AO47" i="6"/>
  <c r="Y48" i="6"/>
  <c r="Z48" i="6"/>
  <c r="AA48" i="6"/>
  <c r="AB48" i="6"/>
  <c r="AD48" i="6"/>
  <c r="AE48" i="6"/>
  <c r="AF48" i="6"/>
  <c r="AG48" i="6"/>
  <c r="AH48" i="6"/>
  <c r="AI48" i="6"/>
  <c r="AK48" i="6"/>
  <c r="AL48" i="6"/>
  <c r="AM48" i="6"/>
  <c r="AN48" i="6"/>
  <c r="AO48" i="6"/>
  <c r="Y49" i="6"/>
  <c r="Z49" i="6"/>
  <c r="AA49" i="6"/>
  <c r="AB49" i="6"/>
  <c r="AD49" i="6"/>
  <c r="AE49" i="6"/>
  <c r="AF49" i="6"/>
  <c r="AG49" i="6"/>
  <c r="AH49" i="6"/>
  <c r="AI49" i="6"/>
  <c r="AK49" i="6"/>
  <c r="AL49" i="6"/>
  <c r="AM49" i="6"/>
  <c r="AN49" i="6"/>
  <c r="AO49" i="6"/>
  <c r="Y50" i="6"/>
  <c r="Z50" i="6"/>
  <c r="AA50" i="6"/>
  <c r="AB50" i="6"/>
  <c r="AD50" i="6"/>
  <c r="AE50" i="6"/>
  <c r="AF50" i="6"/>
  <c r="AG50" i="6"/>
  <c r="AH50" i="6"/>
  <c r="AI50" i="6"/>
  <c r="AK50" i="6"/>
  <c r="AL50" i="6"/>
  <c r="AM50" i="6"/>
  <c r="AN50" i="6"/>
  <c r="AO50" i="6"/>
  <c r="Y51" i="6"/>
  <c r="Z51" i="6"/>
  <c r="AA51" i="6"/>
  <c r="AB51" i="6"/>
  <c r="AD51" i="6"/>
  <c r="AE51" i="6"/>
  <c r="AF51" i="6"/>
  <c r="AG51" i="6"/>
  <c r="AH51" i="6"/>
  <c r="AI51" i="6"/>
  <c r="AK51" i="6"/>
  <c r="AL51" i="6"/>
  <c r="AM51" i="6"/>
  <c r="AN51" i="6"/>
  <c r="AO51" i="6"/>
  <c r="Y52" i="6"/>
  <c r="Z52" i="6"/>
  <c r="AA52" i="6"/>
  <c r="AB52" i="6"/>
  <c r="AD52" i="6"/>
  <c r="AE52" i="6"/>
  <c r="AF52" i="6"/>
  <c r="AG52" i="6"/>
  <c r="AH52" i="6"/>
  <c r="AI52" i="6"/>
  <c r="AK52" i="6"/>
  <c r="AL52" i="6"/>
  <c r="AM52" i="6"/>
  <c r="AN52" i="6"/>
  <c r="AO52" i="6"/>
  <c r="Y53" i="6"/>
  <c r="Z53" i="6"/>
  <c r="AA53" i="6"/>
  <c r="AB53" i="6"/>
  <c r="AD53" i="6"/>
  <c r="AE53" i="6"/>
  <c r="AF53" i="6"/>
  <c r="AG53" i="6"/>
  <c r="AH53" i="6"/>
  <c r="AI53" i="6"/>
  <c r="AK53" i="6"/>
  <c r="AL53" i="6"/>
  <c r="AM53" i="6"/>
  <c r="AN53" i="6"/>
  <c r="AO53" i="6"/>
  <c r="Y54" i="6"/>
  <c r="Z54" i="6"/>
  <c r="AA54" i="6"/>
  <c r="AB54" i="6"/>
  <c r="AD54" i="6"/>
  <c r="AE54" i="6"/>
  <c r="AF54" i="6"/>
  <c r="AG54" i="6"/>
  <c r="AH54" i="6"/>
  <c r="AI54" i="6"/>
  <c r="AK54" i="6"/>
  <c r="AL54" i="6"/>
  <c r="AM54" i="6"/>
  <c r="AN54" i="6"/>
  <c r="AO54" i="6"/>
  <c r="Y55" i="6"/>
  <c r="Z55" i="6"/>
  <c r="AA55" i="6"/>
  <c r="AB55" i="6"/>
  <c r="AD55" i="6"/>
  <c r="AE55" i="6"/>
  <c r="AF55" i="6"/>
  <c r="AG55" i="6"/>
  <c r="AH55" i="6"/>
  <c r="AI55" i="6"/>
  <c r="AK55" i="6"/>
  <c r="AL55" i="6"/>
  <c r="AM55" i="6"/>
  <c r="AN55" i="6"/>
  <c r="AO55" i="6"/>
  <c r="Y56" i="6"/>
  <c r="Z56" i="6"/>
  <c r="AA56" i="6"/>
  <c r="AB56" i="6"/>
  <c r="AD56" i="6"/>
  <c r="AE56" i="6"/>
  <c r="AF56" i="6"/>
  <c r="AG56" i="6"/>
  <c r="AH56" i="6"/>
  <c r="AI56" i="6"/>
  <c r="AK56" i="6"/>
  <c r="AL56" i="6"/>
  <c r="AM56" i="6"/>
  <c r="AN56" i="6"/>
  <c r="AO56" i="6"/>
  <c r="BG114" i="3" l="1"/>
  <c r="BF114" i="3"/>
  <c r="BG113" i="3"/>
  <c r="BF113" i="3"/>
  <c r="BG112" i="3"/>
  <c r="BF112" i="3"/>
  <c r="BG111" i="3"/>
  <c r="BF111" i="3"/>
  <c r="BG110" i="3"/>
  <c r="BF110" i="3"/>
  <c r="BG109" i="3"/>
  <c r="BF109" i="3"/>
  <c r="BB109" i="3"/>
  <c r="AY109" i="3"/>
  <c r="AZ109" i="3"/>
  <c r="BA109" i="3"/>
  <c r="AY110" i="3"/>
  <c r="AZ110" i="3"/>
  <c r="BA110" i="3"/>
  <c r="BB110" i="3"/>
  <c r="AY111" i="3"/>
  <c r="AZ111" i="3"/>
  <c r="BA111" i="3"/>
  <c r="BB111" i="3"/>
  <c r="AY112" i="3"/>
  <c r="AZ112" i="3"/>
  <c r="BA112" i="3"/>
  <c r="BB112" i="3"/>
  <c r="AY113" i="3"/>
  <c r="AZ113" i="3"/>
  <c r="BA113" i="3"/>
  <c r="BB113" i="3"/>
  <c r="AY114" i="3"/>
  <c r="AZ114" i="3"/>
  <c r="BA114" i="3"/>
  <c r="BB114" i="3"/>
  <c r="AX114" i="3"/>
  <c r="AW114" i="3"/>
  <c r="AX113" i="3"/>
  <c r="AW113" i="3"/>
  <c r="AX112" i="3"/>
  <c r="AW112" i="3"/>
  <c r="AX111" i="3"/>
  <c r="AW111" i="3"/>
  <c r="AX110" i="3"/>
  <c r="AW110" i="3"/>
  <c r="AX109" i="3"/>
  <c r="AW109" i="3"/>
  <c r="AG110" i="3"/>
  <c r="AH110" i="3"/>
  <c r="AG111" i="3"/>
  <c r="AH111" i="3"/>
  <c r="AG112" i="3"/>
  <c r="AH112" i="3"/>
  <c r="AG113" i="3"/>
  <c r="AH113" i="3"/>
  <c r="AG114" i="3"/>
  <c r="AH114" i="3"/>
  <c r="AH109" i="3"/>
  <c r="AG109" i="3"/>
  <c r="BD22" i="3"/>
  <c r="BE22" i="3"/>
  <c r="BD23" i="3"/>
  <c r="BE23" i="3"/>
  <c r="BD24" i="3"/>
  <c r="BE24" i="3"/>
  <c r="BD25" i="3"/>
  <c r="BE25" i="3"/>
  <c r="BD26" i="3"/>
  <c r="BE26" i="3"/>
  <c r="BD27" i="3"/>
  <c r="BE27" i="3"/>
  <c r="BD28" i="3"/>
  <c r="BE28" i="3"/>
  <c r="BD29" i="3"/>
  <c r="BE29" i="3"/>
  <c r="BD30" i="3"/>
  <c r="BE30" i="3"/>
  <c r="BD31" i="3"/>
  <c r="BE31" i="3"/>
  <c r="BD32" i="3"/>
  <c r="BE32" i="3"/>
  <c r="BD33" i="3"/>
  <c r="BE33" i="3"/>
  <c r="BD34" i="3"/>
  <c r="BE34" i="3"/>
  <c r="BD35" i="3"/>
  <c r="BE35" i="3"/>
  <c r="BD36" i="3"/>
  <c r="BE36" i="3"/>
  <c r="BD37" i="3"/>
  <c r="BE37" i="3"/>
  <c r="BD38" i="3"/>
  <c r="BE38" i="3"/>
  <c r="BD39" i="3"/>
  <c r="BE39" i="3"/>
  <c r="BD40" i="3"/>
  <c r="BE40" i="3"/>
  <c r="BD41" i="3"/>
  <c r="BE41" i="3"/>
  <c r="BD42" i="3"/>
  <c r="BE42" i="3"/>
  <c r="BD43" i="3"/>
  <c r="BE43" i="3"/>
  <c r="BD44" i="3"/>
  <c r="BE44" i="3"/>
  <c r="BD45" i="3"/>
  <c r="BE45" i="3"/>
  <c r="BD46" i="3"/>
  <c r="BE46" i="3"/>
  <c r="BD47" i="3"/>
  <c r="BE47" i="3"/>
  <c r="BD48" i="3"/>
  <c r="BE48" i="3"/>
  <c r="BD49" i="3"/>
  <c r="BE49" i="3"/>
  <c r="BD50" i="3"/>
  <c r="BE50" i="3"/>
  <c r="BD51" i="3"/>
  <c r="BE51" i="3"/>
  <c r="BD52" i="3"/>
  <c r="BE52" i="3"/>
  <c r="BD53" i="3"/>
  <c r="BE53" i="3"/>
  <c r="BD54" i="3"/>
  <c r="BE54" i="3"/>
  <c r="BD55" i="3"/>
  <c r="BE55" i="3"/>
  <c r="BD56" i="3"/>
  <c r="BE56" i="3"/>
  <c r="BD57" i="3"/>
  <c r="BE57" i="3"/>
  <c r="BD58" i="3"/>
  <c r="BE58" i="3"/>
  <c r="BD59" i="3"/>
  <c r="BE59" i="3"/>
  <c r="BD60" i="3"/>
  <c r="BE60" i="3"/>
  <c r="BD61" i="3"/>
  <c r="BE61" i="3"/>
  <c r="BD62" i="3"/>
  <c r="BE62" i="3"/>
  <c r="BD63" i="3"/>
  <c r="BE63" i="3"/>
  <c r="BD64" i="3"/>
  <c r="BE64" i="3"/>
  <c r="BD65" i="3"/>
  <c r="BE65" i="3"/>
  <c r="BD66" i="3"/>
  <c r="BE66" i="3"/>
  <c r="BD67" i="3"/>
  <c r="BE67" i="3"/>
  <c r="BD68" i="3"/>
  <c r="BE68" i="3"/>
  <c r="BD69" i="3"/>
  <c r="BE69" i="3"/>
  <c r="BD70" i="3"/>
  <c r="BE70" i="3"/>
  <c r="BD71" i="3"/>
  <c r="BE71" i="3"/>
  <c r="BD72" i="3"/>
  <c r="BE72" i="3"/>
  <c r="BD73" i="3"/>
  <c r="BE73" i="3"/>
  <c r="BD74" i="3"/>
  <c r="BE74" i="3"/>
  <c r="BD75" i="3"/>
  <c r="BE75" i="3"/>
  <c r="BD76" i="3"/>
  <c r="BE76" i="3"/>
  <c r="BD77" i="3"/>
  <c r="BE77" i="3"/>
  <c r="BD78" i="3"/>
  <c r="BE78" i="3"/>
  <c r="BD79" i="3"/>
  <c r="BE79" i="3"/>
  <c r="BD80" i="3"/>
  <c r="BE80" i="3"/>
  <c r="BC80" i="3"/>
  <c r="BC79" i="3"/>
  <c r="BC78" i="3"/>
  <c r="BC77" i="3"/>
  <c r="BC76" i="3"/>
  <c r="BC75" i="3"/>
  <c r="BC74" i="3"/>
  <c r="BC73" i="3"/>
  <c r="BC72" i="3"/>
  <c r="BC71" i="3"/>
  <c r="BC70" i="3"/>
  <c r="BC69" i="3"/>
  <c r="BC68" i="3"/>
  <c r="BC67" i="3"/>
  <c r="BC66" i="3"/>
  <c r="BC65" i="3"/>
  <c r="BC64" i="3"/>
  <c r="BC63" i="3"/>
  <c r="BC62" i="3"/>
  <c r="BC61" i="3"/>
  <c r="BC60" i="3"/>
  <c r="BC59" i="3"/>
  <c r="BC58" i="3"/>
  <c r="BC57" i="3"/>
  <c r="BC56" i="3"/>
  <c r="BC55" i="3"/>
  <c r="BC54" i="3"/>
  <c r="BC53" i="3"/>
  <c r="BC52" i="3"/>
  <c r="BC51" i="3"/>
  <c r="BC50" i="3"/>
  <c r="BC49" i="3"/>
  <c r="BC48" i="3"/>
  <c r="BC47" i="3"/>
  <c r="BC46" i="3"/>
  <c r="BC45" i="3"/>
  <c r="BC44" i="3"/>
  <c r="BC43" i="3"/>
  <c r="BC42" i="3"/>
  <c r="BC41" i="3"/>
  <c r="BC40" i="3"/>
  <c r="BC39" i="3"/>
  <c r="BC38" i="3"/>
  <c r="BC37" i="3"/>
  <c r="BC36" i="3"/>
  <c r="BC35" i="3"/>
  <c r="BC34" i="3"/>
  <c r="BC33" i="3"/>
  <c r="BC32" i="3"/>
  <c r="BC31" i="3"/>
  <c r="BC30" i="3"/>
  <c r="BC29" i="3"/>
  <c r="BC28" i="3"/>
  <c r="BC27" i="3"/>
  <c r="BC26" i="3"/>
  <c r="BC25" i="3"/>
  <c r="BC24" i="3"/>
  <c r="BC23" i="3"/>
  <c r="BC22" i="3"/>
  <c r="BA22" i="3"/>
  <c r="BA80" i="3"/>
  <c r="BA79" i="3"/>
  <c r="BA78" i="3"/>
  <c r="BA77" i="3"/>
  <c r="BA76" i="3"/>
  <c r="BA75" i="3"/>
  <c r="BA74" i="3"/>
  <c r="BA73" i="3"/>
  <c r="BA72" i="3"/>
  <c r="BA71" i="3"/>
  <c r="BA70" i="3"/>
  <c r="BA69" i="3"/>
  <c r="BA68" i="3"/>
  <c r="BA67" i="3"/>
  <c r="BA66" i="3"/>
  <c r="BA65" i="3"/>
  <c r="BA64" i="3"/>
  <c r="BA63" i="3"/>
  <c r="BA62" i="3"/>
  <c r="BA61" i="3"/>
  <c r="BA60" i="3"/>
  <c r="BA59" i="3"/>
  <c r="BA58" i="3"/>
  <c r="BA57" i="3"/>
  <c r="BA56" i="3"/>
  <c r="BA55" i="3"/>
  <c r="BA54" i="3"/>
  <c r="BA53" i="3"/>
  <c r="BA52" i="3"/>
  <c r="BA51" i="3"/>
  <c r="BA50" i="3"/>
  <c r="BA49" i="3"/>
  <c r="BA48" i="3"/>
  <c r="BA47" i="3"/>
  <c r="BA46" i="3"/>
  <c r="BA45" i="3"/>
  <c r="BA44" i="3"/>
  <c r="BA43" i="3"/>
  <c r="BA42" i="3"/>
  <c r="BA41" i="3"/>
  <c r="BA40" i="3"/>
  <c r="BA39" i="3"/>
  <c r="BA38" i="3"/>
  <c r="BA37" i="3"/>
  <c r="BA36" i="3"/>
  <c r="BA35" i="3"/>
  <c r="BA34" i="3"/>
  <c r="BA33" i="3"/>
  <c r="BA32" i="3"/>
  <c r="BA31" i="3"/>
  <c r="BA30" i="3"/>
  <c r="BA29" i="3"/>
  <c r="BA28" i="3"/>
  <c r="BA27" i="3"/>
  <c r="BA26" i="3"/>
  <c r="BA25" i="3"/>
  <c r="BA24" i="3"/>
  <c r="BA23" i="3"/>
  <c r="AY80" i="3"/>
  <c r="AY79" i="3"/>
  <c r="AY78" i="3"/>
  <c r="AY77" i="3"/>
  <c r="AY76" i="3"/>
  <c r="AY75" i="3"/>
  <c r="AY74" i="3"/>
  <c r="AY73" i="3"/>
  <c r="AY72" i="3"/>
  <c r="AY71" i="3"/>
  <c r="AY70" i="3"/>
  <c r="AY69" i="3"/>
  <c r="AY68" i="3"/>
  <c r="AY67" i="3"/>
  <c r="AY66" i="3"/>
  <c r="AY65" i="3"/>
  <c r="AY64" i="3"/>
  <c r="AY63" i="3"/>
  <c r="AY62" i="3"/>
  <c r="AY61" i="3"/>
  <c r="AY60" i="3"/>
  <c r="AY59" i="3"/>
  <c r="AY58" i="3"/>
  <c r="AY57" i="3"/>
  <c r="AY56" i="3"/>
  <c r="AY55" i="3"/>
  <c r="AY54" i="3"/>
  <c r="AY53" i="3"/>
  <c r="AY52" i="3"/>
  <c r="AY51" i="3"/>
  <c r="AY50" i="3"/>
  <c r="AY49" i="3"/>
  <c r="AY48" i="3"/>
  <c r="AY47" i="3"/>
  <c r="AY46" i="3"/>
  <c r="AY45" i="3"/>
  <c r="AY44" i="3"/>
  <c r="AY43" i="3"/>
  <c r="AY42" i="3"/>
  <c r="AY41" i="3"/>
  <c r="AY40" i="3"/>
  <c r="AY39" i="3"/>
  <c r="AY38" i="3"/>
  <c r="AY37" i="3"/>
  <c r="AY36" i="3"/>
  <c r="AY35" i="3"/>
  <c r="AY34" i="3"/>
  <c r="AY33" i="3"/>
  <c r="AY32" i="3"/>
  <c r="AY31" i="3"/>
  <c r="AY30" i="3"/>
  <c r="AY29" i="3"/>
  <c r="AY28" i="3"/>
  <c r="AY27" i="3"/>
  <c r="AY26" i="3"/>
  <c r="AY25" i="3"/>
  <c r="AY24" i="3"/>
  <c r="AY23" i="3"/>
  <c r="AY22" i="3"/>
  <c r="AU22" i="3"/>
  <c r="AV80" i="3"/>
  <c r="AV79" i="3"/>
  <c r="AV78" i="3"/>
  <c r="AV77" i="3"/>
  <c r="AV76" i="3"/>
  <c r="AV75" i="3"/>
  <c r="AV74" i="3"/>
  <c r="AV73" i="3"/>
  <c r="AV72" i="3"/>
  <c r="AV71" i="3"/>
  <c r="AV70" i="3"/>
  <c r="AV69" i="3"/>
  <c r="AV68" i="3"/>
  <c r="AV67" i="3"/>
  <c r="AV66" i="3"/>
  <c r="AV65" i="3"/>
  <c r="AV64" i="3"/>
  <c r="AV63" i="3"/>
  <c r="AV62" i="3"/>
  <c r="AV61" i="3"/>
  <c r="AV60" i="3"/>
  <c r="AV59" i="3"/>
  <c r="AV58" i="3"/>
  <c r="AV57" i="3"/>
  <c r="AV56" i="3"/>
  <c r="AV55" i="3"/>
  <c r="AV54" i="3"/>
  <c r="AV53" i="3"/>
  <c r="AV52" i="3"/>
  <c r="AV51" i="3"/>
  <c r="AV50" i="3"/>
  <c r="AV49" i="3"/>
  <c r="AV48" i="3"/>
  <c r="AV47" i="3"/>
  <c r="AV46" i="3"/>
  <c r="AV45" i="3"/>
  <c r="AV44" i="3"/>
  <c r="AV43" i="3"/>
  <c r="AV42" i="3"/>
  <c r="AV41" i="3"/>
  <c r="AV40" i="3"/>
  <c r="AV39" i="3"/>
  <c r="AV38" i="3"/>
  <c r="AV37" i="3"/>
  <c r="AV36" i="3"/>
  <c r="AV35" i="3"/>
  <c r="AV34" i="3"/>
  <c r="AV33" i="3"/>
  <c r="AV32" i="3"/>
  <c r="AV31" i="3"/>
  <c r="AV30" i="3"/>
  <c r="AV29" i="3"/>
  <c r="AV28" i="3"/>
  <c r="AV27" i="3"/>
  <c r="AV26" i="3"/>
  <c r="AV25" i="3"/>
  <c r="AV24" i="3"/>
  <c r="AV23" i="3"/>
  <c r="AV22" i="3"/>
  <c r="AU80" i="3"/>
  <c r="AU79" i="3"/>
  <c r="AU78" i="3"/>
  <c r="AU77" i="3"/>
  <c r="AU76" i="3"/>
  <c r="AU75" i="3"/>
  <c r="AU74" i="3"/>
  <c r="AU73" i="3"/>
  <c r="AU72" i="3"/>
  <c r="AU71" i="3"/>
  <c r="AU70" i="3"/>
  <c r="AU69" i="3"/>
  <c r="AU68" i="3"/>
  <c r="AU67" i="3"/>
  <c r="AU66" i="3"/>
  <c r="AU65" i="3"/>
  <c r="AU64" i="3"/>
  <c r="AU63" i="3"/>
  <c r="AU62" i="3"/>
  <c r="AU61" i="3"/>
  <c r="AU60" i="3"/>
  <c r="AU59" i="3"/>
  <c r="AU58" i="3"/>
  <c r="AU57" i="3"/>
  <c r="AU56" i="3"/>
  <c r="AU55" i="3"/>
  <c r="AU54" i="3"/>
  <c r="AU53" i="3"/>
  <c r="AU52" i="3"/>
  <c r="AU51" i="3"/>
  <c r="AU50" i="3"/>
  <c r="AU49" i="3"/>
  <c r="AU48" i="3"/>
  <c r="AU47" i="3"/>
  <c r="AU46" i="3"/>
  <c r="AU45" i="3"/>
  <c r="AU44" i="3"/>
  <c r="AU43" i="3"/>
  <c r="AU42" i="3"/>
  <c r="AU41" i="3"/>
  <c r="AU40" i="3"/>
  <c r="AU39" i="3"/>
  <c r="AU38" i="3"/>
  <c r="AU37" i="3"/>
  <c r="AU36" i="3"/>
  <c r="AU35" i="3"/>
  <c r="AU34" i="3"/>
  <c r="AU33" i="3"/>
  <c r="AU32" i="3"/>
  <c r="AU31" i="3"/>
  <c r="AU30" i="3"/>
  <c r="AU29" i="3"/>
  <c r="AU28" i="3"/>
  <c r="AU27" i="3"/>
  <c r="AU26" i="3"/>
  <c r="AU25" i="3"/>
  <c r="AU24" i="3"/>
  <c r="AU23" i="3"/>
  <c r="AS22" i="3"/>
  <c r="AS23" i="3"/>
  <c r="AS24" i="3"/>
  <c r="AS25" i="3"/>
  <c r="AS26" i="3"/>
  <c r="AS27" i="3"/>
  <c r="AS28" i="3"/>
  <c r="AS29" i="3"/>
  <c r="AS30" i="3"/>
  <c r="AS31" i="3"/>
  <c r="AS32" i="3"/>
  <c r="AS33" i="3"/>
  <c r="AS34" i="3"/>
  <c r="AS35" i="3"/>
  <c r="AS36" i="3"/>
  <c r="AS37" i="3"/>
  <c r="AS38" i="3"/>
  <c r="AS39" i="3"/>
  <c r="AS40" i="3"/>
  <c r="AS41" i="3"/>
  <c r="AS42" i="3"/>
  <c r="AS43" i="3"/>
  <c r="AS44" i="3"/>
  <c r="AS45" i="3"/>
  <c r="AS46" i="3"/>
  <c r="AS47" i="3"/>
  <c r="AS48" i="3"/>
  <c r="AS49" i="3"/>
  <c r="AS50" i="3"/>
  <c r="AS51" i="3"/>
  <c r="AS52" i="3"/>
  <c r="AS53" i="3"/>
  <c r="AS54" i="3"/>
  <c r="AS55" i="3"/>
  <c r="AS56" i="3"/>
  <c r="AS57" i="3"/>
  <c r="AS58" i="3"/>
  <c r="AS59" i="3"/>
  <c r="AS60" i="3"/>
  <c r="AS61" i="3"/>
  <c r="AS62" i="3"/>
  <c r="AS63" i="3"/>
  <c r="AS64" i="3"/>
  <c r="AS65" i="3"/>
  <c r="AS66" i="3"/>
  <c r="AS67" i="3"/>
  <c r="AS68" i="3"/>
  <c r="AS69" i="3"/>
  <c r="AS70" i="3"/>
  <c r="AS71" i="3"/>
  <c r="AS72" i="3"/>
  <c r="AS73" i="3"/>
  <c r="AS74" i="3"/>
  <c r="AS75" i="3"/>
  <c r="AS76" i="3"/>
  <c r="AS77" i="3"/>
  <c r="AS78" i="3"/>
  <c r="AS79" i="3"/>
  <c r="AS80" i="3"/>
  <c r="AT80" i="3"/>
  <c r="AT79" i="3"/>
  <c r="AT78" i="3"/>
  <c r="AT77" i="3"/>
  <c r="AT76" i="3"/>
  <c r="AT75" i="3"/>
  <c r="AT74" i="3"/>
  <c r="AT73" i="3"/>
  <c r="AT72" i="3"/>
  <c r="AT71" i="3"/>
  <c r="AT70" i="3"/>
  <c r="AT69" i="3"/>
  <c r="AT68" i="3"/>
  <c r="AT67" i="3"/>
  <c r="AT66" i="3"/>
  <c r="AT65" i="3"/>
  <c r="AT64" i="3"/>
  <c r="AT63" i="3"/>
  <c r="AT62" i="3"/>
  <c r="AT61" i="3"/>
  <c r="AT60" i="3"/>
  <c r="AT59" i="3"/>
  <c r="AT58" i="3"/>
  <c r="AT57" i="3"/>
  <c r="AT56" i="3"/>
  <c r="AT55" i="3"/>
  <c r="AT54" i="3"/>
  <c r="AT53" i="3"/>
  <c r="AT52" i="3"/>
  <c r="AT51" i="3"/>
  <c r="AT50" i="3"/>
  <c r="AT49" i="3"/>
  <c r="AT48" i="3"/>
  <c r="AT47" i="3"/>
  <c r="AT46" i="3"/>
  <c r="AT45" i="3"/>
  <c r="AT44" i="3"/>
  <c r="AT43" i="3"/>
  <c r="AT42" i="3"/>
  <c r="AT41" i="3"/>
  <c r="AT40" i="3"/>
  <c r="AT39" i="3"/>
  <c r="AT38" i="3"/>
  <c r="AT37" i="3"/>
  <c r="AT36" i="3"/>
  <c r="AT35" i="3"/>
  <c r="AT34" i="3"/>
  <c r="AT33" i="3"/>
  <c r="AT32" i="3"/>
  <c r="AT31" i="3"/>
  <c r="AT30" i="3"/>
  <c r="AT29" i="3"/>
  <c r="AT28" i="3"/>
  <c r="AT27" i="3"/>
  <c r="AT26" i="3"/>
  <c r="AT25" i="3"/>
  <c r="AT24" i="3"/>
  <c r="AT23" i="3"/>
  <c r="AT22" i="3"/>
  <c r="AP22" i="3"/>
  <c r="AQ22" i="3"/>
  <c r="AR22" i="3"/>
  <c r="AP23" i="3"/>
  <c r="AQ23" i="3"/>
  <c r="AR23" i="3"/>
  <c r="AP24" i="3"/>
  <c r="AQ24" i="3"/>
  <c r="AR24" i="3"/>
  <c r="AP25" i="3"/>
  <c r="AQ25" i="3"/>
  <c r="AR25" i="3"/>
  <c r="AP26" i="3"/>
  <c r="AQ26" i="3"/>
  <c r="AR26" i="3"/>
  <c r="AP27" i="3"/>
  <c r="AQ27" i="3"/>
  <c r="AR27" i="3"/>
  <c r="AP28" i="3"/>
  <c r="AQ28" i="3"/>
  <c r="AR28" i="3"/>
  <c r="AP29" i="3"/>
  <c r="AQ29" i="3"/>
  <c r="AR29" i="3"/>
  <c r="AP30" i="3"/>
  <c r="AQ30" i="3"/>
  <c r="AR30" i="3"/>
  <c r="AP31" i="3"/>
  <c r="AQ31" i="3"/>
  <c r="AR31" i="3"/>
  <c r="AP32" i="3"/>
  <c r="AQ32" i="3"/>
  <c r="AR32" i="3"/>
  <c r="AP33" i="3"/>
  <c r="AQ33" i="3"/>
  <c r="AR33" i="3"/>
  <c r="AP34" i="3"/>
  <c r="AQ34" i="3"/>
  <c r="AR34" i="3"/>
  <c r="AP35" i="3"/>
  <c r="AQ35" i="3"/>
  <c r="AR35" i="3"/>
  <c r="AP36" i="3"/>
  <c r="AQ36" i="3"/>
  <c r="AR36" i="3"/>
  <c r="AP37" i="3"/>
  <c r="AQ37" i="3"/>
  <c r="AR37" i="3"/>
  <c r="AP38" i="3"/>
  <c r="AQ38" i="3"/>
  <c r="AR38" i="3"/>
  <c r="AP39" i="3"/>
  <c r="AQ39" i="3"/>
  <c r="AR39" i="3"/>
  <c r="AP40" i="3"/>
  <c r="AQ40" i="3"/>
  <c r="AR40" i="3"/>
  <c r="AP41" i="3"/>
  <c r="AQ41" i="3"/>
  <c r="AR41" i="3"/>
  <c r="AP42" i="3"/>
  <c r="AQ42" i="3"/>
  <c r="AR42" i="3"/>
  <c r="AP43" i="3"/>
  <c r="AQ43" i="3"/>
  <c r="AR43" i="3"/>
  <c r="AP44" i="3"/>
  <c r="AQ44" i="3"/>
  <c r="AR44" i="3"/>
  <c r="AP45" i="3"/>
  <c r="AQ45" i="3"/>
  <c r="AR45" i="3"/>
  <c r="AP46" i="3"/>
  <c r="AQ46" i="3"/>
  <c r="AR46" i="3"/>
  <c r="AP47" i="3"/>
  <c r="AQ47" i="3"/>
  <c r="AR47" i="3"/>
  <c r="AP48" i="3"/>
  <c r="AQ48" i="3"/>
  <c r="AR48" i="3"/>
  <c r="AP49" i="3"/>
  <c r="AQ49" i="3"/>
  <c r="AR49" i="3"/>
  <c r="AP50" i="3"/>
  <c r="AQ50" i="3"/>
  <c r="AR50" i="3"/>
  <c r="AP51" i="3"/>
  <c r="AQ51" i="3"/>
  <c r="AR51" i="3"/>
  <c r="AP52" i="3"/>
  <c r="AQ52" i="3"/>
  <c r="AR52" i="3"/>
  <c r="AP53" i="3"/>
  <c r="AQ53" i="3"/>
  <c r="AR53" i="3"/>
  <c r="AP54" i="3"/>
  <c r="AQ54" i="3"/>
  <c r="AR54" i="3"/>
  <c r="AP55" i="3"/>
  <c r="AQ55" i="3"/>
  <c r="AR55" i="3"/>
  <c r="AP56" i="3"/>
  <c r="AQ56" i="3"/>
  <c r="AR56" i="3"/>
  <c r="AP57" i="3"/>
  <c r="AQ57" i="3"/>
  <c r="AR57" i="3"/>
  <c r="AP58" i="3"/>
  <c r="AQ58" i="3"/>
  <c r="AR58" i="3"/>
  <c r="AP59" i="3"/>
  <c r="AQ59" i="3"/>
  <c r="AR59" i="3"/>
  <c r="AP60" i="3"/>
  <c r="AQ60" i="3"/>
  <c r="AR60" i="3"/>
  <c r="AP61" i="3"/>
  <c r="AQ61" i="3"/>
  <c r="AR61" i="3"/>
  <c r="AP62" i="3"/>
  <c r="AQ62" i="3"/>
  <c r="AR62" i="3"/>
  <c r="AP63" i="3"/>
  <c r="AQ63" i="3"/>
  <c r="AR63" i="3"/>
  <c r="AP64" i="3"/>
  <c r="AQ64" i="3"/>
  <c r="AR64" i="3"/>
  <c r="AP65" i="3"/>
  <c r="AQ65" i="3"/>
  <c r="AR65" i="3"/>
  <c r="AP66" i="3"/>
  <c r="AQ66" i="3"/>
  <c r="AR66" i="3"/>
  <c r="AP67" i="3"/>
  <c r="AQ67" i="3"/>
  <c r="AR67" i="3"/>
  <c r="AP68" i="3"/>
  <c r="AQ68" i="3"/>
  <c r="AR68" i="3"/>
  <c r="AP69" i="3"/>
  <c r="AQ69" i="3"/>
  <c r="AR69" i="3"/>
  <c r="AP70" i="3"/>
  <c r="AQ70" i="3"/>
  <c r="AR70" i="3"/>
  <c r="AP71" i="3"/>
  <c r="AQ71" i="3"/>
  <c r="AR71" i="3"/>
  <c r="AP72" i="3"/>
  <c r="AQ72" i="3"/>
  <c r="AR72" i="3"/>
  <c r="AP73" i="3"/>
  <c r="AQ73" i="3"/>
  <c r="AR73" i="3"/>
  <c r="AP74" i="3"/>
  <c r="AQ74" i="3"/>
  <c r="AR74" i="3"/>
  <c r="AP75" i="3"/>
  <c r="AQ75" i="3"/>
  <c r="AR75" i="3"/>
  <c r="AP76" i="3"/>
  <c r="AQ76" i="3"/>
  <c r="AR76" i="3"/>
  <c r="AP77" i="3"/>
  <c r="AQ77" i="3"/>
  <c r="AR77" i="3"/>
  <c r="AP78" i="3"/>
  <c r="AQ78" i="3"/>
  <c r="AR78" i="3"/>
  <c r="AP79" i="3"/>
  <c r="AQ79" i="3"/>
  <c r="AR79" i="3"/>
  <c r="AP80" i="3"/>
  <c r="AQ80" i="3"/>
  <c r="AR80" i="3"/>
  <c r="AO80" i="3"/>
  <c r="AO79" i="3"/>
  <c r="AO78" i="3"/>
  <c r="AO77" i="3"/>
  <c r="AO76" i="3"/>
  <c r="AO75" i="3"/>
  <c r="AO74" i="3"/>
  <c r="AO73" i="3"/>
  <c r="AO72" i="3"/>
  <c r="AO71" i="3"/>
  <c r="AO70" i="3"/>
  <c r="AO69" i="3"/>
  <c r="AO68" i="3"/>
  <c r="AO67" i="3"/>
  <c r="AO66" i="3"/>
  <c r="AO65" i="3"/>
  <c r="AO64" i="3"/>
  <c r="AO63" i="3"/>
  <c r="AO62" i="3"/>
  <c r="AO61" i="3"/>
  <c r="AO60" i="3"/>
  <c r="AO59" i="3"/>
  <c r="AO58" i="3"/>
  <c r="AO57" i="3"/>
  <c r="AO56" i="3"/>
  <c r="AO55" i="3"/>
  <c r="AO54" i="3"/>
  <c r="AO53" i="3"/>
  <c r="AO52" i="3"/>
  <c r="AO51" i="3"/>
  <c r="AO50" i="3"/>
  <c r="AO49" i="3"/>
  <c r="AO48" i="3"/>
  <c r="AO47" i="3"/>
  <c r="AO46" i="3"/>
  <c r="AO45" i="3"/>
  <c r="AO44" i="3"/>
  <c r="AO43" i="3"/>
  <c r="AO42" i="3"/>
  <c r="AO41" i="3"/>
  <c r="AO40" i="3"/>
  <c r="AO39" i="3"/>
  <c r="AO38" i="3"/>
  <c r="AO37" i="3"/>
  <c r="AO36" i="3"/>
  <c r="AO35" i="3"/>
  <c r="AO34" i="3"/>
  <c r="AO33" i="3"/>
  <c r="AO32" i="3"/>
  <c r="AO31" i="3"/>
  <c r="AO30" i="3"/>
  <c r="AO29" i="3"/>
  <c r="AO28" i="3"/>
  <c r="AO27" i="3"/>
  <c r="AO26" i="3"/>
  <c r="AO25" i="3"/>
  <c r="AO24" i="3"/>
  <c r="AO23" i="3"/>
  <c r="AO22" i="3"/>
  <c r="AM22" i="3" l="1"/>
  <c r="AM23" i="3"/>
  <c r="AM24" i="3"/>
  <c r="AM25" i="3"/>
  <c r="AM26" i="3"/>
  <c r="AM27" i="3"/>
  <c r="AM28" i="3"/>
  <c r="AM29" i="3"/>
  <c r="AM30" i="3"/>
  <c r="AM31" i="3"/>
  <c r="AM32" i="3"/>
  <c r="AM33" i="3"/>
  <c r="AM34" i="3"/>
  <c r="AM35" i="3"/>
  <c r="AM36" i="3"/>
  <c r="AM37" i="3"/>
  <c r="AM38" i="3"/>
  <c r="AM39" i="3"/>
  <c r="AM40" i="3"/>
  <c r="AM41" i="3"/>
  <c r="AM42" i="3"/>
  <c r="AM43" i="3"/>
  <c r="AM44" i="3"/>
  <c r="AM45" i="3"/>
  <c r="AM46" i="3"/>
  <c r="AM47" i="3"/>
  <c r="AM48" i="3"/>
  <c r="AM49" i="3"/>
  <c r="AM50" i="3"/>
  <c r="AM51" i="3"/>
  <c r="AM52" i="3"/>
  <c r="AM53" i="3"/>
  <c r="AM54" i="3"/>
  <c r="AM55" i="3"/>
  <c r="AM56" i="3"/>
  <c r="AM57" i="3"/>
  <c r="AM58" i="3"/>
  <c r="AM59" i="3"/>
  <c r="AM60" i="3"/>
  <c r="AM61" i="3"/>
  <c r="AM62" i="3"/>
  <c r="AM63" i="3"/>
  <c r="AM64" i="3"/>
  <c r="AM65" i="3"/>
  <c r="AM66" i="3"/>
  <c r="AM67" i="3"/>
  <c r="AM68" i="3"/>
  <c r="AM69" i="3"/>
  <c r="AM70" i="3"/>
  <c r="AM71" i="3"/>
  <c r="AM72" i="3"/>
  <c r="AM73" i="3"/>
  <c r="AM74" i="3"/>
  <c r="AM75" i="3"/>
  <c r="AM76" i="3"/>
  <c r="AM77" i="3"/>
  <c r="AM78" i="3"/>
  <c r="AM79" i="3"/>
  <c r="AM80" i="3"/>
  <c r="AJ22" i="3"/>
  <c r="AK22" i="3"/>
  <c r="AL22" i="3"/>
  <c r="AJ23" i="3"/>
  <c r="AK23" i="3"/>
  <c r="AL23" i="3"/>
  <c r="AJ24" i="3"/>
  <c r="AK24" i="3"/>
  <c r="AL24" i="3"/>
  <c r="AJ25" i="3"/>
  <c r="AK25" i="3"/>
  <c r="AL25" i="3"/>
  <c r="AJ26" i="3"/>
  <c r="AK26" i="3"/>
  <c r="AL26" i="3"/>
  <c r="AJ27" i="3"/>
  <c r="AK27" i="3"/>
  <c r="AL27" i="3"/>
  <c r="AJ28" i="3"/>
  <c r="AK28" i="3"/>
  <c r="AL28" i="3"/>
  <c r="AJ29" i="3"/>
  <c r="AK29" i="3"/>
  <c r="AL29" i="3"/>
  <c r="AJ30" i="3"/>
  <c r="AK30" i="3"/>
  <c r="AL30" i="3"/>
  <c r="AJ31" i="3"/>
  <c r="AK31" i="3"/>
  <c r="AL31" i="3"/>
  <c r="AJ32" i="3"/>
  <c r="AK32" i="3"/>
  <c r="AL32" i="3"/>
  <c r="AJ33" i="3"/>
  <c r="AK33" i="3"/>
  <c r="AL33" i="3"/>
  <c r="AJ34" i="3"/>
  <c r="AK34" i="3"/>
  <c r="AL34" i="3"/>
  <c r="AJ35" i="3"/>
  <c r="AK35" i="3"/>
  <c r="AL35" i="3"/>
  <c r="AJ36" i="3"/>
  <c r="AK36" i="3"/>
  <c r="AL36" i="3"/>
  <c r="AJ37" i="3"/>
  <c r="AK37" i="3"/>
  <c r="AL37" i="3"/>
  <c r="AJ38" i="3"/>
  <c r="AK38" i="3"/>
  <c r="AL38" i="3"/>
  <c r="AJ39" i="3"/>
  <c r="AK39" i="3"/>
  <c r="AL39" i="3"/>
  <c r="AJ40" i="3"/>
  <c r="AK40" i="3"/>
  <c r="AL40" i="3"/>
  <c r="AJ41" i="3"/>
  <c r="AK41" i="3"/>
  <c r="AL41" i="3"/>
  <c r="AJ42" i="3"/>
  <c r="AK42" i="3"/>
  <c r="AL42" i="3"/>
  <c r="AJ43" i="3"/>
  <c r="AK43" i="3"/>
  <c r="AL43" i="3"/>
  <c r="AJ44" i="3"/>
  <c r="AK44" i="3"/>
  <c r="AL44" i="3"/>
  <c r="AJ45" i="3"/>
  <c r="AK45" i="3"/>
  <c r="AL45" i="3"/>
  <c r="AJ46" i="3"/>
  <c r="AK46" i="3"/>
  <c r="AL46" i="3"/>
  <c r="AJ47" i="3"/>
  <c r="AK47" i="3"/>
  <c r="AL47" i="3"/>
  <c r="AJ48" i="3"/>
  <c r="AK48" i="3"/>
  <c r="AL48" i="3"/>
  <c r="AJ49" i="3"/>
  <c r="AK49" i="3"/>
  <c r="AL49" i="3"/>
  <c r="AJ50" i="3"/>
  <c r="AK50" i="3"/>
  <c r="AL50" i="3"/>
  <c r="AJ51" i="3"/>
  <c r="AK51" i="3"/>
  <c r="AL51" i="3"/>
  <c r="AJ52" i="3"/>
  <c r="AK52" i="3"/>
  <c r="AL52" i="3"/>
  <c r="AJ53" i="3"/>
  <c r="AK53" i="3"/>
  <c r="AL53" i="3"/>
  <c r="AJ54" i="3"/>
  <c r="AK54" i="3"/>
  <c r="AL54" i="3"/>
  <c r="AJ55" i="3"/>
  <c r="AK55" i="3"/>
  <c r="AL55" i="3"/>
  <c r="AJ56" i="3"/>
  <c r="AK56" i="3"/>
  <c r="AL56" i="3"/>
  <c r="AJ57" i="3"/>
  <c r="AK57" i="3"/>
  <c r="AL57" i="3"/>
  <c r="AJ58" i="3"/>
  <c r="AK58" i="3"/>
  <c r="AL58" i="3"/>
  <c r="AJ59" i="3"/>
  <c r="AK59" i="3"/>
  <c r="AL59" i="3"/>
  <c r="AJ60" i="3"/>
  <c r="AK60" i="3"/>
  <c r="AL60" i="3"/>
  <c r="AJ61" i="3"/>
  <c r="AK61" i="3"/>
  <c r="AL61" i="3"/>
  <c r="AJ62" i="3"/>
  <c r="AK62" i="3"/>
  <c r="AL62" i="3"/>
  <c r="AJ63" i="3"/>
  <c r="AK63" i="3"/>
  <c r="AL63" i="3"/>
  <c r="AJ64" i="3"/>
  <c r="AK64" i="3"/>
  <c r="AL64" i="3"/>
  <c r="AJ65" i="3"/>
  <c r="AK65" i="3"/>
  <c r="AL65" i="3"/>
  <c r="AJ66" i="3"/>
  <c r="AK66" i="3"/>
  <c r="AL66" i="3"/>
  <c r="AJ67" i="3"/>
  <c r="AK67" i="3"/>
  <c r="AL67" i="3"/>
  <c r="AJ68" i="3"/>
  <c r="AK68" i="3"/>
  <c r="AL68" i="3"/>
  <c r="AJ69" i="3"/>
  <c r="AK69" i="3"/>
  <c r="AL69" i="3"/>
  <c r="AJ70" i="3"/>
  <c r="AK70" i="3"/>
  <c r="AL70" i="3"/>
  <c r="AJ71" i="3"/>
  <c r="AK71" i="3"/>
  <c r="AL71" i="3"/>
  <c r="AJ72" i="3"/>
  <c r="AK72" i="3"/>
  <c r="AL72" i="3"/>
  <c r="AJ73" i="3"/>
  <c r="AK73" i="3"/>
  <c r="AL73" i="3"/>
  <c r="AJ74" i="3"/>
  <c r="AK74" i="3"/>
  <c r="AL74" i="3"/>
  <c r="AJ75" i="3"/>
  <c r="AK75" i="3"/>
  <c r="AL75" i="3"/>
  <c r="AJ76" i="3"/>
  <c r="AK76" i="3"/>
  <c r="AL76" i="3"/>
  <c r="AJ77" i="3"/>
  <c r="AK77" i="3"/>
  <c r="AL77" i="3"/>
  <c r="AJ78" i="3"/>
  <c r="AK78" i="3"/>
  <c r="AL78" i="3"/>
  <c r="AJ79" i="3"/>
  <c r="AK79" i="3"/>
  <c r="AL79" i="3"/>
  <c r="AJ80" i="3"/>
  <c r="AK80" i="3"/>
  <c r="AL80" i="3"/>
  <c r="AI22" i="3"/>
  <c r="AG22" i="3"/>
  <c r="AG23" i="3"/>
  <c r="AI23" i="3"/>
  <c r="AG24" i="3"/>
  <c r="AI24" i="3"/>
  <c r="AG25" i="3"/>
  <c r="AI25" i="3"/>
  <c r="AG26" i="3"/>
  <c r="AI26" i="3"/>
  <c r="AG27" i="3"/>
  <c r="AI27" i="3"/>
  <c r="AG28" i="3"/>
  <c r="AI28" i="3"/>
  <c r="AG29" i="3"/>
  <c r="AI29" i="3"/>
  <c r="AG30" i="3"/>
  <c r="AI30" i="3"/>
  <c r="AG31" i="3"/>
  <c r="AI31" i="3"/>
  <c r="AG32" i="3"/>
  <c r="AI32" i="3"/>
  <c r="AG33" i="3"/>
  <c r="AI33" i="3"/>
  <c r="AG34" i="3"/>
  <c r="AI34" i="3"/>
  <c r="AG35" i="3"/>
  <c r="AI35" i="3"/>
  <c r="AG36" i="3"/>
  <c r="AI36" i="3"/>
  <c r="AG37" i="3"/>
  <c r="AI37" i="3"/>
  <c r="AG38" i="3"/>
  <c r="AI38" i="3"/>
  <c r="AG39" i="3"/>
  <c r="AI39" i="3"/>
  <c r="AG40" i="3"/>
  <c r="AI40" i="3"/>
  <c r="AG41" i="3"/>
  <c r="AI41" i="3"/>
  <c r="AG42" i="3"/>
  <c r="AI42" i="3"/>
  <c r="AG43" i="3"/>
  <c r="AI43" i="3"/>
  <c r="AG44" i="3"/>
  <c r="AI44" i="3"/>
  <c r="AG45" i="3"/>
  <c r="AI45" i="3"/>
  <c r="AG46" i="3"/>
  <c r="AI46" i="3"/>
  <c r="AG47" i="3"/>
  <c r="AI47" i="3"/>
  <c r="AG48" i="3"/>
  <c r="AI48" i="3"/>
  <c r="AG49" i="3"/>
  <c r="AI49" i="3"/>
  <c r="AG50" i="3"/>
  <c r="AI50" i="3"/>
  <c r="AG51" i="3"/>
  <c r="AI51" i="3"/>
  <c r="AG52" i="3"/>
  <c r="AI52" i="3"/>
  <c r="AG53" i="3"/>
  <c r="AI53" i="3"/>
  <c r="AG54" i="3"/>
  <c r="AI54" i="3"/>
  <c r="AG55" i="3"/>
  <c r="AI55" i="3"/>
  <c r="AG56" i="3"/>
  <c r="AI56" i="3"/>
  <c r="AG57" i="3"/>
  <c r="AI57" i="3"/>
  <c r="AG58" i="3"/>
  <c r="AI58" i="3"/>
  <c r="AG59" i="3"/>
  <c r="AI59" i="3"/>
  <c r="AG60" i="3"/>
  <c r="AI60" i="3"/>
  <c r="AG61" i="3"/>
  <c r="AI61" i="3"/>
  <c r="AG62" i="3"/>
  <c r="AI62" i="3"/>
  <c r="AG63" i="3"/>
  <c r="AI63" i="3"/>
  <c r="AG64" i="3"/>
  <c r="AI64" i="3"/>
  <c r="AG65" i="3"/>
  <c r="AI65" i="3"/>
  <c r="AG66" i="3"/>
  <c r="AI66" i="3"/>
  <c r="AG67" i="3"/>
  <c r="AI67" i="3"/>
  <c r="AG68" i="3"/>
  <c r="AI68" i="3"/>
  <c r="AG69" i="3"/>
  <c r="AI69" i="3"/>
  <c r="AG70" i="3"/>
  <c r="AI70" i="3"/>
  <c r="AG71" i="3"/>
  <c r="AI71" i="3"/>
  <c r="AG72" i="3"/>
  <c r="AI72" i="3"/>
  <c r="AG73" i="3"/>
  <c r="AI73" i="3"/>
  <c r="AG74" i="3"/>
  <c r="AI74" i="3"/>
  <c r="AG75" i="3"/>
  <c r="AI75" i="3"/>
  <c r="AG76" i="3"/>
  <c r="AI76" i="3"/>
  <c r="AG77" i="3"/>
  <c r="AI77" i="3"/>
  <c r="AG78" i="3"/>
  <c r="AI78" i="3"/>
  <c r="AG79" i="3"/>
  <c r="AI79" i="3"/>
  <c r="AG80" i="3"/>
  <c r="AI80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43" i="3"/>
  <c r="AF44" i="3"/>
  <c r="AF45" i="3"/>
  <c r="AF46" i="3"/>
  <c r="AF47" i="3"/>
  <c r="AF48" i="3"/>
  <c r="AF49" i="3"/>
  <c r="AF50" i="3"/>
  <c r="AF51" i="3"/>
  <c r="AF52" i="3"/>
  <c r="AF53" i="3"/>
  <c r="AF54" i="3"/>
  <c r="AF55" i="3"/>
  <c r="AF56" i="3"/>
  <c r="AF57" i="3"/>
  <c r="AF58" i="3"/>
  <c r="AF59" i="3"/>
  <c r="AF60" i="3"/>
  <c r="AF61" i="3"/>
  <c r="AF62" i="3"/>
  <c r="AF63" i="3"/>
  <c r="AF64" i="3"/>
  <c r="AF65" i="3"/>
  <c r="AF66" i="3"/>
  <c r="AF67" i="3"/>
  <c r="AF68" i="3"/>
  <c r="AF69" i="3"/>
  <c r="AF70" i="3"/>
  <c r="AF71" i="3"/>
  <c r="AF72" i="3"/>
  <c r="AF73" i="3"/>
  <c r="AF74" i="3"/>
  <c r="AF75" i="3"/>
  <c r="AF76" i="3"/>
  <c r="AF77" i="3"/>
  <c r="AF78" i="3"/>
  <c r="AF79" i="3"/>
  <c r="AF80" i="3"/>
  <c r="AF22" i="3"/>
  <c r="AN11" i="3"/>
</calcChain>
</file>

<file path=xl/sharedStrings.xml><?xml version="1.0" encoding="utf-8"?>
<sst xmlns="http://schemas.openxmlformats.org/spreadsheetml/2006/main" count="4877" uniqueCount="223">
  <si>
    <t>Ala</t>
  </si>
  <si>
    <t>Alanine</t>
  </si>
  <si>
    <t>Gly</t>
  </si>
  <si>
    <t>Glycin</t>
  </si>
  <si>
    <t>Val</t>
  </si>
  <si>
    <t>Valine</t>
  </si>
  <si>
    <t>Leu</t>
  </si>
  <si>
    <t>Leucine</t>
  </si>
  <si>
    <t>Thr</t>
  </si>
  <si>
    <t>Threonine</t>
  </si>
  <si>
    <t>Ser</t>
  </si>
  <si>
    <t>Serine</t>
  </si>
  <si>
    <t>Pro</t>
  </si>
  <si>
    <t>Proline</t>
  </si>
  <si>
    <t>Asn</t>
  </si>
  <si>
    <t>Asparagine</t>
  </si>
  <si>
    <t>Asp</t>
  </si>
  <si>
    <t>Met</t>
  </si>
  <si>
    <t>Methionine</t>
  </si>
  <si>
    <t>Glu</t>
  </si>
  <si>
    <t>Phe</t>
  </si>
  <si>
    <t>Phenylalanine</t>
  </si>
  <si>
    <t>Gln</t>
  </si>
  <si>
    <t>Glutamine</t>
  </si>
  <si>
    <t>His</t>
  </si>
  <si>
    <t>Histidine</t>
  </si>
  <si>
    <t>Tyr</t>
  </si>
  <si>
    <t>Tyrosine</t>
  </si>
  <si>
    <t>Try</t>
  </si>
  <si>
    <t>Tryptophan</t>
  </si>
  <si>
    <t>Cys</t>
  </si>
  <si>
    <t>&lt;0.001</t>
  </si>
  <si>
    <t>Variety</t>
  </si>
  <si>
    <t>Treatment</t>
  </si>
  <si>
    <t>Amino Acid (short name)</t>
  </si>
  <si>
    <t>(long name)</t>
  </si>
  <si>
    <t>Means (on natural log scale) to interpret</t>
  </si>
  <si>
    <t>Grand Mean</t>
  </si>
  <si>
    <t>SE</t>
  </si>
  <si>
    <t>Alchemy</t>
  </si>
  <si>
    <t>Avalon</t>
  </si>
  <si>
    <t>AxC100</t>
  </si>
  <si>
    <t>AxC101</t>
  </si>
  <si>
    <t>AxC102</t>
  </si>
  <si>
    <t>AxC103</t>
  </si>
  <si>
    <t>AxC104</t>
  </si>
  <si>
    <t>AxC201</t>
  </si>
  <si>
    <t>AxC202</t>
  </si>
  <si>
    <t>AxC205</t>
  </si>
  <si>
    <t>Cadenza</t>
  </si>
  <si>
    <t>Chilton</t>
  </si>
  <si>
    <t>Cocoon</t>
  </si>
  <si>
    <t>Cordiale</t>
  </si>
  <si>
    <t>Cougar</t>
  </si>
  <si>
    <t>Crusoe</t>
  </si>
  <si>
    <t>Cubanita</t>
  </si>
  <si>
    <t>Delphi</t>
  </si>
  <si>
    <t>Denman</t>
  </si>
  <si>
    <t>Dickens</t>
  </si>
  <si>
    <t>Duxford</t>
  </si>
  <si>
    <t>Einstein</t>
  </si>
  <si>
    <t>Evolution</t>
  </si>
  <si>
    <t>Gallant</t>
  </si>
  <si>
    <t>Horatio</t>
  </si>
  <si>
    <t>Invicta</t>
  </si>
  <si>
    <t>Leeds</t>
  </si>
  <si>
    <t>Monterey</t>
  </si>
  <si>
    <t>Myriad</t>
  </si>
  <si>
    <t>Panacea</t>
  </si>
  <si>
    <t>Relay</t>
  </si>
  <si>
    <t>Revelation</t>
  </si>
  <si>
    <t>Rialto</t>
  </si>
  <si>
    <t>SR3</t>
  </si>
  <si>
    <t>Solstice</t>
  </si>
  <si>
    <t>Spark</t>
  </si>
  <si>
    <t>Torch</t>
  </si>
  <si>
    <t>Viscount</t>
  </si>
  <si>
    <t>Weaver</t>
  </si>
  <si>
    <t>Zulu</t>
  </si>
  <si>
    <t>SED</t>
  </si>
  <si>
    <t>SED (to SR3, 12 reps)</t>
  </si>
  <si>
    <t>LSD (5%)</t>
  </si>
  <si>
    <t>df</t>
  </si>
  <si>
    <t>SED (between other varieties)</t>
  </si>
  <si>
    <t>S+</t>
  </si>
  <si>
    <t>S-</t>
  </si>
  <si>
    <t>SED (Comparing varieties to SR3)</t>
  </si>
  <si>
    <t>SED (Comparing other varieties)</t>
  </si>
  <si>
    <t>SED (S+ vs S- for SR3)</t>
  </si>
  <si>
    <t>SED (S+ vs S- for other varieties)</t>
  </si>
  <si>
    <t>plot_number</t>
  </si>
  <si>
    <t>Block</t>
  </si>
  <si>
    <t>MainPlot</t>
  </si>
  <si>
    <t>SplitPlot</t>
  </si>
  <si>
    <t>TechRep</t>
  </si>
  <si>
    <t>Back-transformed means</t>
  </si>
  <si>
    <t>Type</t>
  </si>
  <si>
    <t>HardG4</t>
  </si>
  <si>
    <t>SoftG4</t>
  </si>
  <si>
    <t>BreadG2</t>
  </si>
  <si>
    <t>BiscuitG3</t>
  </si>
  <si>
    <t>BreadG1</t>
  </si>
  <si>
    <t>Other</t>
  </si>
  <si>
    <t>Type.Variety</t>
  </si>
  <si>
    <t>Type.Treatment</t>
  </si>
  <si>
    <t>Type.Variety.Treatment</t>
  </si>
  <si>
    <t>p-values (Bold: significant, p &lt; 0.05, F-test; bold and underlined: ANOVA term to interpret)</t>
  </si>
  <si>
    <t>Type.Variety SEDs/LSDs</t>
  </si>
  <si>
    <t>Type.Variety.Treatment SEDs/LSDs</t>
  </si>
  <si>
    <t>Treatment Means</t>
  </si>
  <si>
    <t>Type.Variety or Type.Variety.Treatment Means</t>
  </si>
  <si>
    <t>Type.Treatment Means</t>
  </si>
  <si>
    <t>Max SED (comparing types)</t>
  </si>
  <si>
    <r>
      <t>BreadG1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54)</t>
    </r>
  </si>
  <si>
    <r>
      <t>BreadG2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99)</t>
    </r>
  </si>
  <si>
    <r>
      <t>BiscuitG3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90)</t>
    </r>
  </si>
  <si>
    <r>
      <t>SoftG4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117)</t>
    </r>
  </si>
  <si>
    <r>
      <t>HardG4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90)</t>
    </r>
  </si>
  <si>
    <r>
      <t>Other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90)</t>
    </r>
  </si>
  <si>
    <t>Max SED (S+ vs S-)</t>
  </si>
  <si>
    <t>Glycine</t>
  </si>
  <si>
    <t>Ile</t>
  </si>
  <si>
    <t>Isoleucine</t>
  </si>
  <si>
    <t>Lys</t>
  </si>
  <si>
    <t>Lysine</t>
  </si>
  <si>
    <t>Solace</t>
  </si>
  <si>
    <t>Goldengun</t>
  </si>
  <si>
    <t>Dali</t>
  </si>
  <si>
    <t>Lancaster</t>
  </si>
  <si>
    <t>Icebreaker</t>
  </si>
  <si>
    <t>Twister</t>
  </si>
  <si>
    <t>Croft</t>
  </si>
  <si>
    <t>Evoke</t>
  </si>
  <si>
    <t>Sterling</t>
  </si>
  <si>
    <t>Santiago</t>
  </si>
  <si>
    <t>Podium</t>
  </si>
  <si>
    <t>Rowan</t>
  </si>
  <si>
    <t>Kielder</t>
  </si>
  <si>
    <t>Cashel</t>
  </si>
  <si>
    <t>Gator</t>
  </si>
  <si>
    <t>Bonham</t>
  </si>
  <si>
    <t>Diego</t>
  </si>
  <si>
    <t>Skyfall</t>
  </si>
  <si>
    <t>Icon</t>
  </si>
  <si>
    <t>W196</t>
  </si>
  <si>
    <t>Cysteine</t>
  </si>
  <si>
    <t>Aspartic acid</t>
  </si>
  <si>
    <t>SED (between Treatments)</t>
  </si>
  <si>
    <t>SED (same Treatment)</t>
  </si>
  <si>
    <t>SED (Type.Variety)</t>
  </si>
  <si>
    <t>Savannah</t>
  </si>
  <si>
    <t>Oakley</t>
  </si>
  <si>
    <t>Buster</t>
  </si>
  <si>
    <t>Badger</t>
  </si>
  <si>
    <t>Warrior</t>
  </si>
  <si>
    <t>Tuxedo</t>
  </si>
  <si>
    <t>Scout</t>
  </si>
  <si>
    <t>Robigus</t>
  </si>
  <si>
    <t>Claire</t>
  </si>
  <si>
    <t>Shango</t>
  </si>
  <si>
    <t>Charger</t>
  </si>
  <si>
    <t>Shamrock</t>
  </si>
  <si>
    <t>Malacca</t>
  </si>
  <si>
    <t>Hereward</t>
  </si>
  <si>
    <t>Type.Variety or Type.Variety.Treatment</t>
  </si>
  <si>
    <t>Max SED (Type)</t>
  </si>
  <si>
    <r>
      <t>HardG4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60)</t>
    </r>
  </si>
  <si>
    <r>
      <t>BiscuitG3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108)</t>
    </r>
  </si>
  <si>
    <r>
      <t>BreadG2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48)</t>
    </r>
  </si>
  <si>
    <r>
      <t>BreadG1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84)</t>
    </r>
  </si>
  <si>
    <t>Orn</t>
  </si>
  <si>
    <t>Means (on natural log scale) to interpret for each amino acid</t>
  </si>
  <si>
    <t>Back-transformed means on raw scale</t>
  </si>
  <si>
    <t>p-values (Bold: significant, p &lt; 0.062; bold and underlined: ANOVA term to interpret)</t>
  </si>
  <si>
    <t>LSD (5%, S+ or S-)</t>
  </si>
  <si>
    <r>
      <t xml:space="preserve">LSD (5%, S+ </t>
    </r>
    <r>
      <rPr>
        <i/>
        <sz val="11"/>
        <color theme="1"/>
        <rFont val="Calibri"/>
        <family val="2"/>
        <scheme val="minor"/>
      </rPr>
      <t>vs.</t>
    </r>
    <r>
      <rPr>
        <sz val="11"/>
        <color theme="1"/>
        <rFont val="Calibri"/>
        <family val="2"/>
        <scheme val="minor"/>
      </rPr>
      <t xml:space="preserve"> S-)</t>
    </r>
  </si>
  <si>
    <t>Hard G4: Santiago</t>
  </si>
  <si>
    <t>G3: Torch</t>
  </si>
  <si>
    <t>G2: Rialto</t>
  </si>
  <si>
    <t>G1: Gallant</t>
  </si>
  <si>
    <t>Back-transformed values</t>
  </si>
  <si>
    <t>Clearly, combining the years provided focus on the amino acid for which the variety by treament effect is most important.</t>
  </si>
  <si>
    <t>Significant (p &lt; 0.05, F-test) terms are in bold, those to be reported and interpreted are in bold and underlined. These latter terms supersede terms only in bold.</t>
  </si>
  <si>
    <t>Year.Type.Variety.Treatment</t>
  </si>
  <si>
    <t>Year.Type.Treatment</t>
  </si>
  <si>
    <t>Year.Type.Variety</t>
  </si>
  <si>
    <t>Year.Treatment*</t>
  </si>
  <si>
    <t>Year.Type</t>
  </si>
  <si>
    <t>Year</t>
  </si>
  <si>
    <t>Model term</t>
  </si>
  <si>
    <t>Glutamic acid</t>
  </si>
  <si>
    <t>Ornithine</t>
  </si>
  <si>
    <t>Asprtic acid</t>
  </si>
  <si>
    <t>Apartic acid</t>
  </si>
  <si>
    <t>Pnenylalanine</t>
  </si>
  <si>
    <t>Cystein</t>
  </si>
  <si>
    <t>Trp</t>
  </si>
  <si>
    <r>
      <t xml:space="preserve">p-values from approximate F-tests of fixed model terms from </t>
    </r>
    <r>
      <rPr>
        <b/>
        <u/>
        <sz val="11"/>
        <color theme="1"/>
        <rFont val="Calibri"/>
        <family val="2"/>
        <scheme val="minor"/>
      </rPr>
      <t>linear mixed model analysis</t>
    </r>
    <r>
      <rPr>
        <b/>
        <sz val="11"/>
        <color theme="1"/>
        <rFont val="Calibri"/>
        <family val="2"/>
        <scheme val="minor"/>
      </rPr>
      <t xml:space="preserve"> (REML) of the stacked data from 2012 and 2013, including the effect of type.</t>
    </r>
  </si>
  <si>
    <t>There was a significant Variety nested in type by Treatment interaction only for Asn (p = 0.015, F-test). For 2013 data on its own we also had Thr, Pro and Tyr with this effect significant, though not strongly.</t>
  </si>
  <si>
    <t>Asparagine means for Variety nested in type by Treatment interaction (p = 0.015, F-test); note it is sensible only to predict means for the 11 relevant varieties seen in both years here.</t>
  </si>
  <si>
    <t>Asparagine means for Year by Treatment interaction (p &lt; 0.001, F-test).</t>
  </si>
  <si>
    <t>Varietal Asn means (log scale)</t>
  </si>
  <si>
    <t>Means (log-scale) for varieties in both years</t>
  </si>
  <si>
    <t>Differences Log-scale</t>
  </si>
  <si>
    <t>Means Raw-scale</t>
  </si>
  <si>
    <t>Differences Raw-scale</t>
  </si>
  <si>
    <t>Yearly difference 2013-2012</t>
  </si>
  <si>
    <t>G1</t>
  </si>
  <si>
    <t>G1: Spark</t>
  </si>
  <si>
    <t>G2</t>
  </si>
  <si>
    <t>G3</t>
  </si>
  <si>
    <t>Hard G4</t>
  </si>
  <si>
    <t>No significant (p &lt; 0.05, LSD) effect of S in 2012, but massive reduction (p &lt; 0.05, LSD) in Asn in 2013 from addition of S.</t>
  </si>
  <si>
    <t>* Author to whom correspondence should be addressed (Fax. +44 1582 938010, E-mail nigel.halford@rothamsted.ac.uk).</t>
  </si>
  <si>
    <t>Taiyuan City, Shanxi Province 030031, People’s Republic of China</t>
  </si>
  <si>
    <t xml:space="preserve">Ministry of Agriculture, Shanxi Key Laboratory of Genetic Resources and Genetic Improvement of Minor Crops, </t>
  </si>
  <si>
    <t>Institute of Crop Germplasms Resources of Shanxi Academy of Agricultural Sciences,</t>
  </si>
  <si>
    <r>
      <t>Tanya Y. Curtis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tephen J. Powers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Ruiyun Wang</t>
    </r>
    <r>
      <rPr>
        <vertAlign val="superscript"/>
        <sz val="12"/>
        <color theme="1"/>
        <rFont val="Times New Roman"/>
        <family val="1"/>
      </rPr>
      <t>1,3</t>
    </r>
    <r>
      <rPr>
        <sz val="12"/>
        <color theme="1"/>
        <rFont val="Times New Roman"/>
        <family val="1"/>
      </rPr>
      <t xml:space="preserve"> and Nigel G. Halford</t>
    </r>
    <r>
      <rPr>
        <vertAlign val="superscript"/>
        <sz val="12"/>
        <color theme="1"/>
        <rFont val="Times New Roman"/>
        <family val="1"/>
      </rPr>
      <t>1*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Plant Science Department, Rothamsted Research, Harpenden, Hertfordshire AL5 2JQ, United Kingdom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omputational and Systems Biology Department, Rothamsted Research, Harpenden, Hertfordshire AL5 2JQ, United Kingdom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Agronomy College, Shanxi Agricultural University, and Key Laboratory of Crop Gene Resources and Germplasm Enhancement on Loess Plateau,  </t>
    </r>
  </si>
  <si>
    <t>Supplementary File S1</t>
  </si>
  <si>
    <t>Effects of variety, year of cultivation and sulphur supply on the accumulation of free asparagine in the grain of commercial wheat varie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4"/>
      <color theme="1"/>
      <name val="Times New Roman"/>
      <family val="1"/>
    </font>
    <font>
      <sz val="2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64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165" fontId="2" fillId="0" borderId="0" xfId="0" applyNumberFormat="1" applyFont="1"/>
    <xf numFmtId="0" fontId="0" fillId="2" borderId="0" xfId="0" applyFill="1"/>
    <xf numFmtId="0" fontId="0" fillId="0" borderId="0" xfId="0" applyFill="1"/>
    <xf numFmtId="1" fontId="0" fillId="0" borderId="0" xfId="0" applyNumberFormat="1"/>
    <xf numFmtId="11" fontId="0" fillId="0" borderId="0" xfId="0" applyNumberFormat="1"/>
    <xf numFmtId="11" fontId="0" fillId="0" borderId="0" xfId="0" applyNumberFormat="1" applyFill="1"/>
    <xf numFmtId="0" fontId="0" fillId="0" borderId="0" xfId="0" applyFont="1"/>
    <xf numFmtId="0" fontId="2" fillId="0" borderId="0" xfId="0" applyFont="1"/>
    <xf numFmtId="165" fontId="0" fillId="0" borderId="0" xfId="0" applyNumberFormat="1" applyFont="1"/>
    <xf numFmtId="0" fontId="1" fillId="0" borderId="0" xfId="0" applyFont="1"/>
    <xf numFmtId="0" fontId="2" fillId="0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2" borderId="0" xfId="0" applyFill="1" applyBorder="1"/>
    <xf numFmtId="0" fontId="0" fillId="2" borderId="5" xfId="0" applyFill="1" applyBorder="1"/>
    <xf numFmtId="0" fontId="0" fillId="0" borderId="0" xfId="0" applyFill="1" applyBorder="1"/>
    <xf numFmtId="165" fontId="0" fillId="0" borderId="0" xfId="0" applyNumberFormat="1" applyBorder="1"/>
    <xf numFmtId="165" fontId="0" fillId="0" borderId="5" xfId="0" applyNumberFormat="1" applyBorder="1"/>
    <xf numFmtId="0" fontId="0" fillId="0" borderId="6" xfId="0" applyBorder="1"/>
    <xf numFmtId="0" fontId="0" fillId="0" borderId="7" xfId="0" applyBorder="1"/>
    <xf numFmtId="165" fontId="0" fillId="0" borderId="7" xfId="0" applyNumberFormat="1" applyBorder="1"/>
    <xf numFmtId="165" fontId="0" fillId="0" borderId="8" xfId="0" applyNumberFormat="1" applyBorder="1"/>
    <xf numFmtId="165" fontId="0" fillId="0" borderId="0" xfId="0" applyNumberFormat="1" applyFill="1"/>
    <xf numFmtId="165" fontId="1" fillId="0" borderId="0" xfId="0" applyNumberFormat="1" applyFont="1" applyFill="1"/>
    <xf numFmtId="165" fontId="2" fillId="0" borderId="0" xfId="0" applyNumberFormat="1" applyFont="1" applyFill="1"/>
    <xf numFmtId="164" fontId="0" fillId="0" borderId="0" xfId="0" applyNumberFormat="1" applyFill="1"/>
    <xf numFmtId="0" fontId="1" fillId="0" borderId="0" xfId="0" applyFont="1" applyFill="1"/>
    <xf numFmtId="0" fontId="0" fillId="0" borderId="0" xfId="0" applyFont="1" applyFill="1"/>
    <xf numFmtId="165" fontId="0" fillId="0" borderId="0" xfId="0" applyNumberFormat="1" applyFont="1" applyFill="1"/>
    <xf numFmtId="0" fontId="4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8"/>
  <sheetViews>
    <sheetView tabSelected="1" topLeftCell="A2" workbookViewId="0">
      <selection activeCell="A2" sqref="A2"/>
    </sheetView>
  </sheetViews>
  <sheetFormatPr defaultRowHeight="14.4" x14ac:dyDescent="0.3"/>
  <sheetData>
    <row r="2" spans="1:12" ht="25.2" x14ac:dyDescent="0.45">
      <c r="A2" s="38" t="s">
        <v>221</v>
      </c>
    </row>
    <row r="5" spans="1:12" ht="18" x14ac:dyDescent="0.35">
      <c r="A5" s="37" t="s">
        <v>222</v>
      </c>
      <c r="B5" s="36"/>
      <c r="C5" s="36"/>
      <c r="D5" s="36"/>
      <c r="E5" s="36"/>
      <c r="F5" s="36"/>
      <c r="G5" s="36"/>
      <c r="H5" s="36"/>
      <c r="I5" s="36"/>
      <c r="J5" s="36"/>
      <c r="K5" s="36"/>
      <c r="L5" s="36"/>
    </row>
    <row r="6" spans="1:12" ht="15.6" x14ac:dyDescent="0.3">
      <c r="A6" s="36"/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</row>
    <row r="7" spans="1:12" ht="15.6" x14ac:dyDescent="0.3">
      <c r="A7" s="36"/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</row>
    <row r="8" spans="1:12" ht="18.600000000000001" x14ac:dyDescent="0.3">
      <c r="A8" s="36" t="s">
        <v>217</v>
      </c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</row>
    <row r="9" spans="1:12" ht="18.600000000000001" x14ac:dyDescent="0.3">
      <c r="A9" s="36"/>
      <c r="B9" s="36"/>
      <c r="C9" s="36"/>
      <c r="D9" s="36"/>
      <c r="E9" s="36"/>
      <c r="F9" s="36"/>
      <c r="G9" s="36"/>
      <c r="H9" s="36"/>
      <c r="I9" s="36"/>
      <c r="J9" s="36"/>
      <c r="K9" s="36"/>
      <c r="L9" s="36"/>
    </row>
    <row r="10" spans="1:12" ht="18.600000000000001" x14ac:dyDescent="0.3">
      <c r="A10" s="36" t="s">
        <v>218</v>
      </c>
      <c r="B10" s="36"/>
      <c r="C10" s="36"/>
      <c r="D10" s="36"/>
      <c r="E10" s="36"/>
      <c r="F10" s="36"/>
      <c r="G10" s="36"/>
      <c r="H10" s="36"/>
      <c r="I10" s="36"/>
      <c r="J10" s="36"/>
      <c r="K10" s="36"/>
      <c r="L10" s="36"/>
    </row>
    <row r="11" spans="1:12" ht="18.600000000000001" x14ac:dyDescent="0.3">
      <c r="A11" s="36" t="s">
        <v>219</v>
      </c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</row>
    <row r="12" spans="1:12" ht="18.600000000000001" x14ac:dyDescent="0.3">
      <c r="A12" s="36" t="s">
        <v>220</v>
      </c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</row>
    <row r="13" spans="1:12" ht="15.6" x14ac:dyDescent="0.3">
      <c r="A13" s="36" t="s">
        <v>215</v>
      </c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</row>
    <row r="14" spans="1:12" ht="15.6" x14ac:dyDescent="0.3">
      <c r="A14" s="36" t="s">
        <v>216</v>
      </c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</row>
    <row r="15" spans="1:12" ht="15.6" x14ac:dyDescent="0.3">
      <c r="A15" s="36" t="s">
        <v>214</v>
      </c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</row>
    <row r="16" spans="1:12" ht="15.6" x14ac:dyDescent="0.3">
      <c r="A16" s="36"/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</row>
    <row r="17" spans="1:12" ht="15.6" x14ac:dyDescent="0.3">
      <c r="A17" s="36"/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</row>
    <row r="18" spans="1:12" ht="15.6" x14ac:dyDescent="0.3">
      <c r="A18" s="36" t="s">
        <v>213</v>
      </c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01"/>
  <sheetViews>
    <sheetView topLeftCell="L1" workbookViewId="0"/>
  </sheetViews>
  <sheetFormatPr defaultRowHeight="14.4" x14ac:dyDescent="0.3"/>
  <cols>
    <col min="1" max="1" width="13" customWidth="1"/>
    <col min="7" max="7" width="10.33203125" customWidth="1"/>
    <col min="8" max="8" width="10.109375" customWidth="1"/>
    <col min="13" max="13" width="9.88671875" customWidth="1"/>
    <col min="14" max="14" width="10" customWidth="1"/>
    <col min="17" max="17" width="10.6640625" customWidth="1"/>
    <col min="18" max="18" width="11.44140625" customWidth="1"/>
    <col min="19" max="19" width="11.6640625" customWidth="1"/>
    <col min="20" max="20" width="10.44140625" customWidth="1"/>
    <col min="21" max="22" width="13.44140625" customWidth="1"/>
    <col min="23" max="23" width="9.44140625" customWidth="1"/>
    <col min="27" max="27" width="11.109375" customWidth="1"/>
  </cols>
  <sheetData>
    <row r="1" spans="1:28" x14ac:dyDescent="0.3">
      <c r="A1" t="s">
        <v>90</v>
      </c>
      <c r="B1" t="s">
        <v>91</v>
      </c>
      <c r="C1" t="s">
        <v>92</v>
      </c>
      <c r="D1" t="s">
        <v>93</v>
      </c>
      <c r="E1" t="s">
        <v>94</v>
      </c>
      <c r="F1" t="s">
        <v>96</v>
      </c>
      <c r="G1" t="s">
        <v>32</v>
      </c>
      <c r="H1" t="s">
        <v>33</v>
      </c>
      <c r="I1" t="s">
        <v>1</v>
      </c>
      <c r="J1" t="s">
        <v>120</v>
      </c>
      <c r="K1" t="s">
        <v>5</v>
      </c>
      <c r="L1" t="s">
        <v>7</v>
      </c>
      <c r="M1" t="s">
        <v>122</v>
      </c>
      <c r="N1" t="s">
        <v>9</v>
      </c>
      <c r="O1" t="s">
        <v>11</v>
      </c>
      <c r="P1" t="s">
        <v>13</v>
      </c>
      <c r="Q1" t="s">
        <v>15</v>
      </c>
      <c r="R1" t="s">
        <v>192</v>
      </c>
      <c r="S1" t="s">
        <v>18</v>
      </c>
      <c r="T1" t="s">
        <v>23</v>
      </c>
      <c r="U1" t="s">
        <v>190</v>
      </c>
      <c r="V1" t="s">
        <v>21</v>
      </c>
      <c r="W1" t="s">
        <v>191</v>
      </c>
      <c r="X1" t="s">
        <v>124</v>
      </c>
      <c r="Y1" t="s">
        <v>25</v>
      </c>
      <c r="Z1" t="s">
        <v>27</v>
      </c>
      <c r="AA1" t="s">
        <v>29</v>
      </c>
      <c r="AB1" t="s">
        <v>145</v>
      </c>
    </row>
    <row r="2" spans="1:28" x14ac:dyDescent="0.3">
      <c r="A2">
        <v>1</v>
      </c>
      <c r="B2">
        <v>1</v>
      </c>
      <c r="C2">
        <v>1</v>
      </c>
      <c r="D2">
        <v>1</v>
      </c>
      <c r="E2">
        <v>1</v>
      </c>
      <c r="F2" t="s">
        <v>101</v>
      </c>
      <c r="G2" t="s">
        <v>74</v>
      </c>
      <c r="H2" t="s">
        <v>84</v>
      </c>
      <c r="I2">
        <v>0.82399999999999995</v>
      </c>
      <c r="J2">
        <v>0.30199999999999999</v>
      </c>
      <c r="K2">
        <v>0.17599999999999999</v>
      </c>
      <c r="L2">
        <v>7.5999999999999998E-2</v>
      </c>
      <c r="M2">
        <v>8.0000000000000002E-3</v>
      </c>
      <c r="N2">
        <v>0.13800000000000001</v>
      </c>
      <c r="O2">
        <v>0.22800000000000001</v>
      </c>
      <c r="P2">
        <v>0.24199999999999999</v>
      </c>
      <c r="Q2">
        <v>2.0619999999999998</v>
      </c>
      <c r="R2">
        <v>3.61</v>
      </c>
      <c r="S2">
        <v>1.6E-2</v>
      </c>
      <c r="T2">
        <v>0.26600000000000001</v>
      </c>
      <c r="U2">
        <v>1.504</v>
      </c>
      <c r="V2">
        <v>5.3999999999999999E-2</v>
      </c>
      <c r="W2">
        <v>8.0000000000000002E-3</v>
      </c>
      <c r="X2">
        <v>4.8000000000000001E-2</v>
      </c>
      <c r="Y2">
        <v>4.2000000000000003E-2</v>
      </c>
      <c r="Z2">
        <v>3.5999999999999997E-2</v>
      </c>
      <c r="AA2">
        <v>0.55000000000000004</v>
      </c>
      <c r="AB2">
        <v>0.42</v>
      </c>
    </row>
    <row r="3" spans="1:28" x14ac:dyDescent="0.3">
      <c r="A3">
        <v>1</v>
      </c>
      <c r="B3">
        <v>1</v>
      </c>
      <c r="C3">
        <v>1</v>
      </c>
      <c r="D3">
        <v>1</v>
      </c>
      <c r="E3">
        <v>2</v>
      </c>
      <c r="F3" t="s">
        <v>101</v>
      </c>
      <c r="G3" t="s">
        <v>74</v>
      </c>
      <c r="H3" t="s">
        <v>84</v>
      </c>
      <c r="I3">
        <v>0.85</v>
      </c>
      <c r="J3">
        <v>0.30199999999999999</v>
      </c>
      <c r="K3">
        <v>0.16400000000000001</v>
      </c>
      <c r="L3">
        <v>8.5999999999999993E-2</v>
      </c>
      <c r="M3">
        <v>8.0000000000000002E-3</v>
      </c>
      <c r="N3">
        <v>0.14000000000000001</v>
      </c>
      <c r="O3">
        <v>0.21</v>
      </c>
      <c r="P3">
        <v>0.27</v>
      </c>
      <c r="Q3">
        <v>1.976</v>
      </c>
      <c r="R3">
        <v>3.25</v>
      </c>
      <c r="S3">
        <v>0.01</v>
      </c>
      <c r="T3">
        <v>0.316</v>
      </c>
      <c r="U3">
        <v>1.268</v>
      </c>
      <c r="V3">
        <v>7.1999999999999995E-2</v>
      </c>
      <c r="W3">
        <v>6.0000000000000001E-3</v>
      </c>
      <c r="X3">
        <v>4.3999999999999997E-2</v>
      </c>
      <c r="Y3">
        <v>2.5999999999999999E-2</v>
      </c>
      <c r="Z3">
        <v>3.4000000000000002E-2</v>
      </c>
      <c r="AA3">
        <v>0.48799999999999999</v>
      </c>
      <c r="AB3">
        <v>0.41799999999999998</v>
      </c>
    </row>
    <row r="4" spans="1:28" x14ac:dyDescent="0.3">
      <c r="A4">
        <v>2</v>
      </c>
      <c r="B4">
        <v>1</v>
      </c>
      <c r="C4">
        <v>1</v>
      </c>
      <c r="D4">
        <v>2</v>
      </c>
      <c r="E4">
        <v>1</v>
      </c>
      <c r="F4" t="s">
        <v>101</v>
      </c>
      <c r="G4" t="s">
        <v>161</v>
      </c>
      <c r="H4" t="s">
        <v>84</v>
      </c>
      <c r="I4">
        <v>1.0920000000000001</v>
      </c>
      <c r="J4">
        <v>0.35399999999999998</v>
      </c>
      <c r="K4">
        <v>0.23599999999999999</v>
      </c>
      <c r="L4">
        <v>0.16800000000000001</v>
      </c>
      <c r="M4">
        <v>9.1999999999999998E-2</v>
      </c>
      <c r="N4">
        <v>0.17</v>
      </c>
      <c r="O4">
        <v>0.38</v>
      </c>
      <c r="P4">
        <v>0.82199999999999995</v>
      </c>
      <c r="Q4">
        <v>1.8340000000000001</v>
      </c>
      <c r="R4">
        <v>4.3040000000000003</v>
      </c>
      <c r="S4">
        <v>0.02</v>
      </c>
      <c r="T4">
        <v>0.46200000000000002</v>
      </c>
      <c r="U4">
        <v>2.0219999999999998</v>
      </c>
      <c r="V4">
        <v>0.12</v>
      </c>
      <c r="W4">
        <v>8.0000000000000002E-3</v>
      </c>
      <c r="X4">
        <v>6.4000000000000001E-2</v>
      </c>
      <c r="Y4">
        <v>4.2000000000000003E-2</v>
      </c>
      <c r="Z4">
        <v>6.4000000000000001E-2</v>
      </c>
      <c r="AA4">
        <v>0.54800000000000004</v>
      </c>
      <c r="AB4">
        <v>0.42</v>
      </c>
    </row>
    <row r="5" spans="1:28" x14ac:dyDescent="0.3">
      <c r="A5">
        <v>2</v>
      </c>
      <c r="B5">
        <v>1</v>
      </c>
      <c r="C5">
        <v>1</v>
      </c>
      <c r="D5">
        <v>2</v>
      </c>
      <c r="E5">
        <v>2</v>
      </c>
      <c r="F5" t="s">
        <v>101</v>
      </c>
      <c r="G5" t="s">
        <v>161</v>
      </c>
      <c r="H5" t="s">
        <v>84</v>
      </c>
      <c r="I5">
        <v>0.98399999999999999</v>
      </c>
      <c r="J5">
        <v>0.33400000000000002</v>
      </c>
      <c r="K5">
        <v>0.158</v>
      </c>
      <c r="L5">
        <v>8.5999999999999993E-2</v>
      </c>
      <c r="M5">
        <v>1.2E-2</v>
      </c>
      <c r="N5">
        <v>0.14199999999999999</v>
      </c>
      <c r="O5">
        <v>0.33600000000000002</v>
      </c>
      <c r="P5">
        <v>0.48599999999999999</v>
      </c>
      <c r="Q5">
        <v>1.83</v>
      </c>
      <c r="R5">
        <v>4.9640000000000004</v>
      </c>
      <c r="S5">
        <v>2.5999999999999999E-2</v>
      </c>
      <c r="T5">
        <v>0.46800000000000003</v>
      </c>
      <c r="U5">
        <v>2.0459999999999998</v>
      </c>
      <c r="V5">
        <v>0.08</v>
      </c>
      <c r="W5">
        <v>1.2E-2</v>
      </c>
      <c r="X5">
        <v>4.8000000000000001E-2</v>
      </c>
      <c r="Y5">
        <v>3.7999999999999999E-2</v>
      </c>
      <c r="Z5">
        <v>4.3999999999999997E-2</v>
      </c>
      <c r="AA5">
        <v>0.60799999999999998</v>
      </c>
      <c r="AB5">
        <v>0.42</v>
      </c>
    </row>
    <row r="6" spans="1:28" x14ac:dyDescent="0.3">
      <c r="A6">
        <v>3</v>
      </c>
      <c r="B6">
        <v>1</v>
      </c>
      <c r="C6">
        <v>1</v>
      </c>
      <c r="D6">
        <v>3</v>
      </c>
      <c r="E6">
        <v>1</v>
      </c>
      <c r="F6" t="s">
        <v>100</v>
      </c>
      <c r="G6" t="s">
        <v>157</v>
      </c>
      <c r="H6" t="s">
        <v>84</v>
      </c>
      <c r="I6">
        <v>1.0620000000000001</v>
      </c>
      <c r="J6">
        <v>0.36</v>
      </c>
      <c r="K6">
        <v>0.19600000000000001</v>
      </c>
      <c r="L6">
        <v>0.1</v>
      </c>
      <c r="M6">
        <v>1.2E-2</v>
      </c>
      <c r="N6">
        <v>0.14000000000000001</v>
      </c>
      <c r="O6">
        <v>0.25</v>
      </c>
      <c r="P6">
        <v>0.624</v>
      </c>
      <c r="Q6">
        <v>1.264</v>
      </c>
      <c r="R6">
        <v>3.5640000000000001</v>
      </c>
      <c r="S6">
        <v>1.7999999999999999E-2</v>
      </c>
      <c r="T6">
        <v>0.434</v>
      </c>
      <c r="U6">
        <v>1.698</v>
      </c>
      <c r="V6">
        <v>0.09</v>
      </c>
      <c r="W6">
        <v>0.01</v>
      </c>
      <c r="X6">
        <v>4.5999999999999999E-2</v>
      </c>
      <c r="Y6">
        <v>4.3999999999999997E-2</v>
      </c>
      <c r="Z6">
        <v>5.3999999999999999E-2</v>
      </c>
      <c r="AA6">
        <v>0.47599999999999998</v>
      </c>
      <c r="AB6">
        <v>0.41799999999999998</v>
      </c>
    </row>
    <row r="7" spans="1:28" x14ac:dyDescent="0.3">
      <c r="A7">
        <v>3</v>
      </c>
      <c r="B7">
        <v>1</v>
      </c>
      <c r="C7">
        <v>1</v>
      </c>
      <c r="D7">
        <v>3</v>
      </c>
      <c r="E7">
        <v>2</v>
      </c>
      <c r="F7" t="s">
        <v>100</v>
      </c>
      <c r="G7" t="s">
        <v>157</v>
      </c>
      <c r="H7" t="s">
        <v>84</v>
      </c>
      <c r="I7">
        <v>1.1879999999999999</v>
      </c>
      <c r="J7">
        <v>0.38800000000000001</v>
      </c>
      <c r="K7">
        <v>0.22800000000000001</v>
      </c>
      <c r="L7">
        <v>0.11600000000000001</v>
      </c>
      <c r="M7">
        <v>1.6E-2</v>
      </c>
      <c r="N7">
        <v>0.17</v>
      </c>
      <c r="O7">
        <v>0.44</v>
      </c>
      <c r="P7">
        <v>0.86</v>
      </c>
      <c r="Q7">
        <v>1.556</v>
      </c>
      <c r="R7">
        <v>4.3140000000000001</v>
      </c>
      <c r="S7">
        <v>1.7999999999999999E-2</v>
      </c>
      <c r="T7">
        <v>0.37</v>
      </c>
      <c r="U7">
        <v>1.786</v>
      </c>
      <c r="V7">
        <v>8.4000000000000005E-2</v>
      </c>
      <c r="W7">
        <v>8.0000000000000002E-3</v>
      </c>
      <c r="X7">
        <v>5.8000000000000003E-2</v>
      </c>
      <c r="Y7">
        <v>3.5999999999999997E-2</v>
      </c>
      <c r="Z7">
        <v>6.6000000000000003E-2</v>
      </c>
      <c r="AA7">
        <v>0.56599999999999995</v>
      </c>
      <c r="AB7">
        <v>0.41799999999999998</v>
      </c>
    </row>
    <row r="8" spans="1:28" x14ac:dyDescent="0.3">
      <c r="A8">
        <v>4</v>
      </c>
      <c r="B8">
        <v>1</v>
      </c>
      <c r="C8">
        <v>1</v>
      </c>
      <c r="D8">
        <v>4</v>
      </c>
      <c r="E8">
        <v>1</v>
      </c>
      <c r="F8" t="s">
        <v>97</v>
      </c>
      <c r="G8" t="s">
        <v>134</v>
      </c>
      <c r="H8" t="s">
        <v>84</v>
      </c>
      <c r="I8">
        <v>0.97599999999999998</v>
      </c>
      <c r="J8">
        <v>0.316</v>
      </c>
      <c r="K8">
        <v>0.15</v>
      </c>
      <c r="L8">
        <v>8.5999999999999993E-2</v>
      </c>
      <c r="M8">
        <v>6.0000000000000001E-3</v>
      </c>
      <c r="N8">
        <v>0.14199999999999999</v>
      </c>
      <c r="O8">
        <v>0.22600000000000001</v>
      </c>
      <c r="P8">
        <v>0.44800000000000001</v>
      </c>
      <c r="Q8">
        <v>1.5860000000000001</v>
      </c>
      <c r="R8">
        <v>4.9039999999999999</v>
      </c>
      <c r="S8">
        <v>8.0000000000000002E-3</v>
      </c>
      <c r="T8">
        <v>0.44400000000000001</v>
      </c>
      <c r="U8">
        <v>2.1</v>
      </c>
      <c r="V8">
        <v>7.3999999999999996E-2</v>
      </c>
      <c r="W8">
        <v>8.0000000000000002E-3</v>
      </c>
      <c r="X8">
        <v>4.5999999999999999E-2</v>
      </c>
      <c r="Y8">
        <v>3.7999999999999999E-2</v>
      </c>
      <c r="Z8">
        <v>5.8000000000000003E-2</v>
      </c>
      <c r="AA8">
        <v>0.57999999999999996</v>
      </c>
      <c r="AB8">
        <v>0.41799999999999998</v>
      </c>
    </row>
    <row r="9" spans="1:28" x14ac:dyDescent="0.3">
      <c r="A9">
        <v>4</v>
      </c>
      <c r="B9">
        <v>1</v>
      </c>
      <c r="C9">
        <v>1</v>
      </c>
      <c r="D9">
        <v>4</v>
      </c>
      <c r="E9">
        <v>2</v>
      </c>
      <c r="F9" t="s">
        <v>97</v>
      </c>
      <c r="G9" t="s">
        <v>134</v>
      </c>
      <c r="H9" t="s">
        <v>84</v>
      </c>
      <c r="I9">
        <v>1.014</v>
      </c>
      <c r="J9">
        <v>0.318</v>
      </c>
      <c r="K9">
        <v>0.17199999999999999</v>
      </c>
      <c r="L9">
        <v>9.4E-2</v>
      </c>
      <c r="M9">
        <v>8.0000000000000002E-3</v>
      </c>
      <c r="N9">
        <v>0.11600000000000001</v>
      </c>
      <c r="O9">
        <v>0.26400000000000001</v>
      </c>
      <c r="P9">
        <v>0.5</v>
      </c>
      <c r="Q9">
        <v>1.64</v>
      </c>
      <c r="R9">
        <v>5.3259999999999996</v>
      </c>
      <c r="S9">
        <v>1.6E-2</v>
      </c>
      <c r="T9">
        <v>0.42599999999999999</v>
      </c>
      <c r="U9">
        <v>2.036</v>
      </c>
      <c r="V9">
        <v>8.2000000000000003E-2</v>
      </c>
      <c r="W9">
        <v>0.01</v>
      </c>
      <c r="X9">
        <v>5.3999999999999999E-2</v>
      </c>
      <c r="Y9">
        <v>5.6000000000000001E-2</v>
      </c>
      <c r="Z9">
        <v>6.2E-2</v>
      </c>
      <c r="AA9">
        <v>0.63800000000000001</v>
      </c>
      <c r="AB9">
        <v>0.41799999999999998</v>
      </c>
    </row>
    <row r="10" spans="1:28" x14ac:dyDescent="0.3">
      <c r="A10">
        <v>5</v>
      </c>
      <c r="B10">
        <v>1</v>
      </c>
      <c r="C10">
        <v>1</v>
      </c>
      <c r="D10">
        <v>5</v>
      </c>
      <c r="E10">
        <v>1</v>
      </c>
      <c r="F10" t="s">
        <v>101</v>
      </c>
      <c r="G10" t="s">
        <v>162</v>
      </c>
      <c r="H10" t="s">
        <v>84</v>
      </c>
      <c r="I10">
        <v>1.0880000000000001</v>
      </c>
      <c r="J10">
        <v>0.32800000000000001</v>
      </c>
      <c r="K10">
        <v>0.20599999999999999</v>
      </c>
      <c r="L10">
        <v>0.11799999999999999</v>
      </c>
      <c r="M10">
        <v>0.01</v>
      </c>
      <c r="N10">
        <v>0.154</v>
      </c>
      <c r="O10">
        <v>0.30399999999999999</v>
      </c>
      <c r="P10">
        <v>0.54200000000000004</v>
      </c>
      <c r="Q10">
        <v>1.6659999999999999</v>
      </c>
      <c r="R10">
        <v>6.1760000000000002</v>
      </c>
      <c r="S10">
        <v>1.2E-2</v>
      </c>
      <c r="T10">
        <v>0.44600000000000001</v>
      </c>
      <c r="U10">
        <v>2.282</v>
      </c>
      <c r="V10">
        <v>0.10199999999999999</v>
      </c>
      <c r="W10">
        <v>1.2E-2</v>
      </c>
      <c r="X10">
        <v>0.05</v>
      </c>
      <c r="Y10">
        <v>4.3999999999999997E-2</v>
      </c>
      <c r="Z10">
        <v>6.2E-2</v>
      </c>
      <c r="AA10">
        <v>0.58599999999999997</v>
      </c>
      <c r="AB10">
        <v>0.41799999999999998</v>
      </c>
    </row>
    <row r="11" spans="1:28" x14ac:dyDescent="0.3">
      <c r="A11">
        <v>5</v>
      </c>
      <c r="B11">
        <v>1</v>
      </c>
      <c r="C11">
        <v>1</v>
      </c>
      <c r="D11">
        <v>5</v>
      </c>
      <c r="E11">
        <v>2</v>
      </c>
      <c r="F11" t="s">
        <v>101</v>
      </c>
      <c r="G11" t="s">
        <v>162</v>
      </c>
      <c r="H11" t="s">
        <v>84</v>
      </c>
      <c r="I11">
        <v>1.0940000000000001</v>
      </c>
      <c r="J11">
        <v>0.36</v>
      </c>
      <c r="K11">
        <v>0.22</v>
      </c>
      <c r="L11">
        <v>0.108</v>
      </c>
      <c r="M11">
        <v>6.0000000000000001E-3</v>
      </c>
      <c r="N11">
        <v>0.156</v>
      </c>
      <c r="O11">
        <v>0.30399999999999999</v>
      </c>
      <c r="P11">
        <v>0.53800000000000003</v>
      </c>
      <c r="Q11">
        <v>1.8440000000000001</v>
      </c>
      <c r="R11">
        <v>6.52</v>
      </c>
      <c r="S11">
        <v>1.6E-2</v>
      </c>
      <c r="T11">
        <v>0.498</v>
      </c>
      <c r="U11">
        <v>2.1080000000000001</v>
      </c>
      <c r="V11">
        <v>9.1999999999999998E-2</v>
      </c>
      <c r="W11">
        <v>0.01</v>
      </c>
      <c r="X11">
        <v>4.8000000000000001E-2</v>
      </c>
      <c r="Y11">
        <v>0.05</v>
      </c>
      <c r="Z11">
        <v>5.3999999999999999E-2</v>
      </c>
      <c r="AA11">
        <v>0.54800000000000004</v>
      </c>
      <c r="AB11">
        <v>0.42</v>
      </c>
    </row>
    <row r="12" spans="1:28" x14ac:dyDescent="0.3">
      <c r="A12">
        <v>6</v>
      </c>
      <c r="B12">
        <v>1</v>
      </c>
      <c r="C12">
        <v>1</v>
      </c>
      <c r="D12">
        <v>6</v>
      </c>
      <c r="E12">
        <v>1</v>
      </c>
      <c r="F12" t="s">
        <v>100</v>
      </c>
      <c r="G12" t="s">
        <v>155</v>
      </c>
      <c r="H12" t="s">
        <v>84</v>
      </c>
      <c r="I12">
        <v>0.98799999999999999</v>
      </c>
      <c r="J12">
        <v>0.38400000000000001</v>
      </c>
      <c r="K12">
        <v>0.214</v>
      </c>
      <c r="L12">
        <v>0.112</v>
      </c>
      <c r="M12">
        <v>1.4E-2</v>
      </c>
      <c r="N12">
        <v>0.13800000000000001</v>
      </c>
      <c r="O12">
        <v>0.23799999999999999</v>
      </c>
      <c r="P12">
        <v>0.55600000000000005</v>
      </c>
      <c r="Q12">
        <v>1.6539999999999999</v>
      </c>
      <c r="R12">
        <v>6.24</v>
      </c>
      <c r="S12">
        <v>0.01</v>
      </c>
      <c r="T12">
        <v>0.378</v>
      </c>
      <c r="U12">
        <v>1.6279999999999999</v>
      </c>
      <c r="V12">
        <v>0.09</v>
      </c>
      <c r="W12">
        <v>1.2E-2</v>
      </c>
      <c r="X12">
        <v>4.5999999999999999E-2</v>
      </c>
      <c r="Y12">
        <v>5.3999999999999999E-2</v>
      </c>
      <c r="Z12">
        <v>7.1999999999999995E-2</v>
      </c>
      <c r="AA12">
        <v>0.53</v>
      </c>
      <c r="AB12">
        <v>0.42</v>
      </c>
    </row>
    <row r="13" spans="1:28" x14ac:dyDescent="0.3">
      <c r="A13">
        <v>6</v>
      </c>
      <c r="B13">
        <v>1</v>
      </c>
      <c r="C13">
        <v>1</v>
      </c>
      <c r="D13">
        <v>6</v>
      </c>
      <c r="E13">
        <v>2</v>
      </c>
      <c r="F13" t="s">
        <v>100</v>
      </c>
      <c r="G13" t="s">
        <v>155</v>
      </c>
      <c r="H13" t="s">
        <v>84</v>
      </c>
      <c r="I13">
        <v>1.06</v>
      </c>
      <c r="J13">
        <v>0.35799999999999998</v>
      </c>
      <c r="K13">
        <v>0.20200000000000001</v>
      </c>
      <c r="L13">
        <v>9.8000000000000004E-2</v>
      </c>
      <c r="M13">
        <v>5.8000000000000003E-2</v>
      </c>
      <c r="N13">
        <v>0.152</v>
      </c>
      <c r="O13">
        <v>0.27800000000000002</v>
      </c>
      <c r="P13">
        <v>0.51800000000000002</v>
      </c>
      <c r="Q13">
        <v>1.6240000000000001</v>
      </c>
      <c r="R13">
        <v>6.1319999999999997</v>
      </c>
      <c r="S13">
        <v>0.01</v>
      </c>
      <c r="T13">
        <v>0.36799999999999999</v>
      </c>
      <c r="U13">
        <v>1.8560000000000001</v>
      </c>
      <c r="V13">
        <v>0.08</v>
      </c>
      <c r="W13">
        <v>1.6E-2</v>
      </c>
      <c r="X13">
        <v>5.1999999999999998E-2</v>
      </c>
      <c r="Y13">
        <v>5.6000000000000001E-2</v>
      </c>
      <c r="Z13">
        <v>6.8000000000000005E-2</v>
      </c>
      <c r="AA13">
        <v>0.55000000000000004</v>
      </c>
      <c r="AB13">
        <v>0.41799999999999998</v>
      </c>
    </row>
    <row r="14" spans="1:28" x14ac:dyDescent="0.3">
      <c r="A14">
        <v>7</v>
      </c>
      <c r="B14">
        <v>1</v>
      </c>
      <c r="C14">
        <v>1</v>
      </c>
      <c r="D14">
        <v>7</v>
      </c>
      <c r="E14">
        <v>1</v>
      </c>
      <c r="F14" t="s">
        <v>100</v>
      </c>
      <c r="G14" t="s">
        <v>64</v>
      </c>
      <c r="H14" t="s">
        <v>84</v>
      </c>
      <c r="I14">
        <v>1.014</v>
      </c>
      <c r="J14">
        <v>0.39800000000000002</v>
      </c>
      <c r="K14">
        <v>0.216</v>
      </c>
      <c r="L14">
        <v>0.14000000000000001</v>
      </c>
      <c r="M14">
        <v>1.2E-2</v>
      </c>
      <c r="N14">
        <v>0.16600000000000001</v>
      </c>
      <c r="O14">
        <v>0.29399999999999998</v>
      </c>
      <c r="P14">
        <v>0.61599999999999999</v>
      </c>
      <c r="Q14">
        <v>1.5720000000000001</v>
      </c>
      <c r="R14">
        <v>4.798</v>
      </c>
      <c r="S14">
        <v>0.01</v>
      </c>
      <c r="T14">
        <v>0.42199999999999999</v>
      </c>
      <c r="U14">
        <v>2.0219999999999998</v>
      </c>
      <c r="V14">
        <v>8.4000000000000005E-2</v>
      </c>
      <c r="W14">
        <v>1.6E-2</v>
      </c>
      <c r="X14">
        <v>6.4000000000000001E-2</v>
      </c>
      <c r="Y14">
        <v>4.8000000000000001E-2</v>
      </c>
      <c r="Z14">
        <v>0.08</v>
      </c>
      <c r="AA14">
        <v>0.496</v>
      </c>
      <c r="AB14">
        <v>0.41799999999999998</v>
      </c>
    </row>
    <row r="15" spans="1:28" x14ac:dyDescent="0.3">
      <c r="A15">
        <v>7</v>
      </c>
      <c r="B15">
        <v>1</v>
      </c>
      <c r="C15">
        <v>1</v>
      </c>
      <c r="D15">
        <v>7</v>
      </c>
      <c r="E15">
        <v>2</v>
      </c>
      <c r="F15" t="s">
        <v>100</v>
      </c>
      <c r="G15" t="s">
        <v>64</v>
      </c>
      <c r="H15" t="s">
        <v>84</v>
      </c>
      <c r="I15">
        <v>1.226</v>
      </c>
      <c r="J15">
        <v>0.40400000000000003</v>
      </c>
      <c r="K15">
        <v>0.17799999999999999</v>
      </c>
      <c r="L15">
        <v>0.12</v>
      </c>
      <c r="M15">
        <v>1.2E-2</v>
      </c>
      <c r="N15">
        <v>0.14000000000000001</v>
      </c>
      <c r="O15">
        <v>0.32600000000000001</v>
      </c>
      <c r="P15">
        <v>0.60399999999999998</v>
      </c>
      <c r="Q15">
        <v>1.68</v>
      </c>
      <c r="R15">
        <v>5.258</v>
      </c>
      <c r="S15">
        <v>1.7999999999999999E-2</v>
      </c>
      <c r="T15">
        <v>0.42</v>
      </c>
      <c r="U15">
        <v>1.8879999999999999</v>
      </c>
      <c r="V15">
        <v>0.08</v>
      </c>
      <c r="W15">
        <v>8.0000000000000002E-3</v>
      </c>
      <c r="X15">
        <v>5.6000000000000001E-2</v>
      </c>
      <c r="Y15">
        <v>0.03</v>
      </c>
      <c r="Z15">
        <v>0.08</v>
      </c>
      <c r="AA15">
        <v>0.51</v>
      </c>
      <c r="AB15">
        <v>0.42</v>
      </c>
    </row>
    <row r="16" spans="1:28" x14ac:dyDescent="0.3">
      <c r="A16">
        <v>8</v>
      </c>
      <c r="B16">
        <v>1</v>
      </c>
      <c r="C16">
        <v>1</v>
      </c>
      <c r="D16">
        <v>8</v>
      </c>
      <c r="E16">
        <v>1</v>
      </c>
      <c r="F16" t="s">
        <v>101</v>
      </c>
      <c r="G16" t="s">
        <v>40</v>
      </c>
      <c r="H16" t="s">
        <v>84</v>
      </c>
      <c r="I16">
        <v>0.98599999999999999</v>
      </c>
      <c r="J16">
        <v>0.316</v>
      </c>
      <c r="K16">
        <v>0.184</v>
      </c>
      <c r="L16">
        <v>0.09</v>
      </c>
      <c r="M16">
        <v>8.0000000000000002E-3</v>
      </c>
      <c r="N16">
        <v>0.14599999999999999</v>
      </c>
      <c r="O16">
        <v>0.23599999999999999</v>
      </c>
      <c r="P16">
        <v>0.57399999999999995</v>
      </c>
      <c r="Q16">
        <v>2.1179999999999999</v>
      </c>
      <c r="R16">
        <v>3.7480000000000002</v>
      </c>
      <c r="S16">
        <v>1.4E-2</v>
      </c>
      <c r="T16">
        <v>0.38600000000000001</v>
      </c>
      <c r="U16">
        <v>1.5940000000000001</v>
      </c>
      <c r="V16">
        <v>0.11</v>
      </c>
      <c r="W16">
        <v>0.01</v>
      </c>
      <c r="X16">
        <v>4.8000000000000001E-2</v>
      </c>
      <c r="Y16">
        <v>6.8000000000000005E-2</v>
      </c>
      <c r="Z16">
        <v>5.3999999999999999E-2</v>
      </c>
      <c r="AA16">
        <v>0.70399999999999996</v>
      </c>
      <c r="AB16">
        <v>0.42</v>
      </c>
    </row>
    <row r="17" spans="1:28" x14ac:dyDescent="0.3">
      <c r="A17">
        <v>8</v>
      </c>
      <c r="B17">
        <v>1</v>
      </c>
      <c r="C17">
        <v>1</v>
      </c>
      <c r="D17">
        <v>8</v>
      </c>
      <c r="E17">
        <v>2</v>
      </c>
      <c r="F17" t="s">
        <v>101</v>
      </c>
      <c r="G17" t="s">
        <v>40</v>
      </c>
      <c r="H17" t="s">
        <v>84</v>
      </c>
      <c r="I17">
        <v>1.02</v>
      </c>
      <c r="J17">
        <v>0.35599999999999998</v>
      </c>
      <c r="K17">
        <v>0.19400000000000001</v>
      </c>
      <c r="L17">
        <v>9.6000000000000002E-2</v>
      </c>
      <c r="M17">
        <v>6.2E-2</v>
      </c>
      <c r="N17">
        <v>0.126</v>
      </c>
      <c r="O17">
        <v>0.246</v>
      </c>
      <c r="P17">
        <v>0.57199999999999995</v>
      </c>
      <c r="Q17">
        <v>2.2679999999999998</v>
      </c>
      <c r="R17">
        <v>3.6840000000000002</v>
      </c>
      <c r="S17">
        <v>1.4E-2</v>
      </c>
      <c r="T17">
        <v>0.26200000000000001</v>
      </c>
      <c r="U17">
        <v>1.4139999999999999</v>
      </c>
      <c r="V17">
        <v>0.08</v>
      </c>
      <c r="W17">
        <v>0.01</v>
      </c>
      <c r="X17">
        <v>4.2000000000000003E-2</v>
      </c>
      <c r="Y17">
        <v>3.5999999999999997E-2</v>
      </c>
      <c r="Z17">
        <v>5.1999999999999998E-2</v>
      </c>
      <c r="AA17">
        <v>0.72199999999999998</v>
      </c>
      <c r="AB17">
        <v>0.41799999999999998</v>
      </c>
    </row>
    <row r="18" spans="1:28" x14ac:dyDescent="0.3">
      <c r="A18">
        <v>9</v>
      </c>
      <c r="B18">
        <v>1</v>
      </c>
      <c r="C18">
        <v>1</v>
      </c>
      <c r="D18">
        <v>9</v>
      </c>
      <c r="E18">
        <v>1</v>
      </c>
      <c r="F18" t="s">
        <v>99</v>
      </c>
      <c r="G18" t="s">
        <v>49</v>
      </c>
      <c r="H18" t="s">
        <v>84</v>
      </c>
      <c r="I18">
        <v>1.02</v>
      </c>
      <c r="J18">
        <v>0.30199999999999999</v>
      </c>
      <c r="K18">
        <v>0.18</v>
      </c>
      <c r="L18">
        <v>0.114</v>
      </c>
      <c r="M18">
        <v>0.01</v>
      </c>
      <c r="N18">
        <v>0.124</v>
      </c>
      <c r="O18">
        <v>0.314</v>
      </c>
      <c r="P18">
        <v>0.49199999999999999</v>
      </c>
      <c r="Q18">
        <v>2.0720000000000001</v>
      </c>
      <c r="R18">
        <v>3.528</v>
      </c>
      <c r="S18">
        <v>1.2E-2</v>
      </c>
      <c r="T18">
        <v>0.28000000000000003</v>
      </c>
      <c r="U18">
        <v>1.82</v>
      </c>
      <c r="V18">
        <v>9.4E-2</v>
      </c>
      <c r="W18">
        <v>6.0000000000000001E-3</v>
      </c>
      <c r="X18">
        <v>3.7999999999999999E-2</v>
      </c>
      <c r="Y18">
        <v>3.4000000000000002E-2</v>
      </c>
      <c r="Z18">
        <v>4.5999999999999999E-2</v>
      </c>
      <c r="AA18">
        <v>0.64800000000000002</v>
      </c>
      <c r="AB18">
        <v>0.41799999999999998</v>
      </c>
    </row>
    <row r="19" spans="1:28" x14ac:dyDescent="0.3">
      <c r="A19">
        <v>9</v>
      </c>
      <c r="B19">
        <v>1</v>
      </c>
      <c r="C19">
        <v>1</v>
      </c>
      <c r="D19">
        <v>9</v>
      </c>
      <c r="E19">
        <v>2</v>
      </c>
      <c r="F19" t="s">
        <v>99</v>
      </c>
      <c r="G19" t="s">
        <v>49</v>
      </c>
      <c r="H19" t="s">
        <v>84</v>
      </c>
      <c r="I19">
        <v>1.08</v>
      </c>
      <c r="J19">
        <v>0.314</v>
      </c>
      <c r="K19">
        <v>0.19600000000000001</v>
      </c>
      <c r="L19">
        <v>0.11</v>
      </c>
      <c r="M19">
        <v>0.01</v>
      </c>
      <c r="N19">
        <v>0.154</v>
      </c>
      <c r="O19">
        <v>0.378</v>
      </c>
      <c r="P19">
        <v>0.59199999999999997</v>
      </c>
      <c r="Q19">
        <v>2.0760000000000001</v>
      </c>
      <c r="R19">
        <v>3.496</v>
      </c>
      <c r="S19">
        <v>8.0000000000000002E-3</v>
      </c>
      <c r="T19">
        <v>0.28000000000000003</v>
      </c>
      <c r="U19">
        <v>2.222</v>
      </c>
      <c r="V19">
        <v>0.08</v>
      </c>
      <c r="W19">
        <v>6.0000000000000001E-3</v>
      </c>
      <c r="X19">
        <v>0.06</v>
      </c>
      <c r="Y19">
        <v>2.1999999999999999E-2</v>
      </c>
      <c r="Z19">
        <v>5.1999999999999998E-2</v>
      </c>
      <c r="AA19">
        <v>0.68799999999999994</v>
      </c>
      <c r="AB19">
        <v>0.42199999999999999</v>
      </c>
    </row>
    <row r="20" spans="1:28" x14ac:dyDescent="0.3">
      <c r="A20">
        <v>10</v>
      </c>
      <c r="B20">
        <v>1</v>
      </c>
      <c r="C20">
        <v>1</v>
      </c>
      <c r="D20">
        <v>10</v>
      </c>
      <c r="E20">
        <v>1</v>
      </c>
      <c r="F20" t="s">
        <v>101</v>
      </c>
      <c r="G20" t="s">
        <v>73</v>
      </c>
      <c r="H20" t="s">
        <v>84</v>
      </c>
      <c r="I20">
        <v>0.97799999999999998</v>
      </c>
      <c r="J20">
        <v>0.29399999999999998</v>
      </c>
      <c r="K20">
        <v>0.184</v>
      </c>
      <c r="L20">
        <v>9.8000000000000004E-2</v>
      </c>
      <c r="M20">
        <v>0.01</v>
      </c>
      <c r="N20">
        <v>0.14199999999999999</v>
      </c>
      <c r="O20">
        <v>0.27</v>
      </c>
      <c r="P20">
        <v>0.35399999999999998</v>
      </c>
      <c r="Q20">
        <v>1.768</v>
      </c>
      <c r="R20">
        <v>4.7880000000000003</v>
      </c>
      <c r="S20">
        <v>8.0000000000000002E-3</v>
      </c>
      <c r="T20">
        <v>0.33800000000000002</v>
      </c>
      <c r="U20">
        <v>1.8440000000000001</v>
      </c>
      <c r="V20">
        <v>7.1999999999999995E-2</v>
      </c>
      <c r="W20">
        <v>1.6E-2</v>
      </c>
      <c r="X20">
        <v>6.4000000000000001E-2</v>
      </c>
      <c r="Y20">
        <v>5.6000000000000001E-2</v>
      </c>
      <c r="Z20">
        <v>0.05</v>
      </c>
      <c r="AA20">
        <v>0.40600000000000003</v>
      </c>
      <c r="AB20">
        <v>0.41799999999999998</v>
      </c>
    </row>
    <row r="21" spans="1:28" x14ac:dyDescent="0.3">
      <c r="A21">
        <v>10</v>
      </c>
      <c r="B21">
        <v>1</v>
      </c>
      <c r="C21">
        <v>1</v>
      </c>
      <c r="D21">
        <v>10</v>
      </c>
      <c r="E21">
        <v>2</v>
      </c>
      <c r="F21" t="s">
        <v>101</v>
      </c>
      <c r="G21" t="s">
        <v>73</v>
      </c>
      <c r="H21" t="s">
        <v>84</v>
      </c>
      <c r="I21">
        <v>0.94</v>
      </c>
      <c r="J21">
        <v>0.26</v>
      </c>
      <c r="K21">
        <v>0.17</v>
      </c>
      <c r="L21">
        <v>8.5999999999999993E-2</v>
      </c>
      <c r="M21">
        <v>8.0000000000000002E-3</v>
      </c>
      <c r="N21">
        <v>0.126</v>
      </c>
      <c r="O21">
        <v>0.25600000000000001</v>
      </c>
      <c r="P21">
        <v>0.33200000000000002</v>
      </c>
      <c r="Q21">
        <v>1.8280000000000001</v>
      </c>
      <c r="R21">
        <v>4.87</v>
      </c>
      <c r="S21">
        <v>1.4E-2</v>
      </c>
      <c r="T21">
        <v>0.36599999999999999</v>
      </c>
      <c r="U21">
        <v>1.744</v>
      </c>
      <c r="V21">
        <v>6.6000000000000003E-2</v>
      </c>
      <c r="W21">
        <v>0</v>
      </c>
      <c r="X21">
        <v>5.1999999999999998E-2</v>
      </c>
      <c r="Y21">
        <v>3.5999999999999997E-2</v>
      </c>
      <c r="Z21">
        <v>4.3999999999999997E-2</v>
      </c>
      <c r="AA21">
        <v>0.38600000000000001</v>
      </c>
      <c r="AB21">
        <v>0.42</v>
      </c>
    </row>
    <row r="22" spans="1:28" x14ac:dyDescent="0.3">
      <c r="A22">
        <v>11</v>
      </c>
      <c r="B22">
        <v>1</v>
      </c>
      <c r="C22">
        <v>1</v>
      </c>
      <c r="D22">
        <v>11</v>
      </c>
      <c r="E22">
        <v>1</v>
      </c>
      <c r="F22" t="s">
        <v>100</v>
      </c>
      <c r="G22" t="s">
        <v>154</v>
      </c>
      <c r="H22" t="s">
        <v>84</v>
      </c>
      <c r="I22">
        <v>1.3680000000000001</v>
      </c>
      <c r="J22">
        <v>0.376</v>
      </c>
      <c r="K22">
        <v>0.22600000000000001</v>
      </c>
      <c r="L22">
        <v>0.11</v>
      </c>
      <c r="M22">
        <v>1.2E-2</v>
      </c>
      <c r="N22">
        <v>0.19800000000000001</v>
      </c>
      <c r="O22">
        <v>0.33600000000000002</v>
      </c>
      <c r="P22">
        <v>0.63200000000000001</v>
      </c>
      <c r="Q22">
        <v>1.966</v>
      </c>
      <c r="R22">
        <v>5.1040000000000001</v>
      </c>
      <c r="S22">
        <v>1.7999999999999999E-2</v>
      </c>
      <c r="T22">
        <v>0.54400000000000004</v>
      </c>
      <c r="U22">
        <v>2.7559999999999998</v>
      </c>
      <c r="V22">
        <v>8.4000000000000005E-2</v>
      </c>
      <c r="W22">
        <v>1.2E-2</v>
      </c>
      <c r="X22">
        <v>6.2E-2</v>
      </c>
      <c r="Y22">
        <v>5.3999999999999999E-2</v>
      </c>
      <c r="Z22">
        <v>0.05</v>
      </c>
      <c r="AA22">
        <v>0.51</v>
      </c>
      <c r="AB22">
        <v>0.42</v>
      </c>
    </row>
    <row r="23" spans="1:28" x14ac:dyDescent="0.3">
      <c r="A23">
        <v>11</v>
      </c>
      <c r="B23">
        <v>1</v>
      </c>
      <c r="C23">
        <v>1</v>
      </c>
      <c r="D23">
        <v>11</v>
      </c>
      <c r="E23">
        <v>2</v>
      </c>
      <c r="F23" t="s">
        <v>100</v>
      </c>
      <c r="G23" t="s">
        <v>154</v>
      </c>
      <c r="H23" t="s">
        <v>84</v>
      </c>
      <c r="I23">
        <v>1.224</v>
      </c>
      <c r="J23">
        <v>0.4</v>
      </c>
      <c r="K23">
        <v>0.19400000000000001</v>
      </c>
      <c r="L23">
        <v>9.1999999999999998E-2</v>
      </c>
      <c r="M23">
        <v>0.01</v>
      </c>
      <c r="N23">
        <v>0.14599999999999999</v>
      </c>
      <c r="O23">
        <v>0.246</v>
      </c>
      <c r="P23">
        <v>0.53600000000000003</v>
      </c>
      <c r="Q23">
        <v>1.81</v>
      </c>
      <c r="R23">
        <v>4.1440000000000001</v>
      </c>
      <c r="S23">
        <v>1.4E-2</v>
      </c>
      <c r="T23">
        <v>0.38600000000000001</v>
      </c>
      <c r="U23">
        <v>2.226</v>
      </c>
      <c r="V23">
        <v>6.8000000000000005E-2</v>
      </c>
      <c r="W23">
        <v>0.01</v>
      </c>
      <c r="X23">
        <v>4.8000000000000001E-2</v>
      </c>
      <c r="Y23">
        <v>0.02</v>
      </c>
      <c r="Z23">
        <v>4.2000000000000003E-2</v>
      </c>
      <c r="AA23">
        <v>0.44400000000000001</v>
      </c>
      <c r="AB23">
        <v>0.41799999999999998</v>
      </c>
    </row>
    <row r="24" spans="1:28" x14ac:dyDescent="0.3">
      <c r="A24">
        <v>12</v>
      </c>
      <c r="B24">
        <v>1</v>
      </c>
      <c r="C24">
        <v>1</v>
      </c>
      <c r="D24">
        <v>12</v>
      </c>
      <c r="E24">
        <v>1</v>
      </c>
      <c r="F24" t="s">
        <v>99</v>
      </c>
      <c r="G24" t="s">
        <v>159</v>
      </c>
      <c r="H24" t="s">
        <v>84</v>
      </c>
      <c r="I24">
        <v>0.98</v>
      </c>
      <c r="J24">
        <v>0.33</v>
      </c>
      <c r="K24">
        <v>0.184</v>
      </c>
      <c r="L24">
        <v>9.6000000000000002E-2</v>
      </c>
      <c r="M24">
        <v>5.3999999999999999E-2</v>
      </c>
      <c r="N24">
        <v>0.156</v>
      </c>
      <c r="O24">
        <v>0.26200000000000001</v>
      </c>
      <c r="P24">
        <v>0.35399999999999998</v>
      </c>
      <c r="Q24">
        <v>1.89</v>
      </c>
      <c r="R24">
        <v>5.3739999999999997</v>
      </c>
      <c r="S24">
        <v>8.7999999999999995E-2</v>
      </c>
      <c r="T24">
        <v>0.29599999999999999</v>
      </c>
      <c r="U24">
        <v>1.53</v>
      </c>
      <c r="V24">
        <v>9.6000000000000002E-2</v>
      </c>
      <c r="W24">
        <v>0.01</v>
      </c>
      <c r="X24">
        <v>5.1999999999999998E-2</v>
      </c>
      <c r="Y24">
        <v>0.02</v>
      </c>
      <c r="Z24">
        <v>5.8000000000000003E-2</v>
      </c>
      <c r="AA24">
        <v>0.46</v>
      </c>
      <c r="AB24">
        <v>0.42</v>
      </c>
    </row>
    <row r="25" spans="1:28" x14ac:dyDescent="0.3">
      <c r="A25">
        <v>12</v>
      </c>
      <c r="B25">
        <v>1</v>
      </c>
      <c r="C25">
        <v>1</v>
      </c>
      <c r="D25">
        <v>12</v>
      </c>
      <c r="E25">
        <v>2</v>
      </c>
      <c r="F25" t="s">
        <v>99</v>
      </c>
      <c r="G25" t="s">
        <v>159</v>
      </c>
      <c r="H25" t="s">
        <v>84</v>
      </c>
      <c r="I25">
        <v>0.93200000000000005</v>
      </c>
      <c r="J25">
        <v>0.32600000000000001</v>
      </c>
      <c r="K25">
        <v>0.15</v>
      </c>
      <c r="L25">
        <v>9.4E-2</v>
      </c>
      <c r="M25">
        <v>8.0000000000000002E-3</v>
      </c>
      <c r="N25">
        <v>0.112</v>
      </c>
      <c r="O25">
        <v>0.28000000000000003</v>
      </c>
      <c r="P25">
        <v>0.29399999999999998</v>
      </c>
      <c r="Q25">
        <v>1.6659999999999999</v>
      </c>
      <c r="R25">
        <v>5.07</v>
      </c>
      <c r="S25">
        <v>4.0000000000000001E-3</v>
      </c>
      <c r="T25">
        <v>0.38600000000000001</v>
      </c>
      <c r="U25">
        <v>1.502</v>
      </c>
      <c r="V25">
        <v>7.1999999999999995E-2</v>
      </c>
      <c r="W25">
        <v>6.0000000000000001E-3</v>
      </c>
      <c r="X25">
        <v>0.04</v>
      </c>
      <c r="Y25">
        <v>0.03</v>
      </c>
      <c r="Z25">
        <v>4.5999999999999999E-2</v>
      </c>
      <c r="AA25">
        <v>0.4</v>
      </c>
      <c r="AB25">
        <v>0.42</v>
      </c>
    </row>
    <row r="26" spans="1:28" x14ac:dyDescent="0.3">
      <c r="A26">
        <v>13</v>
      </c>
      <c r="B26">
        <v>1</v>
      </c>
      <c r="C26">
        <v>1</v>
      </c>
      <c r="D26">
        <v>13</v>
      </c>
      <c r="E26">
        <v>1</v>
      </c>
      <c r="F26" t="s">
        <v>100</v>
      </c>
      <c r="G26" t="s">
        <v>156</v>
      </c>
      <c r="H26" t="s">
        <v>84</v>
      </c>
      <c r="I26">
        <v>1.23</v>
      </c>
      <c r="J26">
        <v>0.38</v>
      </c>
      <c r="K26">
        <v>0.21</v>
      </c>
      <c r="L26">
        <v>0.128</v>
      </c>
      <c r="M26">
        <v>1.4E-2</v>
      </c>
      <c r="N26">
        <v>0.15</v>
      </c>
      <c r="O26">
        <v>0.29599999999999999</v>
      </c>
      <c r="P26">
        <v>0.58199999999999996</v>
      </c>
      <c r="Q26">
        <v>2.2080000000000002</v>
      </c>
      <c r="R26">
        <v>6.1619999999999999</v>
      </c>
      <c r="S26">
        <v>8.0000000000000002E-3</v>
      </c>
      <c r="T26">
        <v>0.39800000000000002</v>
      </c>
      <c r="U26">
        <v>1.786</v>
      </c>
      <c r="V26">
        <v>0.106</v>
      </c>
      <c r="W26">
        <v>6.0000000000000001E-3</v>
      </c>
      <c r="X26">
        <v>7.5999999999999998E-2</v>
      </c>
      <c r="Y26">
        <v>0.03</v>
      </c>
      <c r="Z26">
        <v>6.4000000000000001E-2</v>
      </c>
      <c r="AA26">
        <v>0.58399999999999996</v>
      </c>
      <c r="AB26">
        <v>0.41799999999999998</v>
      </c>
    </row>
    <row r="27" spans="1:28" x14ac:dyDescent="0.3">
      <c r="A27">
        <v>13</v>
      </c>
      <c r="B27">
        <v>1</v>
      </c>
      <c r="C27">
        <v>1</v>
      </c>
      <c r="D27">
        <v>13</v>
      </c>
      <c r="E27">
        <v>2</v>
      </c>
      <c r="F27" t="s">
        <v>100</v>
      </c>
      <c r="G27" t="s">
        <v>156</v>
      </c>
      <c r="H27" t="s">
        <v>84</v>
      </c>
      <c r="I27">
        <v>1.34</v>
      </c>
      <c r="J27">
        <v>0.38</v>
      </c>
      <c r="K27">
        <v>0.22</v>
      </c>
      <c r="L27">
        <v>0.13</v>
      </c>
      <c r="M27">
        <v>0.01</v>
      </c>
      <c r="N27">
        <v>0.158</v>
      </c>
      <c r="O27">
        <v>0.36799999999999999</v>
      </c>
      <c r="P27">
        <v>0.7</v>
      </c>
      <c r="Q27">
        <v>2.1080000000000001</v>
      </c>
      <c r="R27">
        <v>5.452</v>
      </c>
      <c r="S27">
        <v>1.2E-2</v>
      </c>
      <c r="T27">
        <v>0.39600000000000002</v>
      </c>
      <c r="U27">
        <v>2.1459999999999999</v>
      </c>
      <c r="V27">
        <v>0.106</v>
      </c>
      <c r="W27">
        <v>1.2E-2</v>
      </c>
      <c r="X27">
        <v>7.1999999999999995E-2</v>
      </c>
      <c r="Y27">
        <v>0.05</v>
      </c>
      <c r="Z27">
        <v>5.6000000000000001E-2</v>
      </c>
      <c r="AA27">
        <v>0.55000000000000004</v>
      </c>
      <c r="AB27">
        <v>0.42</v>
      </c>
    </row>
    <row r="28" spans="1:28" x14ac:dyDescent="0.3">
      <c r="A28">
        <v>14</v>
      </c>
      <c r="B28">
        <v>1</v>
      </c>
      <c r="C28">
        <v>1</v>
      </c>
      <c r="D28">
        <v>14</v>
      </c>
      <c r="E28">
        <v>1</v>
      </c>
      <c r="F28" t="s">
        <v>100</v>
      </c>
      <c r="G28" t="s">
        <v>75</v>
      </c>
      <c r="H28" t="s">
        <v>84</v>
      </c>
      <c r="I28">
        <v>1.1160000000000001</v>
      </c>
      <c r="J28">
        <v>0.41199999999999998</v>
      </c>
      <c r="K28">
        <v>0.188</v>
      </c>
      <c r="L28">
        <v>0.112</v>
      </c>
      <c r="M28">
        <v>0.01</v>
      </c>
      <c r="N28">
        <v>0.13200000000000001</v>
      </c>
      <c r="O28">
        <v>0.32800000000000001</v>
      </c>
      <c r="P28">
        <v>0.44</v>
      </c>
      <c r="Q28">
        <v>2.1080000000000001</v>
      </c>
      <c r="R28">
        <v>5.9219999999999997</v>
      </c>
      <c r="S28">
        <v>9.4E-2</v>
      </c>
      <c r="T28">
        <v>0.40600000000000003</v>
      </c>
      <c r="U28">
        <v>1.8440000000000001</v>
      </c>
      <c r="V28">
        <v>8.5999999999999993E-2</v>
      </c>
      <c r="W28">
        <v>8.0000000000000002E-3</v>
      </c>
      <c r="X28">
        <v>6.6000000000000003E-2</v>
      </c>
      <c r="Y28">
        <v>2.8000000000000001E-2</v>
      </c>
      <c r="Z28">
        <v>5.3999999999999999E-2</v>
      </c>
      <c r="AA28">
        <v>0.46800000000000003</v>
      </c>
      <c r="AB28">
        <v>0.42</v>
      </c>
    </row>
    <row r="29" spans="1:28" x14ac:dyDescent="0.3">
      <c r="A29">
        <v>14</v>
      </c>
      <c r="B29">
        <v>1</v>
      </c>
      <c r="C29">
        <v>1</v>
      </c>
      <c r="D29">
        <v>14</v>
      </c>
      <c r="E29">
        <v>2</v>
      </c>
      <c r="F29" t="s">
        <v>100</v>
      </c>
      <c r="G29" t="s">
        <v>75</v>
      </c>
      <c r="H29" t="s">
        <v>84</v>
      </c>
      <c r="I29">
        <v>1.1240000000000001</v>
      </c>
      <c r="J29">
        <v>0.434</v>
      </c>
      <c r="K29">
        <v>0.19400000000000001</v>
      </c>
      <c r="L29">
        <v>0.108</v>
      </c>
      <c r="M29">
        <v>8.0000000000000002E-3</v>
      </c>
      <c r="N29">
        <v>0.19800000000000001</v>
      </c>
      <c r="O29">
        <v>0.31</v>
      </c>
      <c r="P29">
        <v>0.434</v>
      </c>
      <c r="Q29">
        <v>2.1</v>
      </c>
      <c r="R29">
        <v>6.444</v>
      </c>
      <c r="S29">
        <v>0.01</v>
      </c>
      <c r="T29">
        <v>0.47799999999999998</v>
      </c>
      <c r="U29">
        <v>2.3260000000000001</v>
      </c>
      <c r="V29">
        <v>8.5999999999999993E-2</v>
      </c>
      <c r="W29">
        <v>8.0000000000000002E-3</v>
      </c>
      <c r="X29">
        <v>5.8000000000000003E-2</v>
      </c>
      <c r="Y29">
        <v>0.04</v>
      </c>
      <c r="Z29">
        <v>5.3999999999999999E-2</v>
      </c>
      <c r="AA29">
        <v>0.48199999999999998</v>
      </c>
      <c r="AB29">
        <v>0.41799999999999998</v>
      </c>
    </row>
    <row r="30" spans="1:28" x14ac:dyDescent="0.3">
      <c r="A30">
        <v>15</v>
      </c>
      <c r="B30">
        <v>1</v>
      </c>
      <c r="C30">
        <v>1</v>
      </c>
      <c r="D30">
        <v>15</v>
      </c>
      <c r="E30">
        <v>1</v>
      </c>
      <c r="F30" t="s">
        <v>100</v>
      </c>
      <c r="G30" t="s">
        <v>158</v>
      </c>
      <c r="H30" t="s">
        <v>84</v>
      </c>
      <c r="I30">
        <v>1.048</v>
      </c>
      <c r="J30">
        <v>0.35399999999999998</v>
      </c>
      <c r="K30">
        <v>0.19400000000000001</v>
      </c>
      <c r="L30">
        <v>0.1</v>
      </c>
      <c r="M30">
        <v>8.0000000000000002E-3</v>
      </c>
      <c r="N30">
        <v>0.17</v>
      </c>
      <c r="O30">
        <v>0.34200000000000003</v>
      </c>
      <c r="P30">
        <v>0.48799999999999999</v>
      </c>
      <c r="Q30">
        <v>2.0059999999999998</v>
      </c>
      <c r="R30">
        <v>7.19</v>
      </c>
      <c r="S30">
        <v>1.4E-2</v>
      </c>
      <c r="T30">
        <v>0.42199999999999999</v>
      </c>
      <c r="U30">
        <v>2.2200000000000002</v>
      </c>
      <c r="V30">
        <v>0.09</v>
      </c>
      <c r="W30">
        <v>0.01</v>
      </c>
      <c r="X30">
        <v>6.6000000000000003E-2</v>
      </c>
      <c r="Y30">
        <v>5.3999999999999999E-2</v>
      </c>
      <c r="Z30">
        <v>5.8000000000000003E-2</v>
      </c>
      <c r="AA30">
        <v>0.58399999999999996</v>
      </c>
      <c r="AB30">
        <v>0.41799999999999998</v>
      </c>
    </row>
    <row r="31" spans="1:28" x14ac:dyDescent="0.3">
      <c r="A31">
        <v>15</v>
      </c>
      <c r="B31">
        <v>1</v>
      </c>
      <c r="C31">
        <v>1</v>
      </c>
      <c r="D31">
        <v>15</v>
      </c>
      <c r="E31">
        <v>2</v>
      </c>
      <c r="F31" t="s">
        <v>100</v>
      </c>
      <c r="G31" t="s">
        <v>158</v>
      </c>
      <c r="H31" t="s">
        <v>84</v>
      </c>
      <c r="I31">
        <v>1.0740000000000001</v>
      </c>
      <c r="J31">
        <v>0.34200000000000003</v>
      </c>
      <c r="K31">
        <v>0.20799999999999999</v>
      </c>
      <c r="L31">
        <v>0.114</v>
      </c>
      <c r="M31">
        <v>8.0000000000000002E-3</v>
      </c>
      <c r="N31">
        <v>0.156</v>
      </c>
      <c r="O31">
        <v>0.246</v>
      </c>
      <c r="P31">
        <v>0.50800000000000001</v>
      </c>
      <c r="Q31">
        <v>2.0779999999999998</v>
      </c>
      <c r="R31">
        <v>6.8739999999999997</v>
      </c>
      <c r="S31">
        <v>1.6E-2</v>
      </c>
      <c r="T31">
        <v>0.372</v>
      </c>
      <c r="U31">
        <v>1.8979999999999999</v>
      </c>
      <c r="V31">
        <v>8.5999999999999993E-2</v>
      </c>
      <c r="W31">
        <v>6.0000000000000001E-3</v>
      </c>
      <c r="X31">
        <v>5.8000000000000003E-2</v>
      </c>
      <c r="Y31">
        <v>5.6000000000000001E-2</v>
      </c>
      <c r="Z31">
        <v>0.06</v>
      </c>
      <c r="AA31">
        <v>0.47599999999999998</v>
      </c>
      <c r="AB31">
        <v>0.41799999999999998</v>
      </c>
    </row>
    <row r="32" spans="1:28" x14ac:dyDescent="0.3">
      <c r="A32">
        <v>16</v>
      </c>
      <c r="B32">
        <v>1</v>
      </c>
      <c r="C32">
        <v>1</v>
      </c>
      <c r="D32">
        <v>16</v>
      </c>
      <c r="E32">
        <v>1</v>
      </c>
      <c r="F32" t="s">
        <v>97</v>
      </c>
      <c r="G32" t="s">
        <v>152</v>
      </c>
      <c r="H32" t="s">
        <v>84</v>
      </c>
      <c r="I32">
        <v>1.224</v>
      </c>
      <c r="J32">
        <v>0.374</v>
      </c>
      <c r="K32">
        <v>0.25800000000000001</v>
      </c>
      <c r="L32">
        <v>0.15</v>
      </c>
      <c r="M32">
        <v>1.4E-2</v>
      </c>
      <c r="N32">
        <v>0.17399999999999999</v>
      </c>
      <c r="O32">
        <v>0.38800000000000001</v>
      </c>
      <c r="P32">
        <v>1.024</v>
      </c>
      <c r="Q32">
        <v>2.6339999999999999</v>
      </c>
      <c r="R32">
        <v>4.7439999999999998</v>
      </c>
      <c r="S32">
        <v>0.01</v>
      </c>
      <c r="T32">
        <v>0.33400000000000002</v>
      </c>
      <c r="U32">
        <v>1.6639999999999999</v>
      </c>
      <c r="V32">
        <v>0.112</v>
      </c>
      <c r="W32">
        <v>0.01</v>
      </c>
      <c r="X32">
        <v>6.2E-2</v>
      </c>
      <c r="Y32">
        <v>3.5999999999999997E-2</v>
      </c>
      <c r="Z32">
        <v>6.2E-2</v>
      </c>
      <c r="AA32">
        <v>0.40600000000000003</v>
      </c>
      <c r="AB32">
        <v>0.41799999999999998</v>
      </c>
    </row>
    <row r="33" spans="1:28" x14ac:dyDescent="0.3">
      <c r="A33">
        <v>16</v>
      </c>
      <c r="B33">
        <v>1</v>
      </c>
      <c r="C33">
        <v>1</v>
      </c>
      <c r="D33">
        <v>16</v>
      </c>
      <c r="E33">
        <v>2</v>
      </c>
      <c r="F33" t="s">
        <v>97</v>
      </c>
      <c r="G33" t="s">
        <v>152</v>
      </c>
      <c r="H33" t="s">
        <v>84</v>
      </c>
      <c r="I33">
        <v>1.18</v>
      </c>
      <c r="J33">
        <v>0.36199999999999999</v>
      </c>
      <c r="K33">
        <v>0.24199999999999999</v>
      </c>
      <c r="L33">
        <v>0.112</v>
      </c>
      <c r="M33">
        <v>6.0000000000000001E-3</v>
      </c>
      <c r="N33">
        <v>0.14799999999999999</v>
      </c>
      <c r="O33">
        <v>0.32600000000000001</v>
      </c>
      <c r="P33">
        <v>0.51800000000000002</v>
      </c>
      <c r="Q33">
        <v>2.9079999999999999</v>
      </c>
      <c r="R33">
        <v>4.5</v>
      </c>
      <c r="S33">
        <v>1.7999999999999999E-2</v>
      </c>
      <c r="T33">
        <v>0.37</v>
      </c>
      <c r="U33">
        <v>1.798</v>
      </c>
      <c r="V33">
        <v>9.6000000000000002E-2</v>
      </c>
      <c r="W33">
        <v>0.01</v>
      </c>
      <c r="X33">
        <v>5.3999999999999999E-2</v>
      </c>
      <c r="Y33">
        <v>5.3999999999999999E-2</v>
      </c>
      <c r="Z33">
        <v>6.4000000000000001E-2</v>
      </c>
      <c r="AA33">
        <v>0.49199999999999999</v>
      </c>
      <c r="AB33">
        <v>0.41799999999999998</v>
      </c>
    </row>
    <row r="34" spans="1:28" x14ac:dyDescent="0.3">
      <c r="A34">
        <v>17</v>
      </c>
      <c r="B34">
        <v>1</v>
      </c>
      <c r="C34">
        <v>1</v>
      </c>
      <c r="D34">
        <v>17</v>
      </c>
      <c r="E34">
        <v>1</v>
      </c>
      <c r="F34" t="s">
        <v>97</v>
      </c>
      <c r="G34" t="s">
        <v>150</v>
      </c>
      <c r="H34" t="s">
        <v>84</v>
      </c>
      <c r="I34">
        <v>0.88200000000000001</v>
      </c>
      <c r="J34">
        <v>0.374</v>
      </c>
      <c r="K34">
        <v>0.184</v>
      </c>
      <c r="L34">
        <v>9.4E-2</v>
      </c>
      <c r="M34">
        <v>8.0000000000000002E-3</v>
      </c>
      <c r="N34">
        <v>0.114</v>
      </c>
      <c r="O34">
        <v>0.27400000000000002</v>
      </c>
      <c r="P34">
        <v>0.29599999999999999</v>
      </c>
      <c r="Q34">
        <v>1.772</v>
      </c>
      <c r="R34">
        <v>4.976</v>
      </c>
      <c r="S34">
        <v>5.8000000000000003E-2</v>
      </c>
      <c r="T34">
        <v>0.36799999999999999</v>
      </c>
      <c r="U34">
        <v>1.464</v>
      </c>
      <c r="V34">
        <v>0.06</v>
      </c>
      <c r="W34">
        <v>8.0000000000000002E-3</v>
      </c>
      <c r="X34">
        <v>4.5999999999999999E-2</v>
      </c>
      <c r="Y34">
        <v>3.5999999999999997E-2</v>
      </c>
      <c r="Z34">
        <v>4.2000000000000003E-2</v>
      </c>
      <c r="AA34">
        <v>0.51200000000000001</v>
      </c>
      <c r="AB34">
        <v>0.41799999999999998</v>
      </c>
    </row>
    <row r="35" spans="1:28" x14ac:dyDescent="0.3">
      <c r="A35">
        <v>17</v>
      </c>
      <c r="B35">
        <v>1</v>
      </c>
      <c r="C35">
        <v>1</v>
      </c>
      <c r="D35">
        <v>17</v>
      </c>
      <c r="E35">
        <v>2</v>
      </c>
      <c r="F35" t="s">
        <v>97</v>
      </c>
      <c r="G35" t="s">
        <v>150</v>
      </c>
      <c r="H35" t="s">
        <v>84</v>
      </c>
      <c r="I35">
        <v>0.746</v>
      </c>
      <c r="J35">
        <v>0.33200000000000002</v>
      </c>
      <c r="K35">
        <v>0.14599999999999999</v>
      </c>
      <c r="L35">
        <v>7.5999999999999998E-2</v>
      </c>
      <c r="M35">
        <v>8.0000000000000002E-3</v>
      </c>
      <c r="N35">
        <v>0.11600000000000001</v>
      </c>
      <c r="O35">
        <v>0.26400000000000001</v>
      </c>
      <c r="P35">
        <v>0.248</v>
      </c>
      <c r="Q35">
        <v>1.6379999999999999</v>
      </c>
      <c r="R35">
        <v>4.6879999999999997</v>
      </c>
      <c r="S35">
        <v>8.0000000000000002E-3</v>
      </c>
      <c r="T35">
        <v>0.32600000000000001</v>
      </c>
      <c r="U35">
        <v>1.3360000000000001</v>
      </c>
      <c r="V35">
        <v>6.2E-2</v>
      </c>
      <c r="W35">
        <v>6.0000000000000001E-3</v>
      </c>
      <c r="X35">
        <v>0.04</v>
      </c>
      <c r="Y35">
        <v>2.1999999999999999E-2</v>
      </c>
      <c r="Z35">
        <v>0.04</v>
      </c>
      <c r="AA35">
        <v>0.45800000000000002</v>
      </c>
      <c r="AB35">
        <v>0.41799999999999998</v>
      </c>
    </row>
    <row r="36" spans="1:28" x14ac:dyDescent="0.3">
      <c r="A36">
        <v>18</v>
      </c>
      <c r="B36">
        <v>1</v>
      </c>
      <c r="C36">
        <v>1</v>
      </c>
      <c r="D36">
        <v>18</v>
      </c>
      <c r="E36">
        <v>1</v>
      </c>
      <c r="F36" t="s">
        <v>99</v>
      </c>
      <c r="G36" t="s">
        <v>160</v>
      </c>
      <c r="H36" t="s">
        <v>84</v>
      </c>
      <c r="I36">
        <v>1.1439999999999999</v>
      </c>
      <c r="J36">
        <v>0.34399999999999997</v>
      </c>
      <c r="K36">
        <v>0.19600000000000001</v>
      </c>
      <c r="L36">
        <v>0.112</v>
      </c>
      <c r="M36">
        <v>0.01</v>
      </c>
      <c r="N36">
        <v>0.16200000000000001</v>
      </c>
      <c r="O36">
        <v>0.26600000000000001</v>
      </c>
      <c r="P36">
        <v>0.47</v>
      </c>
      <c r="Q36">
        <v>2.5499999999999998</v>
      </c>
      <c r="R36">
        <v>4.9480000000000004</v>
      </c>
      <c r="S36">
        <v>0.01</v>
      </c>
      <c r="T36">
        <v>0.40400000000000003</v>
      </c>
      <c r="U36">
        <v>2.0379999999999998</v>
      </c>
      <c r="V36">
        <v>0.08</v>
      </c>
      <c r="W36">
        <v>1.2E-2</v>
      </c>
      <c r="X36">
        <v>7.0000000000000007E-2</v>
      </c>
      <c r="Y36">
        <v>6.8000000000000005E-2</v>
      </c>
      <c r="Z36">
        <v>0.06</v>
      </c>
      <c r="AA36">
        <v>0.63600000000000001</v>
      </c>
      <c r="AB36">
        <v>0.42</v>
      </c>
    </row>
    <row r="37" spans="1:28" x14ac:dyDescent="0.3">
      <c r="A37">
        <v>18</v>
      </c>
      <c r="B37">
        <v>1</v>
      </c>
      <c r="C37">
        <v>1</v>
      </c>
      <c r="D37">
        <v>18</v>
      </c>
      <c r="E37">
        <v>2</v>
      </c>
      <c r="F37" t="s">
        <v>99</v>
      </c>
      <c r="G37" t="s">
        <v>160</v>
      </c>
      <c r="H37" t="s">
        <v>84</v>
      </c>
      <c r="I37">
        <v>1.1120000000000001</v>
      </c>
      <c r="J37">
        <v>0.30399999999999999</v>
      </c>
      <c r="K37">
        <v>0.186</v>
      </c>
      <c r="L37">
        <v>0.09</v>
      </c>
      <c r="M37">
        <v>6.0000000000000001E-3</v>
      </c>
      <c r="N37">
        <v>0.16200000000000001</v>
      </c>
      <c r="O37">
        <v>0.32200000000000001</v>
      </c>
      <c r="P37">
        <v>0.38</v>
      </c>
      <c r="Q37">
        <v>2.3260000000000001</v>
      </c>
      <c r="R37">
        <v>4.9359999999999999</v>
      </c>
      <c r="S37">
        <v>6.0000000000000001E-3</v>
      </c>
      <c r="T37">
        <v>0.318</v>
      </c>
      <c r="U37">
        <v>1.8640000000000001</v>
      </c>
      <c r="V37">
        <v>7.8E-2</v>
      </c>
      <c r="W37">
        <v>0.01</v>
      </c>
      <c r="X37">
        <v>5.3999999999999999E-2</v>
      </c>
      <c r="Y37">
        <v>2.8000000000000001E-2</v>
      </c>
      <c r="Z37">
        <v>3.7999999999999999E-2</v>
      </c>
      <c r="AA37">
        <v>0.54</v>
      </c>
      <c r="AB37">
        <v>0.41799999999999998</v>
      </c>
    </row>
    <row r="38" spans="1:28" x14ac:dyDescent="0.3">
      <c r="A38">
        <v>19</v>
      </c>
      <c r="B38">
        <v>1</v>
      </c>
      <c r="C38">
        <v>1</v>
      </c>
      <c r="D38">
        <v>19</v>
      </c>
      <c r="E38">
        <v>1</v>
      </c>
      <c r="F38" t="s">
        <v>97</v>
      </c>
      <c r="G38" t="s">
        <v>153</v>
      </c>
      <c r="H38" t="s">
        <v>84</v>
      </c>
      <c r="I38">
        <v>1.3360000000000001</v>
      </c>
      <c r="J38">
        <v>0.47799999999999998</v>
      </c>
      <c r="K38">
        <v>0.29799999999999999</v>
      </c>
      <c r="L38">
        <v>0.2</v>
      </c>
      <c r="M38">
        <v>0.126</v>
      </c>
      <c r="N38">
        <v>0.25600000000000001</v>
      </c>
      <c r="O38">
        <v>0.63</v>
      </c>
      <c r="P38">
        <v>1.206</v>
      </c>
      <c r="Q38">
        <v>2.8639999999999999</v>
      </c>
      <c r="R38">
        <v>6.274</v>
      </c>
      <c r="S38">
        <v>0.03</v>
      </c>
      <c r="T38">
        <v>0.51200000000000001</v>
      </c>
      <c r="U38">
        <v>2.4380000000000002</v>
      </c>
      <c r="V38">
        <v>0.16200000000000001</v>
      </c>
      <c r="W38">
        <v>6.0000000000000001E-3</v>
      </c>
      <c r="X38">
        <v>6.2E-2</v>
      </c>
      <c r="Y38">
        <v>5.3999999999999999E-2</v>
      </c>
      <c r="Z38">
        <v>7.8E-2</v>
      </c>
      <c r="AA38">
        <v>0.57199999999999995</v>
      </c>
      <c r="AB38">
        <v>0.42</v>
      </c>
    </row>
    <row r="39" spans="1:28" x14ac:dyDescent="0.3">
      <c r="A39">
        <v>19</v>
      </c>
      <c r="B39">
        <v>1</v>
      </c>
      <c r="C39">
        <v>1</v>
      </c>
      <c r="D39">
        <v>19</v>
      </c>
      <c r="E39">
        <v>2</v>
      </c>
      <c r="F39" t="s">
        <v>97</v>
      </c>
      <c r="G39" t="s">
        <v>153</v>
      </c>
      <c r="H39" t="s">
        <v>84</v>
      </c>
      <c r="I39">
        <v>1.4139999999999999</v>
      </c>
      <c r="J39">
        <v>0.51400000000000001</v>
      </c>
      <c r="K39">
        <v>0.318</v>
      </c>
      <c r="L39">
        <v>0.20599999999999999</v>
      </c>
      <c r="M39">
        <v>0.13200000000000001</v>
      </c>
      <c r="N39">
        <v>0.26</v>
      </c>
      <c r="O39">
        <v>0.59</v>
      </c>
      <c r="P39">
        <v>1.28</v>
      </c>
      <c r="Q39">
        <v>2.8140000000000001</v>
      </c>
      <c r="R39">
        <v>5.7539999999999996</v>
      </c>
      <c r="S39">
        <v>0.03</v>
      </c>
      <c r="T39">
        <v>0.51800000000000002</v>
      </c>
      <c r="U39">
        <v>2.278</v>
      </c>
      <c r="V39">
        <v>0.18</v>
      </c>
      <c r="W39">
        <v>6.0000000000000001E-3</v>
      </c>
      <c r="X39">
        <v>5.3999999999999999E-2</v>
      </c>
      <c r="Y39">
        <v>0.06</v>
      </c>
      <c r="Z39">
        <v>7.5999999999999998E-2</v>
      </c>
      <c r="AA39">
        <v>0.57999999999999996</v>
      </c>
      <c r="AB39">
        <v>0.42</v>
      </c>
    </row>
    <row r="40" spans="1:28" x14ac:dyDescent="0.3">
      <c r="A40">
        <v>20</v>
      </c>
      <c r="B40">
        <v>1</v>
      </c>
      <c r="C40">
        <v>1</v>
      </c>
      <c r="D40">
        <v>20</v>
      </c>
      <c r="E40">
        <v>1</v>
      </c>
      <c r="F40" t="s">
        <v>97</v>
      </c>
      <c r="G40" t="s">
        <v>151</v>
      </c>
      <c r="H40" t="s">
        <v>84</v>
      </c>
      <c r="I40">
        <v>1.212</v>
      </c>
      <c r="J40">
        <v>0.39800000000000002</v>
      </c>
      <c r="K40">
        <v>0.18</v>
      </c>
      <c r="L40">
        <v>0.108</v>
      </c>
      <c r="M40">
        <v>7.3999999999999996E-2</v>
      </c>
      <c r="N40">
        <v>0.16400000000000001</v>
      </c>
      <c r="O40">
        <v>0.27400000000000002</v>
      </c>
      <c r="P40">
        <v>0.88400000000000001</v>
      </c>
      <c r="Q40">
        <v>1.54</v>
      </c>
      <c r="R40">
        <v>3.778</v>
      </c>
      <c r="S40">
        <v>8.0000000000000002E-3</v>
      </c>
      <c r="T40">
        <v>0.41399999999999998</v>
      </c>
      <c r="U40">
        <v>1.8660000000000001</v>
      </c>
      <c r="V40">
        <v>7.0000000000000007E-2</v>
      </c>
      <c r="W40">
        <v>8.0000000000000002E-3</v>
      </c>
      <c r="X40">
        <v>4.5999999999999999E-2</v>
      </c>
      <c r="Y40">
        <v>5.3999999999999999E-2</v>
      </c>
      <c r="Z40">
        <v>5.6000000000000001E-2</v>
      </c>
      <c r="AA40">
        <v>0.47399999999999998</v>
      </c>
      <c r="AB40">
        <v>0.42</v>
      </c>
    </row>
    <row r="41" spans="1:28" x14ac:dyDescent="0.3">
      <c r="A41">
        <v>20</v>
      </c>
      <c r="B41">
        <v>1</v>
      </c>
      <c r="C41">
        <v>1</v>
      </c>
      <c r="D41">
        <v>20</v>
      </c>
      <c r="E41">
        <v>2</v>
      </c>
      <c r="F41" t="s">
        <v>97</v>
      </c>
      <c r="G41" t="s">
        <v>151</v>
      </c>
      <c r="H41" t="s">
        <v>84</v>
      </c>
      <c r="I41">
        <v>1.3160000000000001</v>
      </c>
      <c r="J41">
        <v>0.39</v>
      </c>
      <c r="K41">
        <v>0.19400000000000001</v>
      </c>
      <c r="L41">
        <v>0.108</v>
      </c>
      <c r="M41">
        <v>8.0000000000000002E-3</v>
      </c>
      <c r="N41">
        <v>0.16</v>
      </c>
      <c r="O41">
        <v>0.318</v>
      </c>
      <c r="P41">
        <v>0.77800000000000002</v>
      </c>
      <c r="Q41">
        <v>1.59</v>
      </c>
      <c r="R41">
        <v>3.2440000000000002</v>
      </c>
      <c r="S41">
        <v>4.0000000000000001E-3</v>
      </c>
      <c r="T41">
        <v>0.442</v>
      </c>
      <c r="U41">
        <v>2.004</v>
      </c>
      <c r="V41">
        <v>8.5999999999999993E-2</v>
      </c>
      <c r="W41">
        <v>0.01</v>
      </c>
      <c r="X41">
        <v>5.8000000000000003E-2</v>
      </c>
      <c r="Y41">
        <v>2.1999999999999999E-2</v>
      </c>
      <c r="Z41">
        <v>5.3999999999999999E-2</v>
      </c>
      <c r="AA41">
        <v>0.52200000000000002</v>
      </c>
      <c r="AB41">
        <v>0.42199999999999999</v>
      </c>
    </row>
    <row r="42" spans="1:28" x14ac:dyDescent="0.3">
      <c r="A42">
        <v>21</v>
      </c>
      <c r="B42">
        <v>1</v>
      </c>
      <c r="C42">
        <v>1</v>
      </c>
      <c r="D42">
        <v>21</v>
      </c>
      <c r="E42">
        <v>1</v>
      </c>
      <c r="F42" t="s">
        <v>101</v>
      </c>
      <c r="G42" t="s">
        <v>163</v>
      </c>
      <c r="H42" t="s">
        <v>84</v>
      </c>
      <c r="I42">
        <v>0.98799999999999999</v>
      </c>
      <c r="J42">
        <v>0.35399999999999998</v>
      </c>
      <c r="K42">
        <v>0.16400000000000001</v>
      </c>
      <c r="L42">
        <v>9.6000000000000002E-2</v>
      </c>
      <c r="M42">
        <v>6.0000000000000001E-3</v>
      </c>
      <c r="N42">
        <v>0.10199999999999999</v>
      </c>
      <c r="O42">
        <v>0.27800000000000002</v>
      </c>
      <c r="P42">
        <v>0.33400000000000002</v>
      </c>
      <c r="Q42">
        <v>1.8160000000000001</v>
      </c>
      <c r="R42">
        <v>3.4620000000000002</v>
      </c>
      <c r="S42">
        <v>6.0000000000000001E-3</v>
      </c>
      <c r="T42">
        <v>0.26800000000000002</v>
      </c>
      <c r="U42">
        <v>1.6519999999999999</v>
      </c>
      <c r="V42">
        <v>0.06</v>
      </c>
      <c r="W42">
        <v>4.0000000000000001E-3</v>
      </c>
      <c r="X42">
        <v>0.05</v>
      </c>
      <c r="Y42">
        <v>3.2000000000000001E-2</v>
      </c>
      <c r="Z42">
        <v>5.1999999999999998E-2</v>
      </c>
      <c r="AA42">
        <v>0.64400000000000002</v>
      </c>
      <c r="AB42">
        <v>0.41799999999999998</v>
      </c>
    </row>
    <row r="43" spans="1:28" x14ac:dyDescent="0.3">
      <c r="A43">
        <v>21</v>
      </c>
      <c r="B43">
        <v>1</v>
      </c>
      <c r="C43">
        <v>1</v>
      </c>
      <c r="D43">
        <v>21</v>
      </c>
      <c r="E43">
        <v>2</v>
      </c>
      <c r="F43" t="s">
        <v>101</v>
      </c>
      <c r="G43" t="s">
        <v>163</v>
      </c>
      <c r="H43" t="s">
        <v>84</v>
      </c>
      <c r="I43">
        <v>1.004</v>
      </c>
      <c r="J43">
        <v>0.40600000000000003</v>
      </c>
      <c r="K43">
        <v>0.16200000000000001</v>
      </c>
      <c r="L43">
        <v>0.09</v>
      </c>
      <c r="M43">
        <v>6.0000000000000001E-3</v>
      </c>
      <c r="N43">
        <v>8.7999999999999995E-2</v>
      </c>
      <c r="O43">
        <v>0.20399999999999999</v>
      </c>
      <c r="P43">
        <v>0.16800000000000001</v>
      </c>
      <c r="Q43">
        <v>1.6659999999999999</v>
      </c>
      <c r="R43">
        <v>1.5980000000000001</v>
      </c>
      <c r="S43">
        <v>2E-3</v>
      </c>
      <c r="T43">
        <v>0.26800000000000002</v>
      </c>
      <c r="U43">
        <v>1.39</v>
      </c>
      <c r="V43">
        <v>0.08</v>
      </c>
      <c r="W43">
        <v>6.0000000000000001E-3</v>
      </c>
      <c r="X43">
        <v>5.6000000000000001E-2</v>
      </c>
      <c r="Y43">
        <v>2.5999999999999999E-2</v>
      </c>
      <c r="Z43">
        <v>5.1999999999999998E-2</v>
      </c>
      <c r="AA43">
        <v>0.68200000000000005</v>
      </c>
      <c r="AB43">
        <v>0.42399999999999999</v>
      </c>
    </row>
    <row r="44" spans="1:28" x14ac:dyDescent="0.3">
      <c r="A44">
        <v>22</v>
      </c>
      <c r="B44">
        <v>1</v>
      </c>
      <c r="C44">
        <v>1</v>
      </c>
      <c r="D44">
        <v>22</v>
      </c>
      <c r="E44">
        <v>1</v>
      </c>
      <c r="F44" t="s">
        <v>100</v>
      </c>
      <c r="G44" t="s">
        <v>141</v>
      </c>
      <c r="H44" t="s">
        <v>84</v>
      </c>
      <c r="I44">
        <v>0.86199999999999999</v>
      </c>
      <c r="J44">
        <v>0.34200000000000003</v>
      </c>
      <c r="K44">
        <v>0.158</v>
      </c>
      <c r="L44">
        <v>7.5999999999999998E-2</v>
      </c>
      <c r="M44">
        <v>8.0000000000000002E-3</v>
      </c>
      <c r="N44">
        <v>0.128</v>
      </c>
      <c r="O44">
        <v>0.24</v>
      </c>
      <c r="P44">
        <v>0.30199999999999999</v>
      </c>
      <c r="Q44">
        <v>1.538</v>
      </c>
      <c r="R44">
        <v>5.7</v>
      </c>
      <c r="S44">
        <v>6.0000000000000001E-3</v>
      </c>
      <c r="T44">
        <v>0.314</v>
      </c>
      <c r="U44">
        <v>1.41</v>
      </c>
      <c r="V44">
        <v>6.4000000000000001E-2</v>
      </c>
      <c r="W44">
        <v>0</v>
      </c>
      <c r="X44">
        <v>4.3999999999999997E-2</v>
      </c>
      <c r="Y44">
        <v>2.8000000000000001E-2</v>
      </c>
      <c r="Z44">
        <v>3.5999999999999997E-2</v>
      </c>
      <c r="AA44">
        <v>0.45400000000000001</v>
      </c>
      <c r="AB44">
        <v>0.41799999999999998</v>
      </c>
    </row>
    <row r="45" spans="1:28" x14ac:dyDescent="0.3">
      <c r="A45">
        <v>22</v>
      </c>
      <c r="B45">
        <v>1</v>
      </c>
      <c r="C45">
        <v>1</v>
      </c>
      <c r="D45">
        <v>22</v>
      </c>
      <c r="E45">
        <v>2</v>
      </c>
      <c r="F45" t="s">
        <v>100</v>
      </c>
      <c r="G45" t="s">
        <v>141</v>
      </c>
      <c r="H45" t="s">
        <v>84</v>
      </c>
      <c r="I45">
        <v>0.77600000000000002</v>
      </c>
      <c r="J45">
        <v>0.26800000000000002</v>
      </c>
      <c r="K45">
        <v>0.16200000000000001</v>
      </c>
      <c r="L45">
        <v>7.3999999999999996E-2</v>
      </c>
      <c r="M45">
        <v>1.2E-2</v>
      </c>
      <c r="N45">
        <v>0.122</v>
      </c>
      <c r="O45">
        <v>0.26400000000000001</v>
      </c>
      <c r="P45">
        <v>0.28999999999999998</v>
      </c>
      <c r="Q45">
        <v>1.736</v>
      </c>
      <c r="R45">
        <v>5.2380000000000004</v>
      </c>
      <c r="S45">
        <v>6.0000000000000001E-3</v>
      </c>
      <c r="T45">
        <v>0.29599999999999999</v>
      </c>
      <c r="U45">
        <v>1.492</v>
      </c>
      <c r="V45">
        <v>6.4000000000000001E-2</v>
      </c>
      <c r="W45">
        <v>6.0000000000000001E-3</v>
      </c>
      <c r="X45">
        <v>0.04</v>
      </c>
      <c r="Y45">
        <v>2.1999999999999999E-2</v>
      </c>
      <c r="Z45">
        <v>3.5999999999999997E-2</v>
      </c>
      <c r="AA45">
        <v>0.44</v>
      </c>
      <c r="AB45">
        <v>0.41799999999999998</v>
      </c>
    </row>
    <row r="46" spans="1:28" x14ac:dyDescent="0.3">
      <c r="A46">
        <v>23</v>
      </c>
      <c r="B46">
        <v>1</v>
      </c>
      <c r="C46">
        <v>1</v>
      </c>
      <c r="D46">
        <v>23</v>
      </c>
      <c r="E46">
        <v>1</v>
      </c>
      <c r="F46" t="s">
        <v>101</v>
      </c>
      <c r="G46" t="s">
        <v>62</v>
      </c>
      <c r="H46" t="s">
        <v>84</v>
      </c>
      <c r="I46">
        <v>1.04</v>
      </c>
      <c r="J46">
        <v>0.35799999999999998</v>
      </c>
      <c r="K46">
        <v>0.17199999999999999</v>
      </c>
      <c r="L46">
        <v>0.106</v>
      </c>
      <c r="M46">
        <v>0.01</v>
      </c>
      <c r="N46">
        <v>0.13400000000000001</v>
      </c>
      <c r="O46">
        <v>0.254</v>
      </c>
      <c r="P46">
        <v>0.34599999999999997</v>
      </c>
      <c r="Q46">
        <v>1.8939999999999999</v>
      </c>
      <c r="R46">
        <v>5.3780000000000001</v>
      </c>
      <c r="S46">
        <v>1.4E-2</v>
      </c>
      <c r="T46">
        <v>0.39200000000000002</v>
      </c>
      <c r="U46">
        <v>2.3180000000000001</v>
      </c>
      <c r="V46">
        <v>6.8000000000000005E-2</v>
      </c>
      <c r="W46">
        <v>0.01</v>
      </c>
      <c r="X46">
        <v>6.6000000000000003E-2</v>
      </c>
      <c r="Y46">
        <v>3.2000000000000001E-2</v>
      </c>
      <c r="Z46">
        <v>4.5999999999999999E-2</v>
      </c>
      <c r="AA46">
        <v>0.624</v>
      </c>
      <c r="AB46">
        <v>0.42</v>
      </c>
    </row>
    <row r="47" spans="1:28" x14ac:dyDescent="0.3">
      <c r="A47">
        <v>23</v>
      </c>
      <c r="B47">
        <v>1</v>
      </c>
      <c r="C47">
        <v>1</v>
      </c>
      <c r="D47">
        <v>23</v>
      </c>
      <c r="E47">
        <v>2</v>
      </c>
      <c r="F47" t="s">
        <v>101</v>
      </c>
      <c r="G47" t="s">
        <v>62</v>
      </c>
      <c r="H47" t="s">
        <v>84</v>
      </c>
      <c r="I47">
        <v>0.93799999999999994</v>
      </c>
      <c r="J47">
        <v>0.35799999999999998</v>
      </c>
      <c r="K47">
        <v>0.16200000000000001</v>
      </c>
      <c r="L47">
        <v>0.10199999999999999</v>
      </c>
      <c r="M47">
        <v>8.0000000000000002E-3</v>
      </c>
      <c r="N47">
        <v>0.12</v>
      </c>
      <c r="O47">
        <v>0.308</v>
      </c>
      <c r="P47">
        <v>0.33800000000000002</v>
      </c>
      <c r="Q47">
        <v>1.8360000000000001</v>
      </c>
      <c r="R47">
        <v>5.4539999999999997</v>
      </c>
      <c r="S47">
        <v>8.0000000000000002E-3</v>
      </c>
      <c r="T47">
        <v>0.37</v>
      </c>
      <c r="U47">
        <v>2.1139999999999999</v>
      </c>
      <c r="V47">
        <v>6.8000000000000005E-2</v>
      </c>
      <c r="W47">
        <v>8.0000000000000002E-3</v>
      </c>
      <c r="X47">
        <v>5.6000000000000001E-2</v>
      </c>
      <c r="Y47">
        <v>2.5999999999999999E-2</v>
      </c>
      <c r="Z47">
        <v>4.3999999999999997E-2</v>
      </c>
      <c r="AA47">
        <v>0.63400000000000001</v>
      </c>
      <c r="AB47">
        <v>0.41799999999999998</v>
      </c>
    </row>
    <row r="48" spans="1:28" x14ac:dyDescent="0.3">
      <c r="A48">
        <v>24</v>
      </c>
      <c r="B48">
        <v>1</v>
      </c>
      <c r="C48">
        <v>1</v>
      </c>
      <c r="D48">
        <v>24</v>
      </c>
      <c r="E48">
        <v>1</v>
      </c>
      <c r="F48" t="s">
        <v>100</v>
      </c>
      <c r="G48" t="s">
        <v>56</v>
      </c>
      <c r="H48" t="s">
        <v>84</v>
      </c>
      <c r="I48">
        <v>0.89200000000000002</v>
      </c>
      <c r="J48">
        <v>0.35</v>
      </c>
      <c r="K48">
        <v>0.154</v>
      </c>
      <c r="L48">
        <v>8.5999999999999993E-2</v>
      </c>
      <c r="M48">
        <v>8.0000000000000002E-3</v>
      </c>
      <c r="N48">
        <v>0.11</v>
      </c>
      <c r="O48">
        <v>0.26600000000000001</v>
      </c>
      <c r="P48">
        <v>0.38800000000000001</v>
      </c>
      <c r="Q48">
        <v>1.35</v>
      </c>
      <c r="R48">
        <v>5.2080000000000002</v>
      </c>
      <c r="S48">
        <v>6.0000000000000001E-3</v>
      </c>
      <c r="T48">
        <v>0.26</v>
      </c>
      <c r="U48">
        <v>1.3580000000000001</v>
      </c>
      <c r="V48">
        <v>7.5999999999999998E-2</v>
      </c>
      <c r="W48">
        <v>6.0000000000000001E-3</v>
      </c>
      <c r="X48">
        <v>5.1999999999999998E-2</v>
      </c>
      <c r="Y48">
        <v>2.5999999999999999E-2</v>
      </c>
      <c r="Z48">
        <v>6.4000000000000001E-2</v>
      </c>
      <c r="AA48">
        <v>0.53800000000000003</v>
      </c>
      <c r="AB48">
        <v>0.41799999999999998</v>
      </c>
    </row>
    <row r="49" spans="1:28" x14ac:dyDescent="0.3">
      <c r="A49">
        <v>24</v>
      </c>
      <c r="B49">
        <v>1</v>
      </c>
      <c r="C49">
        <v>1</v>
      </c>
      <c r="D49">
        <v>24</v>
      </c>
      <c r="E49">
        <v>2</v>
      </c>
      <c r="F49" t="s">
        <v>100</v>
      </c>
      <c r="G49" t="s">
        <v>56</v>
      </c>
      <c r="H49" t="s">
        <v>84</v>
      </c>
      <c r="I49">
        <v>0.872</v>
      </c>
      <c r="J49">
        <v>0.36599999999999999</v>
      </c>
      <c r="K49">
        <v>0.14000000000000001</v>
      </c>
      <c r="L49">
        <v>6.8000000000000005E-2</v>
      </c>
      <c r="M49">
        <v>4.0000000000000001E-3</v>
      </c>
      <c r="N49">
        <v>0.11600000000000001</v>
      </c>
      <c r="O49">
        <v>0.248</v>
      </c>
      <c r="P49">
        <v>0.36</v>
      </c>
      <c r="Q49">
        <v>1.46</v>
      </c>
      <c r="R49">
        <v>5.3959999999999999</v>
      </c>
      <c r="S49">
        <v>0.01</v>
      </c>
      <c r="T49">
        <v>0.23200000000000001</v>
      </c>
      <c r="U49">
        <v>1.57</v>
      </c>
      <c r="V49">
        <v>6.6000000000000003E-2</v>
      </c>
      <c r="W49">
        <v>2E-3</v>
      </c>
      <c r="X49">
        <v>4.3999999999999997E-2</v>
      </c>
      <c r="Y49">
        <v>0.05</v>
      </c>
      <c r="Z49">
        <v>6.4000000000000001E-2</v>
      </c>
      <c r="AA49">
        <v>0.628</v>
      </c>
      <c r="AB49">
        <v>0.42</v>
      </c>
    </row>
    <row r="50" spans="1:28" x14ac:dyDescent="0.3">
      <c r="A50">
        <v>25</v>
      </c>
      <c r="B50">
        <v>1</v>
      </c>
      <c r="C50">
        <v>1</v>
      </c>
      <c r="D50">
        <v>25</v>
      </c>
      <c r="E50">
        <v>1</v>
      </c>
      <c r="F50" t="s">
        <v>99</v>
      </c>
      <c r="G50" t="s">
        <v>71</v>
      </c>
      <c r="H50" t="s">
        <v>84</v>
      </c>
      <c r="I50">
        <v>1.0640000000000001</v>
      </c>
      <c r="J50">
        <v>0.314</v>
      </c>
      <c r="K50">
        <v>0.17599999999999999</v>
      </c>
      <c r="L50">
        <v>0.10199999999999999</v>
      </c>
      <c r="M50">
        <v>8.0000000000000002E-3</v>
      </c>
      <c r="N50">
        <v>0.14000000000000001</v>
      </c>
      <c r="O50">
        <v>0.31</v>
      </c>
      <c r="P50">
        <v>0.53200000000000003</v>
      </c>
      <c r="Q50">
        <v>1.736</v>
      </c>
      <c r="R50">
        <v>5.3620000000000001</v>
      </c>
      <c r="S50">
        <v>1.6E-2</v>
      </c>
      <c r="T50">
        <v>0.246</v>
      </c>
      <c r="U50">
        <v>1.61</v>
      </c>
      <c r="V50">
        <v>8.2000000000000003E-2</v>
      </c>
      <c r="W50">
        <v>0.01</v>
      </c>
      <c r="X50">
        <v>5.3999999999999999E-2</v>
      </c>
      <c r="Y50">
        <v>3.7999999999999999E-2</v>
      </c>
      <c r="Z50">
        <v>4.8000000000000001E-2</v>
      </c>
      <c r="AA50">
        <v>0.47199999999999998</v>
      </c>
      <c r="AB50">
        <v>0.42199999999999999</v>
      </c>
    </row>
    <row r="51" spans="1:28" x14ac:dyDescent="0.3">
      <c r="A51">
        <v>25</v>
      </c>
      <c r="B51">
        <v>1</v>
      </c>
      <c r="C51">
        <v>1</v>
      </c>
      <c r="D51">
        <v>25</v>
      </c>
      <c r="E51">
        <v>2</v>
      </c>
      <c r="F51" t="s">
        <v>99</v>
      </c>
      <c r="G51" t="s">
        <v>71</v>
      </c>
      <c r="H51" t="s">
        <v>84</v>
      </c>
      <c r="I51">
        <v>1.1619999999999999</v>
      </c>
      <c r="J51">
        <v>0.35</v>
      </c>
      <c r="K51">
        <v>0.218</v>
      </c>
      <c r="L51">
        <v>0.112</v>
      </c>
      <c r="M51">
        <v>8.0000000000000002E-3</v>
      </c>
      <c r="N51">
        <v>0.18</v>
      </c>
      <c r="O51">
        <v>0.39400000000000002</v>
      </c>
      <c r="P51">
        <v>0.63200000000000001</v>
      </c>
      <c r="Q51">
        <v>1.8120000000000001</v>
      </c>
      <c r="R51">
        <v>5.71</v>
      </c>
      <c r="S51">
        <v>1.2E-2</v>
      </c>
      <c r="T51">
        <v>0.36799999999999999</v>
      </c>
      <c r="U51">
        <v>2.1619999999999999</v>
      </c>
      <c r="V51">
        <v>9.1999999999999998E-2</v>
      </c>
      <c r="W51">
        <v>1.4E-2</v>
      </c>
      <c r="X51">
        <v>7.3999999999999996E-2</v>
      </c>
      <c r="Y51">
        <v>2.8000000000000001E-2</v>
      </c>
      <c r="Z51">
        <v>5.3999999999999999E-2</v>
      </c>
      <c r="AA51">
        <v>0.436</v>
      </c>
      <c r="AB51">
        <v>0.41799999999999998</v>
      </c>
    </row>
    <row r="52" spans="1:28" x14ac:dyDescent="0.3">
      <c r="A52">
        <v>26</v>
      </c>
      <c r="B52">
        <v>1</v>
      </c>
      <c r="C52">
        <v>2</v>
      </c>
      <c r="D52">
        <v>26</v>
      </c>
      <c r="E52">
        <v>1</v>
      </c>
      <c r="F52" t="s">
        <v>99</v>
      </c>
      <c r="G52" t="s">
        <v>160</v>
      </c>
      <c r="H52" t="s">
        <v>85</v>
      </c>
      <c r="I52">
        <v>1.02</v>
      </c>
      <c r="J52">
        <v>0.308</v>
      </c>
      <c r="K52">
        <v>0.18</v>
      </c>
      <c r="L52">
        <v>0.10199999999999999</v>
      </c>
      <c r="M52">
        <v>8.0000000000000002E-3</v>
      </c>
      <c r="N52">
        <v>0.13600000000000001</v>
      </c>
      <c r="O52">
        <v>0.318</v>
      </c>
      <c r="P52">
        <v>0.51400000000000001</v>
      </c>
      <c r="Q52">
        <v>2.508</v>
      </c>
      <c r="R52">
        <v>5.3879999999999999</v>
      </c>
      <c r="S52">
        <v>1.4E-2</v>
      </c>
      <c r="T52">
        <v>0.34799999999999998</v>
      </c>
      <c r="U52">
        <v>2.0680000000000001</v>
      </c>
      <c r="V52">
        <v>7.8E-2</v>
      </c>
      <c r="W52">
        <v>0.01</v>
      </c>
      <c r="X52">
        <v>6.6000000000000003E-2</v>
      </c>
      <c r="Y52">
        <v>3.2000000000000001E-2</v>
      </c>
      <c r="Z52">
        <v>5.3999999999999999E-2</v>
      </c>
      <c r="AA52">
        <v>0.54200000000000004</v>
      </c>
      <c r="AB52">
        <v>0.41799999999999998</v>
      </c>
    </row>
    <row r="53" spans="1:28" x14ac:dyDescent="0.3">
      <c r="A53">
        <v>26</v>
      </c>
      <c r="B53">
        <v>1</v>
      </c>
      <c r="C53">
        <v>2</v>
      </c>
      <c r="D53">
        <v>26</v>
      </c>
      <c r="E53">
        <v>2</v>
      </c>
      <c r="F53" t="s">
        <v>99</v>
      </c>
      <c r="G53" t="s">
        <v>160</v>
      </c>
      <c r="H53" t="s">
        <v>85</v>
      </c>
      <c r="I53">
        <v>1.1120000000000001</v>
      </c>
      <c r="J53">
        <v>0.32400000000000001</v>
      </c>
      <c r="K53">
        <v>0.2</v>
      </c>
      <c r="L53">
        <v>0.104</v>
      </c>
      <c r="M53">
        <v>8.0000000000000002E-3</v>
      </c>
      <c r="N53">
        <v>0.14399999999999999</v>
      </c>
      <c r="O53">
        <v>0.312</v>
      </c>
      <c r="P53">
        <v>0.46</v>
      </c>
      <c r="Q53">
        <v>2.6160000000000001</v>
      </c>
      <c r="R53">
        <v>5.1440000000000001</v>
      </c>
      <c r="S53">
        <v>0.01</v>
      </c>
      <c r="T53">
        <v>0.46600000000000003</v>
      </c>
      <c r="U53">
        <v>2.1280000000000001</v>
      </c>
      <c r="V53">
        <v>0.08</v>
      </c>
      <c r="W53">
        <v>1.7999999999999999E-2</v>
      </c>
      <c r="X53">
        <v>7.3999999999999996E-2</v>
      </c>
      <c r="Y53">
        <v>3.4000000000000002E-2</v>
      </c>
      <c r="Z53">
        <v>0.06</v>
      </c>
      <c r="AA53">
        <v>0.66600000000000004</v>
      </c>
      <c r="AB53">
        <v>0.42</v>
      </c>
    </row>
    <row r="54" spans="1:28" x14ac:dyDescent="0.3">
      <c r="A54">
        <v>27</v>
      </c>
      <c r="B54">
        <v>1</v>
      </c>
      <c r="C54">
        <v>2</v>
      </c>
      <c r="D54">
        <v>27</v>
      </c>
      <c r="E54">
        <v>1</v>
      </c>
      <c r="F54" t="s">
        <v>100</v>
      </c>
      <c r="G54" t="s">
        <v>157</v>
      </c>
      <c r="H54" t="s">
        <v>85</v>
      </c>
      <c r="I54">
        <v>1.0920000000000001</v>
      </c>
      <c r="J54">
        <v>0.436</v>
      </c>
      <c r="K54">
        <v>0.216</v>
      </c>
      <c r="L54">
        <v>0.126</v>
      </c>
      <c r="M54">
        <v>1.2E-2</v>
      </c>
      <c r="N54">
        <v>0.19600000000000001</v>
      </c>
      <c r="O54">
        <v>0.312</v>
      </c>
      <c r="P54">
        <v>0.90600000000000003</v>
      </c>
      <c r="Q54">
        <v>2.1760000000000002</v>
      </c>
      <c r="R54">
        <v>5.1260000000000003</v>
      </c>
      <c r="S54">
        <v>1.4E-2</v>
      </c>
      <c r="T54">
        <v>0.28599999999999998</v>
      </c>
      <c r="U54">
        <v>1.8080000000000001</v>
      </c>
      <c r="V54">
        <v>9.4E-2</v>
      </c>
      <c r="W54">
        <v>0.01</v>
      </c>
      <c r="X54">
        <v>6.4000000000000001E-2</v>
      </c>
      <c r="Y54">
        <v>2.8000000000000001E-2</v>
      </c>
      <c r="Z54">
        <v>6.4000000000000001E-2</v>
      </c>
      <c r="AA54">
        <v>0.436</v>
      </c>
      <c r="AB54">
        <v>0.42</v>
      </c>
    </row>
    <row r="55" spans="1:28" x14ac:dyDescent="0.3">
      <c r="A55">
        <v>27</v>
      </c>
      <c r="B55">
        <v>1</v>
      </c>
      <c r="C55">
        <v>2</v>
      </c>
      <c r="D55">
        <v>27</v>
      </c>
      <c r="E55">
        <v>2</v>
      </c>
      <c r="F55" t="s">
        <v>100</v>
      </c>
      <c r="G55" t="s">
        <v>157</v>
      </c>
      <c r="H55" t="s">
        <v>85</v>
      </c>
      <c r="I55">
        <v>0.95799999999999996</v>
      </c>
      <c r="J55">
        <v>0.378</v>
      </c>
      <c r="K55">
        <v>0.23599999999999999</v>
      </c>
      <c r="L55">
        <v>0.152</v>
      </c>
      <c r="M55">
        <v>9.1999999999999998E-2</v>
      </c>
      <c r="N55">
        <v>0.188</v>
      </c>
      <c r="O55">
        <v>0.314</v>
      </c>
      <c r="P55">
        <v>1.0620000000000001</v>
      </c>
      <c r="Q55">
        <v>1.982</v>
      </c>
      <c r="R55">
        <v>4.7279999999999998</v>
      </c>
      <c r="S55">
        <v>1.4E-2</v>
      </c>
      <c r="T55">
        <v>0.28799999999999998</v>
      </c>
      <c r="U55">
        <v>1.788</v>
      </c>
      <c r="V55">
        <v>9.8000000000000004E-2</v>
      </c>
      <c r="W55">
        <v>1.2E-2</v>
      </c>
      <c r="X55">
        <v>7.1999999999999995E-2</v>
      </c>
      <c r="Y55">
        <v>0.03</v>
      </c>
      <c r="Z55">
        <v>7.1999999999999995E-2</v>
      </c>
      <c r="AA55">
        <v>0.502</v>
      </c>
      <c r="AB55">
        <v>0.41799999999999998</v>
      </c>
    </row>
    <row r="56" spans="1:28" x14ac:dyDescent="0.3">
      <c r="A56">
        <v>28</v>
      </c>
      <c r="B56">
        <v>1</v>
      </c>
      <c r="C56">
        <v>2</v>
      </c>
      <c r="D56">
        <v>28</v>
      </c>
      <c r="E56">
        <v>1</v>
      </c>
      <c r="F56" t="s">
        <v>100</v>
      </c>
      <c r="G56" t="s">
        <v>158</v>
      </c>
      <c r="H56" t="s">
        <v>85</v>
      </c>
      <c r="I56">
        <v>1.1120000000000001</v>
      </c>
      <c r="J56">
        <v>0.34799999999999998</v>
      </c>
      <c r="K56">
        <v>0.21</v>
      </c>
      <c r="L56">
        <v>0.112</v>
      </c>
      <c r="M56">
        <v>8.0000000000000002E-3</v>
      </c>
      <c r="N56">
        <v>0.20399999999999999</v>
      </c>
      <c r="O56">
        <v>0.35799999999999998</v>
      </c>
      <c r="P56">
        <v>0.46</v>
      </c>
      <c r="Q56">
        <v>2.5019999999999998</v>
      </c>
      <c r="R56">
        <v>8.2680000000000007</v>
      </c>
      <c r="S56">
        <v>0.01</v>
      </c>
      <c r="T56">
        <v>0.35</v>
      </c>
      <c r="U56">
        <v>2.0539999999999998</v>
      </c>
      <c r="V56">
        <v>8.2000000000000003E-2</v>
      </c>
      <c r="W56">
        <v>6.0000000000000001E-3</v>
      </c>
      <c r="X56">
        <v>0.05</v>
      </c>
      <c r="Y56">
        <v>1.7999999999999999E-2</v>
      </c>
      <c r="Z56">
        <v>5.8000000000000003E-2</v>
      </c>
      <c r="AA56">
        <v>0.38400000000000001</v>
      </c>
      <c r="AB56">
        <v>0.41799999999999998</v>
      </c>
    </row>
    <row r="57" spans="1:28" x14ac:dyDescent="0.3">
      <c r="A57">
        <v>28</v>
      </c>
      <c r="B57">
        <v>1</v>
      </c>
      <c r="C57">
        <v>2</v>
      </c>
      <c r="D57">
        <v>28</v>
      </c>
      <c r="E57">
        <v>2</v>
      </c>
      <c r="F57" t="s">
        <v>100</v>
      </c>
      <c r="G57" t="s">
        <v>158</v>
      </c>
      <c r="H57" t="s">
        <v>85</v>
      </c>
      <c r="I57">
        <v>1.048</v>
      </c>
      <c r="J57">
        <v>0.34399999999999997</v>
      </c>
      <c r="K57">
        <v>0.19400000000000001</v>
      </c>
      <c r="L57">
        <v>0.114</v>
      </c>
      <c r="M57">
        <v>6.0000000000000001E-3</v>
      </c>
      <c r="N57">
        <v>9.6000000000000002E-2</v>
      </c>
      <c r="O57">
        <v>0.1</v>
      </c>
      <c r="P57">
        <v>0.46</v>
      </c>
      <c r="Q57">
        <v>1.62</v>
      </c>
      <c r="R57">
        <v>7.74</v>
      </c>
      <c r="S57">
        <v>6.0000000000000001E-3</v>
      </c>
      <c r="T57">
        <v>0.40200000000000002</v>
      </c>
      <c r="U57">
        <v>2.3860000000000001</v>
      </c>
      <c r="V57">
        <v>7.3999999999999996E-2</v>
      </c>
      <c r="W57">
        <v>6.0000000000000001E-3</v>
      </c>
      <c r="X57">
        <v>4.8000000000000001E-2</v>
      </c>
      <c r="Y57">
        <v>2.1999999999999999E-2</v>
      </c>
      <c r="Z57">
        <v>0.06</v>
      </c>
      <c r="AA57">
        <v>5.8000000000000003E-2</v>
      </c>
      <c r="AB57">
        <v>0.42</v>
      </c>
    </row>
    <row r="58" spans="1:28" x14ac:dyDescent="0.3">
      <c r="A58">
        <v>29</v>
      </c>
      <c r="B58">
        <v>1</v>
      </c>
      <c r="C58">
        <v>2</v>
      </c>
      <c r="D58">
        <v>29</v>
      </c>
      <c r="E58">
        <v>1</v>
      </c>
      <c r="F58" t="s">
        <v>101</v>
      </c>
      <c r="G58" t="s">
        <v>74</v>
      </c>
      <c r="H58" t="s">
        <v>85</v>
      </c>
      <c r="I58">
        <v>0.90200000000000002</v>
      </c>
      <c r="J58">
        <v>0.372</v>
      </c>
      <c r="K58">
        <v>0.158</v>
      </c>
      <c r="L58">
        <v>9.6000000000000002E-2</v>
      </c>
      <c r="M58">
        <v>5.6000000000000001E-2</v>
      </c>
      <c r="N58">
        <v>8.2000000000000003E-2</v>
      </c>
      <c r="O58">
        <v>2.4E-2</v>
      </c>
      <c r="P58">
        <v>0.27400000000000002</v>
      </c>
      <c r="Q58">
        <v>1.6279999999999999</v>
      </c>
      <c r="R58">
        <v>3.4180000000000001</v>
      </c>
      <c r="S58">
        <v>1.4E-2</v>
      </c>
      <c r="T58">
        <v>0.24199999999999999</v>
      </c>
      <c r="U58">
        <v>1.8260000000000001</v>
      </c>
      <c r="V58">
        <v>0.06</v>
      </c>
      <c r="W58">
        <v>2E-3</v>
      </c>
      <c r="X58">
        <v>3.7999999999999999E-2</v>
      </c>
      <c r="Y58">
        <v>3.5999999999999997E-2</v>
      </c>
      <c r="Z58">
        <v>2.8000000000000001E-2</v>
      </c>
      <c r="AA58">
        <v>7.0000000000000007E-2</v>
      </c>
      <c r="AB58">
        <v>0.42</v>
      </c>
    </row>
    <row r="59" spans="1:28" x14ac:dyDescent="0.3">
      <c r="A59">
        <v>29</v>
      </c>
      <c r="B59">
        <v>1</v>
      </c>
      <c r="C59">
        <v>2</v>
      </c>
      <c r="D59">
        <v>29</v>
      </c>
      <c r="E59">
        <v>2</v>
      </c>
      <c r="F59" t="s">
        <v>101</v>
      </c>
      <c r="G59" t="s">
        <v>74</v>
      </c>
      <c r="H59" t="s">
        <v>85</v>
      </c>
      <c r="I59">
        <v>0.92800000000000005</v>
      </c>
      <c r="J59">
        <v>0.30599999999999999</v>
      </c>
      <c r="K59">
        <v>0.156</v>
      </c>
      <c r="L59">
        <v>9.4E-2</v>
      </c>
      <c r="M59">
        <v>0.01</v>
      </c>
      <c r="N59">
        <v>0.104</v>
      </c>
      <c r="O59">
        <v>0.216</v>
      </c>
      <c r="P59">
        <v>0.32400000000000001</v>
      </c>
      <c r="Q59">
        <v>2.0539999999999998</v>
      </c>
      <c r="R59">
        <v>3.62</v>
      </c>
      <c r="S59">
        <v>1.2E-2</v>
      </c>
      <c r="T59">
        <v>0.248</v>
      </c>
      <c r="U59">
        <v>1.484</v>
      </c>
      <c r="V59">
        <v>6.6000000000000003E-2</v>
      </c>
      <c r="W59">
        <v>6.0000000000000001E-3</v>
      </c>
      <c r="X59">
        <v>4.5999999999999999E-2</v>
      </c>
      <c r="Y59">
        <v>0.02</v>
      </c>
      <c r="Z59">
        <v>3.2000000000000001E-2</v>
      </c>
      <c r="AA59">
        <v>0.45600000000000002</v>
      </c>
      <c r="AB59">
        <v>0.42</v>
      </c>
    </row>
    <row r="60" spans="1:28" x14ac:dyDescent="0.3">
      <c r="A60">
        <v>30</v>
      </c>
      <c r="B60">
        <v>1</v>
      </c>
      <c r="C60">
        <v>2</v>
      </c>
      <c r="D60">
        <v>30</v>
      </c>
      <c r="E60">
        <v>1</v>
      </c>
      <c r="F60" t="s">
        <v>101</v>
      </c>
      <c r="G60" t="s">
        <v>62</v>
      </c>
      <c r="H60" t="s">
        <v>85</v>
      </c>
      <c r="I60">
        <v>1.0900000000000001</v>
      </c>
      <c r="J60">
        <v>0.35199999999999998</v>
      </c>
      <c r="K60">
        <v>0.19</v>
      </c>
      <c r="L60">
        <v>0.108</v>
      </c>
      <c r="M60">
        <v>8.0000000000000002E-3</v>
      </c>
      <c r="N60">
        <v>0.13400000000000001</v>
      </c>
      <c r="O60">
        <v>0.27400000000000002</v>
      </c>
      <c r="P60">
        <v>0.38800000000000001</v>
      </c>
      <c r="Q60">
        <v>2.0720000000000001</v>
      </c>
      <c r="R60">
        <v>5.742</v>
      </c>
      <c r="S60">
        <v>0.01</v>
      </c>
      <c r="T60">
        <v>0.33400000000000002</v>
      </c>
      <c r="U60">
        <v>3.012</v>
      </c>
      <c r="V60">
        <v>7.5999999999999998E-2</v>
      </c>
      <c r="W60">
        <v>0.01</v>
      </c>
      <c r="X60">
        <v>8.2000000000000003E-2</v>
      </c>
      <c r="Y60">
        <v>2.8000000000000001E-2</v>
      </c>
      <c r="Z60">
        <v>5.6000000000000001E-2</v>
      </c>
      <c r="AA60">
        <v>0.71799999999999997</v>
      </c>
      <c r="AB60">
        <v>0.41799999999999998</v>
      </c>
    </row>
    <row r="61" spans="1:28" x14ac:dyDescent="0.3">
      <c r="A61">
        <v>30</v>
      </c>
      <c r="B61">
        <v>1</v>
      </c>
      <c r="C61">
        <v>2</v>
      </c>
      <c r="D61">
        <v>30</v>
      </c>
      <c r="E61">
        <v>2</v>
      </c>
      <c r="F61" t="s">
        <v>101</v>
      </c>
      <c r="G61" t="s">
        <v>62</v>
      </c>
      <c r="H61" t="s">
        <v>85</v>
      </c>
      <c r="I61">
        <v>0.996</v>
      </c>
      <c r="J61">
        <v>0.32600000000000001</v>
      </c>
      <c r="K61">
        <v>0.156</v>
      </c>
      <c r="L61">
        <v>9.6000000000000002E-2</v>
      </c>
      <c r="M61">
        <v>6.0000000000000001E-3</v>
      </c>
      <c r="N61">
        <v>0.13600000000000001</v>
      </c>
      <c r="O61">
        <v>0.27200000000000002</v>
      </c>
      <c r="P61">
        <v>0.29399999999999998</v>
      </c>
      <c r="Q61">
        <v>1.992</v>
      </c>
      <c r="R61">
        <v>5.8559999999999999</v>
      </c>
      <c r="S61">
        <v>1.6E-2</v>
      </c>
      <c r="T61">
        <v>0.39</v>
      </c>
      <c r="U61">
        <v>2.1139999999999999</v>
      </c>
      <c r="V61">
        <v>7.3999999999999996E-2</v>
      </c>
      <c r="W61">
        <v>8.0000000000000002E-3</v>
      </c>
      <c r="X61">
        <v>6.8000000000000005E-2</v>
      </c>
      <c r="Y61">
        <v>6.2E-2</v>
      </c>
      <c r="Z61">
        <v>5.8000000000000003E-2</v>
      </c>
      <c r="AA61">
        <v>0.73399999999999999</v>
      </c>
      <c r="AB61">
        <v>0.42</v>
      </c>
    </row>
    <row r="62" spans="1:28" x14ac:dyDescent="0.3">
      <c r="A62">
        <v>31</v>
      </c>
      <c r="B62">
        <v>1</v>
      </c>
      <c r="C62">
        <v>2</v>
      </c>
      <c r="D62">
        <v>31</v>
      </c>
      <c r="E62">
        <v>1</v>
      </c>
      <c r="F62" t="s">
        <v>100</v>
      </c>
      <c r="G62" t="s">
        <v>56</v>
      </c>
      <c r="H62" t="s">
        <v>85</v>
      </c>
      <c r="I62">
        <v>0.85</v>
      </c>
      <c r="J62">
        <v>0.308</v>
      </c>
      <c r="K62">
        <v>0.17199999999999999</v>
      </c>
      <c r="L62">
        <v>9.6000000000000002E-2</v>
      </c>
      <c r="M62">
        <v>8.0000000000000002E-3</v>
      </c>
      <c r="N62">
        <v>0.122</v>
      </c>
      <c r="O62">
        <v>0.27</v>
      </c>
      <c r="P62">
        <v>0.39800000000000002</v>
      </c>
      <c r="Q62">
        <v>1.76</v>
      </c>
      <c r="R62">
        <v>6.1920000000000002</v>
      </c>
      <c r="S62">
        <v>1.4E-2</v>
      </c>
      <c r="T62">
        <v>0.26</v>
      </c>
      <c r="U62">
        <v>1.53</v>
      </c>
      <c r="V62">
        <v>0.08</v>
      </c>
      <c r="W62">
        <v>2E-3</v>
      </c>
      <c r="X62">
        <v>4.5999999999999999E-2</v>
      </c>
      <c r="Y62">
        <v>3.2000000000000001E-2</v>
      </c>
      <c r="Z62">
        <v>5.8000000000000003E-2</v>
      </c>
      <c r="AA62">
        <v>0.748</v>
      </c>
      <c r="AB62">
        <v>0.42</v>
      </c>
    </row>
    <row r="63" spans="1:28" x14ac:dyDescent="0.3">
      <c r="A63">
        <v>31</v>
      </c>
      <c r="B63">
        <v>1</v>
      </c>
      <c r="C63">
        <v>2</v>
      </c>
      <c r="D63">
        <v>31</v>
      </c>
      <c r="E63">
        <v>2</v>
      </c>
      <c r="F63" t="s">
        <v>100</v>
      </c>
      <c r="G63" t="s">
        <v>56</v>
      </c>
      <c r="H63" t="s">
        <v>85</v>
      </c>
      <c r="I63">
        <v>0.74199999999999999</v>
      </c>
      <c r="J63">
        <v>0.26600000000000001</v>
      </c>
      <c r="K63">
        <v>0.152</v>
      </c>
      <c r="L63">
        <v>8.2000000000000003E-2</v>
      </c>
      <c r="M63">
        <v>4.0000000000000001E-3</v>
      </c>
      <c r="N63">
        <v>0.11799999999999999</v>
      </c>
      <c r="O63">
        <v>0.184</v>
      </c>
      <c r="P63">
        <v>0.35599999999999998</v>
      </c>
      <c r="Q63">
        <v>1.484</v>
      </c>
      <c r="R63">
        <v>5.4420000000000002</v>
      </c>
      <c r="S63">
        <v>1.2E-2</v>
      </c>
      <c r="T63">
        <v>0.27200000000000002</v>
      </c>
      <c r="U63">
        <v>1.462</v>
      </c>
      <c r="V63">
        <v>7.0000000000000007E-2</v>
      </c>
      <c r="W63">
        <v>4.0000000000000001E-3</v>
      </c>
      <c r="X63">
        <v>4.5999999999999999E-2</v>
      </c>
      <c r="Y63">
        <v>4.3999999999999997E-2</v>
      </c>
      <c r="Z63">
        <v>4.8000000000000001E-2</v>
      </c>
      <c r="AA63">
        <v>0.59599999999999997</v>
      </c>
      <c r="AB63">
        <v>0.41799999999999998</v>
      </c>
    </row>
    <row r="64" spans="1:28" x14ac:dyDescent="0.3">
      <c r="A64">
        <v>32</v>
      </c>
      <c r="B64">
        <v>1</v>
      </c>
      <c r="C64">
        <v>2</v>
      </c>
      <c r="D64">
        <v>32</v>
      </c>
      <c r="E64">
        <v>1</v>
      </c>
      <c r="F64" t="s">
        <v>100</v>
      </c>
      <c r="G64" t="s">
        <v>154</v>
      </c>
      <c r="H64" t="s">
        <v>85</v>
      </c>
      <c r="I64">
        <v>1.204</v>
      </c>
      <c r="J64">
        <v>0.33</v>
      </c>
      <c r="K64">
        <v>0.21199999999999999</v>
      </c>
      <c r="L64">
        <v>0.122</v>
      </c>
      <c r="M64">
        <v>1.2E-2</v>
      </c>
      <c r="N64">
        <v>0.18</v>
      </c>
      <c r="O64">
        <v>0.35</v>
      </c>
      <c r="P64">
        <v>0.76800000000000002</v>
      </c>
      <c r="Q64">
        <v>2.1240000000000001</v>
      </c>
      <c r="R64">
        <v>5.3140000000000001</v>
      </c>
      <c r="S64">
        <v>2.1999999999999999E-2</v>
      </c>
      <c r="T64">
        <v>0.42599999999999999</v>
      </c>
      <c r="U64">
        <v>2.254</v>
      </c>
      <c r="V64">
        <v>8.4000000000000005E-2</v>
      </c>
      <c r="W64">
        <v>1.2E-2</v>
      </c>
      <c r="X64">
        <v>7.0000000000000007E-2</v>
      </c>
      <c r="Y64">
        <v>4.3999999999999997E-2</v>
      </c>
      <c r="Z64">
        <v>4.3999999999999997E-2</v>
      </c>
      <c r="AA64">
        <v>0.47</v>
      </c>
      <c r="AB64">
        <v>0.41799999999999998</v>
      </c>
    </row>
    <row r="65" spans="1:28" x14ac:dyDescent="0.3">
      <c r="A65">
        <v>32</v>
      </c>
      <c r="B65">
        <v>1</v>
      </c>
      <c r="C65">
        <v>2</v>
      </c>
      <c r="D65">
        <v>32</v>
      </c>
      <c r="E65">
        <v>2</v>
      </c>
      <c r="F65" t="s">
        <v>100</v>
      </c>
      <c r="G65" t="s">
        <v>154</v>
      </c>
      <c r="H65" t="s">
        <v>85</v>
      </c>
      <c r="I65">
        <v>1.3260000000000001</v>
      </c>
      <c r="J65">
        <v>0.32600000000000001</v>
      </c>
      <c r="K65">
        <v>0.21</v>
      </c>
      <c r="L65">
        <v>0.11</v>
      </c>
      <c r="M65">
        <v>8.0000000000000002E-3</v>
      </c>
      <c r="N65">
        <v>0.17399999999999999</v>
      </c>
      <c r="O65">
        <v>0.35399999999999998</v>
      </c>
      <c r="P65">
        <v>0.66200000000000003</v>
      </c>
      <c r="Q65">
        <v>1.994</v>
      </c>
      <c r="R65">
        <v>5.1719999999999997</v>
      </c>
      <c r="S65">
        <v>0.02</v>
      </c>
      <c r="T65">
        <v>0.52600000000000002</v>
      </c>
      <c r="U65">
        <v>2.556</v>
      </c>
      <c r="V65">
        <v>8.4000000000000005E-2</v>
      </c>
      <c r="W65">
        <v>1.4E-2</v>
      </c>
      <c r="X65">
        <v>6.8000000000000005E-2</v>
      </c>
      <c r="Y65">
        <v>4.2000000000000003E-2</v>
      </c>
      <c r="Z65">
        <v>0.05</v>
      </c>
      <c r="AA65">
        <v>0.438</v>
      </c>
      <c r="AB65">
        <v>0.42</v>
      </c>
    </row>
    <row r="66" spans="1:28" x14ac:dyDescent="0.3">
      <c r="A66">
        <v>33</v>
      </c>
      <c r="B66">
        <v>1</v>
      </c>
      <c r="C66">
        <v>2</v>
      </c>
      <c r="D66">
        <v>33</v>
      </c>
      <c r="E66">
        <v>1</v>
      </c>
      <c r="F66" t="s">
        <v>99</v>
      </c>
      <c r="G66" t="s">
        <v>71</v>
      </c>
      <c r="H66" t="s">
        <v>85</v>
      </c>
      <c r="I66">
        <v>1.0720000000000001</v>
      </c>
      <c r="J66">
        <v>0.34</v>
      </c>
      <c r="K66">
        <v>0.20799999999999999</v>
      </c>
      <c r="L66">
        <v>0.122</v>
      </c>
      <c r="M66">
        <v>0.01</v>
      </c>
      <c r="N66">
        <v>0.16800000000000001</v>
      </c>
      <c r="O66">
        <v>0.38600000000000001</v>
      </c>
      <c r="P66">
        <v>0.76</v>
      </c>
      <c r="Q66">
        <v>1.724</v>
      </c>
      <c r="R66">
        <v>4.8</v>
      </c>
      <c r="S66">
        <v>2.1999999999999999E-2</v>
      </c>
      <c r="T66">
        <v>0.33200000000000002</v>
      </c>
      <c r="U66">
        <v>1.716</v>
      </c>
      <c r="V66">
        <v>0.10199999999999999</v>
      </c>
      <c r="W66">
        <v>0.01</v>
      </c>
      <c r="X66">
        <v>5.8000000000000003E-2</v>
      </c>
      <c r="Y66">
        <v>3.2000000000000001E-2</v>
      </c>
      <c r="Z66">
        <v>5.1999999999999998E-2</v>
      </c>
      <c r="AA66">
        <v>0.46800000000000003</v>
      </c>
      <c r="AB66">
        <v>0.41799999999999998</v>
      </c>
    </row>
    <row r="67" spans="1:28" x14ac:dyDescent="0.3">
      <c r="A67">
        <v>33</v>
      </c>
      <c r="B67">
        <v>1</v>
      </c>
      <c r="C67">
        <v>2</v>
      </c>
      <c r="D67">
        <v>33</v>
      </c>
      <c r="E67">
        <v>2</v>
      </c>
      <c r="F67" t="s">
        <v>99</v>
      </c>
      <c r="G67" t="s">
        <v>71</v>
      </c>
      <c r="H67" t="s">
        <v>85</v>
      </c>
      <c r="I67">
        <v>0.97399999999999998</v>
      </c>
      <c r="J67">
        <v>0.30399999999999999</v>
      </c>
      <c r="K67">
        <v>0.17199999999999999</v>
      </c>
      <c r="L67">
        <v>0.106</v>
      </c>
      <c r="M67">
        <v>0.01</v>
      </c>
      <c r="N67">
        <v>0.13</v>
      </c>
      <c r="O67">
        <v>0.28000000000000003</v>
      </c>
      <c r="P67">
        <v>0.45600000000000002</v>
      </c>
      <c r="Q67">
        <v>1.6619999999999999</v>
      </c>
      <c r="R67">
        <v>4.5039999999999996</v>
      </c>
      <c r="S67">
        <v>1.4E-2</v>
      </c>
      <c r="T67">
        <v>0.38</v>
      </c>
      <c r="U67">
        <v>1.556</v>
      </c>
      <c r="V67">
        <v>7.5999999999999998E-2</v>
      </c>
      <c r="W67">
        <v>8.0000000000000002E-3</v>
      </c>
      <c r="X67">
        <v>4.5999999999999999E-2</v>
      </c>
      <c r="Y67">
        <v>0.04</v>
      </c>
      <c r="Z67">
        <v>4.8000000000000001E-2</v>
      </c>
      <c r="AA67">
        <v>0.41799999999999998</v>
      </c>
      <c r="AB67">
        <v>0.42199999999999999</v>
      </c>
    </row>
    <row r="68" spans="1:28" x14ac:dyDescent="0.3">
      <c r="A68">
        <v>34</v>
      </c>
      <c r="B68">
        <v>1</v>
      </c>
      <c r="C68">
        <v>2</v>
      </c>
      <c r="D68">
        <v>34</v>
      </c>
      <c r="E68">
        <v>1</v>
      </c>
      <c r="F68" t="s">
        <v>100</v>
      </c>
      <c r="G68" t="s">
        <v>156</v>
      </c>
      <c r="H68" t="s">
        <v>85</v>
      </c>
      <c r="I68">
        <v>1.038</v>
      </c>
      <c r="J68">
        <v>0.34599999999999997</v>
      </c>
      <c r="K68">
        <v>0.17799999999999999</v>
      </c>
      <c r="L68">
        <v>0.104</v>
      </c>
      <c r="M68">
        <v>0.01</v>
      </c>
      <c r="N68">
        <v>0.12</v>
      </c>
      <c r="O68">
        <v>0.248</v>
      </c>
      <c r="P68">
        <v>0.45600000000000002</v>
      </c>
      <c r="Q68">
        <v>1.8959999999999999</v>
      </c>
      <c r="R68">
        <v>5.19</v>
      </c>
      <c r="S68">
        <v>0.01</v>
      </c>
      <c r="T68">
        <v>0.32</v>
      </c>
      <c r="U68">
        <v>1.8759999999999999</v>
      </c>
      <c r="V68">
        <v>8.7999999999999995E-2</v>
      </c>
      <c r="W68">
        <v>4.0000000000000001E-3</v>
      </c>
      <c r="X68">
        <v>5.3999999999999999E-2</v>
      </c>
      <c r="Y68">
        <v>0.02</v>
      </c>
      <c r="Z68">
        <v>5.6000000000000001E-2</v>
      </c>
      <c r="AA68">
        <v>0.53200000000000003</v>
      </c>
      <c r="AB68">
        <v>0.41799999999999998</v>
      </c>
    </row>
    <row r="69" spans="1:28" x14ac:dyDescent="0.3">
      <c r="A69">
        <v>34</v>
      </c>
      <c r="B69">
        <v>1</v>
      </c>
      <c r="C69">
        <v>2</v>
      </c>
      <c r="D69">
        <v>34</v>
      </c>
      <c r="E69">
        <v>2</v>
      </c>
      <c r="F69" t="s">
        <v>100</v>
      </c>
      <c r="G69" t="s">
        <v>156</v>
      </c>
      <c r="H69" t="s">
        <v>85</v>
      </c>
      <c r="I69">
        <v>1.1419999999999999</v>
      </c>
      <c r="J69">
        <v>0.39800000000000002</v>
      </c>
      <c r="K69">
        <v>0.17199999999999999</v>
      </c>
      <c r="L69">
        <v>0.11</v>
      </c>
      <c r="M69">
        <v>8.0000000000000002E-3</v>
      </c>
      <c r="N69">
        <v>0.114</v>
      </c>
      <c r="O69">
        <v>0.17599999999999999</v>
      </c>
      <c r="P69">
        <v>0.442</v>
      </c>
      <c r="Q69">
        <v>1.6379999999999999</v>
      </c>
      <c r="R69">
        <v>3.38</v>
      </c>
      <c r="S69">
        <v>1.2E-2</v>
      </c>
      <c r="T69">
        <v>0.41399999999999998</v>
      </c>
      <c r="U69">
        <v>1.296</v>
      </c>
      <c r="V69">
        <v>9.6000000000000002E-2</v>
      </c>
      <c r="W69">
        <v>0</v>
      </c>
      <c r="X69">
        <v>0.04</v>
      </c>
      <c r="Y69">
        <v>2.4E-2</v>
      </c>
      <c r="Z69">
        <v>5.3999999999999999E-2</v>
      </c>
      <c r="AA69">
        <v>0.50600000000000001</v>
      </c>
      <c r="AB69">
        <v>0.42</v>
      </c>
    </row>
    <row r="70" spans="1:28" x14ac:dyDescent="0.3">
      <c r="A70">
        <v>35</v>
      </c>
      <c r="B70">
        <v>1</v>
      </c>
      <c r="C70">
        <v>2</v>
      </c>
      <c r="D70">
        <v>35</v>
      </c>
      <c r="E70">
        <v>1</v>
      </c>
      <c r="F70" t="s">
        <v>101</v>
      </c>
      <c r="G70" t="s">
        <v>73</v>
      </c>
      <c r="H70" t="s">
        <v>85</v>
      </c>
      <c r="I70">
        <v>1.246</v>
      </c>
      <c r="J70">
        <v>0.41199999999999998</v>
      </c>
      <c r="K70">
        <v>0.28199999999999997</v>
      </c>
      <c r="L70">
        <v>0.14000000000000001</v>
      </c>
      <c r="M70">
        <v>9.1999999999999998E-2</v>
      </c>
      <c r="N70">
        <v>0.24399999999999999</v>
      </c>
      <c r="O70">
        <v>0.51600000000000001</v>
      </c>
      <c r="P70">
        <v>0.61</v>
      </c>
      <c r="Q70">
        <v>3.28</v>
      </c>
      <c r="R70">
        <v>6.38</v>
      </c>
      <c r="S70">
        <v>1.4E-2</v>
      </c>
      <c r="T70">
        <v>0.41</v>
      </c>
      <c r="U70">
        <v>2.1640000000000001</v>
      </c>
      <c r="V70">
        <v>0.08</v>
      </c>
      <c r="W70">
        <v>1.2E-2</v>
      </c>
      <c r="X70">
        <v>7.8E-2</v>
      </c>
      <c r="Y70">
        <v>6.2E-2</v>
      </c>
      <c r="Z70">
        <v>0.05</v>
      </c>
      <c r="AA70">
        <v>0.22</v>
      </c>
      <c r="AB70">
        <v>0.41799999999999998</v>
      </c>
    </row>
    <row r="71" spans="1:28" x14ac:dyDescent="0.3">
      <c r="A71">
        <v>35</v>
      </c>
      <c r="B71">
        <v>1</v>
      </c>
      <c r="C71">
        <v>2</v>
      </c>
      <c r="D71">
        <v>35</v>
      </c>
      <c r="E71">
        <v>2</v>
      </c>
      <c r="F71" t="s">
        <v>101</v>
      </c>
      <c r="G71" t="s">
        <v>73</v>
      </c>
      <c r="H71" t="s">
        <v>85</v>
      </c>
      <c r="I71">
        <v>1.244</v>
      </c>
      <c r="J71">
        <v>0.33600000000000002</v>
      </c>
      <c r="K71">
        <v>0.28399999999999997</v>
      </c>
      <c r="L71">
        <v>0.13400000000000001</v>
      </c>
      <c r="M71">
        <v>9.6000000000000002E-2</v>
      </c>
      <c r="N71">
        <v>0.22</v>
      </c>
      <c r="O71">
        <v>0.498</v>
      </c>
      <c r="P71">
        <v>0.63800000000000001</v>
      </c>
      <c r="Q71">
        <v>3.536</v>
      </c>
      <c r="R71">
        <v>6.4660000000000002</v>
      </c>
      <c r="S71">
        <v>2.1999999999999999E-2</v>
      </c>
      <c r="T71">
        <v>0.51</v>
      </c>
      <c r="U71">
        <v>2.1779999999999999</v>
      </c>
      <c r="V71">
        <v>8.5999999999999993E-2</v>
      </c>
      <c r="W71">
        <v>1.2E-2</v>
      </c>
      <c r="X71">
        <v>8.4000000000000005E-2</v>
      </c>
      <c r="Y71">
        <v>0.04</v>
      </c>
      <c r="Z71">
        <v>0.05</v>
      </c>
      <c r="AA71">
        <v>0.24</v>
      </c>
      <c r="AB71">
        <v>0.42</v>
      </c>
    </row>
    <row r="72" spans="1:28" x14ac:dyDescent="0.3">
      <c r="A72">
        <v>36</v>
      </c>
      <c r="B72">
        <v>1</v>
      </c>
      <c r="C72">
        <v>2</v>
      </c>
      <c r="D72">
        <v>36</v>
      </c>
      <c r="E72">
        <v>1</v>
      </c>
      <c r="F72" t="s">
        <v>100</v>
      </c>
      <c r="G72" t="s">
        <v>64</v>
      </c>
      <c r="H72" t="s">
        <v>85</v>
      </c>
      <c r="I72">
        <v>1.3380000000000001</v>
      </c>
      <c r="J72">
        <v>0.52200000000000002</v>
      </c>
      <c r="K72">
        <v>0.23799999999999999</v>
      </c>
      <c r="L72">
        <v>0.14199999999999999</v>
      </c>
      <c r="M72">
        <v>0.01</v>
      </c>
      <c r="N72">
        <v>0.20200000000000001</v>
      </c>
      <c r="O72">
        <v>0.47</v>
      </c>
      <c r="P72">
        <v>0.65</v>
      </c>
      <c r="Q72">
        <v>2.6539999999999999</v>
      </c>
      <c r="R72">
        <v>6.1820000000000004</v>
      </c>
      <c r="S72">
        <v>2.1999999999999999E-2</v>
      </c>
      <c r="T72">
        <v>0.48599999999999999</v>
      </c>
      <c r="U72">
        <v>2.3479999999999999</v>
      </c>
      <c r="V72">
        <v>8.2000000000000003E-2</v>
      </c>
      <c r="W72">
        <v>0.01</v>
      </c>
      <c r="X72">
        <v>6.4000000000000001E-2</v>
      </c>
      <c r="Y72">
        <v>0.04</v>
      </c>
      <c r="Z72">
        <v>7.3999999999999996E-2</v>
      </c>
      <c r="AA72">
        <v>0.26400000000000001</v>
      </c>
      <c r="AB72">
        <v>0.42199999999999999</v>
      </c>
    </row>
    <row r="73" spans="1:28" x14ac:dyDescent="0.3">
      <c r="A73">
        <v>36</v>
      </c>
      <c r="B73">
        <v>1</v>
      </c>
      <c r="C73">
        <v>2</v>
      </c>
      <c r="D73">
        <v>36</v>
      </c>
      <c r="E73">
        <v>2</v>
      </c>
      <c r="F73" t="s">
        <v>100</v>
      </c>
      <c r="G73" t="s">
        <v>64</v>
      </c>
      <c r="H73" t="s">
        <v>85</v>
      </c>
      <c r="I73">
        <v>0.81599999999999995</v>
      </c>
      <c r="J73">
        <v>0.312</v>
      </c>
      <c r="K73">
        <v>0.14799999999999999</v>
      </c>
      <c r="L73">
        <v>8.4000000000000005E-2</v>
      </c>
      <c r="M73">
        <v>8.0000000000000002E-3</v>
      </c>
      <c r="N73">
        <v>0.106</v>
      </c>
      <c r="O73">
        <v>0.28599999999999998</v>
      </c>
      <c r="P73">
        <v>0.42199999999999999</v>
      </c>
      <c r="Q73">
        <v>1.48</v>
      </c>
      <c r="R73">
        <v>4.3780000000000001</v>
      </c>
      <c r="S73">
        <v>0.01</v>
      </c>
      <c r="T73">
        <v>0.35799999999999998</v>
      </c>
      <c r="U73">
        <v>1.53</v>
      </c>
      <c r="V73">
        <v>0.05</v>
      </c>
      <c r="W73">
        <v>6.0000000000000001E-3</v>
      </c>
      <c r="X73">
        <v>0.03</v>
      </c>
      <c r="Y73">
        <v>0.03</v>
      </c>
      <c r="Z73">
        <v>4.8000000000000001E-2</v>
      </c>
      <c r="AA73">
        <v>0.20799999999999999</v>
      </c>
      <c r="AB73">
        <v>0.41799999999999998</v>
      </c>
    </row>
    <row r="74" spans="1:28" x14ac:dyDescent="0.3">
      <c r="A74">
        <v>37</v>
      </c>
      <c r="B74">
        <v>1</v>
      </c>
      <c r="C74">
        <v>2</v>
      </c>
      <c r="D74">
        <v>37</v>
      </c>
      <c r="E74">
        <v>1</v>
      </c>
      <c r="F74" t="s">
        <v>100</v>
      </c>
      <c r="G74" t="s">
        <v>75</v>
      </c>
      <c r="H74" t="s">
        <v>85</v>
      </c>
      <c r="I74">
        <v>1.0640000000000001</v>
      </c>
      <c r="J74">
        <v>0.39400000000000002</v>
      </c>
      <c r="K74">
        <v>0.16400000000000001</v>
      </c>
      <c r="L74">
        <v>0.09</v>
      </c>
      <c r="M74">
        <v>8.0000000000000002E-3</v>
      </c>
      <c r="N74">
        <v>0.154</v>
      </c>
      <c r="O74">
        <v>0.24199999999999999</v>
      </c>
      <c r="P74">
        <v>0.46800000000000003</v>
      </c>
      <c r="Q74">
        <v>1.38</v>
      </c>
      <c r="R74">
        <v>4.08</v>
      </c>
      <c r="S74">
        <v>1.6E-2</v>
      </c>
      <c r="T74">
        <v>0.39200000000000002</v>
      </c>
      <c r="U74">
        <v>1.68</v>
      </c>
      <c r="V74">
        <v>6.8000000000000005E-2</v>
      </c>
      <c r="W74">
        <v>6.0000000000000001E-3</v>
      </c>
      <c r="X74">
        <v>3.7999999999999999E-2</v>
      </c>
      <c r="Y74">
        <v>2.5999999999999999E-2</v>
      </c>
      <c r="Z74">
        <v>5.3999999999999999E-2</v>
      </c>
      <c r="AA74">
        <v>0.34599999999999997</v>
      </c>
      <c r="AB74">
        <v>0.42</v>
      </c>
    </row>
    <row r="75" spans="1:28" x14ac:dyDescent="0.3">
      <c r="A75">
        <v>37</v>
      </c>
      <c r="B75">
        <v>1</v>
      </c>
      <c r="C75">
        <v>2</v>
      </c>
      <c r="D75">
        <v>37</v>
      </c>
      <c r="E75">
        <v>2</v>
      </c>
      <c r="F75" t="s">
        <v>100</v>
      </c>
      <c r="G75" t="s">
        <v>75</v>
      </c>
      <c r="H75" t="s">
        <v>85</v>
      </c>
      <c r="I75">
        <v>1.0740000000000001</v>
      </c>
      <c r="J75">
        <v>0.39800000000000002</v>
      </c>
      <c r="K75">
        <v>0.188</v>
      </c>
      <c r="L75">
        <v>8.2000000000000003E-2</v>
      </c>
      <c r="M75">
        <v>6.2E-2</v>
      </c>
      <c r="N75">
        <v>0.17799999999999999</v>
      </c>
      <c r="O75">
        <v>0.3</v>
      </c>
      <c r="P75">
        <v>0.46200000000000002</v>
      </c>
      <c r="Q75">
        <v>1.5940000000000001</v>
      </c>
      <c r="R75">
        <v>4.3899999999999997</v>
      </c>
      <c r="S75">
        <v>8.0000000000000002E-3</v>
      </c>
      <c r="T75">
        <v>0.3</v>
      </c>
      <c r="U75">
        <v>1.8640000000000001</v>
      </c>
      <c r="V75">
        <v>8.2000000000000003E-2</v>
      </c>
      <c r="W75">
        <v>8.0000000000000002E-3</v>
      </c>
      <c r="X75">
        <v>5.1999999999999998E-2</v>
      </c>
      <c r="Y75">
        <v>4.5999999999999999E-2</v>
      </c>
      <c r="Z75">
        <v>5.6000000000000001E-2</v>
      </c>
      <c r="AA75">
        <v>0.4</v>
      </c>
      <c r="AB75">
        <v>0.42</v>
      </c>
    </row>
    <row r="76" spans="1:28" x14ac:dyDescent="0.3">
      <c r="A76">
        <v>38</v>
      </c>
      <c r="B76">
        <v>1</v>
      </c>
      <c r="C76">
        <v>2</v>
      </c>
      <c r="D76">
        <v>38</v>
      </c>
      <c r="E76">
        <v>1</v>
      </c>
      <c r="F76" t="s">
        <v>97</v>
      </c>
      <c r="G76" t="s">
        <v>150</v>
      </c>
      <c r="H76" t="s">
        <v>85</v>
      </c>
      <c r="I76">
        <v>0.83199999999999996</v>
      </c>
      <c r="J76">
        <v>0.32200000000000001</v>
      </c>
      <c r="K76">
        <v>0.126</v>
      </c>
      <c r="L76">
        <v>7.3999999999999996E-2</v>
      </c>
      <c r="M76">
        <v>0.04</v>
      </c>
      <c r="N76">
        <v>0.112</v>
      </c>
      <c r="O76">
        <v>0.20399999999999999</v>
      </c>
      <c r="P76">
        <v>0.31</v>
      </c>
      <c r="Q76">
        <v>2.004</v>
      </c>
      <c r="R76">
        <v>5.0640000000000001</v>
      </c>
      <c r="S76">
        <v>6.6000000000000003E-2</v>
      </c>
      <c r="T76">
        <v>0.314</v>
      </c>
      <c r="U76">
        <v>1.3660000000000001</v>
      </c>
      <c r="V76">
        <v>6.4000000000000001E-2</v>
      </c>
      <c r="W76">
        <v>2E-3</v>
      </c>
      <c r="X76">
        <v>0.03</v>
      </c>
      <c r="Y76">
        <v>0.03</v>
      </c>
      <c r="Z76">
        <v>3.4000000000000002E-2</v>
      </c>
      <c r="AA76">
        <v>0.17799999999999999</v>
      </c>
      <c r="AB76">
        <v>0.41799999999999998</v>
      </c>
    </row>
    <row r="77" spans="1:28" x14ac:dyDescent="0.3">
      <c r="A77">
        <v>38</v>
      </c>
      <c r="B77">
        <v>1</v>
      </c>
      <c r="C77">
        <v>2</v>
      </c>
      <c r="D77">
        <v>38</v>
      </c>
      <c r="E77">
        <v>2</v>
      </c>
      <c r="F77" t="s">
        <v>97</v>
      </c>
      <c r="G77" t="s">
        <v>150</v>
      </c>
      <c r="H77" t="s">
        <v>85</v>
      </c>
      <c r="I77">
        <v>0.76</v>
      </c>
      <c r="J77">
        <v>0.32400000000000001</v>
      </c>
      <c r="K77">
        <v>0.14599999999999999</v>
      </c>
      <c r="L77">
        <v>8.2000000000000003E-2</v>
      </c>
      <c r="M77">
        <v>8.0000000000000002E-3</v>
      </c>
      <c r="N77">
        <v>0.106</v>
      </c>
      <c r="O77">
        <v>0.16</v>
      </c>
      <c r="P77">
        <v>0.30199999999999999</v>
      </c>
      <c r="Q77">
        <v>2.1160000000000001</v>
      </c>
      <c r="R77">
        <v>5.12</v>
      </c>
      <c r="S77">
        <v>9.6000000000000002E-2</v>
      </c>
      <c r="T77">
        <v>0.30399999999999999</v>
      </c>
      <c r="U77">
        <v>1.452</v>
      </c>
      <c r="V77">
        <v>7.3999999999999996E-2</v>
      </c>
      <c r="W77">
        <v>6.0000000000000001E-3</v>
      </c>
      <c r="X77">
        <v>3.7999999999999999E-2</v>
      </c>
      <c r="Y77">
        <v>3.2000000000000001E-2</v>
      </c>
      <c r="Z77">
        <v>3.4000000000000002E-2</v>
      </c>
      <c r="AA77">
        <v>0.19</v>
      </c>
      <c r="AB77">
        <v>0.41799999999999998</v>
      </c>
    </row>
    <row r="78" spans="1:28" x14ac:dyDescent="0.3">
      <c r="A78">
        <v>39</v>
      </c>
      <c r="B78">
        <v>1</v>
      </c>
      <c r="C78">
        <v>2</v>
      </c>
      <c r="D78">
        <v>39</v>
      </c>
      <c r="E78">
        <v>1</v>
      </c>
      <c r="F78" t="s">
        <v>100</v>
      </c>
      <c r="G78" t="s">
        <v>155</v>
      </c>
      <c r="H78" t="s">
        <v>85</v>
      </c>
      <c r="I78">
        <v>1.05</v>
      </c>
      <c r="J78">
        <v>0.40799999999999997</v>
      </c>
      <c r="K78">
        <v>0.214</v>
      </c>
      <c r="L78">
        <v>0.108</v>
      </c>
      <c r="M78">
        <v>8.0000000000000002E-3</v>
      </c>
      <c r="N78">
        <v>0.16200000000000001</v>
      </c>
      <c r="O78">
        <v>0.308</v>
      </c>
      <c r="P78">
        <v>0.59399999999999997</v>
      </c>
      <c r="Q78">
        <v>2.2280000000000002</v>
      </c>
      <c r="R78">
        <v>7.4880000000000004</v>
      </c>
      <c r="S78">
        <v>0.02</v>
      </c>
      <c r="T78">
        <v>0.36</v>
      </c>
      <c r="U78">
        <v>1.96</v>
      </c>
      <c r="V78">
        <v>0.09</v>
      </c>
      <c r="W78">
        <v>1.4E-2</v>
      </c>
      <c r="X78">
        <v>6.6000000000000003E-2</v>
      </c>
      <c r="Y78">
        <v>3.7999999999999999E-2</v>
      </c>
      <c r="Z78">
        <v>6.2E-2</v>
      </c>
      <c r="AA78">
        <v>0.3</v>
      </c>
      <c r="AB78">
        <v>0.41799999999999998</v>
      </c>
    </row>
    <row r="79" spans="1:28" x14ac:dyDescent="0.3">
      <c r="A79">
        <v>39</v>
      </c>
      <c r="B79">
        <v>1</v>
      </c>
      <c r="C79">
        <v>2</v>
      </c>
      <c r="D79">
        <v>39</v>
      </c>
      <c r="E79">
        <v>2</v>
      </c>
      <c r="F79" t="s">
        <v>100</v>
      </c>
      <c r="G79" t="s">
        <v>155</v>
      </c>
      <c r="H79" t="s">
        <v>85</v>
      </c>
      <c r="I79">
        <v>0.97599999999999998</v>
      </c>
      <c r="J79">
        <v>0.33400000000000002</v>
      </c>
      <c r="K79">
        <v>0.21199999999999999</v>
      </c>
      <c r="L79">
        <v>0.112</v>
      </c>
      <c r="M79">
        <v>1.2E-2</v>
      </c>
      <c r="N79">
        <v>0.17799999999999999</v>
      </c>
      <c r="O79">
        <v>0.30399999999999999</v>
      </c>
      <c r="P79">
        <v>0.56399999999999995</v>
      </c>
      <c r="Q79">
        <v>2.278</v>
      </c>
      <c r="R79">
        <v>7.66</v>
      </c>
      <c r="S79">
        <v>6.0000000000000001E-3</v>
      </c>
      <c r="T79">
        <v>0.44600000000000001</v>
      </c>
      <c r="U79">
        <v>1.804</v>
      </c>
      <c r="V79">
        <v>8.4000000000000005E-2</v>
      </c>
      <c r="W79">
        <v>1.4E-2</v>
      </c>
      <c r="X79">
        <v>6.2E-2</v>
      </c>
      <c r="Y79">
        <v>5.3999999999999999E-2</v>
      </c>
      <c r="Z79">
        <v>6.4000000000000001E-2</v>
      </c>
      <c r="AA79">
        <v>0.35399999999999998</v>
      </c>
      <c r="AB79">
        <v>0.41799999999999998</v>
      </c>
    </row>
    <row r="80" spans="1:28" x14ac:dyDescent="0.3">
      <c r="A80">
        <v>40</v>
      </c>
      <c r="B80">
        <v>1</v>
      </c>
      <c r="C80">
        <v>2</v>
      </c>
      <c r="D80">
        <v>40</v>
      </c>
      <c r="E80">
        <v>1</v>
      </c>
      <c r="F80" t="s">
        <v>101</v>
      </c>
      <c r="G80" t="s">
        <v>40</v>
      </c>
      <c r="H80" t="s">
        <v>85</v>
      </c>
      <c r="I80">
        <v>1.032</v>
      </c>
      <c r="J80">
        <v>0.28999999999999998</v>
      </c>
      <c r="K80">
        <v>0.17</v>
      </c>
      <c r="L80">
        <v>9.6000000000000002E-2</v>
      </c>
      <c r="M80">
        <v>6.0000000000000001E-3</v>
      </c>
      <c r="N80">
        <v>0.13200000000000001</v>
      </c>
      <c r="O80">
        <v>0.24399999999999999</v>
      </c>
      <c r="P80">
        <v>0.66200000000000003</v>
      </c>
      <c r="Q80">
        <v>2.532</v>
      </c>
      <c r="R80">
        <v>3.798</v>
      </c>
      <c r="S80">
        <v>1.2E-2</v>
      </c>
      <c r="T80">
        <v>0.34799999999999998</v>
      </c>
      <c r="U80">
        <v>1.4119999999999999</v>
      </c>
      <c r="V80">
        <v>6.8000000000000005E-2</v>
      </c>
      <c r="W80">
        <v>0.01</v>
      </c>
      <c r="X80">
        <v>5.3999999999999999E-2</v>
      </c>
      <c r="Y80">
        <v>3.2000000000000001E-2</v>
      </c>
      <c r="Z80">
        <v>0.04</v>
      </c>
      <c r="AA80">
        <v>0.53200000000000003</v>
      </c>
      <c r="AB80">
        <v>0.41799999999999998</v>
      </c>
    </row>
    <row r="81" spans="1:28" x14ac:dyDescent="0.3">
      <c r="A81">
        <v>40</v>
      </c>
      <c r="B81">
        <v>1</v>
      </c>
      <c r="C81">
        <v>2</v>
      </c>
      <c r="D81">
        <v>40</v>
      </c>
      <c r="E81">
        <v>2</v>
      </c>
      <c r="F81" t="s">
        <v>101</v>
      </c>
      <c r="G81" t="s">
        <v>40</v>
      </c>
      <c r="H81" t="s">
        <v>85</v>
      </c>
      <c r="I81">
        <v>0.94199999999999995</v>
      </c>
      <c r="J81">
        <v>0.26800000000000002</v>
      </c>
      <c r="K81">
        <v>0.16</v>
      </c>
      <c r="L81">
        <v>8.2000000000000003E-2</v>
      </c>
      <c r="M81">
        <v>4.0000000000000001E-3</v>
      </c>
      <c r="N81">
        <v>0.13</v>
      </c>
      <c r="O81">
        <v>0.17799999999999999</v>
      </c>
      <c r="P81">
        <v>0.58399999999999996</v>
      </c>
      <c r="Q81">
        <v>2.282</v>
      </c>
      <c r="R81">
        <v>3.25</v>
      </c>
      <c r="S81">
        <v>1.2E-2</v>
      </c>
      <c r="T81">
        <v>0.33400000000000002</v>
      </c>
      <c r="U81">
        <v>1.484</v>
      </c>
      <c r="V81">
        <v>0.06</v>
      </c>
      <c r="W81">
        <v>8.0000000000000002E-3</v>
      </c>
      <c r="X81">
        <v>4.8000000000000001E-2</v>
      </c>
      <c r="Y81">
        <v>3.4000000000000002E-2</v>
      </c>
      <c r="Z81">
        <v>3.4000000000000002E-2</v>
      </c>
      <c r="AA81">
        <v>0.432</v>
      </c>
      <c r="AB81">
        <v>0.41799999999999998</v>
      </c>
    </row>
    <row r="82" spans="1:28" x14ac:dyDescent="0.3">
      <c r="A82">
        <v>41</v>
      </c>
      <c r="B82">
        <v>1</v>
      </c>
      <c r="C82">
        <v>2</v>
      </c>
      <c r="D82">
        <v>41</v>
      </c>
      <c r="E82">
        <v>1</v>
      </c>
      <c r="F82" t="s">
        <v>101</v>
      </c>
      <c r="G82" t="s">
        <v>161</v>
      </c>
      <c r="H82" t="s">
        <v>85</v>
      </c>
      <c r="I82">
        <v>0.90800000000000003</v>
      </c>
      <c r="J82">
        <v>0.29399999999999998</v>
      </c>
      <c r="K82">
        <v>0.154</v>
      </c>
      <c r="L82">
        <v>8.2000000000000003E-2</v>
      </c>
      <c r="M82">
        <v>6.0000000000000001E-3</v>
      </c>
      <c r="N82">
        <v>0.10199999999999999</v>
      </c>
      <c r="O82">
        <v>0.20399999999999999</v>
      </c>
      <c r="P82">
        <v>0.504</v>
      </c>
      <c r="Q82">
        <v>1.8240000000000001</v>
      </c>
      <c r="R82">
        <v>3.766</v>
      </c>
      <c r="S82">
        <v>0.01</v>
      </c>
      <c r="T82">
        <v>0.33800000000000002</v>
      </c>
      <c r="U82">
        <v>1.482</v>
      </c>
      <c r="V82">
        <v>6.6000000000000003E-2</v>
      </c>
      <c r="W82">
        <v>4.0000000000000001E-3</v>
      </c>
      <c r="X82">
        <v>3.5999999999999997E-2</v>
      </c>
      <c r="Y82">
        <v>2.5999999999999999E-2</v>
      </c>
      <c r="Z82">
        <v>3.4000000000000002E-2</v>
      </c>
      <c r="AA82">
        <v>0.36599999999999999</v>
      </c>
      <c r="AB82">
        <v>0.41799999999999998</v>
      </c>
    </row>
    <row r="83" spans="1:28" x14ac:dyDescent="0.3">
      <c r="A83">
        <v>41</v>
      </c>
      <c r="B83">
        <v>1</v>
      </c>
      <c r="C83">
        <v>2</v>
      </c>
      <c r="D83">
        <v>41</v>
      </c>
      <c r="E83">
        <v>2</v>
      </c>
      <c r="F83" t="s">
        <v>101</v>
      </c>
      <c r="G83" t="s">
        <v>161</v>
      </c>
      <c r="H83" t="s">
        <v>85</v>
      </c>
      <c r="I83">
        <v>1.014</v>
      </c>
      <c r="J83">
        <v>0.32800000000000001</v>
      </c>
      <c r="K83">
        <v>0.16600000000000001</v>
      </c>
      <c r="L83">
        <v>7.8E-2</v>
      </c>
      <c r="M83">
        <v>0.01</v>
      </c>
      <c r="N83">
        <v>0.10199999999999999</v>
      </c>
      <c r="O83">
        <v>0.24199999999999999</v>
      </c>
      <c r="P83">
        <v>0.49</v>
      </c>
      <c r="Q83">
        <v>1.778</v>
      </c>
      <c r="R83">
        <v>3.77</v>
      </c>
      <c r="S83">
        <v>0.01</v>
      </c>
      <c r="T83">
        <v>0.47199999999999998</v>
      </c>
      <c r="U83">
        <v>1.6779999999999999</v>
      </c>
      <c r="V83">
        <v>6.2E-2</v>
      </c>
      <c r="W83">
        <v>2E-3</v>
      </c>
      <c r="X83">
        <v>3.7999999999999999E-2</v>
      </c>
      <c r="Y83">
        <v>1.7999999999999999E-2</v>
      </c>
      <c r="Z83">
        <v>4.2000000000000003E-2</v>
      </c>
      <c r="AA83">
        <v>0.40400000000000003</v>
      </c>
      <c r="AB83">
        <v>0.41799999999999998</v>
      </c>
    </row>
    <row r="84" spans="1:28" x14ac:dyDescent="0.3">
      <c r="A84">
        <v>42</v>
      </c>
      <c r="B84">
        <v>1</v>
      </c>
      <c r="C84">
        <v>2</v>
      </c>
      <c r="D84">
        <v>42</v>
      </c>
      <c r="E84">
        <v>1</v>
      </c>
      <c r="F84" t="s">
        <v>97</v>
      </c>
      <c r="G84" t="s">
        <v>151</v>
      </c>
      <c r="H84" t="s">
        <v>85</v>
      </c>
      <c r="I84">
        <v>0.95399999999999996</v>
      </c>
      <c r="J84">
        <v>0.32400000000000001</v>
      </c>
      <c r="K84">
        <v>0.16400000000000001</v>
      </c>
      <c r="L84">
        <v>9.4E-2</v>
      </c>
      <c r="M84">
        <v>0.01</v>
      </c>
      <c r="N84">
        <v>0.13600000000000001</v>
      </c>
      <c r="O84">
        <v>0.254</v>
      </c>
      <c r="P84">
        <v>0.57799999999999996</v>
      </c>
      <c r="Q84">
        <v>1.6819999999999999</v>
      </c>
      <c r="R84">
        <v>3.9020000000000001</v>
      </c>
      <c r="S84">
        <v>1.4E-2</v>
      </c>
      <c r="T84">
        <v>0.38400000000000001</v>
      </c>
      <c r="U84">
        <v>1.6439999999999999</v>
      </c>
      <c r="V84">
        <v>7.8E-2</v>
      </c>
      <c r="W84">
        <v>6.0000000000000001E-3</v>
      </c>
      <c r="X84">
        <v>5.3999999999999999E-2</v>
      </c>
      <c r="Y84">
        <v>3.7999999999999999E-2</v>
      </c>
      <c r="Z84">
        <v>5.6000000000000001E-2</v>
      </c>
      <c r="AA84">
        <v>0.5</v>
      </c>
      <c r="AB84">
        <v>0.41799999999999998</v>
      </c>
    </row>
    <row r="85" spans="1:28" x14ac:dyDescent="0.3">
      <c r="A85">
        <v>42</v>
      </c>
      <c r="B85">
        <v>1</v>
      </c>
      <c r="C85">
        <v>2</v>
      </c>
      <c r="D85">
        <v>42</v>
      </c>
      <c r="E85">
        <v>2</v>
      </c>
      <c r="F85" t="s">
        <v>97</v>
      </c>
      <c r="G85" t="s">
        <v>151</v>
      </c>
      <c r="H85" t="s">
        <v>85</v>
      </c>
      <c r="I85">
        <v>1.1279999999999999</v>
      </c>
      <c r="J85">
        <v>0.34</v>
      </c>
      <c r="K85">
        <v>0.156</v>
      </c>
      <c r="L85">
        <v>0.112</v>
      </c>
      <c r="M85">
        <v>4.3999999999999997E-2</v>
      </c>
      <c r="N85">
        <v>9.4E-2</v>
      </c>
      <c r="O85">
        <v>0.218</v>
      </c>
      <c r="P85">
        <v>0.73799999999999999</v>
      </c>
      <c r="Q85">
        <v>1.728</v>
      </c>
      <c r="R85">
        <v>2.7440000000000002</v>
      </c>
      <c r="S85">
        <v>1.6E-2</v>
      </c>
      <c r="T85">
        <v>0.49399999999999999</v>
      </c>
      <c r="U85">
        <v>1.734</v>
      </c>
      <c r="V85">
        <v>7.3999999999999996E-2</v>
      </c>
      <c r="W85">
        <v>8.0000000000000002E-3</v>
      </c>
      <c r="X85">
        <v>5.1999999999999998E-2</v>
      </c>
      <c r="Y85">
        <v>2.5999999999999999E-2</v>
      </c>
      <c r="Z85">
        <v>0.04</v>
      </c>
      <c r="AA85">
        <v>0.378</v>
      </c>
      <c r="AB85">
        <v>0.41799999999999998</v>
      </c>
    </row>
    <row r="86" spans="1:28" x14ac:dyDescent="0.3">
      <c r="A86">
        <v>43</v>
      </c>
      <c r="B86">
        <v>1</v>
      </c>
      <c r="C86">
        <v>2</v>
      </c>
      <c r="D86">
        <v>43</v>
      </c>
      <c r="E86">
        <v>1</v>
      </c>
      <c r="F86" t="s">
        <v>99</v>
      </c>
      <c r="G86" t="s">
        <v>49</v>
      </c>
      <c r="H86" t="s">
        <v>85</v>
      </c>
      <c r="I86">
        <v>1.0980000000000001</v>
      </c>
      <c r="J86">
        <v>0.33200000000000002</v>
      </c>
      <c r="K86">
        <v>0.20599999999999999</v>
      </c>
      <c r="L86">
        <v>0.13200000000000001</v>
      </c>
      <c r="M86">
        <v>0.01</v>
      </c>
      <c r="N86">
        <v>0.16400000000000001</v>
      </c>
      <c r="O86">
        <v>0.32800000000000001</v>
      </c>
      <c r="P86">
        <v>0.95199999999999996</v>
      </c>
      <c r="Q86">
        <v>2.5339999999999998</v>
      </c>
      <c r="R86">
        <v>3.7160000000000002</v>
      </c>
      <c r="S86">
        <v>1.7999999999999999E-2</v>
      </c>
      <c r="T86">
        <v>0.34200000000000003</v>
      </c>
      <c r="U86">
        <v>1.6040000000000001</v>
      </c>
      <c r="V86">
        <v>0.10199999999999999</v>
      </c>
      <c r="W86">
        <v>8.0000000000000002E-3</v>
      </c>
      <c r="X86">
        <v>4.8000000000000001E-2</v>
      </c>
      <c r="Y86">
        <v>2.1999999999999999E-2</v>
      </c>
      <c r="Z86">
        <v>5.3999999999999999E-2</v>
      </c>
      <c r="AA86">
        <v>0.52200000000000002</v>
      </c>
      <c r="AB86">
        <v>0.41799999999999998</v>
      </c>
    </row>
    <row r="87" spans="1:28" x14ac:dyDescent="0.3">
      <c r="A87">
        <v>43</v>
      </c>
      <c r="B87">
        <v>1</v>
      </c>
      <c r="C87">
        <v>2</v>
      </c>
      <c r="D87">
        <v>43</v>
      </c>
      <c r="E87">
        <v>2</v>
      </c>
      <c r="F87" t="s">
        <v>99</v>
      </c>
      <c r="G87" t="s">
        <v>49</v>
      </c>
      <c r="H87" t="s">
        <v>85</v>
      </c>
      <c r="I87">
        <v>1.0640000000000001</v>
      </c>
      <c r="J87">
        <v>0.33200000000000002</v>
      </c>
      <c r="K87">
        <v>0.17599999999999999</v>
      </c>
      <c r="L87">
        <v>0.10199999999999999</v>
      </c>
      <c r="M87">
        <v>0.01</v>
      </c>
      <c r="N87">
        <v>0.14399999999999999</v>
      </c>
      <c r="O87">
        <v>0.29399999999999998</v>
      </c>
      <c r="P87">
        <v>0.51600000000000001</v>
      </c>
      <c r="Q87">
        <v>2.2040000000000002</v>
      </c>
      <c r="R87">
        <v>3.7879999999999998</v>
      </c>
      <c r="S87">
        <v>1.2E-2</v>
      </c>
      <c r="T87">
        <v>0.32800000000000001</v>
      </c>
      <c r="U87">
        <v>1.6859999999999999</v>
      </c>
      <c r="V87">
        <v>0.09</v>
      </c>
      <c r="W87">
        <v>2E-3</v>
      </c>
      <c r="X87">
        <v>4.3999999999999997E-2</v>
      </c>
      <c r="Y87">
        <v>3.4000000000000002E-2</v>
      </c>
      <c r="Z87">
        <v>4.5999999999999999E-2</v>
      </c>
      <c r="AA87">
        <v>0.57799999999999996</v>
      </c>
      <c r="AB87">
        <v>0.42</v>
      </c>
    </row>
    <row r="88" spans="1:28" x14ac:dyDescent="0.3">
      <c r="A88">
        <v>44</v>
      </c>
      <c r="B88">
        <v>1</v>
      </c>
      <c r="C88">
        <v>2</v>
      </c>
      <c r="D88">
        <v>44</v>
      </c>
      <c r="E88">
        <v>1</v>
      </c>
      <c r="F88" t="s">
        <v>97</v>
      </c>
      <c r="G88" t="s">
        <v>152</v>
      </c>
      <c r="H88" t="s">
        <v>85</v>
      </c>
      <c r="I88">
        <v>1.18</v>
      </c>
      <c r="J88">
        <v>0.37</v>
      </c>
      <c r="K88">
        <v>0.26200000000000001</v>
      </c>
      <c r="L88">
        <v>0.13800000000000001</v>
      </c>
      <c r="M88">
        <v>0.01</v>
      </c>
      <c r="N88">
        <v>0.16200000000000001</v>
      </c>
      <c r="O88">
        <v>0.36599999999999999</v>
      </c>
      <c r="P88">
        <v>0.96</v>
      </c>
      <c r="Q88">
        <v>2.7959999999999998</v>
      </c>
      <c r="R88">
        <v>4.0679999999999996</v>
      </c>
      <c r="S88">
        <v>1.7999999999999999E-2</v>
      </c>
      <c r="T88">
        <v>0.40200000000000002</v>
      </c>
      <c r="U88">
        <v>1.8220000000000001</v>
      </c>
      <c r="V88">
        <v>0.12</v>
      </c>
      <c r="W88">
        <v>0</v>
      </c>
      <c r="X88">
        <v>0.06</v>
      </c>
      <c r="Y88">
        <v>3.4000000000000002E-2</v>
      </c>
      <c r="Z88">
        <v>5.8000000000000003E-2</v>
      </c>
      <c r="AA88">
        <v>0.55000000000000004</v>
      </c>
      <c r="AB88">
        <v>0.41799999999999998</v>
      </c>
    </row>
    <row r="89" spans="1:28" x14ac:dyDescent="0.3">
      <c r="A89">
        <v>44</v>
      </c>
      <c r="B89">
        <v>1</v>
      </c>
      <c r="C89">
        <v>2</v>
      </c>
      <c r="D89">
        <v>44</v>
      </c>
      <c r="E89">
        <v>2</v>
      </c>
      <c r="F89" t="s">
        <v>97</v>
      </c>
      <c r="G89" t="s">
        <v>152</v>
      </c>
      <c r="H89" t="s">
        <v>85</v>
      </c>
      <c r="I89">
        <v>1.1140000000000001</v>
      </c>
      <c r="J89">
        <v>0.35599999999999998</v>
      </c>
      <c r="K89">
        <v>0.252</v>
      </c>
      <c r="L89">
        <v>0.128</v>
      </c>
      <c r="M89">
        <v>0.01</v>
      </c>
      <c r="N89">
        <v>0.17599999999999999</v>
      </c>
      <c r="O89">
        <v>0.32800000000000001</v>
      </c>
      <c r="P89">
        <v>0.752</v>
      </c>
      <c r="Q89">
        <v>2.5840000000000001</v>
      </c>
      <c r="R89">
        <v>4.1020000000000003</v>
      </c>
      <c r="S89">
        <v>1.4E-2</v>
      </c>
      <c r="T89">
        <v>0.33</v>
      </c>
      <c r="U89">
        <v>1.4319999999999999</v>
      </c>
      <c r="V89">
        <v>0.09</v>
      </c>
      <c r="W89">
        <v>8.0000000000000002E-3</v>
      </c>
      <c r="X89">
        <v>4.8000000000000001E-2</v>
      </c>
      <c r="Y89">
        <v>0.02</v>
      </c>
      <c r="Z89">
        <v>6.4000000000000001E-2</v>
      </c>
      <c r="AA89">
        <v>0.52600000000000002</v>
      </c>
      <c r="AB89">
        <v>0.42</v>
      </c>
    </row>
    <row r="90" spans="1:28" x14ac:dyDescent="0.3">
      <c r="A90">
        <v>45</v>
      </c>
      <c r="B90">
        <v>1</v>
      </c>
      <c r="C90">
        <v>2</v>
      </c>
      <c r="D90">
        <v>45</v>
      </c>
      <c r="E90">
        <v>1</v>
      </c>
      <c r="F90" t="s">
        <v>101</v>
      </c>
      <c r="G90" t="s">
        <v>163</v>
      </c>
      <c r="H90" t="s">
        <v>85</v>
      </c>
      <c r="I90">
        <v>1.038</v>
      </c>
      <c r="J90">
        <v>0.28399999999999997</v>
      </c>
      <c r="K90">
        <v>0.188</v>
      </c>
      <c r="L90">
        <v>0.09</v>
      </c>
      <c r="M90">
        <v>0.01</v>
      </c>
      <c r="N90">
        <v>0.13</v>
      </c>
      <c r="O90">
        <v>0.308</v>
      </c>
      <c r="P90">
        <v>0.312</v>
      </c>
      <c r="Q90">
        <v>2.2519999999999998</v>
      </c>
      <c r="R90">
        <v>4.0839999999999996</v>
      </c>
      <c r="S90">
        <v>1.4E-2</v>
      </c>
      <c r="T90">
        <v>0.39200000000000002</v>
      </c>
      <c r="U90">
        <v>2.052</v>
      </c>
      <c r="V90">
        <v>7.5999999999999998E-2</v>
      </c>
      <c r="W90">
        <v>0.01</v>
      </c>
      <c r="X90">
        <v>5.8000000000000003E-2</v>
      </c>
      <c r="Y90">
        <v>2.4E-2</v>
      </c>
      <c r="Z90">
        <v>0.04</v>
      </c>
      <c r="AA90">
        <v>0.64800000000000002</v>
      </c>
      <c r="AB90">
        <v>0.41799999999999998</v>
      </c>
    </row>
    <row r="91" spans="1:28" x14ac:dyDescent="0.3">
      <c r="A91">
        <v>45</v>
      </c>
      <c r="B91">
        <v>1</v>
      </c>
      <c r="C91">
        <v>2</v>
      </c>
      <c r="D91">
        <v>45</v>
      </c>
      <c r="E91">
        <v>2</v>
      </c>
      <c r="F91" t="s">
        <v>101</v>
      </c>
      <c r="G91" t="s">
        <v>163</v>
      </c>
      <c r="H91" t="s">
        <v>85</v>
      </c>
      <c r="I91">
        <v>0.96799999999999997</v>
      </c>
      <c r="J91">
        <v>0.318</v>
      </c>
      <c r="K91">
        <v>0.17199999999999999</v>
      </c>
      <c r="L91">
        <v>9.4E-2</v>
      </c>
      <c r="M91">
        <v>4.0000000000000001E-3</v>
      </c>
      <c r="N91">
        <v>0.13600000000000001</v>
      </c>
      <c r="O91">
        <v>0.26600000000000001</v>
      </c>
      <c r="P91">
        <v>0.53600000000000003</v>
      </c>
      <c r="Q91">
        <v>1.96</v>
      </c>
      <c r="R91">
        <v>4.6020000000000003</v>
      </c>
      <c r="S91">
        <v>0.01</v>
      </c>
      <c r="T91">
        <v>0.38400000000000001</v>
      </c>
      <c r="U91">
        <v>1.778</v>
      </c>
      <c r="V91">
        <v>7.1999999999999995E-2</v>
      </c>
      <c r="W91">
        <v>6.0000000000000001E-3</v>
      </c>
      <c r="X91">
        <v>0.05</v>
      </c>
      <c r="Y91">
        <v>3.2000000000000001E-2</v>
      </c>
      <c r="Z91">
        <v>5.1999999999999998E-2</v>
      </c>
      <c r="AA91">
        <v>0.78</v>
      </c>
      <c r="AB91">
        <v>0.41799999999999998</v>
      </c>
    </row>
    <row r="92" spans="1:28" x14ac:dyDescent="0.3">
      <c r="A92">
        <v>46</v>
      </c>
      <c r="B92">
        <v>1</v>
      </c>
      <c r="C92">
        <v>2</v>
      </c>
      <c r="D92">
        <v>46</v>
      </c>
      <c r="E92">
        <v>1</v>
      </c>
      <c r="F92" t="s">
        <v>97</v>
      </c>
      <c r="G92" t="s">
        <v>153</v>
      </c>
      <c r="H92" t="s">
        <v>85</v>
      </c>
      <c r="I92">
        <v>1.37</v>
      </c>
      <c r="J92">
        <v>0.43</v>
      </c>
      <c r="K92">
        <v>0.28999999999999998</v>
      </c>
      <c r="L92">
        <v>0.216</v>
      </c>
      <c r="M92">
        <v>0.14000000000000001</v>
      </c>
      <c r="N92">
        <v>0.23400000000000001</v>
      </c>
      <c r="O92">
        <v>0.66</v>
      </c>
      <c r="P92">
        <v>1.1919999999999999</v>
      </c>
      <c r="Q92">
        <v>2.766</v>
      </c>
      <c r="R92">
        <v>5.5839999999999996</v>
      </c>
      <c r="S92">
        <v>0.02</v>
      </c>
      <c r="T92">
        <v>0.46800000000000003</v>
      </c>
      <c r="U92">
        <v>2.5459999999999998</v>
      </c>
      <c r="V92">
        <v>0.188</v>
      </c>
      <c r="W92">
        <v>8.0000000000000002E-3</v>
      </c>
      <c r="X92">
        <v>6.6000000000000003E-2</v>
      </c>
      <c r="Y92">
        <v>4.2000000000000003E-2</v>
      </c>
      <c r="Z92">
        <v>8.2000000000000003E-2</v>
      </c>
      <c r="AA92">
        <v>0.53200000000000003</v>
      </c>
      <c r="AB92">
        <v>0.41799999999999998</v>
      </c>
    </row>
    <row r="93" spans="1:28" x14ac:dyDescent="0.3">
      <c r="A93">
        <v>46</v>
      </c>
      <c r="B93">
        <v>1</v>
      </c>
      <c r="C93">
        <v>2</v>
      </c>
      <c r="D93">
        <v>46</v>
      </c>
      <c r="E93">
        <v>2</v>
      </c>
      <c r="F93" t="s">
        <v>97</v>
      </c>
      <c r="G93" t="s">
        <v>153</v>
      </c>
      <c r="H93" t="s">
        <v>85</v>
      </c>
      <c r="I93">
        <v>1.3680000000000001</v>
      </c>
      <c r="J93">
        <v>0.47</v>
      </c>
      <c r="K93">
        <v>0.29599999999999999</v>
      </c>
      <c r="L93">
        <v>0.2</v>
      </c>
      <c r="M93">
        <v>0.01</v>
      </c>
      <c r="N93">
        <v>0.24399999999999999</v>
      </c>
      <c r="O93">
        <v>0.624</v>
      </c>
      <c r="P93">
        <v>1.236</v>
      </c>
      <c r="Q93">
        <v>2.9039999999999999</v>
      </c>
      <c r="R93">
        <v>5.7060000000000004</v>
      </c>
      <c r="S93">
        <v>2.1999999999999999E-2</v>
      </c>
      <c r="T93">
        <v>0.52600000000000002</v>
      </c>
      <c r="U93">
        <v>2.5640000000000001</v>
      </c>
      <c r="V93">
        <v>0.17</v>
      </c>
      <c r="W93">
        <v>8.0000000000000002E-3</v>
      </c>
      <c r="X93">
        <v>0.06</v>
      </c>
      <c r="Y93">
        <v>0.04</v>
      </c>
      <c r="Z93">
        <v>0.09</v>
      </c>
      <c r="AA93">
        <v>0.65600000000000003</v>
      </c>
      <c r="AB93">
        <v>0.41799999999999998</v>
      </c>
    </row>
    <row r="94" spans="1:28" x14ac:dyDescent="0.3">
      <c r="A94">
        <v>47</v>
      </c>
      <c r="B94">
        <v>1</v>
      </c>
      <c r="C94">
        <v>2</v>
      </c>
      <c r="D94">
        <v>47</v>
      </c>
      <c r="E94">
        <v>1</v>
      </c>
      <c r="F94" t="s">
        <v>101</v>
      </c>
      <c r="G94" t="s">
        <v>162</v>
      </c>
      <c r="H94" t="s">
        <v>85</v>
      </c>
      <c r="I94">
        <v>1.1659999999999999</v>
      </c>
      <c r="J94">
        <v>0.37</v>
      </c>
      <c r="K94">
        <v>0.21</v>
      </c>
      <c r="L94">
        <v>0.122</v>
      </c>
      <c r="M94">
        <v>6.8000000000000005E-2</v>
      </c>
      <c r="N94">
        <v>0.184</v>
      </c>
      <c r="O94">
        <v>0.35</v>
      </c>
      <c r="P94">
        <v>0.54600000000000004</v>
      </c>
      <c r="Q94">
        <v>2.754</v>
      </c>
      <c r="R94">
        <v>7.1619999999999999</v>
      </c>
      <c r="S94">
        <v>1.4E-2</v>
      </c>
      <c r="T94">
        <v>0.46800000000000003</v>
      </c>
      <c r="U94">
        <v>2.036</v>
      </c>
      <c r="V94">
        <v>9.6000000000000002E-2</v>
      </c>
      <c r="W94">
        <v>0.01</v>
      </c>
      <c r="X94">
        <v>0.06</v>
      </c>
      <c r="Y94">
        <v>3.4000000000000002E-2</v>
      </c>
      <c r="Z94">
        <v>5.8000000000000003E-2</v>
      </c>
      <c r="AA94">
        <v>0.432</v>
      </c>
      <c r="AB94">
        <v>0.41799999999999998</v>
      </c>
    </row>
    <row r="95" spans="1:28" x14ac:dyDescent="0.3">
      <c r="A95">
        <v>47</v>
      </c>
      <c r="B95">
        <v>1</v>
      </c>
      <c r="C95">
        <v>2</v>
      </c>
      <c r="D95">
        <v>47</v>
      </c>
      <c r="E95">
        <v>2</v>
      </c>
      <c r="F95" t="s">
        <v>101</v>
      </c>
      <c r="G95" t="s">
        <v>162</v>
      </c>
      <c r="H95" t="s">
        <v>85</v>
      </c>
      <c r="I95">
        <v>1.1519999999999999</v>
      </c>
      <c r="J95">
        <v>0.36599999999999999</v>
      </c>
      <c r="K95">
        <v>0.214</v>
      </c>
      <c r="L95">
        <v>0.124</v>
      </c>
      <c r="M95">
        <v>0.01</v>
      </c>
      <c r="N95">
        <v>0.17599999999999999</v>
      </c>
      <c r="O95">
        <v>0.40200000000000002</v>
      </c>
      <c r="P95">
        <v>0.56599999999999995</v>
      </c>
      <c r="Q95">
        <v>2.58</v>
      </c>
      <c r="R95">
        <v>7.2240000000000002</v>
      </c>
      <c r="S95">
        <v>0.02</v>
      </c>
      <c r="T95">
        <v>0.41199999999999998</v>
      </c>
      <c r="U95">
        <v>1.8220000000000001</v>
      </c>
      <c r="V95">
        <v>0.09</v>
      </c>
      <c r="W95">
        <v>0.01</v>
      </c>
      <c r="X95">
        <v>6.2E-2</v>
      </c>
      <c r="Y95">
        <v>0.05</v>
      </c>
      <c r="Z95">
        <v>5.3999999999999999E-2</v>
      </c>
      <c r="AA95">
        <v>0.436</v>
      </c>
      <c r="AB95">
        <v>0.42</v>
      </c>
    </row>
    <row r="96" spans="1:28" x14ac:dyDescent="0.3">
      <c r="A96">
        <v>48</v>
      </c>
      <c r="B96">
        <v>1</v>
      </c>
      <c r="C96">
        <v>2</v>
      </c>
      <c r="D96">
        <v>48</v>
      </c>
      <c r="E96">
        <v>1</v>
      </c>
      <c r="F96" t="s">
        <v>97</v>
      </c>
      <c r="G96" t="s">
        <v>134</v>
      </c>
      <c r="H96" t="s">
        <v>85</v>
      </c>
      <c r="I96">
        <v>0.9</v>
      </c>
      <c r="J96">
        <v>0.318</v>
      </c>
      <c r="K96">
        <v>0.17</v>
      </c>
      <c r="L96">
        <v>9.1999999999999998E-2</v>
      </c>
      <c r="M96">
        <v>8.0000000000000002E-3</v>
      </c>
      <c r="N96">
        <v>0.122</v>
      </c>
      <c r="O96">
        <v>0.21</v>
      </c>
      <c r="P96">
        <v>0.41199999999999998</v>
      </c>
      <c r="Q96">
        <v>1.6819999999999999</v>
      </c>
      <c r="R96">
        <v>4.8220000000000001</v>
      </c>
      <c r="S96">
        <v>1.6E-2</v>
      </c>
      <c r="T96">
        <v>0.308</v>
      </c>
      <c r="U96">
        <v>1.6180000000000001</v>
      </c>
      <c r="V96">
        <v>7.0000000000000007E-2</v>
      </c>
      <c r="W96">
        <v>6.0000000000000001E-3</v>
      </c>
      <c r="X96">
        <v>0.04</v>
      </c>
      <c r="Y96">
        <v>0.04</v>
      </c>
      <c r="Z96">
        <v>0.05</v>
      </c>
      <c r="AA96">
        <v>0.39400000000000002</v>
      </c>
      <c r="AB96">
        <v>0.41799999999999998</v>
      </c>
    </row>
    <row r="97" spans="1:28" x14ac:dyDescent="0.3">
      <c r="A97">
        <v>48</v>
      </c>
      <c r="B97">
        <v>1</v>
      </c>
      <c r="C97">
        <v>2</v>
      </c>
      <c r="D97">
        <v>48</v>
      </c>
      <c r="E97">
        <v>2</v>
      </c>
      <c r="F97" t="s">
        <v>97</v>
      </c>
      <c r="G97" t="s">
        <v>134</v>
      </c>
      <c r="H97" t="s">
        <v>85</v>
      </c>
      <c r="I97">
        <v>0.63800000000000001</v>
      </c>
      <c r="J97">
        <v>0.23599999999999999</v>
      </c>
      <c r="K97">
        <v>0.112</v>
      </c>
      <c r="L97">
        <v>5.3999999999999999E-2</v>
      </c>
      <c r="M97">
        <v>4.0000000000000001E-3</v>
      </c>
      <c r="N97">
        <v>7.5999999999999998E-2</v>
      </c>
      <c r="O97">
        <v>0.14000000000000001</v>
      </c>
      <c r="P97">
        <v>0.29799999999999999</v>
      </c>
      <c r="Q97">
        <v>1.198</v>
      </c>
      <c r="R97">
        <v>3.2879999999999998</v>
      </c>
      <c r="S97">
        <v>6.0000000000000001E-3</v>
      </c>
      <c r="T97">
        <v>0.216</v>
      </c>
      <c r="U97">
        <v>1.024</v>
      </c>
      <c r="V97">
        <v>4.2000000000000003E-2</v>
      </c>
      <c r="W97">
        <v>4.0000000000000001E-3</v>
      </c>
      <c r="X97">
        <v>1.7999999999999999E-2</v>
      </c>
      <c r="Y97">
        <v>3.7999999999999999E-2</v>
      </c>
      <c r="Z97">
        <v>0.04</v>
      </c>
      <c r="AA97">
        <v>0.316</v>
      </c>
      <c r="AB97">
        <v>0.41799999999999998</v>
      </c>
    </row>
    <row r="98" spans="1:28" x14ac:dyDescent="0.3">
      <c r="A98">
        <v>49</v>
      </c>
      <c r="B98">
        <v>1</v>
      </c>
      <c r="C98">
        <v>2</v>
      </c>
      <c r="D98">
        <v>49</v>
      </c>
      <c r="E98">
        <v>1</v>
      </c>
      <c r="F98" t="s">
        <v>100</v>
      </c>
      <c r="G98" t="s">
        <v>141</v>
      </c>
      <c r="H98" t="s">
        <v>85</v>
      </c>
      <c r="I98">
        <v>0.69599999999999995</v>
      </c>
      <c r="J98">
        <v>0.27600000000000002</v>
      </c>
      <c r="K98">
        <v>0.13200000000000001</v>
      </c>
      <c r="L98">
        <v>6.4000000000000001E-2</v>
      </c>
      <c r="M98">
        <v>8.0000000000000002E-3</v>
      </c>
      <c r="N98">
        <v>9.8000000000000004E-2</v>
      </c>
      <c r="O98">
        <v>0.20599999999999999</v>
      </c>
      <c r="P98">
        <v>0.24399999999999999</v>
      </c>
      <c r="Q98">
        <v>1.538</v>
      </c>
      <c r="R98">
        <v>4.5999999999999996</v>
      </c>
      <c r="S98">
        <v>8.0000000000000002E-3</v>
      </c>
      <c r="T98">
        <v>0.224</v>
      </c>
      <c r="U98">
        <v>1.04</v>
      </c>
      <c r="V98">
        <v>4.8000000000000001E-2</v>
      </c>
      <c r="W98">
        <v>6.0000000000000001E-3</v>
      </c>
      <c r="X98">
        <v>2.8000000000000001E-2</v>
      </c>
      <c r="Y98">
        <v>0.03</v>
      </c>
      <c r="Z98">
        <v>0.03</v>
      </c>
      <c r="AA98">
        <v>0.29199999999999998</v>
      </c>
      <c r="AB98">
        <v>0.41799999999999998</v>
      </c>
    </row>
    <row r="99" spans="1:28" x14ac:dyDescent="0.3">
      <c r="A99">
        <v>49</v>
      </c>
      <c r="B99">
        <v>1</v>
      </c>
      <c r="C99">
        <v>2</v>
      </c>
      <c r="D99">
        <v>49</v>
      </c>
      <c r="E99">
        <v>2</v>
      </c>
      <c r="F99" t="s">
        <v>100</v>
      </c>
      <c r="G99" t="s">
        <v>141</v>
      </c>
      <c r="H99" t="s">
        <v>85</v>
      </c>
      <c r="I99">
        <v>0.81200000000000006</v>
      </c>
      <c r="J99">
        <v>0.28199999999999997</v>
      </c>
      <c r="K99">
        <v>0.154</v>
      </c>
      <c r="L99">
        <v>7.3999999999999996E-2</v>
      </c>
      <c r="M99">
        <v>6.0000000000000001E-3</v>
      </c>
      <c r="N99">
        <v>0.11799999999999999</v>
      </c>
      <c r="O99">
        <v>0.26200000000000001</v>
      </c>
      <c r="P99">
        <v>0.30599999999999999</v>
      </c>
      <c r="Q99">
        <v>1.754</v>
      </c>
      <c r="R99">
        <v>5.14</v>
      </c>
      <c r="S99">
        <v>1.6E-2</v>
      </c>
      <c r="T99">
        <v>0.26</v>
      </c>
      <c r="U99">
        <v>1.046</v>
      </c>
      <c r="V99">
        <v>6.2E-2</v>
      </c>
      <c r="W99">
        <v>4.0000000000000001E-3</v>
      </c>
      <c r="X99">
        <v>2.8000000000000001E-2</v>
      </c>
      <c r="Y99">
        <v>3.5999999999999997E-2</v>
      </c>
      <c r="Z99">
        <v>0.04</v>
      </c>
      <c r="AA99">
        <v>0.40400000000000003</v>
      </c>
      <c r="AB99">
        <v>0.41799999999999998</v>
      </c>
    </row>
    <row r="100" spans="1:28" x14ac:dyDescent="0.3">
      <c r="A100">
        <v>50</v>
      </c>
      <c r="B100">
        <v>1</v>
      </c>
      <c r="C100">
        <v>2</v>
      </c>
      <c r="D100">
        <v>50</v>
      </c>
      <c r="E100">
        <v>1</v>
      </c>
      <c r="F100" t="s">
        <v>99</v>
      </c>
      <c r="G100" t="s">
        <v>159</v>
      </c>
      <c r="H100" t="s">
        <v>85</v>
      </c>
      <c r="I100">
        <v>0.85599999999999998</v>
      </c>
      <c r="J100">
        <v>0.30199999999999999</v>
      </c>
      <c r="K100">
        <v>0.19400000000000001</v>
      </c>
      <c r="L100">
        <v>0.10199999999999999</v>
      </c>
      <c r="M100">
        <v>6.0000000000000001E-3</v>
      </c>
      <c r="N100">
        <v>0.13200000000000001</v>
      </c>
      <c r="O100">
        <v>0.252</v>
      </c>
      <c r="P100">
        <v>0.36199999999999999</v>
      </c>
      <c r="Q100">
        <v>1.8160000000000001</v>
      </c>
      <c r="R100">
        <v>5.0599999999999996</v>
      </c>
      <c r="S100">
        <v>1.6E-2</v>
      </c>
      <c r="T100">
        <v>0.32</v>
      </c>
      <c r="U100">
        <v>1.284</v>
      </c>
      <c r="V100">
        <v>7.8E-2</v>
      </c>
      <c r="W100">
        <v>6.0000000000000001E-3</v>
      </c>
      <c r="X100">
        <v>4.3999999999999997E-2</v>
      </c>
      <c r="Y100">
        <v>0.02</v>
      </c>
      <c r="Z100">
        <v>0.06</v>
      </c>
      <c r="AA100">
        <v>0.438</v>
      </c>
      <c r="AB100">
        <v>0.41799999999999998</v>
      </c>
    </row>
    <row r="101" spans="1:28" x14ac:dyDescent="0.3">
      <c r="A101">
        <v>50</v>
      </c>
      <c r="B101">
        <v>1</v>
      </c>
      <c r="C101">
        <v>2</v>
      </c>
      <c r="D101">
        <v>50</v>
      </c>
      <c r="E101">
        <v>2</v>
      </c>
      <c r="F101" t="s">
        <v>99</v>
      </c>
      <c r="G101" t="s">
        <v>159</v>
      </c>
      <c r="H101" t="s">
        <v>85</v>
      </c>
      <c r="I101">
        <v>0.88</v>
      </c>
      <c r="J101">
        <v>0.30599999999999999</v>
      </c>
      <c r="K101">
        <v>0.16</v>
      </c>
      <c r="L101">
        <v>8.7999999999999995E-2</v>
      </c>
      <c r="M101">
        <v>0.01</v>
      </c>
      <c r="N101">
        <v>0.13800000000000001</v>
      </c>
      <c r="O101">
        <v>0.252</v>
      </c>
      <c r="P101">
        <v>0.35399999999999998</v>
      </c>
      <c r="Q101">
        <v>1.64</v>
      </c>
      <c r="R101">
        <v>5.0119999999999996</v>
      </c>
      <c r="S101">
        <v>1.4E-2</v>
      </c>
      <c r="T101">
        <v>0.25600000000000001</v>
      </c>
      <c r="U101">
        <v>1.1819999999999999</v>
      </c>
      <c r="V101">
        <v>7.8E-2</v>
      </c>
      <c r="W101">
        <v>4.0000000000000001E-3</v>
      </c>
      <c r="X101">
        <v>0.04</v>
      </c>
      <c r="Y101">
        <v>1.4E-2</v>
      </c>
      <c r="Z101">
        <v>5.6000000000000001E-2</v>
      </c>
      <c r="AA101">
        <v>0.33600000000000002</v>
      </c>
      <c r="AB101">
        <v>0.41799999999999998</v>
      </c>
    </row>
    <row r="102" spans="1:28" x14ac:dyDescent="0.3">
      <c r="A102">
        <v>51</v>
      </c>
      <c r="B102">
        <v>2</v>
      </c>
      <c r="C102">
        <v>1</v>
      </c>
      <c r="D102">
        <v>1</v>
      </c>
      <c r="E102">
        <v>1</v>
      </c>
      <c r="F102" t="s">
        <v>97</v>
      </c>
      <c r="G102" t="s">
        <v>151</v>
      </c>
      <c r="H102" t="s">
        <v>85</v>
      </c>
      <c r="I102">
        <v>1.0760000000000001</v>
      </c>
      <c r="J102">
        <v>0.40600000000000003</v>
      </c>
      <c r="K102">
        <v>0.18</v>
      </c>
      <c r="L102">
        <v>0.106</v>
      </c>
      <c r="M102">
        <v>0.01</v>
      </c>
      <c r="N102">
        <v>0.14000000000000001</v>
      </c>
      <c r="O102">
        <v>0.314</v>
      </c>
      <c r="P102">
        <v>0.75</v>
      </c>
      <c r="Q102">
        <v>1.522</v>
      </c>
      <c r="R102">
        <v>3.8420000000000001</v>
      </c>
      <c r="S102">
        <v>6.0000000000000001E-3</v>
      </c>
      <c r="T102">
        <v>0.30199999999999999</v>
      </c>
      <c r="U102">
        <v>1.4359999999999999</v>
      </c>
      <c r="V102">
        <v>7.8E-2</v>
      </c>
      <c r="W102">
        <v>0.01</v>
      </c>
      <c r="X102">
        <v>0.04</v>
      </c>
      <c r="Y102">
        <v>3.7999999999999999E-2</v>
      </c>
      <c r="Z102">
        <v>5.1999999999999998E-2</v>
      </c>
      <c r="AA102">
        <v>0.48799999999999999</v>
      </c>
      <c r="AB102">
        <v>0.42</v>
      </c>
    </row>
    <row r="103" spans="1:28" x14ac:dyDescent="0.3">
      <c r="A103">
        <v>51</v>
      </c>
      <c r="B103">
        <v>2</v>
      </c>
      <c r="C103">
        <v>1</v>
      </c>
      <c r="D103">
        <v>1</v>
      </c>
      <c r="E103">
        <v>2</v>
      </c>
      <c r="F103" t="s">
        <v>97</v>
      </c>
      <c r="G103" t="s">
        <v>151</v>
      </c>
      <c r="H103" t="s">
        <v>85</v>
      </c>
      <c r="I103">
        <v>1.0840000000000001</v>
      </c>
      <c r="J103">
        <v>0.40600000000000003</v>
      </c>
      <c r="K103">
        <v>0.19</v>
      </c>
      <c r="L103">
        <v>0.12</v>
      </c>
      <c r="M103">
        <v>6.0000000000000001E-3</v>
      </c>
      <c r="N103">
        <v>0.13600000000000001</v>
      </c>
      <c r="O103">
        <v>0.34599999999999997</v>
      </c>
      <c r="P103">
        <v>0.77800000000000002</v>
      </c>
      <c r="Q103">
        <v>1.534</v>
      </c>
      <c r="R103">
        <v>3.722</v>
      </c>
      <c r="S103">
        <v>1.6E-2</v>
      </c>
      <c r="T103">
        <v>0.42399999999999999</v>
      </c>
      <c r="U103">
        <v>1.768</v>
      </c>
      <c r="V103">
        <v>0.08</v>
      </c>
      <c r="W103">
        <v>2E-3</v>
      </c>
      <c r="X103">
        <v>4.5999999999999999E-2</v>
      </c>
      <c r="Y103">
        <v>6.8000000000000005E-2</v>
      </c>
      <c r="Z103">
        <v>5.8000000000000003E-2</v>
      </c>
      <c r="AA103">
        <v>0.54200000000000004</v>
      </c>
      <c r="AB103">
        <v>0.42</v>
      </c>
    </row>
    <row r="104" spans="1:28" x14ac:dyDescent="0.3">
      <c r="A104">
        <v>52</v>
      </c>
      <c r="B104">
        <v>2</v>
      </c>
      <c r="C104">
        <v>1</v>
      </c>
      <c r="D104">
        <v>2</v>
      </c>
      <c r="E104">
        <v>1</v>
      </c>
      <c r="F104" t="s">
        <v>97</v>
      </c>
      <c r="G104" t="s">
        <v>134</v>
      </c>
      <c r="H104" t="s">
        <v>85</v>
      </c>
      <c r="I104">
        <v>0.96399999999999997</v>
      </c>
      <c r="J104">
        <v>0.33</v>
      </c>
      <c r="K104">
        <v>0.16200000000000001</v>
      </c>
      <c r="L104">
        <v>9.1999999999999998E-2</v>
      </c>
      <c r="M104">
        <v>0.01</v>
      </c>
      <c r="N104">
        <v>0.13200000000000001</v>
      </c>
      <c r="O104">
        <v>0.248</v>
      </c>
      <c r="P104">
        <v>0.71199999999999997</v>
      </c>
      <c r="Q104">
        <v>1.6439999999999999</v>
      </c>
      <c r="R104">
        <v>4.7320000000000002</v>
      </c>
      <c r="S104">
        <v>8.0000000000000002E-3</v>
      </c>
      <c r="T104">
        <v>0.26400000000000001</v>
      </c>
      <c r="U104">
        <v>1.524</v>
      </c>
      <c r="V104">
        <v>8.5999999999999993E-2</v>
      </c>
      <c r="W104">
        <v>0.01</v>
      </c>
      <c r="X104">
        <v>4.2000000000000003E-2</v>
      </c>
      <c r="Y104">
        <v>3.5999999999999997E-2</v>
      </c>
      <c r="Z104">
        <v>0.06</v>
      </c>
      <c r="AA104">
        <v>0.54400000000000004</v>
      </c>
      <c r="AB104">
        <v>0.41799999999999998</v>
      </c>
    </row>
    <row r="105" spans="1:28" x14ac:dyDescent="0.3">
      <c r="A105">
        <v>52</v>
      </c>
      <c r="B105">
        <v>2</v>
      </c>
      <c r="C105">
        <v>1</v>
      </c>
      <c r="D105">
        <v>2</v>
      </c>
      <c r="E105">
        <v>2</v>
      </c>
      <c r="F105" t="s">
        <v>97</v>
      </c>
      <c r="G105" t="s">
        <v>134</v>
      </c>
      <c r="H105" t="s">
        <v>85</v>
      </c>
      <c r="I105">
        <v>0.88600000000000001</v>
      </c>
      <c r="J105">
        <v>0.34200000000000003</v>
      </c>
      <c r="K105">
        <v>0.14799999999999999</v>
      </c>
      <c r="L105">
        <v>8.4000000000000005E-2</v>
      </c>
      <c r="M105">
        <v>0.01</v>
      </c>
      <c r="N105">
        <v>0.122</v>
      </c>
      <c r="O105">
        <v>0.20399999999999999</v>
      </c>
      <c r="P105">
        <v>0.42</v>
      </c>
      <c r="Q105">
        <v>1.5760000000000001</v>
      </c>
      <c r="R105">
        <v>5.0179999999999998</v>
      </c>
      <c r="S105">
        <v>1.7999999999999999E-2</v>
      </c>
      <c r="T105">
        <v>0.39800000000000002</v>
      </c>
      <c r="U105">
        <v>1.722</v>
      </c>
      <c r="V105">
        <v>8.2000000000000003E-2</v>
      </c>
      <c r="W105">
        <v>1.4E-2</v>
      </c>
      <c r="X105">
        <v>4.5999999999999999E-2</v>
      </c>
      <c r="Y105">
        <v>4.5999999999999999E-2</v>
      </c>
      <c r="Z105">
        <v>0.05</v>
      </c>
      <c r="AA105">
        <v>0.65600000000000003</v>
      </c>
      <c r="AB105">
        <v>0.41799999999999998</v>
      </c>
    </row>
    <row r="106" spans="1:28" x14ac:dyDescent="0.3">
      <c r="A106">
        <v>53</v>
      </c>
      <c r="B106">
        <v>2</v>
      </c>
      <c r="C106">
        <v>1</v>
      </c>
      <c r="D106">
        <v>3</v>
      </c>
      <c r="E106">
        <v>1</v>
      </c>
      <c r="F106" t="s">
        <v>99</v>
      </c>
      <c r="G106" t="s">
        <v>71</v>
      </c>
      <c r="H106" t="s">
        <v>85</v>
      </c>
      <c r="I106">
        <v>1.0580000000000001</v>
      </c>
      <c r="J106">
        <v>0.34399999999999997</v>
      </c>
      <c r="K106">
        <v>0.218</v>
      </c>
      <c r="L106">
        <v>0.114</v>
      </c>
      <c r="M106">
        <v>8.0000000000000002E-3</v>
      </c>
      <c r="N106">
        <v>0.16800000000000001</v>
      </c>
      <c r="O106">
        <v>0.34</v>
      </c>
      <c r="P106">
        <v>0.66</v>
      </c>
      <c r="Q106">
        <v>1.966</v>
      </c>
      <c r="R106">
        <v>5.3319999999999999</v>
      </c>
      <c r="S106">
        <v>1.7999999999999999E-2</v>
      </c>
      <c r="T106">
        <v>0.44400000000000001</v>
      </c>
      <c r="U106">
        <v>1.956</v>
      </c>
      <c r="V106">
        <v>0.10199999999999999</v>
      </c>
      <c r="W106">
        <v>1.2E-2</v>
      </c>
      <c r="X106">
        <v>7.1999999999999995E-2</v>
      </c>
      <c r="Y106">
        <v>5.6000000000000001E-2</v>
      </c>
      <c r="Z106">
        <v>6.2E-2</v>
      </c>
      <c r="AA106">
        <v>0.59199999999999997</v>
      </c>
      <c r="AB106">
        <v>0.41799999999999998</v>
      </c>
    </row>
    <row r="107" spans="1:28" x14ac:dyDescent="0.3">
      <c r="A107">
        <v>53</v>
      </c>
      <c r="B107">
        <v>2</v>
      </c>
      <c r="C107">
        <v>1</v>
      </c>
      <c r="D107">
        <v>3</v>
      </c>
      <c r="E107">
        <v>2</v>
      </c>
      <c r="F107" t="s">
        <v>99</v>
      </c>
      <c r="G107" t="s">
        <v>71</v>
      </c>
      <c r="H107" t="s">
        <v>85</v>
      </c>
      <c r="I107">
        <v>0.98599999999999999</v>
      </c>
      <c r="J107">
        <v>0.28999999999999998</v>
      </c>
      <c r="K107">
        <v>0.216</v>
      </c>
      <c r="L107">
        <v>0.114</v>
      </c>
      <c r="M107">
        <v>7.5999999999999998E-2</v>
      </c>
      <c r="N107">
        <v>0.17199999999999999</v>
      </c>
      <c r="O107">
        <v>0.28399999999999997</v>
      </c>
      <c r="P107">
        <v>0.65600000000000003</v>
      </c>
      <c r="Q107">
        <v>1.8460000000000001</v>
      </c>
      <c r="R107">
        <v>4.9340000000000002</v>
      </c>
      <c r="S107">
        <v>1.4E-2</v>
      </c>
      <c r="T107">
        <v>0.27800000000000002</v>
      </c>
      <c r="U107">
        <v>1.268</v>
      </c>
      <c r="V107">
        <v>9.6000000000000002E-2</v>
      </c>
      <c r="W107">
        <v>8.0000000000000002E-3</v>
      </c>
      <c r="X107">
        <v>4.3999999999999997E-2</v>
      </c>
      <c r="Y107">
        <v>0.05</v>
      </c>
      <c r="Z107">
        <v>5.3999999999999999E-2</v>
      </c>
      <c r="AA107">
        <v>0.56599999999999995</v>
      </c>
      <c r="AB107">
        <v>0.41799999999999998</v>
      </c>
    </row>
    <row r="108" spans="1:28" x14ac:dyDescent="0.3">
      <c r="A108">
        <v>54</v>
      </c>
      <c r="B108">
        <v>2</v>
      </c>
      <c r="C108">
        <v>1</v>
      </c>
      <c r="D108">
        <v>4</v>
      </c>
      <c r="E108">
        <v>1</v>
      </c>
      <c r="F108" t="s">
        <v>100</v>
      </c>
      <c r="G108" t="s">
        <v>56</v>
      </c>
      <c r="H108" t="s">
        <v>85</v>
      </c>
      <c r="I108">
        <v>0.74399999999999999</v>
      </c>
      <c r="J108">
        <v>0.28999999999999998</v>
      </c>
      <c r="K108">
        <v>0.16</v>
      </c>
      <c r="L108">
        <v>8.2000000000000003E-2</v>
      </c>
      <c r="M108">
        <v>8.0000000000000002E-3</v>
      </c>
      <c r="N108">
        <v>0.124</v>
      </c>
      <c r="O108">
        <v>0.20799999999999999</v>
      </c>
      <c r="P108">
        <v>0.46</v>
      </c>
      <c r="Q108">
        <v>1.35</v>
      </c>
      <c r="R108">
        <v>4.8920000000000003</v>
      </c>
      <c r="S108">
        <v>1.2E-2</v>
      </c>
      <c r="T108">
        <v>0.32200000000000001</v>
      </c>
      <c r="U108">
        <v>1.0840000000000001</v>
      </c>
      <c r="V108">
        <v>7.3999999999999996E-2</v>
      </c>
      <c r="W108">
        <v>0.01</v>
      </c>
      <c r="X108">
        <v>3.7999999999999999E-2</v>
      </c>
      <c r="Y108">
        <v>3.4000000000000002E-2</v>
      </c>
      <c r="Z108">
        <v>4.5999999999999999E-2</v>
      </c>
      <c r="AA108">
        <v>0.64600000000000002</v>
      </c>
      <c r="AB108">
        <v>0.42</v>
      </c>
    </row>
    <row r="109" spans="1:28" x14ac:dyDescent="0.3">
      <c r="A109">
        <v>54</v>
      </c>
      <c r="B109">
        <v>2</v>
      </c>
      <c r="C109">
        <v>1</v>
      </c>
      <c r="D109">
        <v>4</v>
      </c>
      <c r="E109">
        <v>2</v>
      </c>
      <c r="F109" t="s">
        <v>100</v>
      </c>
      <c r="G109" t="s">
        <v>56</v>
      </c>
      <c r="H109" t="s">
        <v>85</v>
      </c>
      <c r="I109">
        <v>0.73399999999999999</v>
      </c>
      <c r="J109">
        <v>0.30399999999999999</v>
      </c>
      <c r="K109">
        <v>0.14599999999999999</v>
      </c>
      <c r="L109">
        <v>0.08</v>
      </c>
      <c r="M109">
        <v>0.01</v>
      </c>
      <c r="N109">
        <v>0.12</v>
      </c>
      <c r="O109">
        <v>0.248</v>
      </c>
      <c r="P109">
        <v>0.36599999999999999</v>
      </c>
      <c r="Q109">
        <v>1.3160000000000001</v>
      </c>
      <c r="R109">
        <v>5.3079999999999998</v>
      </c>
      <c r="S109">
        <v>4.0000000000000001E-3</v>
      </c>
      <c r="T109">
        <v>0.28799999999999998</v>
      </c>
      <c r="U109">
        <v>1.3140000000000001</v>
      </c>
      <c r="V109">
        <v>7.5999999999999998E-2</v>
      </c>
      <c r="W109">
        <v>0</v>
      </c>
      <c r="X109">
        <v>3.5999999999999997E-2</v>
      </c>
      <c r="Y109">
        <v>3.4000000000000002E-2</v>
      </c>
      <c r="Z109">
        <v>6.6000000000000003E-2</v>
      </c>
      <c r="AA109">
        <v>0.73399999999999999</v>
      </c>
      <c r="AB109">
        <v>0.41799999999999998</v>
      </c>
    </row>
    <row r="110" spans="1:28" x14ac:dyDescent="0.3">
      <c r="A110">
        <v>55</v>
      </c>
      <c r="B110">
        <v>2</v>
      </c>
      <c r="C110">
        <v>1</v>
      </c>
      <c r="D110">
        <v>5</v>
      </c>
      <c r="E110">
        <v>1</v>
      </c>
      <c r="F110" t="s">
        <v>99</v>
      </c>
      <c r="G110" t="s">
        <v>159</v>
      </c>
      <c r="H110" t="s">
        <v>85</v>
      </c>
      <c r="I110">
        <v>0.80400000000000005</v>
      </c>
      <c r="J110">
        <v>0.314</v>
      </c>
      <c r="K110">
        <v>0.17</v>
      </c>
      <c r="L110">
        <v>0.09</v>
      </c>
      <c r="M110">
        <v>0.01</v>
      </c>
      <c r="N110">
        <v>0.13800000000000001</v>
      </c>
      <c r="O110">
        <v>0.186</v>
      </c>
      <c r="P110">
        <v>0.29399999999999998</v>
      </c>
      <c r="Q110">
        <v>1.716</v>
      </c>
      <c r="R110">
        <v>4.7519999999999998</v>
      </c>
      <c r="S110">
        <v>1.6E-2</v>
      </c>
      <c r="T110">
        <v>0.33600000000000002</v>
      </c>
      <c r="U110">
        <v>1.1559999999999999</v>
      </c>
      <c r="V110">
        <v>7.0000000000000007E-2</v>
      </c>
      <c r="W110">
        <v>0.01</v>
      </c>
      <c r="X110">
        <v>4.3999999999999997E-2</v>
      </c>
      <c r="Y110">
        <v>1.7999999999999999E-2</v>
      </c>
      <c r="Z110">
        <v>5.3999999999999999E-2</v>
      </c>
      <c r="AA110">
        <v>0.44800000000000001</v>
      </c>
      <c r="AB110">
        <v>0.41799999999999998</v>
      </c>
    </row>
    <row r="111" spans="1:28" x14ac:dyDescent="0.3">
      <c r="A111">
        <v>55</v>
      </c>
      <c r="B111">
        <v>2</v>
      </c>
      <c r="C111">
        <v>1</v>
      </c>
      <c r="D111">
        <v>5</v>
      </c>
      <c r="E111">
        <v>2</v>
      </c>
      <c r="F111" t="s">
        <v>99</v>
      </c>
      <c r="G111" t="s">
        <v>159</v>
      </c>
      <c r="H111" t="s">
        <v>85</v>
      </c>
      <c r="I111">
        <v>0.97599999999999998</v>
      </c>
      <c r="J111">
        <v>0.35</v>
      </c>
      <c r="K111">
        <v>0.184</v>
      </c>
      <c r="L111">
        <v>0.13400000000000001</v>
      </c>
      <c r="M111">
        <v>8.0000000000000002E-3</v>
      </c>
      <c r="N111">
        <v>4.5999999999999999E-2</v>
      </c>
      <c r="O111">
        <v>8.0000000000000002E-3</v>
      </c>
      <c r="P111">
        <v>0.32</v>
      </c>
      <c r="Q111">
        <v>1.0640000000000001</v>
      </c>
      <c r="R111">
        <v>2.472</v>
      </c>
      <c r="S111">
        <v>2E-3</v>
      </c>
      <c r="T111">
        <v>0.248</v>
      </c>
      <c r="U111">
        <v>1.6519999999999999</v>
      </c>
      <c r="V111">
        <v>9.6000000000000002E-2</v>
      </c>
      <c r="W111">
        <v>6.0000000000000001E-3</v>
      </c>
      <c r="X111">
        <v>3.4000000000000002E-2</v>
      </c>
      <c r="Y111">
        <v>1.2E-2</v>
      </c>
      <c r="Z111">
        <v>6.2E-2</v>
      </c>
      <c r="AA111">
        <v>0.58199999999999996</v>
      </c>
      <c r="AB111">
        <v>0.42</v>
      </c>
    </row>
    <row r="112" spans="1:28" x14ac:dyDescent="0.3">
      <c r="A112">
        <v>56</v>
      </c>
      <c r="B112">
        <v>2</v>
      </c>
      <c r="C112">
        <v>1</v>
      </c>
      <c r="D112">
        <v>6</v>
      </c>
      <c r="E112">
        <v>1</v>
      </c>
      <c r="F112" t="s">
        <v>101</v>
      </c>
      <c r="G112" t="s">
        <v>40</v>
      </c>
      <c r="H112" t="s">
        <v>85</v>
      </c>
      <c r="I112">
        <v>0.92600000000000005</v>
      </c>
      <c r="J112">
        <v>0.29799999999999999</v>
      </c>
      <c r="K112">
        <v>0.182</v>
      </c>
      <c r="L112">
        <v>8.2000000000000003E-2</v>
      </c>
      <c r="M112">
        <v>6.0000000000000001E-3</v>
      </c>
      <c r="N112">
        <v>0.13400000000000001</v>
      </c>
      <c r="O112">
        <v>0.222</v>
      </c>
      <c r="P112">
        <v>0.5</v>
      </c>
      <c r="Q112">
        <v>2.1640000000000001</v>
      </c>
      <c r="R112">
        <v>3.8759999999999999</v>
      </c>
      <c r="S112">
        <v>0.01</v>
      </c>
      <c r="T112">
        <v>0.318</v>
      </c>
      <c r="U112">
        <v>1.454</v>
      </c>
      <c r="V112">
        <v>6.6000000000000003E-2</v>
      </c>
      <c r="W112">
        <v>6.0000000000000001E-3</v>
      </c>
      <c r="X112">
        <v>3.7999999999999999E-2</v>
      </c>
      <c r="Y112">
        <v>2.8000000000000001E-2</v>
      </c>
      <c r="Z112">
        <v>4.3999999999999997E-2</v>
      </c>
      <c r="AA112">
        <v>0.67400000000000004</v>
      </c>
      <c r="AB112">
        <v>0.41799999999999998</v>
      </c>
    </row>
    <row r="113" spans="1:28" x14ac:dyDescent="0.3">
      <c r="A113">
        <v>56</v>
      </c>
      <c r="B113">
        <v>2</v>
      </c>
      <c r="C113">
        <v>1</v>
      </c>
      <c r="D113">
        <v>6</v>
      </c>
      <c r="E113">
        <v>2</v>
      </c>
      <c r="F113" t="s">
        <v>101</v>
      </c>
      <c r="G113" t="s">
        <v>40</v>
      </c>
      <c r="H113" t="s">
        <v>85</v>
      </c>
    </row>
    <row r="114" spans="1:28" x14ac:dyDescent="0.3">
      <c r="A114">
        <v>57</v>
      </c>
      <c r="B114">
        <v>2</v>
      </c>
      <c r="C114">
        <v>1</v>
      </c>
      <c r="D114">
        <v>7</v>
      </c>
      <c r="E114">
        <v>1</v>
      </c>
      <c r="F114" t="s">
        <v>101</v>
      </c>
      <c r="G114" t="s">
        <v>161</v>
      </c>
      <c r="H114" t="s">
        <v>85</v>
      </c>
      <c r="I114">
        <v>0.86</v>
      </c>
      <c r="J114">
        <v>0.28000000000000003</v>
      </c>
      <c r="K114">
        <v>0.15</v>
      </c>
      <c r="L114">
        <v>6.6000000000000003E-2</v>
      </c>
      <c r="M114">
        <v>0.01</v>
      </c>
      <c r="N114">
        <v>0.106</v>
      </c>
      <c r="O114">
        <v>0.25</v>
      </c>
      <c r="P114">
        <v>0.32200000000000001</v>
      </c>
      <c r="Q114">
        <v>1.288</v>
      </c>
      <c r="R114">
        <v>3.4740000000000002</v>
      </c>
      <c r="S114">
        <v>0.01</v>
      </c>
      <c r="T114">
        <v>0.252</v>
      </c>
      <c r="U114">
        <v>1.3959999999999999</v>
      </c>
      <c r="V114">
        <v>0.06</v>
      </c>
      <c r="W114">
        <v>4.0000000000000001E-3</v>
      </c>
      <c r="X114">
        <v>2.5999999999999999E-2</v>
      </c>
      <c r="Y114">
        <v>1.6E-2</v>
      </c>
      <c r="Z114">
        <v>4.5999999999999999E-2</v>
      </c>
      <c r="AA114">
        <v>0.41</v>
      </c>
      <c r="AB114">
        <v>0.41799999999999998</v>
      </c>
    </row>
    <row r="115" spans="1:28" x14ac:dyDescent="0.3">
      <c r="A115">
        <v>57</v>
      </c>
      <c r="B115">
        <v>2</v>
      </c>
      <c r="C115">
        <v>1</v>
      </c>
      <c r="D115">
        <v>7</v>
      </c>
      <c r="E115">
        <v>2</v>
      </c>
      <c r="F115" t="s">
        <v>101</v>
      </c>
      <c r="G115" t="s">
        <v>161</v>
      </c>
      <c r="H115" t="s">
        <v>85</v>
      </c>
      <c r="I115">
        <v>0.84199999999999997</v>
      </c>
      <c r="J115">
        <v>0.27400000000000002</v>
      </c>
      <c r="K115">
        <v>0.14599999999999999</v>
      </c>
      <c r="L115">
        <v>7.0000000000000007E-2</v>
      </c>
      <c r="M115">
        <v>0.01</v>
      </c>
      <c r="N115">
        <v>0.104</v>
      </c>
      <c r="O115">
        <v>0.2</v>
      </c>
      <c r="P115">
        <v>0.33800000000000002</v>
      </c>
      <c r="Q115">
        <v>1.196</v>
      </c>
      <c r="R115">
        <v>2.964</v>
      </c>
      <c r="S115">
        <v>1.2E-2</v>
      </c>
      <c r="T115">
        <v>0.32600000000000001</v>
      </c>
      <c r="U115">
        <v>1.208</v>
      </c>
      <c r="V115">
        <v>6.8000000000000005E-2</v>
      </c>
      <c r="W115">
        <v>0</v>
      </c>
      <c r="X115">
        <v>2.1999999999999999E-2</v>
      </c>
      <c r="Y115">
        <v>3.2000000000000001E-2</v>
      </c>
      <c r="Z115">
        <v>3.5999999999999997E-2</v>
      </c>
      <c r="AA115">
        <v>0.45</v>
      </c>
      <c r="AB115">
        <v>0.42</v>
      </c>
    </row>
    <row r="116" spans="1:28" x14ac:dyDescent="0.3">
      <c r="A116">
        <v>58</v>
      </c>
      <c r="B116">
        <v>2</v>
      </c>
      <c r="C116">
        <v>1</v>
      </c>
      <c r="D116">
        <v>8</v>
      </c>
      <c r="E116">
        <v>1</v>
      </c>
      <c r="F116" t="s">
        <v>100</v>
      </c>
      <c r="G116" t="s">
        <v>157</v>
      </c>
      <c r="H116" t="s">
        <v>85</v>
      </c>
      <c r="I116">
        <v>1.004</v>
      </c>
      <c r="J116">
        <v>0.36799999999999999</v>
      </c>
      <c r="K116">
        <v>0.19</v>
      </c>
      <c r="L116">
        <v>0.11600000000000001</v>
      </c>
      <c r="M116">
        <v>7.5999999999999998E-2</v>
      </c>
      <c r="N116">
        <v>0.13400000000000001</v>
      </c>
      <c r="O116">
        <v>0.22600000000000001</v>
      </c>
      <c r="P116">
        <v>0.72199999999999998</v>
      </c>
      <c r="Q116">
        <v>1.488</v>
      </c>
      <c r="R116">
        <v>3.6259999999999999</v>
      </c>
      <c r="S116">
        <v>6.0000000000000001E-3</v>
      </c>
      <c r="T116">
        <v>0.45200000000000001</v>
      </c>
      <c r="U116">
        <v>1.74</v>
      </c>
      <c r="V116">
        <v>7.0000000000000007E-2</v>
      </c>
      <c r="W116">
        <v>4.0000000000000001E-3</v>
      </c>
      <c r="X116">
        <v>3.7999999999999999E-2</v>
      </c>
      <c r="Y116">
        <v>1.2E-2</v>
      </c>
      <c r="Z116">
        <v>0.04</v>
      </c>
      <c r="AA116">
        <v>0.29599999999999999</v>
      </c>
      <c r="AB116">
        <v>0.42</v>
      </c>
    </row>
    <row r="117" spans="1:28" x14ac:dyDescent="0.3">
      <c r="A117">
        <v>58</v>
      </c>
      <c r="B117">
        <v>2</v>
      </c>
      <c r="C117">
        <v>1</v>
      </c>
      <c r="D117">
        <v>8</v>
      </c>
      <c r="E117">
        <v>2</v>
      </c>
      <c r="F117" t="s">
        <v>100</v>
      </c>
      <c r="G117" t="s">
        <v>157</v>
      </c>
      <c r="H117" t="s">
        <v>85</v>
      </c>
      <c r="I117">
        <v>0.99</v>
      </c>
      <c r="J117">
        <v>0.38600000000000001</v>
      </c>
      <c r="K117">
        <v>0.16</v>
      </c>
      <c r="L117">
        <v>0.114</v>
      </c>
      <c r="M117">
        <v>0.01</v>
      </c>
      <c r="N117">
        <v>0.10199999999999999</v>
      </c>
      <c r="O117">
        <v>0.22</v>
      </c>
      <c r="P117">
        <v>0.57199999999999995</v>
      </c>
      <c r="Q117">
        <v>1.6140000000000001</v>
      </c>
      <c r="R117">
        <v>3.08</v>
      </c>
      <c r="S117">
        <v>4.0000000000000001E-3</v>
      </c>
      <c r="T117">
        <v>0.41599999999999998</v>
      </c>
      <c r="U117">
        <v>1.732</v>
      </c>
      <c r="V117">
        <v>6.8000000000000005E-2</v>
      </c>
      <c r="W117">
        <v>6.0000000000000001E-3</v>
      </c>
      <c r="X117">
        <v>4.5999999999999999E-2</v>
      </c>
      <c r="Y117">
        <v>3.5999999999999997E-2</v>
      </c>
      <c r="Z117">
        <v>5.1999999999999998E-2</v>
      </c>
      <c r="AA117">
        <v>0.34599999999999997</v>
      </c>
      <c r="AB117">
        <v>0.42</v>
      </c>
    </row>
    <row r="118" spans="1:28" x14ac:dyDescent="0.3">
      <c r="A118">
        <v>59</v>
      </c>
      <c r="B118">
        <v>2</v>
      </c>
      <c r="C118">
        <v>1</v>
      </c>
      <c r="D118">
        <v>9</v>
      </c>
      <c r="E118">
        <v>1</v>
      </c>
      <c r="F118" t="s">
        <v>101</v>
      </c>
      <c r="G118" t="s">
        <v>162</v>
      </c>
      <c r="H118" t="s">
        <v>85</v>
      </c>
      <c r="I118">
        <v>1.044</v>
      </c>
      <c r="J118">
        <v>0.36599999999999999</v>
      </c>
      <c r="K118">
        <v>0.24</v>
      </c>
      <c r="L118">
        <v>0.13800000000000001</v>
      </c>
      <c r="M118">
        <v>1.2E-2</v>
      </c>
      <c r="N118">
        <v>0.18</v>
      </c>
      <c r="O118">
        <v>0.378</v>
      </c>
      <c r="P118">
        <v>0.436</v>
      </c>
      <c r="Q118">
        <v>3.3319999999999999</v>
      </c>
      <c r="R118">
        <v>9.1780000000000008</v>
      </c>
      <c r="S118">
        <v>0.106</v>
      </c>
      <c r="T118">
        <v>0.47799999999999998</v>
      </c>
      <c r="U118">
        <v>2.472</v>
      </c>
      <c r="V118">
        <v>0.104</v>
      </c>
      <c r="W118">
        <v>8.0000000000000002E-3</v>
      </c>
      <c r="X118">
        <v>0.06</v>
      </c>
      <c r="Y118">
        <v>0.03</v>
      </c>
      <c r="Z118">
        <v>6.4000000000000001E-2</v>
      </c>
      <c r="AA118">
        <v>0.44400000000000001</v>
      </c>
      <c r="AB118">
        <v>0.42</v>
      </c>
    </row>
    <row r="119" spans="1:28" x14ac:dyDescent="0.3">
      <c r="A119">
        <v>59</v>
      </c>
      <c r="B119">
        <v>2</v>
      </c>
      <c r="C119">
        <v>1</v>
      </c>
      <c r="D119">
        <v>9</v>
      </c>
      <c r="E119">
        <v>2</v>
      </c>
      <c r="F119" t="s">
        <v>101</v>
      </c>
      <c r="G119" t="s">
        <v>162</v>
      </c>
      <c r="H119" t="s">
        <v>85</v>
      </c>
      <c r="I119">
        <v>1.1220000000000001</v>
      </c>
      <c r="J119">
        <v>0.35599999999999998</v>
      </c>
      <c r="K119">
        <v>0.222</v>
      </c>
      <c r="L119">
        <v>0.13400000000000001</v>
      </c>
      <c r="M119">
        <v>0.01</v>
      </c>
      <c r="N119">
        <v>0.16</v>
      </c>
      <c r="O119">
        <v>0.34599999999999997</v>
      </c>
      <c r="P119">
        <v>0.49199999999999999</v>
      </c>
      <c r="Q119">
        <v>2.3980000000000001</v>
      </c>
      <c r="R119">
        <v>8.1780000000000008</v>
      </c>
      <c r="S119">
        <v>8.0000000000000002E-3</v>
      </c>
      <c r="T119">
        <v>0.44600000000000001</v>
      </c>
      <c r="U119">
        <v>2.58</v>
      </c>
      <c r="V119">
        <v>0.1</v>
      </c>
      <c r="W119">
        <v>6.0000000000000001E-3</v>
      </c>
      <c r="X119">
        <v>5.1999999999999998E-2</v>
      </c>
      <c r="Y119">
        <v>0.04</v>
      </c>
      <c r="Z119">
        <v>5.1999999999999998E-2</v>
      </c>
      <c r="AA119">
        <v>0.41599999999999998</v>
      </c>
      <c r="AB119">
        <v>0.42</v>
      </c>
    </row>
    <row r="120" spans="1:28" x14ac:dyDescent="0.3">
      <c r="A120">
        <v>60</v>
      </c>
      <c r="B120">
        <v>2</v>
      </c>
      <c r="C120">
        <v>1</v>
      </c>
      <c r="D120">
        <v>10</v>
      </c>
      <c r="E120">
        <v>1</v>
      </c>
      <c r="F120" t="s">
        <v>97</v>
      </c>
      <c r="G120" t="s">
        <v>150</v>
      </c>
      <c r="H120" t="s">
        <v>85</v>
      </c>
      <c r="I120">
        <v>0.85599999999999998</v>
      </c>
      <c r="J120">
        <v>0.36599999999999999</v>
      </c>
      <c r="K120">
        <v>0.158</v>
      </c>
      <c r="L120">
        <v>8.4000000000000005E-2</v>
      </c>
      <c r="M120">
        <v>6.0000000000000001E-3</v>
      </c>
      <c r="N120">
        <v>0.122</v>
      </c>
      <c r="O120">
        <v>0.20200000000000001</v>
      </c>
      <c r="P120">
        <v>0.28999999999999998</v>
      </c>
      <c r="Q120">
        <v>1.944</v>
      </c>
      <c r="R120">
        <v>5.8179999999999996</v>
      </c>
      <c r="S120">
        <v>6.8000000000000005E-2</v>
      </c>
      <c r="T120">
        <v>0.318</v>
      </c>
      <c r="U120">
        <v>1.8839999999999999</v>
      </c>
      <c r="V120">
        <v>7.0000000000000007E-2</v>
      </c>
      <c r="W120">
        <v>0</v>
      </c>
      <c r="X120">
        <v>4.2000000000000003E-2</v>
      </c>
      <c r="Y120">
        <v>3.2000000000000001E-2</v>
      </c>
      <c r="Z120">
        <v>4.5999999999999999E-2</v>
      </c>
      <c r="AA120">
        <v>0.28399999999999997</v>
      </c>
      <c r="AB120">
        <v>0.41799999999999998</v>
      </c>
    </row>
    <row r="121" spans="1:28" x14ac:dyDescent="0.3">
      <c r="A121">
        <v>60</v>
      </c>
      <c r="B121">
        <v>2</v>
      </c>
      <c r="C121">
        <v>1</v>
      </c>
      <c r="D121">
        <v>10</v>
      </c>
      <c r="E121">
        <v>2</v>
      </c>
      <c r="F121" t="s">
        <v>97</v>
      </c>
      <c r="G121" t="s">
        <v>150</v>
      </c>
      <c r="H121" t="s">
        <v>85</v>
      </c>
      <c r="I121">
        <v>0.89800000000000002</v>
      </c>
      <c r="J121">
        <v>0.34799999999999998</v>
      </c>
      <c r="K121">
        <v>0.17599999999999999</v>
      </c>
      <c r="L121">
        <v>0.09</v>
      </c>
      <c r="M121">
        <v>8.0000000000000002E-3</v>
      </c>
      <c r="N121">
        <v>0.106</v>
      </c>
      <c r="O121">
        <v>0.23400000000000001</v>
      </c>
      <c r="P121">
        <v>0.38200000000000001</v>
      </c>
      <c r="Q121">
        <v>1.798</v>
      </c>
      <c r="R121">
        <v>5.19</v>
      </c>
      <c r="S121">
        <v>2E-3</v>
      </c>
      <c r="T121">
        <v>0.35599999999999998</v>
      </c>
      <c r="U121">
        <v>1.6379999999999999</v>
      </c>
      <c r="V121">
        <v>6.8000000000000005E-2</v>
      </c>
      <c r="W121">
        <v>6.0000000000000001E-3</v>
      </c>
      <c r="X121">
        <v>4.3999999999999997E-2</v>
      </c>
      <c r="Y121">
        <v>3.4000000000000002E-2</v>
      </c>
      <c r="Z121">
        <v>3.5999999999999997E-2</v>
      </c>
      <c r="AA121">
        <v>0.28399999999999997</v>
      </c>
      <c r="AB121">
        <v>0.41799999999999998</v>
      </c>
    </row>
    <row r="122" spans="1:28" x14ac:dyDescent="0.3">
      <c r="A122">
        <v>61</v>
      </c>
      <c r="B122">
        <v>2</v>
      </c>
      <c r="C122">
        <v>1</v>
      </c>
      <c r="D122">
        <v>11</v>
      </c>
      <c r="E122">
        <v>1</v>
      </c>
      <c r="F122" t="s">
        <v>101</v>
      </c>
      <c r="G122" t="s">
        <v>62</v>
      </c>
      <c r="H122" t="s">
        <v>85</v>
      </c>
      <c r="I122">
        <v>1.26</v>
      </c>
      <c r="J122">
        <v>0.40200000000000002</v>
      </c>
      <c r="K122">
        <v>0.222</v>
      </c>
      <c r="L122">
        <v>0.13</v>
      </c>
      <c r="M122">
        <v>8.0000000000000002E-3</v>
      </c>
      <c r="N122">
        <v>0.16600000000000001</v>
      </c>
      <c r="O122">
        <v>0.34399999999999997</v>
      </c>
      <c r="P122">
        <v>0.47799999999999998</v>
      </c>
      <c r="Q122">
        <v>2.94</v>
      </c>
      <c r="R122">
        <v>6.5640000000000001</v>
      </c>
      <c r="S122">
        <v>1.2E-2</v>
      </c>
      <c r="T122">
        <v>0.54200000000000004</v>
      </c>
      <c r="U122">
        <v>2.452</v>
      </c>
      <c r="V122">
        <v>8.5999999999999993E-2</v>
      </c>
      <c r="W122">
        <v>8.0000000000000002E-3</v>
      </c>
      <c r="X122">
        <v>6.8000000000000005E-2</v>
      </c>
      <c r="Y122">
        <v>4.2000000000000003E-2</v>
      </c>
      <c r="Z122">
        <v>5.3999999999999999E-2</v>
      </c>
      <c r="AA122">
        <v>0.316</v>
      </c>
      <c r="AB122">
        <v>0.42199999999999999</v>
      </c>
    </row>
    <row r="123" spans="1:28" x14ac:dyDescent="0.3">
      <c r="A123">
        <v>61</v>
      </c>
      <c r="B123">
        <v>2</v>
      </c>
      <c r="C123">
        <v>1</v>
      </c>
      <c r="D123">
        <v>11</v>
      </c>
      <c r="E123">
        <v>2</v>
      </c>
      <c r="F123" t="s">
        <v>101</v>
      </c>
      <c r="G123" t="s">
        <v>62</v>
      </c>
      <c r="H123" t="s">
        <v>85</v>
      </c>
      <c r="I123">
        <v>1.3240000000000001</v>
      </c>
      <c r="J123">
        <v>0.44</v>
      </c>
      <c r="K123">
        <v>0.28199999999999997</v>
      </c>
      <c r="L123">
        <v>0.14599999999999999</v>
      </c>
      <c r="M123">
        <v>0.01</v>
      </c>
      <c r="N123">
        <v>0.2</v>
      </c>
      <c r="O123">
        <v>0.41599999999999998</v>
      </c>
      <c r="P123">
        <v>0.55400000000000005</v>
      </c>
      <c r="Q123">
        <v>3.47</v>
      </c>
      <c r="R123">
        <v>7.6379999999999999</v>
      </c>
      <c r="S123">
        <v>8.2000000000000003E-2</v>
      </c>
      <c r="T123">
        <v>0.48599999999999999</v>
      </c>
      <c r="U123">
        <v>2.7839999999999998</v>
      </c>
      <c r="V123">
        <v>9.6000000000000002E-2</v>
      </c>
      <c r="W123">
        <v>1.2E-2</v>
      </c>
      <c r="X123">
        <v>9.4E-2</v>
      </c>
      <c r="Y123">
        <v>4.5999999999999999E-2</v>
      </c>
      <c r="Z123">
        <v>5.3999999999999999E-2</v>
      </c>
      <c r="AA123">
        <v>0.33</v>
      </c>
      <c r="AB123">
        <v>0.41799999999999998</v>
      </c>
    </row>
    <row r="124" spans="1:28" x14ac:dyDescent="0.3">
      <c r="A124">
        <v>62</v>
      </c>
      <c r="B124">
        <v>2</v>
      </c>
      <c r="C124">
        <v>1</v>
      </c>
      <c r="D124">
        <v>12</v>
      </c>
      <c r="E124">
        <v>1</v>
      </c>
      <c r="F124" t="s">
        <v>100</v>
      </c>
      <c r="G124" t="s">
        <v>158</v>
      </c>
      <c r="H124" t="s">
        <v>85</v>
      </c>
      <c r="I124">
        <v>0.93</v>
      </c>
      <c r="J124">
        <v>0.32400000000000001</v>
      </c>
      <c r="K124">
        <v>0.218</v>
      </c>
      <c r="L124">
        <v>9.4E-2</v>
      </c>
      <c r="M124">
        <v>5.8000000000000003E-2</v>
      </c>
      <c r="N124">
        <v>0.13600000000000001</v>
      </c>
      <c r="O124">
        <v>0.29599999999999999</v>
      </c>
      <c r="P124">
        <v>0.46600000000000003</v>
      </c>
      <c r="Q124">
        <v>1.778</v>
      </c>
      <c r="R124">
        <v>6.4720000000000004</v>
      </c>
      <c r="S124">
        <v>8.0000000000000002E-3</v>
      </c>
      <c r="T124">
        <v>0.374</v>
      </c>
      <c r="U124">
        <v>2.238</v>
      </c>
      <c r="V124">
        <v>7.5999999999999998E-2</v>
      </c>
      <c r="W124">
        <v>8.0000000000000002E-3</v>
      </c>
      <c r="X124">
        <v>4.8000000000000001E-2</v>
      </c>
      <c r="Y124">
        <v>5.8000000000000003E-2</v>
      </c>
      <c r="Z124">
        <v>4.5999999999999999E-2</v>
      </c>
      <c r="AA124">
        <v>0.25</v>
      </c>
      <c r="AB124">
        <v>0.42</v>
      </c>
    </row>
    <row r="125" spans="1:28" x14ac:dyDescent="0.3">
      <c r="A125">
        <v>62</v>
      </c>
      <c r="B125">
        <v>2</v>
      </c>
      <c r="C125">
        <v>1</v>
      </c>
      <c r="D125">
        <v>12</v>
      </c>
      <c r="E125">
        <v>2</v>
      </c>
      <c r="F125" t="s">
        <v>100</v>
      </c>
      <c r="G125" t="s">
        <v>158</v>
      </c>
      <c r="H125" t="s">
        <v>85</v>
      </c>
      <c r="I125">
        <v>1.014</v>
      </c>
      <c r="J125">
        <v>0.34799999999999998</v>
      </c>
      <c r="K125">
        <v>0.192</v>
      </c>
      <c r="L125">
        <v>0.104</v>
      </c>
      <c r="M125">
        <v>5.8000000000000003E-2</v>
      </c>
      <c r="N125">
        <v>0.14799999999999999</v>
      </c>
      <c r="O125">
        <v>0.27400000000000002</v>
      </c>
      <c r="P125">
        <v>0.49399999999999999</v>
      </c>
      <c r="Q125">
        <v>1.944</v>
      </c>
      <c r="R125">
        <v>7.0739999999999998</v>
      </c>
      <c r="S125">
        <v>8.7999999999999995E-2</v>
      </c>
      <c r="T125">
        <v>0.41199999999999998</v>
      </c>
      <c r="U125">
        <v>2.1379999999999999</v>
      </c>
      <c r="V125">
        <v>7.1999999999999995E-2</v>
      </c>
      <c r="W125">
        <v>0</v>
      </c>
      <c r="X125">
        <v>4.2000000000000003E-2</v>
      </c>
      <c r="Y125">
        <v>3.5999999999999997E-2</v>
      </c>
      <c r="Z125">
        <v>5.8000000000000003E-2</v>
      </c>
      <c r="AA125">
        <v>0.26200000000000001</v>
      </c>
      <c r="AB125">
        <v>0.41799999999999998</v>
      </c>
    </row>
    <row r="126" spans="1:28" x14ac:dyDescent="0.3">
      <c r="A126">
        <v>63</v>
      </c>
      <c r="B126">
        <v>2</v>
      </c>
      <c r="C126">
        <v>1</v>
      </c>
      <c r="D126">
        <v>13</v>
      </c>
      <c r="E126">
        <v>1</v>
      </c>
      <c r="F126" t="s">
        <v>100</v>
      </c>
      <c r="G126" t="s">
        <v>156</v>
      </c>
      <c r="H126" t="s">
        <v>85</v>
      </c>
      <c r="I126">
        <v>0.996</v>
      </c>
      <c r="J126">
        <v>0.36599999999999999</v>
      </c>
      <c r="K126">
        <v>0.21199999999999999</v>
      </c>
      <c r="L126">
        <v>0.126</v>
      </c>
      <c r="M126">
        <v>0.01</v>
      </c>
      <c r="N126">
        <v>0.14799999999999999</v>
      </c>
      <c r="O126">
        <v>0.27400000000000002</v>
      </c>
      <c r="P126">
        <v>0.45200000000000001</v>
      </c>
      <c r="Q126">
        <v>2.4180000000000001</v>
      </c>
      <c r="R126">
        <v>6.67</v>
      </c>
      <c r="S126">
        <v>0.08</v>
      </c>
      <c r="T126">
        <v>0.39400000000000002</v>
      </c>
      <c r="U126">
        <v>2.0859999999999999</v>
      </c>
      <c r="V126">
        <v>9.8000000000000004E-2</v>
      </c>
      <c r="W126">
        <v>0.01</v>
      </c>
      <c r="X126">
        <v>5.8000000000000003E-2</v>
      </c>
      <c r="Y126">
        <v>1.7999999999999999E-2</v>
      </c>
      <c r="Z126">
        <v>4.5999999999999999E-2</v>
      </c>
      <c r="AA126">
        <v>0.30599999999999999</v>
      </c>
      <c r="AB126">
        <v>0.41799999999999998</v>
      </c>
    </row>
    <row r="127" spans="1:28" x14ac:dyDescent="0.3">
      <c r="A127">
        <v>63</v>
      </c>
      <c r="B127">
        <v>2</v>
      </c>
      <c r="C127">
        <v>1</v>
      </c>
      <c r="D127">
        <v>13</v>
      </c>
      <c r="E127">
        <v>2</v>
      </c>
      <c r="F127" t="s">
        <v>100</v>
      </c>
      <c r="G127" t="s">
        <v>156</v>
      </c>
      <c r="H127" t="s">
        <v>85</v>
      </c>
      <c r="I127">
        <v>0.99399999999999999</v>
      </c>
      <c r="J127">
        <v>0.35599999999999998</v>
      </c>
      <c r="K127">
        <v>0.184</v>
      </c>
      <c r="L127">
        <v>0.108</v>
      </c>
      <c r="M127">
        <v>1.6E-2</v>
      </c>
      <c r="N127">
        <v>0.126</v>
      </c>
      <c r="O127">
        <v>0.27</v>
      </c>
      <c r="P127">
        <v>0.498</v>
      </c>
      <c r="Q127">
        <v>2.0379999999999998</v>
      </c>
      <c r="R127">
        <v>5.726</v>
      </c>
      <c r="S127">
        <v>4.0000000000000001E-3</v>
      </c>
      <c r="T127">
        <v>0.34599999999999997</v>
      </c>
      <c r="U127">
        <v>1.986</v>
      </c>
      <c r="V127">
        <v>7.8E-2</v>
      </c>
      <c r="W127">
        <v>0.01</v>
      </c>
      <c r="X127">
        <v>5.1999999999999998E-2</v>
      </c>
      <c r="Y127">
        <v>4.3999999999999997E-2</v>
      </c>
      <c r="Z127">
        <v>4.8000000000000001E-2</v>
      </c>
      <c r="AA127">
        <v>0.3</v>
      </c>
      <c r="AB127">
        <v>0.41799999999999998</v>
      </c>
    </row>
    <row r="128" spans="1:28" x14ac:dyDescent="0.3">
      <c r="A128">
        <v>64</v>
      </c>
      <c r="B128">
        <v>2</v>
      </c>
      <c r="C128">
        <v>1</v>
      </c>
      <c r="D128">
        <v>14</v>
      </c>
      <c r="E128">
        <v>1</v>
      </c>
      <c r="F128" t="s">
        <v>100</v>
      </c>
      <c r="G128" t="s">
        <v>64</v>
      </c>
      <c r="H128" t="s">
        <v>85</v>
      </c>
      <c r="I128">
        <v>1.0960000000000001</v>
      </c>
      <c r="J128">
        <v>0.42799999999999999</v>
      </c>
      <c r="K128">
        <v>0.21199999999999999</v>
      </c>
      <c r="L128">
        <v>0.156</v>
      </c>
      <c r="M128">
        <v>0.01</v>
      </c>
      <c r="N128">
        <v>0.12</v>
      </c>
      <c r="O128">
        <v>0.246</v>
      </c>
      <c r="P128">
        <v>0.75</v>
      </c>
      <c r="Q128">
        <v>1.964</v>
      </c>
      <c r="R128">
        <v>5.1980000000000004</v>
      </c>
      <c r="S128">
        <v>0.01</v>
      </c>
      <c r="T128">
        <v>0.41</v>
      </c>
      <c r="U128">
        <v>2.278</v>
      </c>
      <c r="V128">
        <v>0.10199999999999999</v>
      </c>
      <c r="W128">
        <v>1.4E-2</v>
      </c>
      <c r="X128">
        <v>5.8000000000000003E-2</v>
      </c>
      <c r="Y128">
        <v>0.04</v>
      </c>
      <c r="Z128">
        <v>5.8000000000000003E-2</v>
      </c>
      <c r="AA128">
        <v>0.254</v>
      </c>
      <c r="AB128">
        <v>0.41799999999999998</v>
      </c>
    </row>
    <row r="129" spans="1:28" x14ac:dyDescent="0.3">
      <c r="A129">
        <v>64</v>
      </c>
      <c r="B129">
        <v>2</v>
      </c>
      <c r="C129">
        <v>1</v>
      </c>
      <c r="D129">
        <v>14</v>
      </c>
      <c r="E129">
        <v>2</v>
      </c>
      <c r="F129" t="s">
        <v>100</v>
      </c>
      <c r="G129" t="s">
        <v>64</v>
      </c>
      <c r="H129" t="s">
        <v>85</v>
      </c>
      <c r="I129">
        <v>1.3220000000000001</v>
      </c>
      <c r="J129">
        <v>0.47799999999999998</v>
      </c>
      <c r="K129">
        <v>0.27</v>
      </c>
      <c r="L129">
        <v>0.16400000000000001</v>
      </c>
      <c r="M129">
        <v>1.6E-2</v>
      </c>
      <c r="N129">
        <v>0.17399999999999999</v>
      </c>
      <c r="O129">
        <v>0.312</v>
      </c>
      <c r="P129">
        <v>0.86799999999999999</v>
      </c>
      <c r="Q129">
        <v>2.1800000000000002</v>
      </c>
      <c r="R129">
        <v>6.0839999999999996</v>
      </c>
      <c r="S129">
        <v>1.6E-2</v>
      </c>
      <c r="T129">
        <v>0.53800000000000003</v>
      </c>
      <c r="U129">
        <v>2.7240000000000002</v>
      </c>
      <c r="V129">
        <v>0.1</v>
      </c>
      <c r="W129">
        <v>1.4E-2</v>
      </c>
      <c r="X129">
        <v>7.1999999999999995E-2</v>
      </c>
      <c r="Y129">
        <v>5.1999999999999998E-2</v>
      </c>
      <c r="Z129">
        <v>8.2000000000000003E-2</v>
      </c>
      <c r="AA129">
        <v>0.33200000000000002</v>
      </c>
      <c r="AB129">
        <v>0.42</v>
      </c>
    </row>
    <row r="130" spans="1:28" x14ac:dyDescent="0.3">
      <c r="A130">
        <v>65</v>
      </c>
      <c r="B130">
        <v>2</v>
      </c>
      <c r="C130">
        <v>1</v>
      </c>
      <c r="D130">
        <v>15</v>
      </c>
      <c r="E130">
        <v>1</v>
      </c>
      <c r="F130" t="s">
        <v>101</v>
      </c>
      <c r="G130" t="s">
        <v>163</v>
      </c>
      <c r="H130" t="s">
        <v>85</v>
      </c>
      <c r="I130">
        <v>0.97</v>
      </c>
      <c r="J130">
        <v>0.33600000000000002</v>
      </c>
      <c r="K130">
        <v>0.186</v>
      </c>
      <c r="L130">
        <v>0.114</v>
      </c>
      <c r="M130">
        <v>8.0000000000000002E-3</v>
      </c>
      <c r="N130">
        <v>0.13200000000000001</v>
      </c>
      <c r="O130">
        <v>0.29199999999999998</v>
      </c>
      <c r="P130">
        <v>0.33800000000000002</v>
      </c>
      <c r="Q130">
        <v>1.788</v>
      </c>
      <c r="R130">
        <v>4.6100000000000003</v>
      </c>
      <c r="S130">
        <v>2E-3</v>
      </c>
      <c r="T130">
        <v>0.34799999999999998</v>
      </c>
      <c r="U130">
        <v>1.6519999999999999</v>
      </c>
      <c r="V130">
        <v>7.0000000000000007E-2</v>
      </c>
      <c r="W130">
        <v>6.0000000000000001E-3</v>
      </c>
      <c r="X130">
        <v>5.1999999999999998E-2</v>
      </c>
      <c r="Y130">
        <v>0.06</v>
      </c>
      <c r="Z130">
        <v>4.5999999999999999E-2</v>
      </c>
      <c r="AA130">
        <v>0.442</v>
      </c>
      <c r="AB130">
        <v>0.41799999999999998</v>
      </c>
    </row>
    <row r="131" spans="1:28" x14ac:dyDescent="0.3">
      <c r="A131">
        <v>65</v>
      </c>
      <c r="B131">
        <v>2</v>
      </c>
      <c r="C131">
        <v>1</v>
      </c>
      <c r="D131">
        <v>15</v>
      </c>
      <c r="E131">
        <v>2</v>
      </c>
      <c r="F131" t="s">
        <v>101</v>
      </c>
      <c r="G131" t="s">
        <v>163</v>
      </c>
      <c r="H131" t="s">
        <v>85</v>
      </c>
      <c r="I131">
        <v>1.0840000000000001</v>
      </c>
      <c r="J131">
        <v>0.36199999999999999</v>
      </c>
      <c r="K131">
        <v>0.18</v>
      </c>
      <c r="L131">
        <v>0.13400000000000001</v>
      </c>
      <c r="M131">
        <v>0.01</v>
      </c>
      <c r="N131">
        <v>0.154</v>
      </c>
      <c r="O131">
        <v>0.28599999999999998</v>
      </c>
      <c r="P131">
        <v>0.40400000000000003</v>
      </c>
      <c r="Q131">
        <v>1.6259999999999999</v>
      </c>
      <c r="R131">
        <v>3.7240000000000002</v>
      </c>
      <c r="S131">
        <v>6.0000000000000001E-3</v>
      </c>
      <c r="T131">
        <v>0.33800000000000002</v>
      </c>
      <c r="U131">
        <v>1.8260000000000001</v>
      </c>
      <c r="V131">
        <v>8.5999999999999993E-2</v>
      </c>
      <c r="W131">
        <v>1.2E-2</v>
      </c>
      <c r="X131">
        <v>7.1999999999999995E-2</v>
      </c>
      <c r="Y131">
        <v>0.04</v>
      </c>
      <c r="Z131">
        <v>5.1999999999999998E-2</v>
      </c>
      <c r="AA131">
        <v>0.52600000000000002</v>
      </c>
      <c r="AB131">
        <v>0.41799999999999998</v>
      </c>
    </row>
    <row r="132" spans="1:28" x14ac:dyDescent="0.3">
      <c r="A132">
        <v>66</v>
      </c>
      <c r="B132">
        <v>2</v>
      </c>
      <c r="C132">
        <v>1</v>
      </c>
      <c r="D132">
        <v>16</v>
      </c>
      <c r="E132">
        <v>1</v>
      </c>
      <c r="F132" t="s">
        <v>99</v>
      </c>
      <c r="G132" t="s">
        <v>160</v>
      </c>
      <c r="H132" t="s">
        <v>85</v>
      </c>
      <c r="I132">
        <v>1.1639999999999999</v>
      </c>
      <c r="J132">
        <v>0.30399999999999999</v>
      </c>
      <c r="K132">
        <v>0.22600000000000001</v>
      </c>
      <c r="L132">
        <v>0.13200000000000001</v>
      </c>
      <c r="M132">
        <v>0.08</v>
      </c>
      <c r="N132">
        <v>0.184</v>
      </c>
      <c r="O132">
        <v>0.36399999999999999</v>
      </c>
      <c r="P132">
        <v>0.55200000000000005</v>
      </c>
      <c r="Q132">
        <v>2.3660000000000001</v>
      </c>
      <c r="R132">
        <v>5.3540000000000001</v>
      </c>
      <c r="S132">
        <v>7.1999999999999995E-2</v>
      </c>
      <c r="T132">
        <v>0.29799999999999999</v>
      </c>
      <c r="U132">
        <v>2.0379999999999998</v>
      </c>
      <c r="V132">
        <v>9.6000000000000002E-2</v>
      </c>
      <c r="W132">
        <v>0</v>
      </c>
      <c r="X132">
        <v>6.2E-2</v>
      </c>
      <c r="Y132">
        <v>3.4000000000000002E-2</v>
      </c>
      <c r="Z132">
        <v>5.1999999999999998E-2</v>
      </c>
      <c r="AA132">
        <v>0.46600000000000003</v>
      </c>
      <c r="AB132">
        <v>0.42</v>
      </c>
    </row>
    <row r="133" spans="1:28" x14ac:dyDescent="0.3">
      <c r="A133">
        <v>66</v>
      </c>
      <c r="B133">
        <v>2</v>
      </c>
      <c r="C133">
        <v>1</v>
      </c>
      <c r="D133">
        <v>16</v>
      </c>
      <c r="E133">
        <v>2</v>
      </c>
      <c r="F133" t="s">
        <v>99</v>
      </c>
      <c r="G133" t="s">
        <v>160</v>
      </c>
      <c r="H133" t="s">
        <v>85</v>
      </c>
      <c r="I133">
        <v>1.222</v>
      </c>
      <c r="J133">
        <v>0.34</v>
      </c>
      <c r="K133">
        <v>0.2</v>
      </c>
      <c r="L133">
        <v>0.11799999999999999</v>
      </c>
      <c r="M133">
        <v>1.2E-2</v>
      </c>
      <c r="N133">
        <v>0.16600000000000001</v>
      </c>
      <c r="O133">
        <v>0.35</v>
      </c>
      <c r="P133">
        <v>0.44600000000000001</v>
      </c>
      <c r="Q133">
        <v>2.1080000000000001</v>
      </c>
      <c r="R133">
        <v>5</v>
      </c>
      <c r="S133">
        <v>7.1999999999999995E-2</v>
      </c>
      <c r="T133">
        <v>0.40400000000000003</v>
      </c>
      <c r="U133">
        <v>2.2639999999999998</v>
      </c>
      <c r="V133">
        <v>8.7999999999999995E-2</v>
      </c>
      <c r="W133">
        <v>1.2E-2</v>
      </c>
      <c r="X133">
        <v>7.1999999999999995E-2</v>
      </c>
      <c r="Y133">
        <v>6.4000000000000001E-2</v>
      </c>
      <c r="Z133">
        <v>5.1999999999999998E-2</v>
      </c>
      <c r="AA133">
        <v>0.61599999999999999</v>
      </c>
      <c r="AB133">
        <v>0.41799999999999998</v>
      </c>
    </row>
    <row r="134" spans="1:28" x14ac:dyDescent="0.3">
      <c r="A134">
        <v>67</v>
      </c>
      <c r="B134">
        <v>2</v>
      </c>
      <c r="C134">
        <v>1</v>
      </c>
      <c r="D134">
        <v>17</v>
      </c>
      <c r="E134">
        <v>1</v>
      </c>
      <c r="F134" t="s">
        <v>97</v>
      </c>
      <c r="G134" t="s">
        <v>153</v>
      </c>
      <c r="H134" t="s">
        <v>85</v>
      </c>
      <c r="I134">
        <v>1.1679999999999999</v>
      </c>
      <c r="J134">
        <v>0.33400000000000002</v>
      </c>
      <c r="K134">
        <v>0.25600000000000001</v>
      </c>
      <c r="L134">
        <v>0.17399999999999999</v>
      </c>
      <c r="M134">
        <v>1.4E-2</v>
      </c>
      <c r="N134">
        <v>0.20799999999999999</v>
      </c>
      <c r="O134">
        <v>0.48</v>
      </c>
      <c r="P134">
        <v>0.78200000000000003</v>
      </c>
      <c r="Q134">
        <v>2.67</v>
      </c>
      <c r="R134">
        <v>6.6020000000000003</v>
      </c>
      <c r="S134">
        <v>8.0000000000000002E-3</v>
      </c>
      <c r="T134">
        <v>0.41799999999999998</v>
      </c>
      <c r="U134">
        <v>2.794</v>
      </c>
      <c r="V134">
        <v>0.14000000000000001</v>
      </c>
      <c r="W134">
        <v>8.0000000000000002E-3</v>
      </c>
      <c r="X134">
        <v>6.6000000000000003E-2</v>
      </c>
      <c r="Y134">
        <v>6.2E-2</v>
      </c>
      <c r="Z134">
        <v>6.8000000000000005E-2</v>
      </c>
      <c r="AA134">
        <v>0.754</v>
      </c>
      <c r="AB134">
        <v>0.42</v>
      </c>
    </row>
    <row r="135" spans="1:28" x14ac:dyDescent="0.3">
      <c r="A135">
        <v>67</v>
      </c>
      <c r="B135">
        <v>2</v>
      </c>
      <c r="C135">
        <v>1</v>
      </c>
      <c r="D135">
        <v>17</v>
      </c>
      <c r="E135">
        <v>2</v>
      </c>
      <c r="F135" t="s">
        <v>97</v>
      </c>
      <c r="G135" t="s">
        <v>153</v>
      </c>
      <c r="H135" t="s">
        <v>85</v>
      </c>
      <c r="I135">
        <v>1.35</v>
      </c>
      <c r="J135">
        <v>0.41199999999999998</v>
      </c>
      <c r="K135">
        <v>0.32</v>
      </c>
      <c r="L135">
        <v>0.246</v>
      </c>
      <c r="M135">
        <v>1.4E-2</v>
      </c>
      <c r="N135">
        <v>0.222</v>
      </c>
      <c r="O135">
        <v>0.55400000000000005</v>
      </c>
      <c r="P135">
        <v>1.246</v>
      </c>
      <c r="Q135">
        <v>2.6920000000000002</v>
      </c>
      <c r="R135">
        <v>6.2839999999999998</v>
      </c>
      <c r="S135">
        <v>1.2E-2</v>
      </c>
      <c r="T135">
        <v>0.45600000000000002</v>
      </c>
      <c r="U135">
        <v>2.194</v>
      </c>
      <c r="V135">
        <v>0.186</v>
      </c>
      <c r="W135">
        <v>6.0000000000000001E-3</v>
      </c>
      <c r="X135">
        <v>6.4000000000000001E-2</v>
      </c>
      <c r="Y135">
        <v>4.3999999999999997E-2</v>
      </c>
      <c r="Z135">
        <v>0.08</v>
      </c>
      <c r="AA135">
        <v>0.70399999999999996</v>
      </c>
      <c r="AB135">
        <v>0.41799999999999998</v>
      </c>
    </row>
    <row r="136" spans="1:28" x14ac:dyDescent="0.3">
      <c r="A136">
        <v>68</v>
      </c>
      <c r="B136">
        <v>2</v>
      </c>
      <c r="C136">
        <v>1</v>
      </c>
      <c r="D136">
        <v>18</v>
      </c>
      <c r="E136">
        <v>1</v>
      </c>
      <c r="F136" t="s">
        <v>100</v>
      </c>
      <c r="G136" t="s">
        <v>155</v>
      </c>
      <c r="H136" t="s">
        <v>85</v>
      </c>
      <c r="I136">
        <v>1.038</v>
      </c>
      <c r="J136">
        <v>0.29599999999999999</v>
      </c>
      <c r="K136">
        <v>0.182</v>
      </c>
      <c r="L136">
        <v>0.106</v>
      </c>
      <c r="M136">
        <v>6.0000000000000001E-3</v>
      </c>
      <c r="N136">
        <v>0.16200000000000001</v>
      </c>
      <c r="O136">
        <v>0.22800000000000001</v>
      </c>
      <c r="P136">
        <v>0.59</v>
      </c>
      <c r="Q136">
        <v>1.718</v>
      </c>
      <c r="R136">
        <v>5.43</v>
      </c>
      <c r="S136">
        <v>7.5999999999999998E-2</v>
      </c>
      <c r="T136">
        <v>0.32200000000000001</v>
      </c>
      <c r="U136">
        <v>2.1539999999999999</v>
      </c>
      <c r="V136">
        <v>8.7999999999999995E-2</v>
      </c>
      <c r="W136">
        <v>1.2E-2</v>
      </c>
      <c r="X136">
        <v>5.3999999999999999E-2</v>
      </c>
      <c r="Y136">
        <v>1.7999999999999999E-2</v>
      </c>
      <c r="Z136">
        <v>5.3999999999999999E-2</v>
      </c>
      <c r="AA136">
        <v>0.432</v>
      </c>
      <c r="AB136">
        <v>0.41799999999999998</v>
      </c>
    </row>
    <row r="137" spans="1:28" x14ac:dyDescent="0.3">
      <c r="A137">
        <v>68</v>
      </c>
      <c r="B137">
        <v>2</v>
      </c>
      <c r="C137">
        <v>1</v>
      </c>
      <c r="D137">
        <v>18</v>
      </c>
      <c r="E137">
        <v>2</v>
      </c>
      <c r="F137" t="s">
        <v>100</v>
      </c>
      <c r="G137" t="s">
        <v>155</v>
      </c>
      <c r="H137" t="s">
        <v>85</v>
      </c>
      <c r="I137">
        <v>0.99399999999999999</v>
      </c>
      <c r="J137">
        <v>0.32200000000000001</v>
      </c>
      <c r="K137">
        <v>0.2</v>
      </c>
      <c r="L137">
        <v>9.8000000000000004E-2</v>
      </c>
      <c r="M137">
        <v>6.0000000000000001E-3</v>
      </c>
      <c r="N137">
        <v>0.14799999999999999</v>
      </c>
      <c r="O137">
        <v>0.30399999999999999</v>
      </c>
      <c r="P137">
        <v>0.54200000000000004</v>
      </c>
      <c r="Q137">
        <v>1.768</v>
      </c>
      <c r="R137">
        <v>5.8159999999999998</v>
      </c>
      <c r="S137">
        <v>1.2E-2</v>
      </c>
      <c r="T137">
        <v>0.33400000000000002</v>
      </c>
      <c r="U137">
        <v>1.9119999999999999</v>
      </c>
      <c r="V137">
        <v>9.4E-2</v>
      </c>
      <c r="W137">
        <v>1.7999999999999999E-2</v>
      </c>
      <c r="X137">
        <v>5.8000000000000003E-2</v>
      </c>
      <c r="Y137">
        <v>3.5999999999999997E-2</v>
      </c>
      <c r="Z137">
        <v>6.2E-2</v>
      </c>
      <c r="AA137">
        <v>0.49</v>
      </c>
      <c r="AB137">
        <v>0.42199999999999999</v>
      </c>
    </row>
    <row r="138" spans="1:28" x14ac:dyDescent="0.3">
      <c r="A138">
        <v>69</v>
      </c>
      <c r="B138">
        <v>2</v>
      </c>
      <c r="C138">
        <v>1</v>
      </c>
      <c r="D138">
        <v>19</v>
      </c>
      <c r="E138">
        <v>1</v>
      </c>
      <c r="F138" t="s">
        <v>100</v>
      </c>
      <c r="G138" t="s">
        <v>154</v>
      </c>
      <c r="H138" t="s">
        <v>85</v>
      </c>
      <c r="I138">
        <v>1.22</v>
      </c>
      <c r="J138">
        <v>0.30399999999999999</v>
      </c>
      <c r="K138">
        <v>0.20200000000000001</v>
      </c>
      <c r="L138">
        <v>0.122</v>
      </c>
      <c r="M138">
        <v>8.0000000000000002E-3</v>
      </c>
      <c r="N138">
        <v>0.14000000000000001</v>
      </c>
      <c r="O138">
        <v>0.30599999999999999</v>
      </c>
      <c r="P138">
        <v>0.69799999999999995</v>
      </c>
      <c r="Q138">
        <v>2.1640000000000001</v>
      </c>
      <c r="R138">
        <v>5.3780000000000001</v>
      </c>
      <c r="S138">
        <v>0.01</v>
      </c>
      <c r="T138">
        <v>0.38400000000000001</v>
      </c>
      <c r="U138">
        <v>2.6440000000000001</v>
      </c>
      <c r="V138">
        <v>9.4E-2</v>
      </c>
      <c r="W138">
        <v>0.01</v>
      </c>
      <c r="X138">
        <v>6.8000000000000005E-2</v>
      </c>
      <c r="Y138">
        <v>2.8000000000000001E-2</v>
      </c>
      <c r="Z138">
        <v>0.05</v>
      </c>
      <c r="AA138">
        <v>0.47599999999999998</v>
      </c>
      <c r="AB138">
        <v>0.41799999999999998</v>
      </c>
    </row>
    <row r="139" spans="1:28" x14ac:dyDescent="0.3">
      <c r="A139">
        <v>69</v>
      </c>
      <c r="B139">
        <v>2</v>
      </c>
      <c r="C139">
        <v>1</v>
      </c>
      <c r="D139">
        <v>19</v>
      </c>
      <c r="E139">
        <v>2</v>
      </c>
      <c r="F139" t="s">
        <v>100</v>
      </c>
      <c r="G139" t="s">
        <v>154</v>
      </c>
      <c r="H139" t="s">
        <v>85</v>
      </c>
      <c r="I139">
        <v>1.3380000000000001</v>
      </c>
      <c r="J139">
        <v>0.372</v>
      </c>
      <c r="K139">
        <v>0.246</v>
      </c>
      <c r="L139">
        <v>0.152</v>
      </c>
      <c r="M139">
        <v>7.1999999999999995E-2</v>
      </c>
      <c r="N139">
        <v>0.182</v>
      </c>
      <c r="O139">
        <v>0.34599999999999997</v>
      </c>
      <c r="P139">
        <v>0.76400000000000001</v>
      </c>
      <c r="Q139">
        <v>1.85</v>
      </c>
      <c r="R139">
        <v>4.6100000000000003</v>
      </c>
      <c r="S139">
        <v>6.0000000000000001E-3</v>
      </c>
      <c r="T139">
        <v>0.47199999999999998</v>
      </c>
      <c r="U139">
        <v>2.59</v>
      </c>
      <c r="V139">
        <v>9.8000000000000004E-2</v>
      </c>
      <c r="W139">
        <v>1.2E-2</v>
      </c>
      <c r="X139">
        <v>7.3999999999999996E-2</v>
      </c>
      <c r="Y139">
        <v>3.7999999999999999E-2</v>
      </c>
      <c r="Z139">
        <v>0.05</v>
      </c>
      <c r="AA139">
        <v>0.42</v>
      </c>
      <c r="AB139">
        <v>0.42</v>
      </c>
    </row>
    <row r="140" spans="1:28" x14ac:dyDescent="0.3">
      <c r="A140">
        <v>70</v>
      </c>
      <c r="B140">
        <v>2</v>
      </c>
      <c r="C140">
        <v>1</v>
      </c>
      <c r="D140">
        <v>20</v>
      </c>
      <c r="E140">
        <v>1</v>
      </c>
      <c r="F140" t="s">
        <v>99</v>
      </c>
      <c r="G140" t="s">
        <v>49</v>
      </c>
      <c r="H140" t="s">
        <v>85</v>
      </c>
      <c r="I140">
        <v>1.022</v>
      </c>
      <c r="J140">
        <v>0.30399999999999999</v>
      </c>
      <c r="K140">
        <v>0.19</v>
      </c>
      <c r="L140">
        <v>0.112</v>
      </c>
      <c r="M140">
        <v>1.4E-2</v>
      </c>
      <c r="N140">
        <v>0.13400000000000001</v>
      </c>
      <c r="O140">
        <v>0.312</v>
      </c>
      <c r="P140">
        <v>0.48</v>
      </c>
      <c r="Q140">
        <v>2.1360000000000001</v>
      </c>
      <c r="R140">
        <v>4.3239999999999998</v>
      </c>
      <c r="S140">
        <v>4.0000000000000001E-3</v>
      </c>
      <c r="T140">
        <v>0.38</v>
      </c>
      <c r="U140">
        <v>2</v>
      </c>
      <c r="V140">
        <v>9.4E-2</v>
      </c>
      <c r="W140">
        <v>2E-3</v>
      </c>
      <c r="X140">
        <v>4.5999999999999999E-2</v>
      </c>
      <c r="Y140">
        <v>3.5999999999999997E-2</v>
      </c>
      <c r="Z140">
        <v>4.5999999999999999E-2</v>
      </c>
      <c r="AA140">
        <v>0.6</v>
      </c>
      <c r="AB140">
        <v>0.41799999999999998</v>
      </c>
    </row>
    <row r="141" spans="1:28" x14ac:dyDescent="0.3">
      <c r="A141">
        <v>70</v>
      </c>
      <c r="B141">
        <v>2</v>
      </c>
      <c r="C141">
        <v>1</v>
      </c>
      <c r="D141">
        <v>20</v>
      </c>
      <c r="E141">
        <v>2</v>
      </c>
      <c r="F141" t="s">
        <v>99</v>
      </c>
      <c r="G141" t="s">
        <v>49</v>
      </c>
      <c r="H141" t="s">
        <v>85</v>
      </c>
      <c r="I141">
        <v>1.0920000000000001</v>
      </c>
      <c r="J141">
        <v>0.36599999999999999</v>
      </c>
      <c r="K141">
        <v>0.222</v>
      </c>
      <c r="L141">
        <v>0.14599999999999999</v>
      </c>
      <c r="M141">
        <v>8.5999999999999993E-2</v>
      </c>
      <c r="N141">
        <v>0.13600000000000001</v>
      </c>
      <c r="O141">
        <v>0.34599999999999997</v>
      </c>
      <c r="P141">
        <v>0.752</v>
      </c>
      <c r="Q141">
        <v>2.3079999999999998</v>
      </c>
      <c r="R141">
        <v>4.3040000000000003</v>
      </c>
      <c r="S141">
        <v>6.0000000000000001E-3</v>
      </c>
      <c r="T141">
        <v>0.36399999999999999</v>
      </c>
      <c r="U141">
        <v>1.6639999999999999</v>
      </c>
      <c r="V141">
        <v>0.104</v>
      </c>
      <c r="W141">
        <v>2E-3</v>
      </c>
      <c r="X141">
        <v>4.8000000000000001E-2</v>
      </c>
      <c r="Y141">
        <v>4.3999999999999997E-2</v>
      </c>
      <c r="Z141">
        <v>5.6000000000000001E-2</v>
      </c>
      <c r="AA141">
        <v>0.63</v>
      </c>
      <c r="AB141">
        <v>0.41799999999999998</v>
      </c>
    </row>
    <row r="142" spans="1:28" x14ac:dyDescent="0.3">
      <c r="A142">
        <v>71</v>
      </c>
      <c r="B142">
        <v>2</v>
      </c>
      <c r="C142">
        <v>1</v>
      </c>
      <c r="D142">
        <v>21</v>
      </c>
      <c r="E142">
        <v>1</v>
      </c>
      <c r="F142" t="s">
        <v>100</v>
      </c>
      <c r="G142" t="s">
        <v>75</v>
      </c>
      <c r="H142" t="s">
        <v>85</v>
      </c>
      <c r="I142">
        <v>0.98199999999999998</v>
      </c>
      <c r="J142">
        <v>0.34200000000000003</v>
      </c>
      <c r="K142">
        <v>0.19600000000000001</v>
      </c>
      <c r="L142">
        <v>0.11</v>
      </c>
      <c r="M142">
        <v>1.4E-2</v>
      </c>
      <c r="N142">
        <v>0.17199999999999999</v>
      </c>
      <c r="O142">
        <v>0.27600000000000002</v>
      </c>
      <c r="P142">
        <v>0.47199999999999998</v>
      </c>
      <c r="Q142">
        <v>1.6579999999999999</v>
      </c>
      <c r="R142">
        <v>5.742</v>
      </c>
      <c r="S142">
        <v>8.0000000000000002E-3</v>
      </c>
      <c r="T142">
        <v>0.35599999999999998</v>
      </c>
      <c r="U142">
        <v>2.3580000000000001</v>
      </c>
      <c r="V142">
        <v>8.7999999999999995E-2</v>
      </c>
      <c r="W142">
        <v>8.0000000000000002E-3</v>
      </c>
      <c r="X142">
        <v>0.05</v>
      </c>
      <c r="Y142">
        <v>3.5999999999999997E-2</v>
      </c>
      <c r="Z142">
        <v>0.05</v>
      </c>
      <c r="AA142">
        <v>0.30399999999999999</v>
      </c>
      <c r="AB142">
        <v>0.42</v>
      </c>
    </row>
    <row r="143" spans="1:28" x14ac:dyDescent="0.3">
      <c r="A143">
        <v>71</v>
      </c>
      <c r="B143">
        <v>2</v>
      </c>
      <c r="C143">
        <v>1</v>
      </c>
      <c r="D143">
        <v>21</v>
      </c>
      <c r="E143">
        <v>2</v>
      </c>
      <c r="F143" t="s">
        <v>100</v>
      </c>
      <c r="G143" t="s">
        <v>75</v>
      </c>
      <c r="H143" t="s">
        <v>85</v>
      </c>
      <c r="I143">
        <v>1.048</v>
      </c>
      <c r="J143">
        <v>0.35399999999999998</v>
      </c>
      <c r="K143">
        <v>0.21199999999999999</v>
      </c>
      <c r="L143">
        <v>0.112</v>
      </c>
      <c r="M143">
        <v>0.01</v>
      </c>
      <c r="N143">
        <v>0.16400000000000001</v>
      </c>
      <c r="O143">
        <v>0.26800000000000002</v>
      </c>
      <c r="P143">
        <v>0.49199999999999999</v>
      </c>
      <c r="Q143">
        <v>1.744</v>
      </c>
      <c r="R143">
        <v>5.992</v>
      </c>
      <c r="S143">
        <v>8.0000000000000002E-3</v>
      </c>
      <c r="T143">
        <v>0.40200000000000002</v>
      </c>
      <c r="U143">
        <v>1.9279999999999999</v>
      </c>
      <c r="V143">
        <v>9.8000000000000004E-2</v>
      </c>
      <c r="W143">
        <v>6.0000000000000001E-3</v>
      </c>
      <c r="X143">
        <v>0.05</v>
      </c>
      <c r="Y143">
        <v>2.8000000000000001E-2</v>
      </c>
      <c r="Z143">
        <v>0.06</v>
      </c>
      <c r="AA143">
        <v>0.38800000000000001</v>
      </c>
      <c r="AB143">
        <v>0.41799999999999998</v>
      </c>
    </row>
    <row r="144" spans="1:28" x14ac:dyDescent="0.3">
      <c r="A144">
        <v>72</v>
      </c>
      <c r="B144">
        <v>2</v>
      </c>
      <c r="C144">
        <v>1</v>
      </c>
      <c r="D144">
        <v>22</v>
      </c>
      <c r="E144">
        <v>1</v>
      </c>
      <c r="F144" t="s">
        <v>101</v>
      </c>
      <c r="G144" t="s">
        <v>74</v>
      </c>
      <c r="H144" t="s">
        <v>85</v>
      </c>
      <c r="I144">
        <v>1.296</v>
      </c>
      <c r="J144">
        <v>0.41199999999999998</v>
      </c>
      <c r="K144">
        <v>0.23799999999999999</v>
      </c>
      <c r="L144">
        <v>0.13600000000000001</v>
      </c>
      <c r="M144">
        <v>0.01</v>
      </c>
      <c r="N144">
        <v>0.17</v>
      </c>
      <c r="O144">
        <v>0.37</v>
      </c>
      <c r="P144">
        <v>0.36399999999999999</v>
      </c>
      <c r="Q144">
        <v>2.7919999999999998</v>
      </c>
      <c r="R144">
        <v>6.1139999999999999</v>
      </c>
      <c r="S144">
        <v>8.0000000000000002E-3</v>
      </c>
      <c r="T144">
        <v>0.34799999999999998</v>
      </c>
      <c r="U144">
        <v>2.63</v>
      </c>
      <c r="V144">
        <v>0.104</v>
      </c>
      <c r="W144">
        <v>8.0000000000000002E-3</v>
      </c>
      <c r="X144">
        <v>7.0000000000000007E-2</v>
      </c>
      <c r="Y144">
        <v>4.3999999999999997E-2</v>
      </c>
      <c r="Z144">
        <v>6.2E-2</v>
      </c>
      <c r="AA144">
        <v>0.78400000000000003</v>
      </c>
      <c r="AB144">
        <v>0.42</v>
      </c>
    </row>
    <row r="145" spans="1:28" x14ac:dyDescent="0.3">
      <c r="A145">
        <v>72</v>
      </c>
      <c r="B145">
        <v>2</v>
      </c>
      <c r="C145">
        <v>1</v>
      </c>
      <c r="D145">
        <v>22</v>
      </c>
      <c r="E145">
        <v>2</v>
      </c>
      <c r="F145" t="s">
        <v>101</v>
      </c>
      <c r="G145" t="s">
        <v>74</v>
      </c>
      <c r="H145" t="s">
        <v>85</v>
      </c>
      <c r="I145">
        <v>0.73599999999999999</v>
      </c>
      <c r="J145">
        <v>0.28599999999999998</v>
      </c>
      <c r="K145">
        <v>0.13</v>
      </c>
      <c r="L145">
        <v>7.5999999999999998E-2</v>
      </c>
      <c r="M145">
        <v>6.0000000000000001E-3</v>
      </c>
      <c r="N145">
        <v>0.114</v>
      </c>
      <c r="O145">
        <v>0.214</v>
      </c>
      <c r="P145">
        <v>0.22600000000000001</v>
      </c>
      <c r="Q145">
        <v>1.464</v>
      </c>
      <c r="R145">
        <v>3.3879999999999999</v>
      </c>
      <c r="S145">
        <v>4.8000000000000001E-2</v>
      </c>
      <c r="T145">
        <v>0.28999999999999998</v>
      </c>
      <c r="U145">
        <v>1.6040000000000001</v>
      </c>
      <c r="V145">
        <v>5.3999999999999999E-2</v>
      </c>
      <c r="W145">
        <v>4.0000000000000001E-3</v>
      </c>
      <c r="X145">
        <v>3.4000000000000002E-2</v>
      </c>
      <c r="Y145">
        <v>4.2000000000000003E-2</v>
      </c>
      <c r="Z145">
        <v>3.4000000000000002E-2</v>
      </c>
      <c r="AA145">
        <v>0.40600000000000003</v>
      </c>
      <c r="AB145">
        <v>0.41799999999999998</v>
      </c>
    </row>
    <row r="146" spans="1:28" x14ac:dyDescent="0.3">
      <c r="A146">
        <v>73</v>
      </c>
      <c r="B146">
        <v>2</v>
      </c>
      <c r="C146">
        <v>1</v>
      </c>
      <c r="D146">
        <v>23</v>
      </c>
      <c r="E146">
        <v>1</v>
      </c>
      <c r="F146" t="s">
        <v>100</v>
      </c>
      <c r="G146" t="s">
        <v>141</v>
      </c>
      <c r="H146" t="s">
        <v>85</v>
      </c>
      <c r="I146">
        <v>0.96599999999999997</v>
      </c>
      <c r="J146">
        <v>0.34</v>
      </c>
      <c r="K146">
        <v>0.20399999999999999</v>
      </c>
      <c r="L146">
        <v>9.1999999999999998E-2</v>
      </c>
      <c r="M146">
        <v>8.0000000000000002E-3</v>
      </c>
      <c r="N146">
        <v>0.14399999999999999</v>
      </c>
      <c r="O146">
        <v>0.23400000000000001</v>
      </c>
      <c r="P146">
        <v>0.372</v>
      </c>
      <c r="Q146">
        <v>2.1459999999999999</v>
      </c>
      <c r="R146">
        <v>5.6520000000000001</v>
      </c>
      <c r="S146">
        <v>8.0000000000000002E-3</v>
      </c>
      <c r="T146">
        <v>0.23</v>
      </c>
      <c r="U146">
        <v>1.46</v>
      </c>
      <c r="V146">
        <v>7.8E-2</v>
      </c>
      <c r="W146">
        <v>6.0000000000000001E-3</v>
      </c>
      <c r="X146">
        <v>4.8000000000000001E-2</v>
      </c>
      <c r="Y146">
        <v>4.5999999999999999E-2</v>
      </c>
      <c r="Z146">
        <v>3.7999999999999999E-2</v>
      </c>
      <c r="AA146">
        <v>0.308</v>
      </c>
      <c r="AB146">
        <v>0.42</v>
      </c>
    </row>
    <row r="147" spans="1:28" x14ac:dyDescent="0.3">
      <c r="A147">
        <v>73</v>
      </c>
      <c r="B147">
        <v>2</v>
      </c>
      <c r="C147">
        <v>1</v>
      </c>
      <c r="D147">
        <v>23</v>
      </c>
      <c r="E147">
        <v>2</v>
      </c>
      <c r="F147" t="s">
        <v>100</v>
      </c>
      <c r="G147" t="s">
        <v>141</v>
      </c>
      <c r="H147" t="s">
        <v>85</v>
      </c>
      <c r="I147">
        <v>0.86599999999999999</v>
      </c>
      <c r="J147">
        <v>0.33400000000000002</v>
      </c>
      <c r="K147">
        <v>0.18</v>
      </c>
      <c r="L147">
        <v>9.1999999999999998E-2</v>
      </c>
      <c r="M147">
        <v>6.0000000000000001E-3</v>
      </c>
      <c r="N147">
        <v>0.126</v>
      </c>
      <c r="O147">
        <v>0.22600000000000001</v>
      </c>
      <c r="P147">
        <v>0.36599999999999999</v>
      </c>
      <c r="Q147">
        <v>1.8080000000000001</v>
      </c>
      <c r="R147">
        <v>6.234</v>
      </c>
      <c r="S147">
        <v>2E-3</v>
      </c>
      <c r="T147">
        <v>0.29799999999999999</v>
      </c>
      <c r="U147">
        <v>1.554</v>
      </c>
      <c r="V147">
        <v>7.0000000000000007E-2</v>
      </c>
      <c r="W147">
        <v>0.01</v>
      </c>
      <c r="X147">
        <v>4.3999999999999997E-2</v>
      </c>
      <c r="Y147">
        <v>5.1999999999999998E-2</v>
      </c>
      <c r="Z147">
        <v>4.8000000000000001E-2</v>
      </c>
      <c r="AA147">
        <v>0.30599999999999999</v>
      </c>
      <c r="AB147">
        <v>0.41799999999999998</v>
      </c>
    </row>
    <row r="148" spans="1:28" x14ac:dyDescent="0.3">
      <c r="A148">
        <v>74</v>
      </c>
      <c r="B148">
        <v>2</v>
      </c>
      <c r="C148">
        <v>1</v>
      </c>
      <c r="D148">
        <v>24</v>
      </c>
      <c r="E148">
        <v>1</v>
      </c>
      <c r="F148" t="s">
        <v>97</v>
      </c>
      <c r="G148" t="s">
        <v>152</v>
      </c>
      <c r="H148" t="s">
        <v>85</v>
      </c>
      <c r="I148">
        <v>1.1020000000000001</v>
      </c>
      <c r="J148">
        <v>0.36799999999999999</v>
      </c>
      <c r="K148">
        <v>0.246</v>
      </c>
      <c r="L148">
        <v>0.124</v>
      </c>
      <c r="M148">
        <v>8.5999999999999993E-2</v>
      </c>
      <c r="N148">
        <v>0.154</v>
      </c>
      <c r="O148">
        <v>0.29199999999999998</v>
      </c>
      <c r="P148">
        <v>0.63</v>
      </c>
      <c r="Q148">
        <v>2.1539999999999999</v>
      </c>
      <c r="R148">
        <v>4.2679999999999998</v>
      </c>
      <c r="S148">
        <v>2E-3</v>
      </c>
      <c r="T148">
        <v>0.34200000000000003</v>
      </c>
      <c r="U148">
        <v>2.15</v>
      </c>
      <c r="V148">
        <v>0.104</v>
      </c>
      <c r="W148">
        <v>6.0000000000000001E-3</v>
      </c>
      <c r="X148">
        <v>4.8000000000000001E-2</v>
      </c>
      <c r="Y148">
        <v>3.7999999999999999E-2</v>
      </c>
      <c r="Z148">
        <v>0.05</v>
      </c>
      <c r="AA148">
        <v>0.35</v>
      </c>
      <c r="AB148">
        <v>0.41799999999999998</v>
      </c>
    </row>
    <row r="149" spans="1:28" x14ac:dyDescent="0.3">
      <c r="A149">
        <v>74</v>
      </c>
      <c r="B149">
        <v>2</v>
      </c>
      <c r="C149">
        <v>1</v>
      </c>
      <c r="D149">
        <v>24</v>
      </c>
      <c r="E149">
        <v>2</v>
      </c>
      <c r="F149" t="s">
        <v>97</v>
      </c>
      <c r="G149" t="s">
        <v>152</v>
      </c>
      <c r="H149" t="s">
        <v>85</v>
      </c>
      <c r="I149">
        <v>1.1339999999999999</v>
      </c>
      <c r="J149">
        <v>0.36799999999999999</v>
      </c>
      <c r="K149">
        <v>0.224</v>
      </c>
      <c r="L149">
        <v>0.13800000000000001</v>
      </c>
      <c r="M149">
        <v>8.0000000000000002E-3</v>
      </c>
      <c r="N149">
        <v>0.13200000000000001</v>
      </c>
      <c r="O149">
        <v>0.41199999999999998</v>
      </c>
      <c r="P149">
        <v>0.73399999999999999</v>
      </c>
      <c r="Q149">
        <v>2.2160000000000002</v>
      </c>
      <c r="R149">
        <v>4.5199999999999996</v>
      </c>
      <c r="S149">
        <v>0.06</v>
      </c>
      <c r="T149">
        <v>0.35799999999999998</v>
      </c>
      <c r="U149">
        <v>2.1080000000000001</v>
      </c>
      <c r="V149">
        <v>0.122</v>
      </c>
      <c r="W149">
        <v>0.01</v>
      </c>
      <c r="X149">
        <v>0.05</v>
      </c>
      <c r="Y149">
        <v>3.7999999999999999E-2</v>
      </c>
      <c r="Z149">
        <v>6.6000000000000003E-2</v>
      </c>
      <c r="AA149">
        <v>0.41799999999999998</v>
      </c>
      <c r="AB149">
        <v>0.42</v>
      </c>
    </row>
    <row r="150" spans="1:28" x14ac:dyDescent="0.3">
      <c r="A150">
        <v>75</v>
      </c>
      <c r="B150">
        <v>2</v>
      </c>
      <c r="C150">
        <v>1</v>
      </c>
      <c r="D150">
        <v>25</v>
      </c>
      <c r="E150">
        <v>1</v>
      </c>
      <c r="F150" t="s">
        <v>101</v>
      </c>
      <c r="G150" t="s">
        <v>73</v>
      </c>
      <c r="H150" t="s">
        <v>85</v>
      </c>
      <c r="I150">
        <v>1.1399999999999999</v>
      </c>
      <c r="J150">
        <v>0.32200000000000001</v>
      </c>
      <c r="K150">
        <v>0.218</v>
      </c>
      <c r="L150">
        <v>0.12</v>
      </c>
      <c r="M150">
        <v>7.1999999999999995E-2</v>
      </c>
      <c r="N150">
        <v>0.16600000000000001</v>
      </c>
      <c r="O150">
        <v>0.26600000000000001</v>
      </c>
      <c r="P150">
        <v>0.57999999999999996</v>
      </c>
      <c r="Q150">
        <v>2.3079999999999998</v>
      </c>
      <c r="R150">
        <v>5.19</v>
      </c>
      <c r="S150">
        <v>6.0000000000000001E-3</v>
      </c>
      <c r="T150">
        <v>0.30599999999999999</v>
      </c>
      <c r="U150">
        <v>2.1</v>
      </c>
      <c r="V150">
        <v>0.08</v>
      </c>
      <c r="W150">
        <v>8.0000000000000002E-3</v>
      </c>
      <c r="X150">
        <v>4.8000000000000001E-2</v>
      </c>
      <c r="Y150">
        <v>3.2000000000000001E-2</v>
      </c>
      <c r="Z150">
        <v>3.4000000000000002E-2</v>
      </c>
      <c r="AA150">
        <v>0.222</v>
      </c>
      <c r="AB150">
        <v>0.41799999999999998</v>
      </c>
    </row>
    <row r="151" spans="1:28" x14ac:dyDescent="0.3">
      <c r="A151">
        <v>75</v>
      </c>
      <c r="B151">
        <v>2</v>
      </c>
      <c r="C151">
        <v>1</v>
      </c>
      <c r="D151">
        <v>25</v>
      </c>
      <c r="E151">
        <v>2</v>
      </c>
      <c r="F151" t="s">
        <v>101</v>
      </c>
      <c r="G151" t="s">
        <v>73</v>
      </c>
      <c r="H151" t="s">
        <v>85</v>
      </c>
      <c r="I151">
        <v>1.016</v>
      </c>
      <c r="J151">
        <v>0.308</v>
      </c>
      <c r="K151">
        <v>0.224</v>
      </c>
      <c r="L151">
        <v>0.122</v>
      </c>
      <c r="M151">
        <v>1.2E-2</v>
      </c>
      <c r="N151">
        <v>0.15</v>
      </c>
      <c r="O151">
        <v>0.314</v>
      </c>
      <c r="P151">
        <v>0.55000000000000004</v>
      </c>
      <c r="Q151">
        <v>2.758</v>
      </c>
      <c r="R151">
        <v>6.08</v>
      </c>
      <c r="S151">
        <v>1.2E-2</v>
      </c>
      <c r="T151">
        <v>0.35</v>
      </c>
      <c r="U151">
        <v>2.04</v>
      </c>
      <c r="V151">
        <v>7.0000000000000007E-2</v>
      </c>
      <c r="W151">
        <v>1.2E-2</v>
      </c>
      <c r="X151">
        <v>5.8000000000000003E-2</v>
      </c>
      <c r="Y151">
        <v>0.03</v>
      </c>
      <c r="Z151">
        <v>0.04</v>
      </c>
      <c r="AA151">
        <v>0.222</v>
      </c>
      <c r="AB151">
        <v>0.42</v>
      </c>
    </row>
    <row r="152" spans="1:28" x14ac:dyDescent="0.3">
      <c r="A152">
        <v>76</v>
      </c>
      <c r="B152">
        <v>2</v>
      </c>
      <c r="C152">
        <v>2</v>
      </c>
      <c r="D152">
        <v>26</v>
      </c>
      <c r="E152">
        <v>1</v>
      </c>
      <c r="F152" t="s">
        <v>97</v>
      </c>
      <c r="G152" t="s">
        <v>152</v>
      </c>
      <c r="H152" t="s">
        <v>84</v>
      </c>
      <c r="I152">
        <v>0.86</v>
      </c>
      <c r="J152">
        <v>0.28199999999999997</v>
      </c>
      <c r="K152">
        <v>0.17</v>
      </c>
      <c r="L152">
        <v>9.1999999999999998E-2</v>
      </c>
      <c r="M152">
        <v>8.0000000000000002E-3</v>
      </c>
      <c r="N152">
        <v>0.122</v>
      </c>
      <c r="O152">
        <v>0.254</v>
      </c>
      <c r="P152">
        <v>0.42399999999999999</v>
      </c>
      <c r="Q152">
        <v>2.1440000000000001</v>
      </c>
      <c r="R152">
        <v>4.51</v>
      </c>
      <c r="S152">
        <v>1.2E-2</v>
      </c>
      <c r="T152">
        <v>0.27200000000000002</v>
      </c>
      <c r="U152">
        <v>1.736</v>
      </c>
      <c r="V152">
        <v>0.09</v>
      </c>
      <c r="W152">
        <v>8.0000000000000002E-3</v>
      </c>
      <c r="X152">
        <v>4.8000000000000001E-2</v>
      </c>
      <c r="Y152">
        <v>6.4000000000000001E-2</v>
      </c>
      <c r="Z152">
        <v>4.2000000000000003E-2</v>
      </c>
      <c r="AA152">
        <v>0.64200000000000002</v>
      </c>
      <c r="AB152">
        <v>0.41799999999999998</v>
      </c>
    </row>
    <row r="153" spans="1:28" x14ac:dyDescent="0.3">
      <c r="A153">
        <v>76</v>
      </c>
      <c r="B153">
        <v>2</v>
      </c>
      <c r="C153">
        <v>2</v>
      </c>
      <c r="D153">
        <v>26</v>
      </c>
      <c r="E153">
        <v>2</v>
      </c>
      <c r="F153" t="s">
        <v>97</v>
      </c>
      <c r="G153" t="s">
        <v>152</v>
      </c>
      <c r="H153" t="s">
        <v>84</v>
      </c>
      <c r="I153">
        <v>0.996</v>
      </c>
      <c r="J153">
        <v>0.28799999999999998</v>
      </c>
      <c r="K153">
        <v>0.192</v>
      </c>
      <c r="L153">
        <v>0.128</v>
      </c>
      <c r="M153">
        <v>6.8000000000000005E-2</v>
      </c>
      <c r="N153">
        <v>0.14799999999999999</v>
      </c>
      <c r="O153">
        <v>0.3</v>
      </c>
      <c r="P153">
        <v>0.56799999999999995</v>
      </c>
      <c r="Q153">
        <v>2.1080000000000001</v>
      </c>
      <c r="R153">
        <v>4.1879999999999997</v>
      </c>
      <c r="S153">
        <v>8.0000000000000002E-3</v>
      </c>
      <c r="T153">
        <v>0.28000000000000003</v>
      </c>
      <c r="U153">
        <v>1.776</v>
      </c>
      <c r="V153">
        <v>8.7999999999999995E-2</v>
      </c>
      <c r="W153">
        <v>1.2E-2</v>
      </c>
      <c r="X153">
        <v>5.6000000000000001E-2</v>
      </c>
      <c r="Y153">
        <v>0.06</v>
      </c>
      <c r="Z153">
        <v>5.3999999999999999E-2</v>
      </c>
      <c r="AA153">
        <v>0.55200000000000005</v>
      </c>
      <c r="AB153">
        <v>0.42199999999999999</v>
      </c>
    </row>
    <row r="154" spans="1:28" x14ac:dyDescent="0.3">
      <c r="A154">
        <v>77</v>
      </c>
      <c r="B154">
        <v>2</v>
      </c>
      <c r="C154">
        <v>2</v>
      </c>
      <c r="D154">
        <v>27</v>
      </c>
      <c r="E154">
        <v>1</v>
      </c>
      <c r="F154" t="s">
        <v>97</v>
      </c>
      <c r="G154" t="s">
        <v>134</v>
      </c>
      <c r="H154" t="s">
        <v>84</v>
      </c>
      <c r="I154">
        <v>0.88200000000000001</v>
      </c>
      <c r="J154">
        <v>0.3</v>
      </c>
      <c r="K154">
        <v>0.14799999999999999</v>
      </c>
      <c r="L154">
        <v>6.0000000000000001E-3</v>
      </c>
      <c r="M154">
        <v>0.01</v>
      </c>
      <c r="N154">
        <v>0.11</v>
      </c>
      <c r="O154">
        <v>0.23200000000000001</v>
      </c>
      <c r="P154">
        <v>0.58399999999999996</v>
      </c>
      <c r="Q154">
        <v>1.49</v>
      </c>
      <c r="R154">
        <v>5.1680000000000001</v>
      </c>
      <c r="S154">
        <v>6.4000000000000001E-2</v>
      </c>
      <c r="T154">
        <v>0.308</v>
      </c>
      <c r="U154">
        <v>1.768</v>
      </c>
      <c r="V154">
        <v>7.3999999999999996E-2</v>
      </c>
      <c r="W154">
        <v>0.01</v>
      </c>
      <c r="X154">
        <v>3.7999999999999999E-2</v>
      </c>
      <c r="Y154">
        <v>1.7999999999999999E-2</v>
      </c>
      <c r="Z154">
        <v>6.2E-2</v>
      </c>
      <c r="AA154">
        <v>0.66600000000000004</v>
      </c>
      <c r="AB154">
        <v>0.42</v>
      </c>
    </row>
    <row r="155" spans="1:28" x14ac:dyDescent="0.3">
      <c r="A155">
        <v>77</v>
      </c>
      <c r="B155">
        <v>2</v>
      </c>
      <c r="C155">
        <v>2</v>
      </c>
      <c r="D155">
        <v>27</v>
      </c>
      <c r="E155">
        <v>2</v>
      </c>
      <c r="F155" t="s">
        <v>97</v>
      </c>
      <c r="G155" t="s">
        <v>134</v>
      </c>
      <c r="H155" t="s">
        <v>84</v>
      </c>
      <c r="I155">
        <v>0.98</v>
      </c>
      <c r="J155">
        <v>0.316</v>
      </c>
      <c r="K155">
        <v>0.186</v>
      </c>
      <c r="L155">
        <v>0.10199999999999999</v>
      </c>
      <c r="M155">
        <v>8.0000000000000002E-3</v>
      </c>
      <c r="N155">
        <v>0.11</v>
      </c>
      <c r="O155">
        <v>0.254</v>
      </c>
      <c r="P155">
        <v>0.56799999999999995</v>
      </c>
      <c r="Q155">
        <v>1.728</v>
      </c>
      <c r="R155">
        <v>6.0720000000000001</v>
      </c>
      <c r="S155">
        <v>1.2E-2</v>
      </c>
      <c r="T155">
        <v>0.374</v>
      </c>
      <c r="U155">
        <v>2.1179999999999999</v>
      </c>
      <c r="V155">
        <v>8.4000000000000005E-2</v>
      </c>
      <c r="W155">
        <v>8.0000000000000002E-3</v>
      </c>
      <c r="X155">
        <v>5.6000000000000001E-2</v>
      </c>
      <c r="Y155">
        <v>3.4000000000000002E-2</v>
      </c>
      <c r="Z155">
        <v>0.06</v>
      </c>
      <c r="AA155">
        <v>0.73799999999999999</v>
      </c>
      <c r="AB155">
        <v>0.41799999999999998</v>
      </c>
    </row>
    <row r="156" spans="1:28" x14ac:dyDescent="0.3">
      <c r="A156">
        <v>78</v>
      </c>
      <c r="B156">
        <v>2</v>
      </c>
      <c r="C156">
        <v>2</v>
      </c>
      <c r="D156">
        <v>28</v>
      </c>
      <c r="E156">
        <v>1</v>
      </c>
      <c r="F156" t="s">
        <v>97</v>
      </c>
      <c r="G156" t="s">
        <v>153</v>
      </c>
      <c r="H156" t="s">
        <v>84</v>
      </c>
      <c r="I156">
        <v>1.1379999999999999</v>
      </c>
      <c r="J156">
        <v>0.36199999999999999</v>
      </c>
      <c r="K156">
        <v>0.23799999999999999</v>
      </c>
      <c r="L156">
        <v>0.13</v>
      </c>
      <c r="M156">
        <v>1.4E-2</v>
      </c>
      <c r="N156">
        <v>0.13800000000000001</v>
      </c>
      <c r="O156">
        <v>0.35399999999999998</v>
      </c>
      <c r="P156">
        <v>0.59199999999999997</v>
      </c>
      <c r="Q156">
        <v>2.12</v>
      </c>
      <c r="R156">
        <v>5.4420000000000002</v>
      </c>
      <c r="S156">
        <v>1.2E-2</v>
      </c>
      <c r="T156">
        <v>0.436</v>
      </c>
      <c r="U156">
        <v>1.9239999999999999</v>
      </c>
      <c r="V156">
        <v>0.11600000000000001</v>
      </c>
      <c r="W156">
        <v>0.01</v>
      </c>
      <c r="X156">
        <v>5.8000000000000003E-2</v>
      </c>
      <c r="Y156">
        <v>6.4000000000000001E-2</v>
      </c>
      <c r="Z156">
        <v>8.2000000000000003E-2</v>
      </c>
      <c r="AA156">
        <v>1.05</v>
      </c>
      <c r="AB156">
        <v>0.41799999999999998</v>
      </c>
    </row>
    <row r="157" spans="1:28" x14ac:dyDescent="0.3">
      <c r="A157">
        <v>78</v>
      </c>
      <c r="B157">
        <v>2</v>
      </c>
      <c r="C157">
        <v>2</v>
      </c>
      <c r="D157">
        <v>28</v>
      </c>
      <c r="E157">
        <v>2</v>
      </c>
      <c r="F157" t="s">
        <v>97</v>
      </c>
      <c r="G157" t="s">
        <v>153</v>
      </c>
      <c r="H157" t="s">
        <v>84</v>
      </c>
      <c r="I157">
        <v>1.1140000000000001</v>
      </c>
      <c r="J157">
        <v>0.39</v>
      </c>
      <c r="K157">
        <v>0.23799999999999999</v>
      </c>
      <c r="L157">
        <v>0.152</v>
      </c>
      <c r="M157">
        <v>1.6E-2</v>
      </c>
      <c r="N157">
        <v>0.154</v>
      </c>
      <c r="O157">
        <v>0.50600000000000001</v>
      </c>
      <c r="P157">
        <v>0.78200000000000003</v>
      </c>
      <c r="Q157">
        <v>2.2400000000000002</v>
      </c>
      <c r="R157">
        <v>6.6180000000000003</v>
      </c>
      <c r="S157">
        <v>1.4E-2</v>
      </c>
      <c r="T157">
        <v>0.438</v>
      </c>
      <c r="U157">
        <v>2.1640000000000001</v>
      </c>
      <c r="V157">
        <v>0.13</v>
      </c>
      <c r="W157">
        <v>6.0000000000000001E-3</v>
      </c>
      <c r="X157">
        <v>5.3999999999999999E-2</v>
      </c>
      <c r="Y157">
        <v>3.5999999999999997E-2</v>
      </c>
      <c r="Z157">
        <v>6.6000000000000003E-2</v>
      </c>
      <c r="AA157">
        <v>0.86599999999999999</v>
      </c>
      <c r="AB157">
        <v>0.42199999999999999</v>
      </c>
    </row>
    <row r="158" spans="1:28" x14ac:dyDescent="0.3">
      <c r="A158">
        <v>79</v>
      </c>
      <c r="B158">
        <v>2</v>
      </c>
      <c r="C158">
        <v>2</v>
      </c>
      <c r="D158">
        <v>29</v>
      </c>
      <c r="E158">
        <v>1</v>
      </c>
      <c r="F158" t="s">
        <v>100</v>
      </c>
      <c r="G158" t="s">
        <v>64</v>
      </c>
      <c r="H158" t="s">
        <v>84</v>
      </c>
      <c r="I158">
        <v>1.42</v>
      </c>
      <c r="J158">
        <v>0.47799999999999998</v>
      </c>
      <c r="K158">
        <v>0.25</v>
      </c>
      <c r="L158">
        <v>0.13</v>
      </c>
      <c r="M158">
        <v>0.01</v>
      </c>
      <c r="N158">
        <v>0.17199999999999999</v>
      </c>
      <c r="O158">
        <v>0.39200000000000002</v>
      </c>
      <c r="P158">
        <v>0.79</v>
      </c>
      <c r="Q158">
        <v>1.794</v>
      </c>
      <c r="R158">
        <v>4.97</v>
      </c>
      <c r="S158">
        <v>8.0000000000000002E-3</v>
      </c>
      <c r="T158">
        <v>0.41599999999999998</v>
      </c>
      <c r="U158">
        <v>1.9359999999999999</v>
      </c>
      <c r="V158">
        <v>9.8000000000000004E-2</v>
      </c>
      <c r="W158">
        <v>1.4E-2</v>
      </c>
      <c r="X158">
        <v>5.8000000000000003E-2</v>
      </c>
      <c r="Y158">
        <v>3.2000000000000001E-2</v>
      </c>
      <c r="Z158">
        <v>6.6000000000000003E-2</v>
      </c>
      <c r="AA158">
        <v>0.57399999999999995</v>
      </c>
      <c r="AB158">
        <v>0.41799999999999998</v>
      </c>
    </row>
    <row r="159" spans="1:28" x14ac:dyDescent="0.3">
      <c r="A159">
        <v>79</v>
      </c>
      <c r="B159">
        <v>2</v>
      </c>
      <c r="C159">
        <v>2</v>
      </c>
      <c r="D159">
        <v>29</v>
      </c>
      <c r="E159">
        <v>2</v>
      </c>
      <c r="F159" t="s">
        <v>100</v>
      </c>
      <c r="G159" t="s">
        <v>64</v>
      </c>
      <c r="H159" t="s">
        <v>84</v>
      </c>
      <c r="I159">
        <v>0.96199999999999997</v>
      </c>
      <c r="J159">
        <v>0.38</v>
      </c>
      <c r="K159">
        <v>0.19800000000000001</v>
      </c>
      <c r="L159">
        <v>0.106</v>
      </c>
      <c r="M159">
        <v>8.0000000000000002E-3</v>
      </c>
      <c r="N159">
        <v>0.13400000000000001</v>
      </c>
      <c r="O159">
        <v>0.27800000000000002</v>
      </c>
      <c r="P159">
        <v>0.78600000000000003</v>
      </c>
      <c r="Q159">
        <v>1.6160000000000001</v>
      </c>
      <c r="R159">
        <v>4.8179999999999996</v>
      </c>
      <c r="S159">
        <v>1.6E-2</v>
      </c>
      <c r="T159">
        <v>0.246</v>
      </c>
      <c r="U159">
        <v>1.6419999999999999</v>
      </c>
      <c r="V159">
        <v>0.104</v>
      </c>
      <c r="W159">
        <v>6.0000000000000001E-3</v>
      </c>
      <c r="X159">
        <v>3.5999999999999997E-2</v>
      </c>
      <c r="Y159">
        <v>3.4000000000000002E-2</v>
      </c>
      <c r="Z159">
        <v>7.3999999999999996E-2</v>
      </c>
      <c r="AA159">
        <v>0.73399999999999999</v>
      </c>
      <c r="AB159">
        <v>0.41799999999999998</v>
      </c>
    </row>
    <row r="160" spans="1:28" x14ac:dyDescent="0.3">
      <c r="A160">
        <v>80</v>
      </c>
      <c r="B160">
        <v>2</v>
      </c>
      <c r="C160">
        <v>2</v>
      </c>
      <c r="D160">
        <v>30</v>
      </c>
      <c r="E160">
        <v>1</v>
      </c>
      <c r="F160" t="s">
        <v>100</v>
      </c>
      <c r="G160" t="s">
        <v>141</v>
      </c>
      <c r="H160" t="s">
        <v>84</v>
      </c>
      <c r="I160">
        <v>0.81</v>
      </c>
      <c r="J160">
        <v>0.254</v>
      </c>
      <c r="K160">
        <v>0.182</v>
      </c>
      <c r="L160">
        <v>8.7999999999999995E-2</v>
      </c>
      <c r="M160">
        <v>8.0000000000000002E-3</v>
      </c>
      <c r="N160">
        <v>0.112</v>
      </c>
      <c r="O160">
        <v>0.23</v>
      </c>
      <c r="P160">
        <v>0.32200000000000001</v>
      </c>
      <c r="Q160">
        <v>1.5840000000000001</v>
      </c>
      <c r="R160">
        <v>5.3280000000000003</v>
      </c>
      <c r="S160">
        <v>1.6E-2</v>
      </c>
      <c r="T160">
        <v>0.24199999999999999</v>
      </c>
      <c r="U160">
        <v>1.4</v>
      </c>
      <c r="V160">
        <v>6.2E-2</v>
      </c>
      <c r="W160">
        <v>4.0000000000000001E-3</v>
      </c>
      <c r="X160">
        <v>0.04</v>
      </c>
      <c r="Y160">
        <v>1.6E-2</v>
      </c>
      <c r="Z160">
        <v>3.7999999999999999E-2</v>
      </c>
      <c r="AA160">
        <v>0.68200000000000005</v>
      </c>
      <c r="AB160">
        <v>0.41799999999999998</v>
      </c>
    </row>
    <row r="161" spans="1:28" x14ac:dyDescent="0.3">
      <c r="A161">
        <v>80</v>
      </c>
      <c r="B161">
        <v>2</v>
      </c>
      <c r="C161">
        <v>2</v>
      </c>
      <c r="D161">
        <v>30</v>
      </c>
      <c r="E161">
        <v>2</v>
      </c>
      <c r="F161" t="s">
        <v>100</v>
      </c>
      <c r="G161" t="s">
        <v>141</v>
      </c>
      <c r="H161" t="s">
        <v>84</v>
      </c>
      <c r="I161">
        <v>0.78200000000000003</v>
      </c>
      <c r="J161">
        <v>0.27800000000000002</v>
      </c>
      <c r="K161">
        <v>0.16400000000000001</v>
      </c>
      <c r="L161">
        <v>7.0000000000000007E-2</v>
      </c>
      <c r="M161">
        <v>6.0000000000000001E-3</v>
      </c>
      <c r="N161">
        <v>0.114</v>
      </c>
      <c r="O161">
        <v>0.20599999999999999</v>
      </c>
      <c r="P161">
        <v>0.34599999999999997</v>
      </c>
      <c r="Q161">
        <v>1.454</v>
      </c>
      <c r="R161">
        <v>4.6020000000000003</v>
      </c>
      <c r="S161">
        <v>0.01</v>
      </c>
      <c r="T161">
        <v>0.30399999999999999</v>
      </c>
      <c r="U161">
        <v>1.208</v>
      </c>
      <c r="V161">
        <v>6.2E-2</v>
      </c>
      <c r="W161">
        <v>4.0000000000000001E-3</v>
      </c>
      <c r="X161">
        <v>3.2000000000000001E-2</v>
      </c>
      <c r="Y161">
        <v>3.4000000000000002E-2</v>
      </c>
      <c r="Z161">
        <v>4.2000000000000003E-2</v>
      </c>
      <c r="AA161">
        <v>0.63800000000000001</v>
      </c>
      <c r="AB161">
        <v>0.42</v>
      </c>
    </row>
    <row r="162" spans="1:28" x14ac:dyDescent="0.3">
      <c r="A162">
        <v>81</v>
      </c>
      <c r="B162">
        <v>2</v>
      </c>
      <c r="C162">
        <v>2</v>
      </c>
      <c r="D162">
        <v>31</v>
      </c>
      <c r="E162">
        <v>1</v>
      </c>
      <c r="F162" t="s">
        <v>101</v>
      </c>
      <c r="G162" t="s">
        <v>161</v>
      </c>
      <c r="H162" t="s">
        <v>84</v>
      </c>
      <c r="I162">
        <v>0.83599999999999997</v>
      </c>
      <c r="J162">
        <v>0.28599999999999998</v>
      </c>
      <c r="K162">
        <v>0.182</v>
      </c>
      <c r="L162">
        <v>8.2000000000000003E-2</v>
      </c>
      <c r="M162">
        <v>8.0000000000000002E-3</v>
      </c>
      <c r="N162">
        <v>0.11600000000000001</v>
      </c>
      <c r="O162">
        <v>0.25800000000000001</v>
      </c>
      <c r="P162">
        <v>0.498</v>
      </c>
      <c r="Q162">
        <v>1.82</v>
      </c>
      <c r="R162">
        <v>5.2140000000000004</v>
      </c>
      <c r="S162">
        <v>8.0000000000000002E-3</v>
      </c>
      <c r="T162">
        <v>0.34399999999999997</v>
      </c>
      <c r="U162">
        <v>1.776</v>
      </c>
      <c r="V162">
        <v>7.1999999999999995E-2</v>
      </c>
      <c r="W162">
        <v>4.0000000000000001E-3</v>
      </c>
      <c r="X162">
        <v>0.04</v>
      </c>
      <c r="Y162">
        <v>0.04</v>
      </c>
      <c r="Z162">
        <v>4.2000000000000003E-2</v>
      </c>
      <c r="AA162">
        <v>0.74199999999999999</v>
      </c>
      <c r="AB162">
        <v>0.42</v>
      </c>
    </row>
    <row r="163" spans="1:28" x14ac:dyDescent="0.3">
      <c r="A163">
        <v>81</v>
      </c>
      <c r="B163">
        <v>2</v>
      </c>
      <c r="C163">
        <v>2</v>
      </c>
      <c r="D163">
        <v>31</v>
      </c>
      <c r="E163">
        <v>2</v>
      </c>
      <c r="F163" t="s">
        <v>101</v>
      </c>
      <c r="G163" t="s">
        <v>161</v>
      </c>
      <c r="H163" t="s">
        <v>84</v>
      </c>
      <c r="I163">
        <v>0.85799999999999998</v>
      </c>
      <c r="J163">
        <v>0.28799999999999998</v>
      </c>
      <c r="K163">
        <v>0.152</v>
      </c>
      <c r="L163">
        <v>0.08</v>
      </c>
      <c r="M163">
        <v>8.0000000000000002E-3</v>
      </c>
      <c r="N163">
        <v>0.11600000000000001</v>
      </c>
      <c r="O163">
        <v>0.23599999999999999</v>
      </c>
      <c r="P163">
        <v>0.53400000000000003</v>
      </c>
      <c r="Q163">
        <v>1.738</v>
      </c>
      <c r="R163">
        <v>5.22</v>
      </c>
      <c r="S163">
        <v>1.2E-2</v>
      </c>
      <c r="T163">
        <v>0.27400000000000002</v>
      </c>
      <c r="U163">
        <v>1.6419999999999999</v>
      </c>
      <c r="V163">
        <v>7.8E-2</v>
      </c>
      <c r="W163">
        <v>0.01</v>
      </c>
      <c r="X163">
        <v>3.7999999999999999E-2</v>
      </c>
      <c r="Y163">
        <v>4.3999999999999997E-2</v>
      </c>
      <c r="Z163">
        <v>4.5999999999999999E-2</v>
      </c>
      <c r="AA163">
        <v>0.70199999999999996</v>
      </c>
      <c r="AB163">
        <v>0.41799999999999998</v>
      </c>
    </row>
    <row r="164" spans="1:28" x14ac:dyDescent="0.3">
      <c r="A164">
        <v>82</v>
      </c>
      <c r="B164">
        <v>2</v>
      </c>
      <c r="C164">
        <v>2</v>
      </c>
      <c r="D164">
        <v>32</v>
      </c>
      <c r="E164">
        <v>1</v>
      </c>
      <c r="F164" t="s">
        <v>100</v>
      </c>
      <c r="G164" t="s">
        <v>155</v>
      </c>
      <c r="H164" t="s">
        <v>84</v>
      </c>
      <c r="I164">
        <v>1.0680000000000001</v>
      </c>
      <c r="J164">
        <v>0.41</v>
      </c>
      <c r="K164">
        <v>0.26</v>
      </c>
      <c r="L164">
        <v>0.122</v>
      </c>
      <c r="M164">
        <v>0.01</v>
      </c>
      <c r="N164">
        <v>0.16</v>
      </c>
      <c r="O164">
        <v>0.33800000000000002</v>
      </c>
      <c r="P164">
        <v>0.93400000000000005</v>
      </c>
      <c r="Q164">
        <v>1.716</v>
      </c>
      <c r="R164">
        <v>6.5419999999999998</v>
      </c>
      <c r="S164">
        <v>6.0000000000000001E-3</v>
      </c>
      <c r="T164">
        <v>0.30599999999999999</v>
      </c>
      <c r="U164">
        <v>1.81</v>
      </c>
      <c r="V164">
        <v>0.106</v>
      </c>
      <c r="W164">
        <v>1.2E-2</v>
      </c>
      <c r="X164">
        <v>5.1999999999999998E-2</v>
      </c>
      <c r="Y164">
        <v>4.8000000000000001E-2</v>
      </c>
      <c r="Z164">
        <v>6.2E-2</v>
      </c>
      <c r="AA164">
        <v>0.71399999999999997</v>
      </c>
      <c r="AB164">
        <v>0.42</v>
      </c>
    </row>
    <row r="165" spans="1:28" x14ac:dyDescent="0.3">
      <c r="A165">
        <v>82</v>
      </c>
      <c r="B165">
        <v>2</v>
      </c>
      <c r="C165">
        <v>2</v>
      </c>
      <c r="D165">
        <v>32</v>
      </c>
      <c r="E165">
        <v>2</v>
      </c>
      <c r="F165" t="s">
        <v>100</v>
      </c>
      <c r="G165" t="s">
        <v>155</v>
      </c>
      <c r="H165" t="s">
        <v>84</v>
      </c>
      <c r="I165">
        <v>0.95199999999999996</v>
      </c>
      <c r="J165">
        <v>0.35199999999999998</v>
      </c>
      <c r="K165">
        <v>0.182</v>
      </c>
      <c r="L165">
        <v>9.8000000000000004E-2</v>
      </c>
      <c r="M165">
        <v>1.2E-2</v>
      </c>
      <c r="N165">
        <v>0.16600000000000001</v>
      </c>
      <c r="O165">
        <v>0.29199999999999998</v>
      </c>
      <c r="P165">
        <v>0.6</v>
      </c>
      <c r="Q165">
        <v>1.8540000000000001</v>
      </c>
      <c r="R165">
        <v>5.992</v>
      </c>
      <c r="S165">
        <v>0.01</v>
      </c>
      <c r="T165">
        <v>0.38200000000000001</v>
      </c>
      <c r="U165">
        <v>1.72</v>
      </c>
      <c r="V165">
        <v>0.106</v>
      </c>
      <c r="W165">
        <v>1.2E-2</v>
      </c>
      <c r="X165">
        <v>6.4000000000000001E-2</v>
      </c>
      <c r="Y165">
        <v>5.1999999999999998E-2</v>
      </c>
      <c r="Z165">
        <v>6.4000000000000001E-2</v>
      </c>
      <c r="AA165">
        <v>0.85</v>
      </c>
      <c r="AB165">
        <v>0.42199999999999999</v>
      </c>
    </row>
    <row r="166" spans="1:28" x14ac:dyDescent="0.3">
      <c r="A166">
        <v>83</v>
      </c>
      <c r="B166">
        <v>2</v>
      </c>
      <c r="C166">
        <v>2</v>
      </c>
      <c r="D166">
        <v>33</v>
      </c>
      <c r="E166">
        <v>1</v>
      </c>
      <c r="F166" t="s">
        <v>99</v>
      </c>
      <c r="G166" t="s">
        <v>159</v>
      </c>
      <c r="H166" t="s">
        <v>84</v>
      </c>
      <c r="I166">
        <v>0.86799999999999999</v>
      </c>
      <c r="J166">
        <v>0.28000000000000003</v>
      </c>
      <c r="K166">
        <v>0.20200000000000001</v>
      </c>
      <c r="L166">
        <v>0.1</v>
      </c>
      <c r="M166">
        <v>0.01</v>
      </c>
      <c r="N166">
        <v>0.124</v>
      </c>
      <c r="O166">
        <v>0.21199999999999999</v>
      </c>
      <c r="P166">
        <v>0.47199999999999998</v>
      </c>
      <c r="Q166">
        <v>1.474</v>
      </c>
      <c r="R166">
        <v>4.4279999999999999</v>
      </c>
      <c r="S166">
        <v>1.4E-2</v>
      </c>
      <c r="T166">
        <v>0.27400000000000002</v>
      </c>
      <c r="U166">
        <v>1.248</v>
      </c>
      <c r="V166">
        <v>8.7999999999999995E-2</v>
      </c>
      <c r="W166">
        <v>8.0000000000000002E-3</v>
      </c>
      <c r="X166">
        <v>4.8000000000000001E-2</v>
      </c>
      <c r="Y166">
        <v>2.1999999999999999E-2</v>
      </c>
      <c r="Z166">
        <v>6.6000000000000003E-2</v>
      </c>
      <c r="AA166">
        <v>0.65400000000000003</v>
      </c>
      <c r="AB166">
        <v>0.41799999999999998</v>
      </c>
    </row>
    <row r="167" spans="1:28" x14ac:dyDescent="0.3">
      <c r="A167">
        <v>83</v>
      </c>
      <c r="B167">
        <v>2</v>
      </c>
      <c r="C167">
        <v>2</v>
      </c>
      <c r="D167">
        <v>33</v>
      </c>
      <c r="E167">
        <v>2</v>
      </c>
      <c r="F167" t="s">
        <v>99</v>
      </c>
      <c r="G167" t="s">
        <v>159</v>
      </c>
      <c r="H167" t="s">
        <v>84</v>
      </c>
      <c r="I167">
        <v>0.77800000000000002</v>
      </c>
      <c r="J167">
        <v>0.28999999999999998</v>
      </c>
      <c r="K167">
        <v>0.14799999999999999</v>
      </c>
      <c r="L167">
        <v>7.0000000000000007E-2</v>
      </c>
      <c r="M167">
        <v>4.0000000000000001E-3</v>
      </c>
      <c r="N167">
        <v>0.10199999999999999</v>
      </c>
      <c r="O167">
        <v>1.2E-2</v>
      </c>
      <c r="P167">
        <v>0.32600000000000001</v>
      </c>
      <c r="Q167">
        <v>1.43</v>
      </c>
      <c r="R167">
        <v>4.6420000000000003</v>
      </c>
      <c r="S167">
        <v>4.0000000000000001E-3</v>
      </c>
      <c r="T167">
        <v>0.25</v>
      </c>
      <c r="U167">
        <v>1.3939999999999999</v>
      </c>
      <c r="V167">
        <v>6.2E-2</v>
      </c>
      <c r="W167">
        <v>4.0000000000000001E-3</v>
      </c>
      <c r="X167">
        <v>3.2000000000000001E-2</v>
      </c>
      <c r="Y167">
        <v>3.2000000000000001E-2</v>
      </c>
      <c r="Z167">
        <v>4.3999999999999997E-2</v>
      </c>
      <c r="AA167">
        <v>0.51800000000000002</v>
      </c>
      <c r="AB167">
        <v>0.42</v>
      </c>
    </row>
    <row r="168" spans="1:28" x14ac:dyDescent="0.3">
      <c r="A168">
        <v>84</v>
      </c>
      <c r="B168">
        <v>2</v>
      </c>
      <c r="C168">
        <v>2</v>
      </c>
      <c r="D168">
        <v>34</v>
      </c>
      <c r="E168">
        <v>1</v>
      </c>
      <c r="F168" t="s">
        <v>99</v>
      </c>
      <c r="G168" t="s">
        <v>49</v>
      </c>
      <c r="H168" t="s">
        <v>84</v>
      </c>
      <c r="I168">
        <v>0.96599999999999997</v>
      </c>
      <c r="J168">
        <v>0.314</v>
      </c>
      <c r="K168">
        <v>0.17799999999999999</v>
      </c>
      <c r="L168">
        <v>0.1</v>
      </c>
      <c r="M168">
        <v>0.01</v>
      </c>
      <c r="N168">
        <v>0.128</v>
      </c>
      <c r="O168">
        <v>0.24399999999999999</v>
      </c>
      <c r="P168">
        <v>0.42399999999999999</v>
      </c>
      <c r="Q168">
        <v>1.86</v>
      </c>
      <c r="R168">
        <v>3.7160000000000002</v>
      </c>
      <c r="S168">
        <v>8.0000000000000002E-3</v>
      </c>
      <c r="T168">
        <v>0.378</v>
      </c>
      <c r="U168">
        <v>1.8839999999999999</v>
      </c>
      <c r="V168">
        <v>7.5999999999999998E-2</v>
      </c>
      <c r="W168">
        <v>8.0000000000000002E-3</v>
      </c>
      <c r="X168">
        <v>4.3999999999999997E-2</v>
      </c>
      <c r="Y168">
        <v>2.5999999999999999E-2</v>
      </c>
      <c r="Z168">
        <v>0.04</v>
      </c>
      <c r="AA168">
        <v>0.59599999999999997</v>
      </c>
      <c r="AB168">
        <v>0.42199999999999999</v>
      </c>
    </row>
    <row r="169" spans="1:28" x14ac:dyDescent="0.3">
      <c r="A169">
        <v>84</v>
      </c>
      <c r="B169">
        <v>2</v>
      </c>
      <c r="C169">
        <v>2</v>
      </c>
      <c r="D169">
        <v>34</v>
      </c>
      <c r="E169">
        <v>2</v>
      </c>
      <c r="F169" t="s">
        <v>99</v>
      </c>
      <c r="G169" t="s">
        <v>49</v>
      </c>
      <c r="H169" t="s">
        <v>84</v>
      </c>
      <c r="I169">
        <v>0.88600000000000001</v>
      </c>
      <c r="J169">
        <v>0.316</v>
      </c>
      <c r="K169">
        <v>0.152</v>
      </c>
      <c r="L169">
        <v>8.7999999999999995E-2</v>
      </c>
      <c r="M169">
        <v>1.6E-2</v>
      </c>
      <c r="N169">
        <v>0.108</v>
      </c>
      <c r="O169">
        <v>0.27400000000000002</v>
      </c>
      <c r="P169">
        <v>0.46800000000000003</v>
      </c>
      <c r="Q169">
        <v>1.68</v>
      </c>
      <c r="R169">
        <v>3.51</v>
      </c>
      <c r="S169">
        <v>8.0000000000000002E-3</v>
      </c>
      <c r="T169">
        <v>0.32800000000000001</v>
      </c>
      <c r="U169">
        <v>1.57</v>
      </c>
      <c r="V169">
        <v>8.4000000000000005E-2</v>
      </c>
      <c r="W169">
        <v>2E-3</v>
      </c>
      <c r="X169">
        <v>3.7999999999999999E-2</v>
      </c>
      <c r="Y169">
        <v>3.5999999999999997E-2</v>
      </c>
      <c r="Z169">
        <v>4.5999999999999999E-2</v>
      </c>
      <c r="AA169">
        <v>0.69599999999999995</v>
      </c>
      <c r="AB169">
        <v>0.41799999999999998</v>
      </c>
    </row>
    <row r="170" spans="1:28" x14ac:dyDescent="0.3">
      <c r="A170">
        <v>85</v>
      </c>
      <c r="B170">
        <v>2</v>
      </c>
      <c r="C170">
        <v>2</v>
      </c>
      <c r="D170">
        <v>35</v>
      </c>
      <c r="E170">
        <v>1</v>
      </c>
      <c r="F170" t="s">
        <v>100</v>
      </c>
      <c r="G170" t="s">
        <v>158</v>
      </c>
      <c r="H170" t="s">
        <v>84</v>
      </c>
      <c r="I170">
        <v>0.79200000000000004</v>
      </c>
      <c r="J170">
        <v>0.30599999999999999</v>
      </c>
      <c r="K170">
        <v>0.16200000000000001</v>
      </c>
      <c r="L170">
        <v>7.8E-2</v>
      </c>
      <c r="M170">
        <v>4.2000000000000003E-2</v>
      </c>
      <c r="N170">
        <v>0.114</v>
      </c>
      <c r="O170">
        <v>0.22800000000000001</v>
      </c>
      <c r="P170">
        <v>0.4</v>
      </c>
      <c r="Q170">
        <v>1.1519999999999999</v>
      </c>
      <c r="R170">
        <v>4.9740000000000002</v>
      </c>
      <c r="S170">
        <v>0.01</v>
      </c>
      <c r="T170">
        <v>0.28399999999999997</v>
      </c>
      <c r="U170">
        <v>1.522</v>
      </c>
      <c r="V170">
        <v>7.1999999999999995E-2</v>
      </c>
      <c r="W170">
        <v>0</v>
      </c>
      <c r="X170">
        <v>2.8000000000000001E-2</v>
      </c>
      <c r="Y170">
        <v>5.3999999999999999E-2</v>
      </c>
      <c r="Z170">
        <v>0.05</v>
      </c>
      <c r="AA170">
        <v>0.50600000000000001</v>
      </c>
      <c r="AB170">
        <v>0.41799999999999998</v>
      </c>
    </row>
    <row r="171" spans="1:28" x14ac:dyDescent="0.3">
      <c r="A171">
        <v>85</v>
      </c>
      <c r="B171">
        <v>2</v>
      </c>
      <c r="C171">
        <v>2</v>
      </c>
      <c r="D171">
        <v>35</v>
      </c>
      <c r="E171">
        <v>2</v>
      </c>
      <c r="F171" t="s">
        <v>100</v>
      </c>
      <c r="G171" t="s">
        <v>158</v>
      </c>
      <c r="H171" t="s">
        <v>84</v>
      </c>
      <c r="I171">
        <v>0.81799999999999995</v>
      </c>
      <c r="J171">
        <v>0.31</v>
      </c>
      <c r="K171">
        <v>0.182</v>
      </c>
      <c r="L171">
        <v>7.3999999999999996E-2</v>
      </c>
      <c r="M171">
        <v>8.0000000000000002E-3</v>
      </c>
      <c r="N171">
        <v>0.1</v>
      </c>
      <c r="O171">
        <v>0.23599999999999999</v>
      </c>
      <c r="P171">
        <v>0.38400000000000001</v>
      </c>
      <c r="Q171">
        <v>1.2</v>
      </c>
      <c r="R171">
        <v>4.9800000000000004</v>
      </c>
      <c r="S171">
        <v>1.4E-2</v>
      </c>
      <c r="T171">
        <v>0.316</v>
      </c>
      <c r="U171">
        <v>1.62</v>
      </c>
      <c r="V171">
        <v>7.0000000000000007E-2</v>
      </c>
      <c r="W171">
        <v>2E-3</v>
      </c>
      <c r="X171">
        <v>3.4000000000000002E-2</v>
      </c>
      <c r="Y171">
        <v>3.4000000000000002E-2</v>
      </c>
      <c r="Z171">
        <v>6.2E-2</v>
      </c>
      <c r="AA171">
        <v>0.56200000000000006</v>
      </c>
      <c r="AB171">
        <v>0.41799999999999998</v>
      </c>
    </row>
    <row r="172" spans="1:28" x14ac:dyDescent="0.3">
      <c r="A172">
        <v>86</v>
      </c>
      <c r="B172">
        <v>2</v>
      </c>
      <c r="C172">
        <v>2</v>
      </c>
      <c r="D172">
        <v>36</v>
      </c>
      <c r="E172">
        <v>1</v>
      </c>
      <c r="F172" t="s">
        <v>99</v>
      </c>
      <c r="G172" t="s">
        <v>160</v>
      </c>
      <c r="H172" t="s">
        <v>84</v>
      </c>
      <c r="I172">
        <v>0.97399999999999998</v>
      </c>
      <c r="J172">
        <v>0.32400000000000001</v>
      </c>
      <c r="K172">
        <v>0.19600000000000001</v>
      </c>
      <c r="L172">
        <v>9.6000000000000002E-2</v>
      </c>
      <c r="M172">
        <v>6.0000000000000001E-3</v>
      </c>
      <c r="N172">
        <v>0.16</v>
      </c>
      <c r="O172">
        <v>0.32800000000000001</v>
      </c>
      <c r="P172">
        <v>0.496</v>
      </c>
      <c r="Q172">
        <v>1.6459999999999999</v>
      </c>
      <c r="R172">
        <v>3.7959999999999998</v>
      </c>
      <c r="S172">
        <v>4.0000000000000001E-3</v>
      </c>
      <c r="T172">
        <v>0.39200000000000002</v>
      </c>
      <c r="U172">
        <v>1.8120000000000001</v>
      </c>
      <c r="V172">
        <v>8.5999999999999993E-2</v>
      </c>
      <c r="W172">
        <v>6.0000000000000001E-3</v>
      </c>
      <c r="X172">
        <v>4.3999999999999997E-2</v>
      </c>
      <c r="Y172">
        <v>5.6000000000000001E-2</v>
      </c>
      <c r="Z172">
        <v>3.7999999999999999E-2</v>
      </c>
      <c r="AA172">
        <v>0.45400000000000001</v>
      </c>
      <c r="AB172">
        <v>0.42</v>
      </c>
    </row>
    <row r="173" spans="1:28" x14ac:dyDescent="0.3">
      <c r="A173">
        <v>86</v>
      </c>
      <c r="B173">
        <v>2</v>
      </c>
      <c r="C173">
        <v>2</v>
      </c>
      <c r="D173">
        <v>36</v>
      </c>
      <c r="E173">
        <v>2</v>
      </c>
      <c r="F173" t="s">
        <v>99</v>
      </c>
      <c r="G173" t="s">
        <v>160</v>
      </c>
      <c r="H173" t="s">
        <v>84</v>
      </c>
      <c r="I173">
        <v>0.998</v>
      </c>
      <c r="J173">
        <v>0.34</v>
      </c>
      <c r="K173">
        <v>0.19</v>
      </c>
      <c r="L173">
        <v>8.5999999999999993E-2</v>
      </c>
      <c r="M173">
        <v>6.0000000000000001E-3</v>
      </c>
      <c r="N173">
        <v>0.124</v>
      </c>
      <c r="O173">
        <v>0.25</v>
      </c>
      <c r="P173">
        <v>0.34599999999999997</v>
      </c>
      <c r="Q173">
        <v>1.706</v>
      </c>
      <c r="R173">
        <v>3.5539999999999998</v>
      </c>
      <c r="S173">
        <v>8.0000000000000002E-3</v>
      </c>
      <c r="T173">
        <v>0.372</v>
      </c>
      <c r="U173">
        <v>1.734</v>
      </c>
      <c r="V173">
        <v>6.6000000000000003E-2</v>
      </c>
      <c r="W173">
        <v>4.0000000000000001E-3</v>
      </c>
      <c r="X173">
        <v>3.4000000000000002E-2</v>
      </c>
      <c r="Y173">
        <v>2.5999999999999999E-2</v>
      </c>
      <c r="Z173">
        <v>0.04</v>
      </c>
      <c r="AA173">
        <v>0.41799999999999998</v>
      </c>
      <c r="AB173">
        <v>0.41799999999999998</v>
      </c>
    </row>
    <row r="174" spans="1:28" x14ac:dyDescent="0.3">
      <c r="A174">
        <v>87</v>
      </c>
      <c r="B174">
        <v>2</v>
      </c>
      <c r="C174">
        <v>2</v>
      </c>
      <c r="D174">
        <v>37</v>
      </c>
      <c r="E174">
        <v>1</v>
      </c>
      <c r="F174" t="s">
        <v>100</v>
      </c>
      <c r="G174" t="s">
        <v>75</v>
      </c>
      <c r="H174" t="s">
        <v>84</v>
      </c>
      <c r="I174">
        <v>1.0640000000000001</v>
      </c>
      <c r="J174">
        <v>0.34599999999999997</v>
      </c>
      <c r="K174">
        <v>0.182</v>
      </c>
      <c r="L174">
        <v>9.8000000000000004E-2</v>
      </c>
      <c r="M174">
        <v>8.0000000000000002E-3</v>
      </c>
      <c r="N174">
        <v>0.14000000000000001</v>
      </c>
      <c r="O174">
        <v>0.33400000000000002</v>
      </c>
      <c r="P174">
        <v>0.54</v>
      </c>
      <c r="Q174">
        <v>1.4059999999999999</v>
      </c>
      <c r="R174">
        <v>4.2779999999999996</v>
      </c>
      <c r="S174">
        <v>1.2E-2</v>
      </c>
      <c r="T174">
        <v>0.28399999999999997</v>
      </c>
      <c r="U174">
        <v>1.6140000000000001</v>
      </c>
      <c r="V174">
        <v>8.2000000000000003E-2</v>
      </c>
      <c r="W174">
        <v>4.0000000000000001E-3</v>
      </c>
      <c r="X174">
        <v>3.7999999999999999E-2</v>
      </c>
      <c r="Y174">
        <v>2.8000000000000001E-2</v>
      </c>
      <c r="Z174">
        <v>4.8000000000000001E-2</v>
      </c>
      <c r="AA174">
        <v>0.25</v>
      </c>
      <c r="AB174">
        <v>0.41799999999999998</v>
      </c>
    </row>
    <row r="175" spans="1:28" x14ac:dyDescent="0.3">
      <c r="A175">
        <v>87</v>
      </c>
      <c r="B175">
        <v>2</v>
      </c>
      <c r="C175">
        <v>2</v>
      </c>
      <c r="D175">
        <v>37</v>
      </c>
      <c r="E175">
        <v>2</v>
      </c>
      <c r="F175" t="s">
        <v>100</v>
      </c>
      <c r="G175" t="s">
        <v>75</v>
      </c>
      <c r="H175" t="s">
        <v>84</v>
      </c>
      <c r="I175">
        <v>1.1439999999999999</v>
      </c>
      <c r="J175">
        <v>0.36799999999999999</v>
      </c>
      <c r="K175">
        <v>0.21</v>
      </c>
      <c r="L175">
        <v>9.6000000000000002E-2</v>
      </c>
      <c r="M175">
        <v>0.01</v>
      </c>
      <c r="N175">
        <v>0.154</v>
      </c>
      <c r="O175">
        <v>0.26600000000000001</v>
      </c>
      <c r="P175">
        <v>0.47799999999999998</v>
      </c>
      <c r="Q175">
        <v>1.51</v>
      </c>
      <c r="R175">
        <v>4.5019999999999998</v>
      </c>
      <c r="S175">
        <v>5.8000000000000003E-2</v>
      </c>
      <c r="T175">
        <v>0.26400000000000001</v>
      </c>
      <c r="U175">
        <v>1.8959999999999999</v>
      </c>
      <c r="V175">
        <v>7.3999999999999996E-2</v>
      </c>
      <c r="W175">
        <v>2E-3</v>
      </c>
      <c r="X175">
        <v>5.6000000000000001E-2</v>
      </c>
      <c r="Y175">
        <v>3.4000000000000002E-2</v>
      </c>
      <c r="Z175">
        <v>4.5999999999999999E-2</v>
      </c>
      <c r="AA175">
        <v>0.26400000000000001</v>
      </c>
      <c r="AB175">
        <v>0.41799999999999998</v>
      </c>
    </row>
    <row r="176" spans="1:28" x14ac:dyDescent="0.3">
      <c r="A176">
        <v>88</v>
      </c>
      <c r="B176">
        <v>2</v>
      </c>
      <c r="C176">
        <v>2</v>
      </c>
      <c r="D176">
        <v>38</v>
      </c>
      <c r="E176">
        <v>1</v>
      </c>
      <c r="F176" t="s">
        <v>101</v>
      </c>
      <c r="G176" t="s">
        <v>40</v>
      </c>
      <c r="H176" t="s">
        <v>84</v>
      </c>
      <c r="I176">
        <v>0.83</v>
      </c>
      <c r="J176">
        <v>0.32800000000000001</v>
      </c>
      <c r="K176">
        <v>0.19400000000000001</v>
      </c>
      <c r="L176">
        <v>0.09</v>
      </c>
      <c r="M176">
        <v>6.0000000000000001E-3</v>
      </c>
      <c r="N176">
        <v>0.126</v>
      </c>
      <c r="O176">
        <v>0.14199999999999999</v>
      </c>
      <c r="P176">
        <v>0.63400000000000001</v>
      </c>
      <c r="Q176">
        <v>1.242</v>
      </c>
      <c r="R176">
        <v>2.6</v>
      </c>
      <c r="S176">
        <v>6.0000000000000001E-3</v>
      </c>
      <c r="T176">
        <v>0.25</v>
      </c>
      <c r="U176">
        <v>1.248</v>
      </c>
      <c r="V176">
        <v>7.5999999999999998E-2</v>
      </c>
      <c r="W176">
        <v>2E-3</v>
      </c>
      <c r="X176">
        <v>3.7999999999999999E-2</v>
      </c>
      <c r="Y176">
        <v>4.5999999999999999E-2</v>
      </c>
      <c r="Z176">
        <v>0.05</v>
      </c>
      <c r="AA176">
        <v>0.75800000000000001</v>
      </c>
      <c r="AB176">
        <v>0.42</v>
      </c>
    </row>
    <row r="177" spans="1:28" x14ac:dyDescent="0.3">
      <c r="A177">
        <v>88</v>
      </c>
      <c r="B177">
        <v>2</v>
      </c>
      <c r="C177">
        <v>2</v>
      </c>
      <c r="D177">
        <v>38</v>
      </c>
      <c r="E177">
        <v>2</v>
      </c>
      <c r="F177" t="s">
        <v>101</v>
      </c>
      <c r="G177" t="s">
        <v>40</v>
      </c>
      <c r="H177" t="s">
        <v>84</v>
      </c>
      <c r="I177">
        <v>0.96599999999999997</v>
      </c>
      <c r="J177">
        <v>0.30599999999999999</v>
      </c>
      <c r="K177">
        <v>0.16600000000000001</v>
      </c>
      <c r="L177">
        <v>9.1999999999999998E-2</v>
      </c>
      <c r="M177">
        <v>6.0000000000000001E-3</v>
      </c>
      <c r="N177">
        <v>0.114</v>
      </c>
      <c r="O177">
        <v>0.20799999999999999</v>
      </c>
      <c r="P177">
        <v>0.50600000000000001</v>
      </c>
      <c r="Q177">
        <v>1.974</v>
      </c>
      <c r="R177">
        <v>3.1080000000000001</v>
      </c>
      <c r="S177">
        <v>2E-3</v>
      </c>
      <c r="T177">
        <v>0.24399999999999999</v>
      </c>
      <c r="U177">
        <v>1.496</v>
      </c>
      <c r="V177">
        <v>6.6000000000000003E-2</v>
      </c>
      <c r="W177">
        <v>0.01</v>
      </c>
      <c r="X177">
        <v>5.1999999999999998E-2</v>
      </c>
      <c r="Y177">
        <v>3.2000000000000001E-2</v>
      </c>
      <c r="Z177">
        <v>3.5999999999999997E-2</v>
      </c>
      <c r="AA177">
        <v>0.47</v>
      </c>
      <c r="AB177">
        <v>0.42</v>
      </c>
    </row>
    <row r="178" spans="1:28" x14ac:dyDescent="0.3">
      <c r="A178">
        <v>89</v>
      </c>
      <c r="B178">
        <v>2</v>
      </c>
      <c r="C178">
        <v>2</v>
      </c>
      <c r="D178">
        <v>39</v>
      </c>
      <c r="E178">
        <v>1</v>
      </c>
      <c r="F178" t="s">
        <v>97</v>
      </c>
      <c r="G178" t="s">
        <v>150</v>
      </c>
      <c r="H178" t="s">
        <v>84</v>
      </c>
      <c r="I178">
        <v>0.73799999999999999</v>
      </c>
      <c r="J178">
        <v>0.28399999999999997</v>
      </c>
      <c r="K178">
        <v>0.122</v>
      </c>
      <c r="L178">
        <v>7.1999999999999995E-2</v>
      </c>
      <c r="M178">
        <v>6.0000000000000001E-3</v>
      </c>
      <c r="N178">
        <v>9.1999999999999998E-2</v>
      </c>
      <c r="O178">
        <v>0.19400000000000001</v>
      </c>
      <c r="P178">
        <v>0.30599999999999999</v>
      </c>
      <c r="Q178">
        <v>1.246</v>
      </c>
      <c r="R178">
        <v>3.786</v>
      </c>
      <c r="S178">
        <v>8.0000000000000002E-3</v>
      </c>
      <c r="T178">
        <v>0.23599999999999999</v>
      </c>
      <c r="U178">
        <v>1.56</v>
      </c>
      <c r="V178">
        <v>5.8000000000000003E-2</v>
      </c>
      <c r="W178">
        <v>6.0000000000000001E-3</v>
      </c>
      <c r="X178">
        <v>4.3999999999999997E-2</v>
      </c>
      <c r="Y178">
        <v>0.04</v>
      </c>
      <c r="Z178">
        <v>4.5999999999999999E-2</v>
      </c>
      <c r="AA178">
        <v>0.45</v>
      </c>
      <c r="AB178">
        <v>0.41799999999999998</v>
      </c>
    </row>
    <row r="179" spans="1:28" x14ac:dyDescent="0.3">
      <c r="A179">
        <v>89</v>
      </c>
      <c r="B179">
        <v>2</v>
      </c>
      <c r="C179">
        <v>2</v>
      </c>
      <c r="D179">
        <v>39</v>
      </c>
      <c r="E179">
        <v>2</v>
      </c>
      <c r="F179" t="s">
        <v>97</v>
      </c>
      <c r="G179" t="s">
        <v>150</v>
      </c>
      <c r="H179" t="s">
        <v>84</v>
      </c>
      <c r="I179">
        <v>0.66400000000000003</v>
      </c>
      <c r="J179">
        <v>0.27800000000000002</v>
      </c>
      <c r="K179">
        <v>0.13600000000000001</v>
      </c>
      <c r="L179">
        <v>6.4000000000000001E-2</v>
      </c>
      <c r="M179">
        <v>4.3999999999999997E-2</v>
      </c>
      <c r="N179">
        <v>0.10199999999999999</v>
      </c>
      <c r="O179">
        <v>0.13</v>
      </c>
      <c r="P179">
        <v>0.32800000000000001</v>
      </c>
      <c r="Q179">
        <v>1.218</v>
      </c>
      <c r="R179">
        <v>3.43</v>
      </c>
      <c r="S179">
        <v>4.0000000000000001E-3</v>
      </c>
      <c r="T179">
        <v>0.248</v>
      </c>
      <c r="U179">
        <v>1.27</v>
      </c>
      <c r="V179">
        <v>5.8000000000000003E-2</v>
      </c>
      <c r="W179">
        <v>0</v>
      </c>
      <c r="X179">
        <v>3.2000000000000001E-2</v>
      </c>
      <c r="Y179">
        <v>3.2000000000000001E-2</v>
      </c>
      <c r="Z179">
        <v>3.4000000000000002E-2</v>
      </c>
      <c r="AA179">
        <v>0.41799999999999998</v>
      </c>
      <c r="AB179">
        <v>0.41799999999999998</v>
      </c>
    </row>
    <row r="180" spans="1:28" x14ac:dyDescent="0.3">
      <c r="A180">
        <v>90</v>
      </c>
      <c r="B180">
        <v>2</v>
      </c>
      <c r="C180">
        <v>2</v>
      </c>
      <c r="D180">
        <v>40</v>
      </c>
      <c r="E180">
        <v>1</v>
      </c>
      <c r="F180" t="s">
        <v>100</v>
      </c>
      <c r="G180" t="s">
        <v>157</v>
      </c>
      <c r="H180" t="s">
        <v>84</v>
      </c>
      <c r="I180">
        <v>0.89400000000000002</v>
      </c>
      <c r="J180">
        <v>0.314</v>
      </c>
      <c r="K180">
        <v>0.158</v>
      </c>
      <c r="L180">
        <v>9.8000000000000004E-2</v>
      </c>
      <c r="M180">
        <v>1.2E-2</v>
      </c>
      <c r="N180">
        <v>0.11600000000000001</v>
      </c>
      <c r="O180">
        <v>0.19400000000000001</v>
      </c>
      <c r="P180">
        <v>0.77400000000000002</v>
      </c>
      <c r="Q180">
        <v>1.4079999999999999</v>
      </c>
      <c r="R180">
        <v>3.746</v>
      </c>
      <c r="S180">
        <v>1.2E-2</v>
      </c>
      <c r="T180">
        <v>0.23599999999999999</v>
      </c>
      <c r="U180">
        <v>1.4039999999999999</v>
      </c>
      <c r="V180">
        <v>7.5999999999999998E-2</v>
      </c>
      <c r="W180">
        <v>8.0000000000000002E-3</v>
      </c>
      <c r="X180">
        <v>4.8000000000000001E-2</v>
      </c>
      <c r="Y180">
        <v>3.7999999999999999E-2</v>
      </c>
      <c r="Z180">
        <v>5.6000000000000001E-2</v>
      </c>
      <c r="AA180">
        <v>0.438</v>
      </c>
      <c r="AB180">
        <v>0.42</v>
      </c>
    </row>
    <row r="181" spans="1:28" x14ac:dyDescent="0.3">
      <c r="A181">
        <v>90</v>
      </c>
      <c r="B181">
        <v>2</v>
      </c>
      <c r="C181">
        <v>2</v>
      </c>
      <c r="D181">
        <v>40</v>
      </c>
      <c r="E181">
        <v>2</v>
      </c>
      <c r="F181" t="s">
        <v>100</v>
      </c>
      <c r="G181" t="s">
        <v>157</v>
      </c>
      <c r="H181" t="s">
        <v>84</v>
      </c>
      <c r="I181">
        <v>0.96</v>
      </c>
      <c r="J181">
        <v>0.34</v>
      </c>
      <c r="K181">
        <v>0.19600000000000001</v>
      </c>
      <c r="L181">
        <v>0.11600000000000001</v>
      </c>
      <c r="M181">
        <v>1.2E-2</v>
      </c>
      <c r="N181">
        <v>0.13800000000000001</v>
      </c>
      <c r="O181">
        <v>0.248</v>
      </c>
      <c r="P181">
        <v>0.92200000000000004</v>
      </c>
      <c r="Q181">
        <v>1.5</v>
      </c>
      <c r="R181">
        <v>3.3519999999999999</v>
      </c>
      <c r="S181">
        <v>0.01</v>
      </c>
      <c r="T181">
        <v>0.30199999999999999</v>
      </c>
      <c r="U181">
        <v>1.728</v>
      </c>
      <c r="V181">
        <v>8.7999999999999995E-2</v>
      </c>
      <c r="W181">
        <v>8.0000000000000002E-3</v>
      </c>
      <c r="X181">
        <v>5.3999999999999999E-2</v>
      </c>
      <c r="Y181">
        <v>3.2000000000000001E-2</v>
      </c>
      <c r="Z181">
        <v>5.1999999999999998E-2</v>
      </c>
      <c r="AA181">
        <v>0.39</v>
      </c>
      <c r="AB181">
        <v>0.42399999999999999</v>
      </c>
    </row>
    <row r="182" spans="1:28" x14ac:dyDescent="0.3">
      <c r="A182">
        <v>91</v>
      </c>
      <c r="B182">
        <v>2</v>
      </c>
      <c r="C182">
        <v>2</v>
      </c>
      <c r="D182">
        <v>41</v>
      </c>
      <c r="E182">
        <v>1</v>
      </c>
      <c r="F182" t="s">
        <v>101</v>
      </c>
      <c r="G182" t="s">
        <v>162</v>
      </c>
      <c r="H182" t="s">
        <v>84</v>
      </c>
      <c r="I182">
        <v>0.96199999999999997</v>
      </c>
      <c r="J182">
        <v>0.34799999999999998</v>
      </c>
      <c r="K182">
        <v>0.214</v>
      </c>
      <c r="L182">
        <v>0.14599999999999999</v>
      </c>
      <c r="M182">
        <v>0.01</v>
      </c>
      <c r="N182">
        <v>0.152</v>
      </c>
      <c r="O182">
        <v>0.33800000000000002</v>
      </c>
      <c r="P182">
        <v>0.78800000000000003</v>
      </c>
      <c r="Q182">
        <v>1.768</v>
      </c>
      <c r="R182">
        <v>5.968</v>
      </c>
      <c r="S182">
        <v>0.02</v>
      </c>
      <c r="T182">
        <v>0.32400000000000001</v>
      </c>
      <c r="U182">
        <v>1.9119999999999999</v>
      </c>
      <c r="V182">
        <v>0.11</v>
      </c>
      <c r="W182">
        <v>1.2E-2</v>
      </c>
      <c r="X182">
        <v>5.1999999999999998E-2</v>
      </c>
      <c r="Y182">
        <v>4.2000000000000003E-2</v>
      </c>
      <c r="Z182">
        <v>6.6000000000000003E-2</v>
      </c>
      <c r="AA182">
        <v>0.86799999999999999</v>
      </c>
      <c r="AB182">
        <v>0.41799999999999998</v>
      </c>
    </row>
    <row r="183" spans="1:28" x14ac:dyDescent="0.3">
      <c r="A183">
        <v>91</v>
      </c>
      <c r="B183">
        <v>2</v>
      </c>
      <c r="C183">
        <v>2</v>
      </c>
      <c r="D183">
        <v>41</v>
      </c>
      <c r="E183">
        <v>2</v>
      </c>
      <c r="F183" t="s">
        <v>101</v>
      </c>
      <c r="G183" t="s">
        <v>162</v>
      </c>
      <c r="H183" t="s">
        <v>84</v>
      </c>
      <c r="I183">
        <v>0.872</v>
      </c>
      <c r="J183">
        <v>0.34</v>
      </c>
      <c r="K183">
        <v>0.19600000000000001</v>
      </c>
      <c r="L183">
        <v>0.126</v>
      </c>
      <c r="M183">
        <v>6.8000000000000005E-2</v>
      </c>
      <c r="N183">
        <v>0.128</v>
      </c>
      <c r="O183">
        <v>0.32600000000000001</v>
      </c>
      <c r="P183">
        <v>0.65600000000000003</v>
      </c>
      <c r="Q183">
        <v>1.5680000000000001</v>
      </c>
      <c r="R183">
        <v>5.8120000000000003</v>
      </c>
      <c r="S183">
        <v>0.01</v>
      </c>
      <c r="T183">
        <v>0.29399999999999998</v>
      </c>
      <c r="U183">
        <v>1.746</v>
      </c>
      <c r="V183">
        <v>0.1</v>
      </c>
      <c r="W183">
        <v>8.0000000000000002E-3</v>
      </c>
      <c r="X183">
        <v>3.7999999999999999E-2</v>
      </c>
      <c r="Y183">
        <v>3.7999999999999999E-2</v>
      </c>
      <c r="Z183">
        <v>6.4000000000000001E-2</v>
      </c>
      <c r="AA183">
        <v>0.748</v>
      </c>
      <c r="AB183">
        <v>0.41799999999999998</v>
      </c>
    </row>
    <row r="184" spans="1:28" x14ac:dyDescent="0.3">
      <c r="A184">
        <v>92</v>
      </c>
      <c r="B184">
        <v>2</v>
      </c>
      <c r="C184">
        <v>2</v>
      </c>
      <c r="D184">
        <v>42</v>
      </c>
      <c r="E184">
        <v>1</v>
      </c>
      <c r="F184" t="s">
        <v>97</v>
      </c>
      <c r="G184" t="s">
        <v>151</v>
      </c>
      <c r="H184" t="s">
        <v>84</v>
      </c>
      <c r="I184">
        <v>0.96399999999999997</v>
      </c>
      <c r="J184">
        <v>0.33200000000000002</v>
      </c>
      <c r="K184">
        <v>0.13400000000000001</v>
      </c>
      <c r="L184">
        <v>8.5999999999999993E-2</v>
      </c>
      <c r="M184">
        <v>8.0000000000000002E-3</v>
      </c>
      <c r="N184">
        <v>0.12</v>
      </c>
      <c r="O184">
        <v>0.24</v>
      </c>
      <c r="P184">
        <v>0.56599999999999995</v>
      </c>
      <c r="Q184">
        <v>1.1080000000000001</v>
      </c>
      <c r="R184">
        <v>3.222</v>
      </c>
      <c r="S184">
        <v>1.2E-2</v>
      </c>
      <c r="T184">
        <v>0.30599999999999999</v>
      </c>
      <c r="U184">
        <v>1.532</v>
      </c>
      <c r="V184">
        <v>6.6000000000000003E-2</v>
      </c>
      <c r="W184">
        <v>8.0000000000000002E-3</v>
      </c>
      <c r="X184">
        <v>4.2000000000000003E-2</v>
      </c>
      <c r="Y184">
        <v>0.05</v>
      </c>
      <c r="Z184">
        <v>0.05</v>
      </c>
      <c r="AA184">
        <v>0.58199999999999996</v>
      </c>
      <c r="AB184">
        <v>0.42</v>
      </c>
    </row>
    <row r="185" spans="1:28" x14ac:dyDescent="0.3">
      <c r="A185">
        <v>92</v>
      </c>
      <c r="B185">
        <v>2</v>
      </c>
      <c r="C185">
        <v>2</v>
      </c>
      <c r="D185">
        <v>42</v>
      </c>
      <c r="E185">
        <v>2</v>
      </c>
      <c r="F185" t="s">
        <v>97</v>
      </c>
      <c r="G185" t="s">
        <v>151</v>
      </c>
      <c r="H185" t="s">
        <v>84</v>
      </c>
      <c r="I185">
        <v>0.98799999999999999</v>
      </c>
      <c r="J185">
        <v>0.318</v>
      </c>
      <c r="K185">
        <v>0.15</v>
      </c>
      <c r="L185">
        <v>8.7999999999999995E-2</v>
      </c>
      <c r="M185">
        <v>6.0000000000000001E-3</v>
      </c>
      <c r="N185">
        <v>9.6000000000000002E-2</v>
      </c>
      <c r="O185">
        <v>0.224</v>
      </c>
      <c r="P185">
        <v>0.53200000000000003</v>
      </c>
      <c r="Q185">
        <v>1.0660000000000001</v>
      </c>
      <c r="R185">
        <v>3.016</v>
      </c>
      <c r="S185">
        <v>2E-3</v>
      </c>
      <c r="T185">
        <v>0.25600000000000001</v>
      </c>
      <c r="U185">
        <v>1.58</v>
      </c>
      <c r="V185">
        <v>7.0000000000000007E-2</v>
      </c>
      <c r="W185">
        <v>0.01</v>
      </c>
      <c r="X185">
        <v>0.04</v>
      </c>
      <c r="Y185">
        <v>2.8000000000000001E-2</v>
      </c>
      <c r="Z185">
        <v>5.8000000000000003E-2</v>
      </c>
      <c r="AA185">
        <v>0.49199999999999999</v>
      </c>
      <c r="AB185">
        <v>0.42</v>
      </c>
    </row>
    <row r="186" spans="1:28" x14ac:dyDescent="0.3">
      <c r="A186">
        <v>93</v>
      </c>
      <c r="B186">
        <v>2</v>
      </c>
      <c r="C186">
        <v>2</v>
      </c>
      <c r="D186">
        <v>43</v>
      </c>
      <c r="E186">
        <v>1</v>
      </c>
      <c r="F186" t="s">
        <v>100</v>
      </c>
      <c r="G186" t="s">
        <v>154</v>
      </c>
      <c r="H186" t="s">
        <v>84</v>
      </c>
      <c r="I186">
        <v>1.1919999999999999</v>
      </c>
      <c r="J186">
        <v>0.36199999999999999</v>
      </c>
      <c r="K186">
        <v>0.218</v>
      </c>
      <c r="L186">
        <v>0.122</v>
      </c>
      <c r="M186">
        <v>8.0000000000000002E-3</v>
      </c>
      <c r="N186">
        <v>0.14799999999999999</v>
      </c>
      <c r="O186">
        <v>0.30399999999999999</v>
      </c>
      <c r="P186">
        <v>0.64400000000000002</v>
      </c>
      <c r="Q186">
        <v>1.9159999999999999</v>
      </c>
      <c r="R186">
        <v>6.1139999999999999</v>
      </c>
      <c r="S186">
        <v>1.4E-2</v>
      </c>
      <c r="T186">
        <v>0.48</v>
      </c>
      <c r="U186">
        <v>2.76</v>
      </c>
      <c r="V186">
        <v>9.6000000000000002E-2</v>
      </c>
      <c r="W186">
        <v>1.4E-2</v>
      </c>
      <c r="X186">
        <v>7.3999999999999996E-2</v>
      </c>
      <c r="Y186">
        <v>3.2000000000000001E-2</v>
      </c>
      <c r="Z186">
        <v>4.3999999999999997E-2</v>
      </c>
      <c r="AA186">
        <v>0.53200000000000003</v>
      </c>
      <c r="AB186">
        <v>0.42</v>
      </c>
    </row>
    <row r="187" spans="1:28" x14ac:dyDescent="0.3">
      <c r="A187">
        <v>93</v>
      </c>
      <c r="B187">
        <v>2</v>
      </c>
      <c r="C187">
        <v>2</v>
      </c>
      <c r="D187">
        <v>43</v>
      </c>
      <c r="E187">
        <v>2</v>
      </c>
      <c r="F187" t="s">
        <v>100</v>
      </c>
      <c r="G187" t="s">
        <v>154</v>
      </c>
      <c r="H187" t="s">
        <v>84</v>
      </c>
      <c r="I187">
        <v>1.226</v>
      </c>
      <c r="J187">
        <v>0.36</v>
      </c>
      <c r="K187">
        <v>0.20399999999999999</v>
      </c>
      <c r="L187">
        <v>0.124</v>
      </c>
      <c r="M187">
        <v>1.4E-2</v>
      </c>
      <c r="N187">
        <v>0.154</v>
      </c>
      <c r="O187">
        <v>0.308</v>
      </c>
      <c r="P187">
        <v>0.64600000000000002</v>
      </c>
      <c r="Q187">
        <v>1.81</v>
      </c>
      <c r="R187">
        <v>4.8099999999999996</v>
      </c>
      <c r="S187">
        <v>4.8000000000000001E-2</v>
      </c>
      <c r="T187">
        <v>0.34</v>
      </c>
      <c r="U187">
        <v>2.444</v>
      </c>
      <c r="V187">
        <v>7.8E-2</v>
      </c>
      <c r="W187">
        <v>6.0000000000000001E-3</v>
      </c>
      <c r="X187">
        <v>6.4000000000000001E-2</v>
      </c>
      <c r="Y187">
        <v>2.1999999999999999E-2</v>
      </c>
      <c r="Z187">
        <v>4.5999999999999999E-2</v>
      </c>
      <c r="AA187">
        <v>0.52200000000000002</v>
      </c>
      <c r="AB187">
        <v>0.42</v>
      </c>
    </row>
    <row r="188" spans="1:28" x14ac:dyDescent="0.3">
      <c r="A188">
        <v>94</v>
      </c>
      <c r="B188">
        <v>2</v>
      </c>
      <c r="C188">
        <v>2</v>
      </c>
      <c r="D188">
        <v>44</v>
      </c>
      <c r="E188">
        <v>1</v>
      </c>
      <c r="F188" t="s">
        <v>99</v>
      </c>
      <c r="G188" t="s">
        <v>71</v>
      </c>
      <c r="H188" t="s">
        <v>84</v>
      </c>
      <c r="I188">
        <v>0.95799999999999996</v>
      </c>
      <c r="J188">
        <v>0.27600000000000002</v>
      </c>
      <c r="K188">
        <v>0.19800000000000001</v>
      </c>
      <c r="L188">
        <v>0.112</v>
      </c>
      <c r="M188">
        <v>8.0000000000000002E-3</v>
      </c>
      <c r="N188">
        <v>0.15</v>
      </c>
      <c r="O188">
        <v>0.35199999999999998</v>
      </c>
      <c r="P188">
        <v>0.48799999999999999</v>
      </c>
      <c r="Q188">
        <v>1.59</v>
      </c>
      <c r="R188">
        <v>5.282</v>
      </c>
      <c r="S188">
        <v>1.4E-2</v>
      </c>
      <c r="T188">
        <v>0.30199999999999999</v>
      </c>
      <c r="U188">
        <v>2.3439999999999999</v>
      </c>
      <c r="V188">
        <v>9.4E-2</v>
      </c>
      <c r="W188">
        <v>1.6E-2</v>
      </c>
      <c r="X188">
        <v>0.08</v>
      </c>
      <c r="Y188">
        <v>4.5999999999999999E-2</v>
      </c>
      <c r="Z188">
        <v>4.5999999999999999E-2</v>
      </c>
      <c r="AA188">
        <v>0.63200000000000001</v>
      </c>
      <c r="AB188">
        <v>0.42199999999999999</v>
      </c>
    </row>
    <row r="189" spans="1:28" x14ac:dyDescent="0.3">
      <c r="A189">
        <v>94</v>
      </c>
      <c r="B189">
        <v>2</v>
      </c>
      <c r="C189">
        <v>2</v>
      </c>
      <c r="D189">
        <v>44</v>
      </c>
      <c r="E189">
        <v>2</v>
      </c>
      <c r="F189" t="s">
        <v>99</v>
      </c>
      <c r="G189" t="s">
        <v>71</v>
      </c>
      <c r="H189" t="s">
        <v>84</v>
      </c>
      <c r="I189">
        <v>1.1359999999999999</v>
      </c>
      <c r="J189">
        <v>0.316</v>
      </c>
      <c r="K189">
        <v>0.224</v>
      </c>
      <c r="L189">
        <v>0.13800000000000001</v>
      </c>
      <c r="M189">
        <v>1.2E-2</v>
      </c>
      <c r="N189">
        <v>0.14599999999999999</v>
      </c>
      <c r="O189">
        <v>0.29399999999999998</v>
      </c>
      <c r="P189">
        <v>0.70199999999999996</v>
      </c>
      <c r="Q189">
        <v>1.59</v>
      </c>
      <c r="R189">
        <v>5.1079999999999997</v>
      </c>
      <c r="S189">
        <v>1.6E-2</v>
      </c>
      <c r="T189">
        <v>0.34</v>
      </c>
      <c r="U189">
        <v>2.1579999999999999</v>
      </c>
      <c r="V189">
        <v>9.6000000000000002E-2</v>
      </c>
      <c r="W189">
        <v>1.2E-2</v>
      </c>
      <c r="X189">
        <v>7.8E-2</v>
      </c>
      <c r="Y189">
        <v>3.7999999999999999E-2</v>
      </c>
      <c r="Z189">
        <v>5.3999999999999999E-2</v>
      </c>
      <c r="AA189">
        <v>0.58599999999999997</v>
      </c>
      <c r="AB189">
        <v>0.41799999999999998</v>
      </c>
    </row>
    <row r="190" spans="1:28" x14ac:dyDescent="0.3">
      <c r="A190">
        <v>95</v>
      </c>
      <c r="B190">
        <v>2</v>
      </c>
      <c r="C190">
        <v>2</v>
      </c>
      <c r="D190">
        <v>45</v>
      </c>
      <c r="E190">
        <v>1</v>
      </c>
      <c r="F190" t="s">
        <v>101</v>
      </c>
      <c r="G190" t="s">
        <v>73</v>
      </c>
      <c r="H190" t="s">
        <v>84</v>
      </c>
      <c r="I190">
        <v>0.95799999999999996</v>
      </c>
      <c r="J190">
        <v>0.28199999999999997</v>
      </c>
      <c r="K190">
        <v>0.186</v>
      </c>
      <c r="L190">
        <v>0.10199999999999999</v>
      </c>
      <c r="M190">
        <v>1.4E-2</v>
      </c>
      <c r="N190">
        <v>0.122</v>
      </c>
      <c r="O190">
        <v>1.4E-2</v>
      </c>
      <c r="P190">
        <v>0.42799999999999999</v>
      </c>
      <c r="Q190">
        <v>1.5980000000000001</v>
      </c>
      <c r="R190">
        <v>3.532</v>
      </c>
      <c r="S190">
        <v>6.0000000000000001E-3</v>
      </c>
      <c r="T190">
        <v>0.28999999999999998</v>
      </c>
      <c r="U190">
        <v>2.0139999999999998</v>
      </c>
      <c r="V190">
        <v>7.8E-2</v>
      </c>
      <c r="W190">
        <v>1.2E-2</v>
      </c>
      <c r="X190">
        <v>6.2E-2</v>
      </c>
      <c r="Y190">
        <v>5.8000000000000003E-2</v>
      </c>
      <c r="Z190">
        <v>4.5999999999999999E-2</v>
      </c>
      <c r="AA190">
        <v>0.32800000000000001</v>
      </c>
      <c r="AB190">
        <v>0.42</v>
      </c>
    </row>
    <row r="191" spans="1:28" x14ac:dyDescent="0.3">
      <c r="A191">
        <v>95</v>
      </c>
      <c r="B191">
        <v>2</v>
      </c>
      <c r="C191">
        <v>2</v>
      </c>
      <c r="D191">
        <v>45</v>
      </c>
      <c r="E191">
        <v>2</v>
      </c>
      <c r="F191" t="s">
        <v>101</v>
      </c>
      <c r="G191" t="s">
        <v>73</v>
      </c>
      <c r="H191" t="s">
        <v>84</v>
      </c>
      <c r="I191">
        <v>0.79200000000000004</v>
      </c>
      <c r="J191">
        <v>0.26800000000000002</v>
      </c>
      <c r="K191">
        <v>0.14799999999999999</v>
      </c>
      <c r="L191">
        <v>9.1999999999999998E-2</v>
      </c>
      <c r="M191">
        <v>8.0000000000000002E-3</v>
      </c>
      <c r="N191">
        <v>9.6000000000000002E-2</v>
      </c>
      <c r="O191">
        <v>0.20599999999999999</v>
      </c>
      <c r="P191">
        <v>0.40400000000000003</v>
      </c>
      <c r="Q191">
        <v>1.464</v>
      </c>
      <c r="R191">
        <v>3.294</v>
      </c>
      <c r="S191">
        <v>1.6E-2</v>
      </c>
      <c r="T191">
        <v>0.25</v>
      </c>
      <c r="U191">
        <v>1.4139999999999999</v>
      </c>
      <c r="V191">
        <v>7.1999999999999995E-2</v>
      </c>
      <c r="W191">
        <v>6.0000000000000001E-3</v>
      </c>
      <c r="X191">
        <v>3.7999999999999999E-2</v>
      </c>
      <c r="Y191">
        <v>4.8000000000000001E-2</v>
      </c>
      <c r="Z191">
        <v>4.2000000000000003E-2</v>
      </c>
      <c r="AA191">
        <v>0.32400000000000001</v>
      </c>
      <c r="AB191">
        <v>0.41799999999999998</v>
      </c>
    </row>
    <row r="192" spans="1:28" x14ac:dyDescent="0.3">
      <c r="A192">
        <v>96</v>
      </c>
      <c r="B192">
        <v>2</v>
      </c>
      <c r="C192">
        <v>2</v>
      </c>
      <c r="D192">
        <v>46</v>
      </c>
      <c r="E192">
        <v>1</v>
      </c>
      <c r="F192" t="s">
        <v>101</v>
      </c>
      <c r="G192" t="s">
        <v>62</v>
      </c>
      <c r="H192" t="s">
        <v>84</v>
      </c>
      <c r="I192">
        <v>1.0880000000000001</v>
      </c>
      <c r="J192">
        <v>0.31</v>
      </c>
      <c r="K192">
        <v>0.20200000000000001</v>
      </c>
      <c r="L192">
        <v>0.12</v>
      </c>
      <c r="M192">
        <v>0.01</v>
      </c>
      <c r="N192">
        <v>0.15</v>
      </c>
      <c r="O192">
        <v>0.24199999999999999</v>
      </c>
      <c r="P192">
        <v>0.45400000000000001</v>
      </c>
      <c r="Q192">
        <v>1.8240000000000001</v>
      </c>
      <c r="R192">
        <v>5.3979999999999997</v>
      </c>
      <c r="S192">
        <v>1.7999999999999999E-2</v>
      </c>
      <c r="T192">
        <v>0.44</v>
      </c>
      <c r="U192">
        <v>2.7240000000000002</v>
      </c>
      <c r="V192">
        <v>0.09</v>
      </c>
      <c r="W192">
        <v>8.0000000000000002E-3</v>
      </c>
      <c r="X192">
        <v>6.8000000000000005E-2</v>
      </c>
      <c r="Y192">
        <v>6.6000000000000003E-2</v>
      </c>
      <c r="Z192">
        <v>4.3999999999999997E-2</v>
      </c>
      <c r="AA192">
        <v>0.55600000000000005</v>
      </c>
      <c r="AB192">
        <v>0.41799999999999998</v>
      </c>
    </row>
    <row r="193" spans="1:28" x14ac:dyDescent="0.3">
      <c r="A193">
        <v>96</v>
      </c>
      <c r="B193">
        <v>2</v>
      </c>
      <c r="C193">
        <v>2</v>
      </c>
      <c r="D193">
        <v>46</v>
      </c>
      <c r="E193">
        <v>2</v>
      </c>
      <c r="F193" t="s">
        <v>101</v>
      </c>
      <c r="G193" t="s">
        <v>62</v>
      </c>
      <c r="H193" t="s">
        <v>84</v>
      </c>
      <c r="I193">
        <v>1.1080000000000001</v>
      </c>
      <c r="J193">
        <v>0.376</v>
      </c>
      <c r="K193">
        <v>0.182</v>
      </c>
      <c r="L193">
        <v>0.114</v>
      </c>
      <c r="M193">
        <v>0.01</v>
      </c>
      <c r="N193">
        <v>0.13800000000000001</v>
      </c>
      <c r="O193">
        <v>8.0000000000000002E-3</v>
      </c>
      <c r="P193">
        <v>0.38200000000000001</v>
      </c>
      <c r="Q193">
        <v>1.64</v>
      </c>
      <c r="R193">
        <v>5.492</v>
      </c>
      <c r="S193">
        <v>1.2E-2</v>
      </c>
      <c r="T193">
        <v>0.372</v>
      </c>
      <c r="U193">
        <v>2.698</v>
      </c>
      <c r="V193">
        <v>8.2000000000000003E-2</v>
      </c>
      <c r="W193">
        <v>0.01</v>
      </c>
      <c r="X193">
        <v>6.6000000000000003E-2</v>
      </c>
      <c r="Y193">
        <v>2.8000000000000001E-2</v>
      </c>
      <c r="Z193">
        <v>0.04</v>
      </c>
      <c r="AA193">
        <v>0.54800000000000004</v>
      </c>
      <c r="AB193">
        <v>0.41799999999999998</v>
      </c>
    </row>
    <row r="194" spans="1:28" x14ac:dyDescent="0.3">
      <c r="A194">
        <v>97</v>
      </c>
      <c r="B194">
        <v>2</v>
      </c>
      <c r="C194">
        <v>2</v>
      </c>
      <c r="D194">
        <v>47</v>
      </c>
      <c r="E194">
        <v>1</v>
      </c>
      <c r="F194" t="s">
        <v>100</v>
      </c>
      <c r="G194" t="s">
        <v>156</v>
      </c>
      <c r="H194" t="s">
        <v>84</v>
      </c>
      <c r="I194">
        <v>0.73</v>
      </c>
      <c r="J194">
        <v>0.26</v>
      </c>
      <c r="K194">
        <v>0.20200000000000001</v>
      </c>
      <c r="L194">
        <v>0.14399999999999999</v>
      </c>
      <c r="M194">
        <v>0.02</v>
      </c>
      <c r="N194">
        <v>0.106</v>
      </c>
      <c r="O194">
        <v>8.0000000000000002E-3</v>
      </c>
      <c r="P194">
        <v>1.1120000000000001</v>
      </c>
      <c r="Q194">
        <v>2.7160000000000002</v>
      </c>
      <c r="R194">
        <v>8.298</v>
      </c>
      <c r="S194">
        <v>6.0000000000000001E-3</v>
      </c>
      <c r="T194">
        <v>0.20599999999999999</v>
      </c>
      <c r="U194">
        <v>2.21</v>
      </c>
      <c r="V194">
        <v>0.104</v>
      </c>
      <c r="W194">
        <v>4.0000000000000001E-3</v>
      </c>
      <c r="X194">
        <v>5.1999999999999998E-2</v>
      </c>
      <c r="Y194">
        <v>0.02</v>
      </c>
      <c r="Z194">
        <v>3.5999999999999997E-2</v>
      </c>
      <c r="AA194">
        <v>0.80600000000000005</v>
      </c>
      <c r="AB194">
        <v>0.41799999999999998</v>
      </c>
    </row>
    <row r="195" spans="1:28" x14ac:dyDescent="0.3">
      <c r="A195">
        <v>97</v>
      </c>
      <c r="B195">
        <v>2</v>
      </c>
      <c r="C195">
        <v>2</v>
      </c>
      <c r="D195">
        <v>47</v>
      </c>
      <c r="E195">
        <v>2</v>
      </c>
      <c r="F195" t="s">
        <v>100</v>
      </c>
      <c r="G195" t="s">
        <v>156</v>
      </c>
      <c r="H195" t="s">
        <v>84</v>
      </c>
    </row>
    <row r="196" spans="1:28" x14ac:dyDescent="0.3">
      <c r="A196">
        <v>98</v>
      </c>
      <c r="B196">
        <v>2</v>
      </c>
      <c r="C196">
        <v>2</v>
      </c>
      <c r="D196">
        <v>48</v>
      </c>
      <c r="E196">
        <v>1</v>
      </c>
      <c r="F196" t="s">
        <v>100</v>
      </c>
      <c r="G196" t="s">
        <v>56</v>
      </c>
      <c r="H196" t="s">
        <v>84</v>
      </c>
      <c r="I196">
        <v>0.88400000000000001</v>
      </c>
      <c r="J196">
        <v>0.36799999999999999</v>
      </c>
      <c r="K196">
        <v>0.16600000000000001</v>
      </c>
      <c r="L196">
        <v>7.1999999999999995E-2</v>
      </c>
      <c r="M196">
        <v>1.4E-2</v>
      </c>
      <c r="N196">
        <v>8.7999999999999995E-2</v>
      </c>
      <c r="O196">
        <v>0.14599999999999999</v>
      </c>
      <c r="P196">
        <v>0.51800000000000002</v>
      </c>
      <c r="Q196">
        <v>1.9119999999999999</v>
      </c>
      <c r="R196">
        <v>3.198</v>
      </c>
      <c r="S196">
        <v>0.156</v>
      </c>
      <c r="T196">
        <v>0.28199999999999997</v>
      </c>
      <c r="U196">
        <v>0.65200000000000002</v>
      </c>
      <c r="V196">
        <v>9.4E-2</v>
      </c>
      <c r="W196">
        <v>2E-3</v>
      </c>
      <c r="X196">
        <v>2.1999999999999999E-2</v>
      </c>
      <c r="Y196">
        <v>0.104</v>
      </c>
      <c r="Z196">
        <v>7.1999999999999995E-2</v>
      </c>
      <c r="AA196">
        <v>0.42</v>
      </c>
      <c r="AB196">
        <v>0.41799999999999998</v>
      </c>
    </row>
    <row r="197" spans="1:28" x14ac:dyDescent="0.3">
      <c r="A197">
        <v>98</v>
      </c>
      <c r="B197">
        <v>2</v>
      </c>
      <c r="C197">
        <v>2</v>
      </c>
      <c r="D197">
        <v>48</v>
      </c>
      <c r="E197">
        <v>2</v>
      </c>
      <c r="F197" t="s">
        <v>100</v>
      </c>
      <c r="G197" t="s">
        <v>56</v>
      </c>
      <c r="H197" t="s">
        <v>84</v>
      </c>
      <c r="I197">
        <v>0.874</v>
      </c>
      <c r="J197">
        <v>0.3</v>
      </c>
      <c r="K197">
        <v>0.16400000000000001</v>
      </c>
      <c r="L197">
        <v>6.6000000000000003E-2</v>
      </c>
      <c r="M197">
        <v>6.0000000000000001E-3</v>
      </c>
      <c r="N197">
        <v>9.8000000000000004E-2</v>
      </c>
      <c r="O197">
        <v>0.16600000000000001</v>
      </c>
      <c r="P197">
        <v>0.61399999999999999</v>
      </c>
      <c r="Q197">
        <v>1.776</v>
      </c>
      <c r="R197">
        <v>2.9940000000000002</v>
      </c>
      <c r="S197">
        <v>0.14599999999999999</v>
      </c>
      <c r="T197">
        <v>0.33800000000000002</v>
      </c>
      <c r="U197">
        <v>0.72199999999999998</v>
      </c>
      <c r="V197">
        <v>0.1</v>
      </c>
      <c r="W197">
        <v>6.0000000000000001E-3</v>
      </c>
      <c r="X197">
        <v>0.03</v>
      </c>
      <c r="Y197">
        <v>0.1</v>
      </c>
      <c r="Z197">
        <v>6.2E-2</v>
      </c>
      <c r="AA197">
        <v>0.36399999999999999</v>
      </c>
      <c r="AB197">
        <v>0.42</v>
      </c>
    </row>
    <row r="198" spans="1:28" x14ac:dyDescent="0.3">
      <c r="A198">
        <v>99</v>
      </c>
      <c r="B198">
        <v>2</v>
      </c>
      <c r="C198">
        <v>2</v>
      </c>
      <c r="D198">
        <v>49</v>
      </c>
      <c r="E198">
        <v>1</v>
      </c>
      <c r="F198" t="s">
        <v>101</v>
      </c>
      <c r="G198" t="s">
        <v>163</v>
      </c>
      <c r="H198" t="s">
        <v>84</v>
      </c>
      <c r="I198">
        <v>0.85</v>
      </c>
      <c r="J198">
        <v>0.372</v>
      </c>
      <c r="K198">
        <v>0.13600000000000001</v>
      </c>
      <c r="L198">
        <v>6.8000000000000005E-2</v>
      </c>
      <c r="M198">
        <v>8.0000000000000002E-3</v>
      </c>
      <c r="N198">
        <v>0.09</v>
      </c>
      <c r="O198">
        <v>0.158</v>
      </c>
      <c r="P198">
        <v>0.35</v>
      </c>
      <c r="Q198">
        <v>2.0739999999999998</v>
      </c>
      <c r="R198">
        <v>1.9019999999999999</v>
      </c>
      <c r="S198">
        <v>4.0000000000000001E-3</v>
      </c>
      <c r="T198">
        <v>0.316</v>
      </c>
      <c r="U198">
        <v>0.70399999999999996</v>
      </c>
      <c r="V198">
        <v>0.08</v>
      </c>
      <c r="W198">
        <v>4.0000000000000001E-3</v>
      </c>
      <c r="X198">
        <v>2.5999999999999999E-2</v>
      </c>
      <c r="Y198">
        <v>0.04</v>
      </c>
      <c r="Z198">
        <v>3.4000000000000002E-2</v>
      </c>
      <c r="AA198">
        <v>0.30599999999999999</v>
      </c>
      <c r="AB198">
        <v>0.42399999999999999</v>
      </c>
    </row>
    <row r="199" spans="1:28" x14ac:dyDescent="0.3">
      <c r="A199">
        <v>99</v>
      </c>
      <c r="B199">
        <v>2</v>
      </c>
      <c r="C199">
        <v>2</v>
      </c>
      <c r="D199">
        <v>49</v>
      </c>
      <c r="E199">
        <v>2</v>
      </c>
      <c r="F199" t="s">
        <v>101</v>
      </c>
      <c r="G199" t="s">
        <v>163</v>
      </c>
      <c r="H199" t="s">
        <v>84</v>
      </c>
      <c r="I199">
        <v>1.054</v>
      </c>
      <c r="J199">
        <v>0.38800000000000001</v>
      </c>
      <c r="K199">
        <v>0.16</v>
      </c>
      <c r="L199">
        <v>8.4000000000000005E-2</v>
      </c>
      <c r="M199">
        <v>4.3999999999999997E-2</v>
      </c>
      <c r="N199">
        <v>9.8000000000000004E-2</v>
      </c>
      <c r="O199">
        <v>0.154</v>
      </c>
      <c r="P199">
        <v>0.39800000000000002</v>
      </c>
      <c r="Q199">
        <v>2.1739999999999999</v>
      </c>
      <c r="R199">
        <v>1.8919999999999999</v>
      </c>
      <c r="S199">
        <v>0.106</v>
      </c>
      <c r="T199">
        <v>0.47599999999999998</v>
      </c>
      <c r="U199">
        <v>0.93</v>
      </c>
      <c r="V199">
        <v>8.7999999999999995E-2</v>
      </c>
      <c r="W199">
        <v>6.0000000000000001E-3</v>
      </c>
      <c r="X199">
        <v>0.04</v>
      </c>
      <c r="Y199">
        <v>9.1999999999999998E-2</v>
      </c>
      <c r="Z199">
        <v>3.5999999999999997E-2</v>
      </c>
      <c r="AA199">
        <v>0.39600000000000002</v>
      </c>
      <c r="AB199">
        <v>0.41799999999999998</v>
      </c>
    </row>
    <row r="200" spans="1:28" x14ac:dyDescent="0.3">
      <c r="A200">
        <v>100</v>
      </c>
      <c r="B200">
        <v>2</v>
      </c>
      <c r="C200">
        <v>2</v>
      </c>
      <c r="D200">
        <v>50</v>
      </c>
      <c r="E200">
        <v>1</v>
      </c>
      <c r="F200" t="s">
        <v>101</v>
      </c>
      <c r="G200" t="s">
        <v>74</v>
      </c>
      <c r="H200" t="s">
        <v>84</v>
      </c>
      <c r="I200">
        <v>0.77400000000000002</v>
      </c>
      <c r="J200">
        <v>0.312</v>
      </c>
      <c r="K200">
        <v>0.126</v>
      </c>
      <c r="L200">
        <v>5.1999999999999998E-2</v>
      </c>
      <c r="M200">
        <v>6.0000000000000001E-3</v>
      </c>
      <c r="N200">
        <v>6.6000000000000003E-2</v>
      </c>
      <c r="O200">
        <v>4.0000000000000001E-3</v>
      </c>
      <c r="P200">
        <v>0.22</v>
      </c>
      <c r="Q200">
        <v>2.1680000000000001</v>
      </c>
      <c r="R200">
        <v>2.056</v>
      </c>
      <c r="S200">
        <v>0.13200000000000001</v>
      </c>
      <c r="T200">
        <v>0.372</v>
      </c>
      <c r="U200">
        <v>0.66200000000000003</v>
      </c>
      <c r="V200">
        <v>6.2E-2</v>
      </c>
      <c r="W200">
        <v>4.0000000000000001E-3</v>
      </c>
      <c r="X200">
        <v>2.5999999999999999E-2</v>
      </c>
      <c r="Y200">
        <v>4.2000000000000003E-2</v>
      </c>
      <c r="Z200">
        <v>0.03</v>
      </c>
      <c r="AA200">
        <v>0.38200000000000001</v>
      </c>
      <c r="AB200">
        <v>0.42399999999999999</v>
      </c>
    </row>
    <row r="201" spans="1:28" x14ac:dyDescent="0.3">
      <c r="A201">
        <v>100</v>
      </c>
      <c r="B201">
        <v>2</v>
      </c>
      <c r="C201">
        <v>2</v>
      </c>
      <c r="D201">
        <v>50</v>
      </c>
      <c r="E201">
        <v>2</v>
      </c>
      <c r="F201" t="s">
        <v>101</v>
      </c>
      <c r="G201" t="s">
        <v>74</v>
      </c>
      <c r="H201" t="s">
        <v>84</v>
      </c>
      <c r="I201">
        <v>0.71399999999999997</v>
      </c>
      <c r="J201">
        <v>0.32400000000000001</v>
      </c>
      <c r="K201">
        <v>0.126</v>
      </c>
      <c r="L201">
        <v>5.8000000000000003E-2</v>
      </c>
      <c r="M201">
        <v>6.0000000000000001E-3</v>
      </c>
      <c r="N201">
        <v>5.8000000000000003E-2</v>
      </c>
      <c r="O201">
        <v>9.6000000000000002E-2</v>
      </c>
      <c r="P201">
        <v>0.23200000000000001</v>
      </c>
      <c r="Q201">
        <v>1.9119999999999999</v>
      </c>
      <c r="R201">
        <v>1.546</v>
      </c>
      <c r="S201">
        <v>9.4E-2</v>
      </c>
      <c r="T201">
        <v>0.30199999999999999</v>
      </c>
      <c r="U201">
        <v>0.51</v>
      </c>
      <c r="V201">
        <v>6.2E-2</v>
      </c>
      <c r="W201">
        <v>2E-3</v>
      </c>
      <c r="X201">
        <v>1.7999999999999999E-2</v>
      </c>
      <c r="Y201">
        <v>2.1999999999999999E-2</v>
      </c>
      <c r="Z201">
        <v>3.2000000000000001E-2</v>
      </c>
      <c r="AA201">
        <v>0.376</v>
      </c>
      <c r="AB201">
        <v>0.42199999999999999</v>
      </c>
    </row>
    <row r="202" spans="1:28" x14ac:dyDescent="0.3">
      <c r="A202">
        <v>101</v>
      </c>
      <c r="B202">
        <v>3</v>
      </c>
      <c r="C202">
        <v>1</v>
      </c>
      <c r="D202">
        <v>1</v>
      </c>
      <c r="E202">
        <v>1</v>
      </c>
      <c r="F202" t="s">
        <v>97</v>
      </c>
      <c r="G202" t="s">
        <v>134</v>
      </c>
      <c r="H202" t="s">
        <v>85</v>
      </c>
      <c r="I202">
        <v>0.92400000000000004</v>
      </c>
      <c r="J202">
        <v>0.34200000000000003</v>
      </c>
      <c r="K202">
        <v>0.14599999999999999</v>
      </c>
      <c r="L202">
        <v>0.06</v>
      </c>
      <c r="M202">
        <v>0.01</v>
      </c>
      <c r="N202">
        <v>6.2E-2</v>
      </c>
      <c r="O202">
        <v>6.0000000000000001E-3</v>
      </c>
      <c r="P202">
        <v>0.72</v>
      </c>
      <c r="Q202">
        <v>2.3199999999999998</v>
      </c>
      <c r="R202">
        <v>3.1280000000000001</v>
      </c>
      <c r="S202">
        <v>1.2E-2</v>
      </c>
      <c r="T202">
        <v>0.35399999999999998</v>
      </c>
      <c r="U202">
        <v>0.69799999999999995</v>
      </c>
      <c r="V202">
        <v>8.5999999999999993E-2</v>
      </c>
      <c r="W202">
        <v>6.0000000000000001E-3</v>
      </c>
      <c r="X202">
        <v>3.2000000000000001E-2</v>
      </c>
      <c r="Y202">
        <v>4.2000000000000003E-2</v>
      </c>
      <c r="Z202">
        <v>0.06</v>
      </c>
      <c r="AA202">
        <v>0.52400000000000002</v>
      </c>
      <c r="AB202">
        <v>0.42</v>
      </c>
    </row>
    <row r="203" spans="1:28" x14ac:dyDescent="0.3">
      <c r="A203">
        <v>101</v>
      </c>
      <c r="B203">
        <v>3</v>
      </c>
      <c r="C203">
        <v>1</v>
      </c>
      <c r="D203">
        <v>1</v>
      </c>
      <c r="E203">
        <v>2</v>
      </c>
      <c r="F203" t="s">
        <v>97</v>
      </c>
      <c r="G203" t="s">
        <v>134</v>
      </c>
      <c r="H203" t="s">
        <v>85</v>
      </c>
      <c r="I203">
        <v>0.97799999999999998</v>
      </c>
      <c r="J203">
        <v>0.33400000000000002</v>
      </c>
      <c r="K203">
        <v>0.16</v>
      </c>
      <c r="L203">
        <v>8.4000000000000005E-2</v>
      </c>
      <c r="M203">
        <v>5.6000000000000001E-2</v>
      </c>
      <c r="N203">
        <v>7.3999999999999996E-2</v>
      </c>
      <c r="O203">
        <v>0.154</v>
      </c>
      <c r="P203">
        <v>0.88400000000000001</v>
      </c>
      <c r="Q203">
        <v>2.2400000000000002</v>
      </c>
      <c r="R203">
        <v>2.6720000000000002</v>
      </c>
      <c r="S203">
        <v>0.14000000000000001</v>
      </c>
      <c r="T203">
        <v>0.44800000000000001</v>
      </c>
      <c r="U203">
        <v>0.76400000000000001</v>
      </c>
      <c r="V203">
        <v>0.108</v>
      </c>
      <c r="W203">
        <v>8.0000000000000002E-3</v>
      </c>
      <c r="X203">
        <v>3.4000000000000002E-2</v>
      </c>
      <c r="Y203">
        <v>0.106</v>
      </c>
      <c r="Z203">
        <v>6.6000000000000003E-2</v>
      </c>
      <c r="AA203">
        <v>0.52600000000000002</v>
      </c>
      <c r="AB203">
        <v>0.42599999999999999</v>
      </c>
    </row>
    <row r="204" spans="1:28" x14ac:dyDescent="0.3">
      <c r="A204">
        <v>102</v>
      </c>
      <c r="B204">
        <v>3</v>
      </c>
      <c r="C204">
        <v>1</v>
      </c>
      <c r="D204">
        <v>2</v>
      </c>
      <c r="E204">
        <v>1</v>
      </c>
      <c r="F204" t="s">
        <v>100</v>
      </c>
      <c r="G204" t="s">
        <v>75</v>
      </c>
      <c r="H204" t="s">
        <v>85</v>
      </c>
      <c r="I204">
        <v>1.034</v>
      </c>
      <c r="J204">
        <v>0.38800000000000001</v>
      </c>
      <c r="K204">
        <v>0.17599999999999999</v>
      </c>
      <c r="L204">
        <v>7.3999999999999996E-2</v>
      </c>
      <c r="M204">
        <v>0.01</v>
      </c>
      <c r="N204">
        <v>0.104</v>
      </c>
      <c r="O204">
        <v>0.16800000000000001</v>
      </c>
      <c r="P204">
        <v>0.60599999999999998</v>
      </c>
      <c r="Q204">
        <v>2.222</v>
      </c>
      <c r="R204">
        <v>3.0779999999999998</v>
      </c>
      <c r="S204">
        <v>0.16400000000000001</v>
      </c>
      <c r="T204">
        <v>0.34399999999999997</v>
      </c>
      <c r="U204">
        <v>0.84199999999999997</v>
      </c>
      <c r="V204">
        <v>9.6000000000000002E-2</v>
      </c>
      <c r="W204">
        <v>4.0000000000000001E-3</v>
      </c>
      <c r="X204">
        <v>4.2000000000000003E-2</v>
      </c>
      <c r="Y204">
        <v>9.8000000000000004E-2</v>
      </c>
      <c r="Z204">
        <v>6.8000000000000005E-2</v>
      </c>
      <c r="AA204">
        <v>0.502</v>
      </c>
      <c r="AB204">
        <v>0.42</v>
      </c>
    </row>
    <row r="205" spans="1:28" x14ac:dyDescent="0.3">
      <c r="A205">
        <v>102</v>
      </c>
      <c r="B205">
        <v>3</v>
      </c>
      <c r="C205">
        <v>1</v>
      </c>
      <c r="D205">
        <v>2</v>
      </c>
      <c r="E205">
        <v>2</v>
      </c>
      <c r="F205" t="s">
        <v>100</v>
      </c>
      <c r="G205" t="s">
        <v>75</v>
      </c>
      <c r="H205" t="s">
        <v>85</v>
      </c>
      <c r="I205">
        <v>1.004</v>
      </c>
      <c r="J205">
        <v>0.41</v>
      </c>
      <c r="K205">
        <v>0.154</v>
      </c>
      <c r="L205">
        <v>7.3999999999999996E-2</v>
      </c>
      <c r="M205">
        <v>1.2E-2</v>
      </c>
      <c r="N205">
        <v>5.3999999999999999E-2</v>
      </c>
      <c r="O205">
        <v>0.124</v>
      </c>
      <c r="P205">
        <v>0.48799999999999999</v>
      </c>
      <c r="Q205">
        <v>1.89</v>
      </c>
      <c r="R205">
        <v>2.1619999999999999</v>
      </c>
      <c r="S205">
        <v>6.0000000000000001E-3</v>
      </c>
      <c r="T205">
        <v>0.436</v>
      </c>
      <c r="U205">
        <v>0.84599999999999997</v>
      </c>
      <c r="V205">
        <v>0.1</v>
      </c>
      <c r="W205">
        <v>6.0000000000000001E-3</v>
      </c>
      <c r="X205">
        <v>0.03</v>
      </c>
      <c r="Y205">
        <v>0.06</v>
      </c>
      <c r="Z205">
        <v>5.8000000000000003E-2</v>
      </c>
      <c r="AA205">
        <v>0.31</v>
      </c>
      <c r="AB205">
        <v>0.41799999999999998</v>
      </c>
    </row>
    <row r="206" spans="1:28" x14ac:dyDescent="0.3">
      <c r="A206">
        <v>103</v>
      </c>
      <c r="B206">
        <v>3</v>
      </c>
      <c r="C206">
        <v>1</v>
      </c>
      <c r="D206">
        <v>3</v>
      </c>
      <c r="E206">
        <v>1</v>
      </c>
      <c r="F206" t="s">
        <v>100</v>
      </c>
      <c r="G206" t="s">
        <v>154</v>
      </c>
      <c r="H206" t="s">
        <v>85</v>
      </c>
      <c r="I206">
        <v>1.296</v>
      </c>
      <c r="J206">
        <v>0.36399999999999999</v>
      </c>
      <c r="K206">
        <v>0.188</v>
      </c>
      <c r="L206">
        <v>0.08</v>
      </c>
      <c r="M206">
        <v>0.01</v>
      </c>
      <c r="N206">
        <v>0.10199999999999999</v>
      </c>
      <c r="O206">
        <v>0.182</v>
      </c>
      <c r="P206">
        <v>0.91200000000000003</v>
      </c>
      <c r="Q206">
        <v>2.6859999999999999</v>
      </c>
      <c r="R206">
        <v>3.1120000000000001</v>
      </c>
      <c r="S206">
        <v>0.16800000000000001</v>
      </c>
      <c r="T206">
        <v>0.54200000000000004</v>
      </c>
      <c r="U206">
        <v>1.286</v>
      </c>
      <c r="V206">
        <v>0.1</v>
      </c>
      <c r="W206">
        <v>8.0000000000000002E-3</v>
      </c>
      <c r="X206">
        <v>3.4000000000000002E-2</v>
      </c>
      <c r="Y206">
        <v>7.5999999999999998E-2</v>
      </c>
      <c r="Z206">
        <v>6.2E-2</v>
      </c>
      <c r="AA206">
        <v>0.504</v>
      </c>
      <c r="AB206">
        <v>0.41799999999999998</v>
      </c>
    </row>
    <row r="207" spans="1:28" x14ac:dyDescent="0.3">
      <c r="A207">
        <v>103</v>
      </c>
      <c r="B207">
        <v>3</v>
      </c>
      <c r="C207">
        <v>1</v>
      </c>
      <c r="D207">
        <v>3</v>
      </c>
      <c r="E207">
        <v>2</v>
      </c>
      <c r="F207" t="s">
        <v>100</v>
      </c>
      <c r="G207" t="s">
        <v>154</v>
      </c>
      <c r="H207" t="s">
        <v>85</v>
      </c>
      <c r="I207">
        <v>1.258</v>
      </c>
      <c r="J207">
        <v>0.40600000000000003</v>
      </c>
      <c r="K207">
        <v>0.19600000000000001</v>
      </c>
      <c r="L207">
        <v>7.8E-2</v>
      </c>
      <c r="M207">
        <v>0.01</v>
      </c>
      <c r="N207">
        <v>8.4000000000000005E-2</v>
      </c>
      <c r="O207">
        <v>0.16600000000000001</v>
      </c>
      <c r="P207">
        <v>0.90400000000000003</v>
      </c>
      <c r="Q207">
        <v>2.5539999999999998</v>
      </c>
      <c r="R207">
        <v>2.8759999999999999</v>
      </c>
      <c r="S207">
        <v>0.156</v>
      </c>
      <c r="T207">
        <v>0.42</v>
      </c>
      <c r="U207">
        <v>0.95799999999999996</v>
      </c>
      <c r="V207">
        <v>9.8000000000000004E-2</v>
      </c>
      <c r="W207">
        <v>0</v>
      </c>
      <c r="X207">
        <v>2.8000000000000001E-2</v>
      </c>
      <c r="Y207">
        <v>4.5999999999999999E-2</v>
      </c>
      <c r="Z207">
        <v>5.1999999999999998E-2</v>
      </c>
      <c r="AA207">
        <v>0.50800000000000001</v>
      </c>
      <c r="AB207">
        <v>0.42</v>
      </c>
    </row>
    <row r="208" spans="1:28" x14ac:dyDescent="0.3">
      <c r="A208">
        <v>104</v>
      </c>
      <c r="B208">
        <v>3</v>
      </c>
      <c r="C208">
        <v>1</v>
      </c>
      <c r="D208">
        <v>4</v>
      </c>
      <c r="E208">
        <v>1</v>
      </c>
      <c r="F208" t="s">
        <v>97</v>
      </c>
      <c r="G208" t="s">
        <v>151</v>
      </c>
      <c r="H208" t="s">
        <v>85</v>
      </c>
      <c r="I208">
        <v>1.1000000000000001</v>
      </c>
      <c r="J208">
        <v>0.40200000000000002</v>
      </c>
      <c r="K208">
        <v>0.13400000000000001</v>
      </c>
      <c r="L208">
        <v>7.8E-2</v>
      </c>
      <c r="M208">
        <v>0.01</v>
      </c>
      <c r="N208">
        <v>9.8000000000000004E-2</v>
      </c>
      <c r="O208">
        <v>0.17</v>
      </c>
      <c r="P208">
        <v>0.878</v>
      </c>
      <c r="Q208">
        <v>1.6739999999999999</v>
      </c>
      <c r="R208">
        <v>1.9</v>
      </c>
      <c r="S208">
        <v>0.1</v>
      </c>
      <c r="T208">
        <v>0.26600000000000001</v>
      </c>
      <c r="U208">
        <v>0.69</v>
      </c>
      <c r="V208">
        <v>8.7999999999999995E-2</v>
      </c>
      <c r="W208">
        <v>6.0000000000000001E-3</v>
      </c>
      <c r="X208">
        <v>3.2000000000000001E-2</v>
      </c>
      <c r="Y208">
        <v>0.106</v>
      </c>
      <c r="Z208">
        <v>0.06</v>
      </c>
      <c r="AA208">
        <v>0.47599999999999998</v>
      </c>
      <c r="AB208">
        <v>0.41799999999999998</v>
      </c>
    </row>
    <row r="209" spans="1:28" x14ac:dyDescent="0.3">
      <c r="A209">
        <v>104</v>
      </c>
      <c r="B209">
        <v>3</v>
      </c>
      <c r="C209">
        <v>1</v>
      </c>
      <c r="D209">
        <v>4</v>
      </c>
      <c r="E209">
        <v>2</v>
      </c>
      <c r="F209" t="s">
        <v>97</v>
      </c>
      <c r="G209" t="s">
        <v>151</v>
      </c>
      <c r="H209" t="s">
        <v>85</v>
      </c>
      <c r="I209">
        <v>0.99399999999999999</v>
      </c>
      <c r="J209">
        <v>0.35599999999999998</v>
      </c>
      <c r="K209">
        <v>0.17399999999999999</v>
      </c>
      <c r="L209">
        <v>0.08</v>
      </c>
      <c r="M209">
        <v>5.1999999999999998E-2</v>
      </c>
      <c r="N209">
        <v>8.7999999999999995E-2</v>
      </c>
      <c r="O209">
        <v>0.16600000000000001</v>
      </c>
      <c r="P209">
        <v>0.85599999999999998</v>
      </c>
      <c r="Q209">
        <v>3.5459999999999998</v>
      </c>
      <c r="R209">
        <v>2.7320000000000002</v>
      </c>
      <c r="S209">
        <v>0.126</v>
      </c>
      <c r="T209">
        <v>0.32600000000000001</v>
      </c>
      <c r="U209">
        <v>0.70799999999999996</v>
      </c>
      <c r="V209">
        <v>0.108</v>
      </c>
      <c r="W209">
        <v>6.0000000000000001E-3</v>
      </c>
      <c r="X209">
        <v>3.7999999999999999E-2</v>
      </c>
      <c r="Y209">
        <v>4.8000000000000001E-2</v>
      </c>
      <c r="Z209">
        <v>5.8000000000000003E-2</v>
      </c>
      <c r="AA209">
        <v>0.69599999999999995</v>
      </c>
      <c r="AB209">
        <v>0.41799999999999998</v>
      </c>
    </row>
    <row r="210" spans="1:28" x14ac:dyDescent="0.3">
      <c r="A210">
        <v>105</v>
      </c>
      <c r="B210">
        <v>3</v>
      </c>
      <c r="C210">
        <v>1</v>
      </c>
      <c r="D210">
        <v>5</v>
      </c>
      <c r="E210">
        <v>1</v>
      </c>
      <c r="F210" t="s">
        <v>101</v>
      </c>
      <c r="G210" t="s">
        <v>73</v>
      </c>
      <c r="H210" t="s">
        <v>85</v>
      </c>
      <c r="I210">
        <v>0.90200000000000002</v>
      </c>
      <c r="J210">
        <v>0.314</v>
      </c>
      <c r="K210">
        <v>0.16</v>
      </c>
      <c r="L210">
        <v>7.0000000000000007E-2</v>
      </c>
      <c r="M210">
        <v>8.0000000000000002E-3</v>
      </c>
      <c r="N210">
        <v>0.08</v>
      </c>
      <c r="O210">
        <v>0.13200000000000001</v>
      </c>
      <c r="P210">
        <v>0.47</v>
      </c>
      <c r="Q210">
        <v>2.75</v>
      </c>
      <c r="R210">
        <v>2.9359999999999999</v>
      </c>
      <c r="S210">
        <v>0.16200000000000001</v>
      </c>
      <c r="T210">
        <v>0.36199999999999999</v>
      </c>
      <c r="U210">
        <v>0.75</v>
      </c>
      <c r="V210">
        <v>9.6000000000000002E-2</v>
      </c>
      <c r="W210">
        <v>6.0000000000000001E-3</v>
      </c>
      <c r="X210">
        <v>0.03</v>
      </c>
      <c r="Y210">
        <v>0.06</v>
      </c>
      <c r="Z210">
        <v>6.4000000000000001E-2</v>
      </c>
      <c r="AA210">
        <v>0.50600000000000001</v>
      </c>
      <c r="AB210">
        <v>0.41799999999999998</v>
      </c>
    </row>
    <row r="211" spans="1:28" x14ac:dyDescent="0.3">
      <c r="A211">
        <v>105</v>
      </c>
      <c r="B211">
        <v>3</v>
      </c>
      <c r="C211">
        <v>1</v>
      </c>
      <c r="D211">
        <v>5</v>
      </c>
      <c r="E211">
        <v>2</v>
      </c>
      <c r="F211" t="s">
        <v>101</v>
      </c>
      <c r="G211" t="s">
        <v>73</v>
      </c>
      <c r="H211" t="s">
        <v>85</v>
      </c>
      <c r="I211">
        <v>0.83</v>
      </c>
      <c r="J211">
        <v>0.33200000000000002</v>
      </c>
      <c r="K211">
        <v>0.186</v>
      </c>
      <c r="L211">
        <v>7.1999999999999995E-2</v>
      </c>
      <c r="M211">
        <v>8.0000000000000002E-3</v>
      </c>
      <c r="N211">
        <v>0.08</v>
      </c>
      <c r="O211">
        <v>0.16200000000000001</v>
      </c>
      <c r="P211">
        <v>0.56200000000000006</v>
      </c>
      <c r="Q211">
        <v>2.714</v>
      </c>
      <c r="R211">
        <v>2.4900000000000002</v>
      </c>
      <c r="S211">
        <v>0.13600000000000001</v>
      </c>
      <c r="T211">
        <v>0.378</v>
      </c>
      <c r="U211">
        <v>0.70599999999999996</v>
      </c>
      <c r="V211">
        <v>9.6000000000000002E-2</v>
      </c>
      <c r="W211">
        <v>4.0000000000000001E-3</v>
      </c>
      <c r="X211">
        <v>0.03</v>
      </c>
      <c r="Y211">
        <v>4.8000000000000001E-2</v>
      </c>
      <c r="Z211">
        <v>5.8000000000000003E-2</v>
      </c>
      <c r="AA211">
        <v>0.44800000000000001</v>
      </c>
      <c r="AB211">
        <v>0.42599999999999999</v>
      </c>
    </row>
    <row r="212" spans="1:28" x14ac:dyDescent="0.3">
      <c r="A212">
        <v>106</v>
      </c>
      <c r="B212">
        <v>3</v>
      </c>
      <c r="C212">
        <v>1</v>
      </c>
      <c r="D212">
        <v>6</v>
      </c>
      <c r="E212">
        <v>1</v>
      </c>
      <c r="F212" t="s">
        <v>97</v>
      </c>
      <c r="G212" t="s">
        <v>150</v>
      </c>
      <c r="H212" t="s">
        <v>85</v>
      </c>
      <c r="I212">
        <v>0.72</v>
      </c>
      <c r="J212">
        <v>0.34200000000000003</v>
      </c>
      <c r="K212">
        <v>0.14199999999999999</v>
      </c>
      <c r="L212">
        <v>5.1999999999999998E-2</v>
      </c>
      <c r="M212">
        <v>8.0000000000000002E-3</v>
      </c>
      <c r="N212">
        <v>6.6000000000000003E-2</v>
      </c>
      <c r="O212">
        <v>0.10199999999999999</v>
      </c>
      <c r="P212">
        <v>0.34599999999999997</v>
      </c>
      <c r="Q212">
        <v>1.9419999999999999</v>
      </c>
      <c r="R212">
        <v>2.5019999999999998</v>
      </c>
      <c r="S212">
        <v>0.13400000000000001</v>
      </c>
      <c r="T212">
        <v>0.248</v>
      </c>
      <c r="U212">
        <v>0.51800000000000002</v>
      </c>
      <c r="V212">
        <v>6.8000000000000005E-2</v>
      </c>
      <c r="W212">
        <v>0</v>
      </c>
      <c r="X212">
        <v>2.1999999999999999E-2</v>
      </c>
      <c r="Y212">
        <v>6.6000000000000003E-2</v>
      </c>
      <c r="Z212">
        <v>0.05</v>
      </c>
      <c r="AA212">
        <v>0.44600000000000001</v>
      </c>
      <c r="AB212">
        <v>0.41799999999999998</v>
      </c>
    </row>
    <row r="213" spans="1:28" x14ac:dyDescent="0.3">
      <c r="A213">
        <v>106</v>
      </c>
      <c r="B213">
        <v>3</v>
      </c>
      <c r="C213">
        <v>1</v>
      </c>
      <c r="D213">
        <v>6</v>
      </c>
      <c r="E213">
        <v>2</v>
      </c>
      <c r="F213" t="s">
        <v>97</v>
      </c>
      <c r="G213" t="s">
        <v>150</v>
      </c>
      <c r="H213" t="s">
        <v>85</v>
      </c>
      <c r="I213">
        <v>0.79800000000000004</v>
      </c>
      <c r="J213">
        <v>0.32200000000000001</v>
      </c>
      <c r="K213">
        <v>0.16800000000000001</v>
      </c>
      <c r="L213">
        <v>6.8000000000000005E-2</v>
      </c>
      <c r="M213">
        <v>4.2000000000000003E-2</v>
      </c>
      <c r="N213">
        <v>8.2000000000000003E-2</v>
      </c>
      <c r="O213">
        <v>0.01</v>
      </c>
      <c r="P213">
        <v>0.442</v>
      </c>
      <c r="Q213">
        <v>2.02</v>
      </c>
      <c r="R213">
        <v>2.9319999999999999</v>
      </c>
      <c r="S213">
        <v>0.158</v>
      </c>
      <c r="T213">
        <v>0.38</v>
      </c>
      <c r="U213">
        <v>0.76400000000000001</v>
      </c>
      <c r="V213">
        <v>7.3999999999999996E-2</v>
      </c>
      <c r="W213">
        <v>4.0000000000000001E-3</v>
      </c>
      <c r="X213">
        <v>2.5999999999999999E-2</v>
      </c>
      <c r="Y213">
        <v>9.4E-2</v>
      </c>
      <c r="Z213">
        <v>5.3999999999999999E-2</v>
      </c>
      <c r="AA213">
        <v>0.46</v>
      </c>
      <c r="AB213">
        <v>0.42799999999999999</v>
      </c>
    </row>
    <row r="214" spans="1:28" x14ac:dyDescent="0.3">
      <c r="A214">
        <v>107</v>
      </c>
      <c r="B214">
        <v>3</v>
      </c>
      <c r="C214">
        <v>1</v>
      </c>
      <c r="D214">
        <v>7</v>
      </c>
      <c r="E214">
        <v>1</v>
      </c>
      <c r="F214" t="s">
        <v>101</v>
      </c>
      <c r="G214" t="s">
        <v>62</v>
      </c>
      <c r="H214" t="s">
        <v>85</v>
      </c>
      <c r="I214">
        <v>1.052</v>
      </c>
      <c r="J214">
        <v>0.40600000000000003</v>
      </c>
      <c r="K214">
        <v>0.186</v>
      </c>
      <c r="L214">
        <v>0.09</v>
      </c>
      <c r="M214">
        <v>0.01</v>
      </c>
      <c r="N214">
        <v>8.5999999999999993E-2</v>
      </c>
      <c r="O214">
        <v>0.154</v>
      </c>
      <c r="P214">
        <v>0.63800000000000001</v>
      </c>
      <c r="Q214">
        <v>3.6320000000000001</v>
      </c>
      <c r="R214">
        <v>3.6080000000000001</v>
      </c>
      <c r="S214">
        <v>0.188</v>
      </c>
      <c r="T214">
        <v>0.52</v>
      </c>
      <c r="U214">
        <v>1.028</v>
      </c>
      <c r="V214">
        <v>0.09</v>
      </c>
      <c r="W214">
        <v>6.0000000000000001E-3</v>
      </c>
      <c r="X214">
        <v>3.7999999999999999E-2</v>
      </c>
      <c r="Y214">
        <v>7.0000000000000007E-2</v>
      </c>
      <c r="Z214">
        <v>5.6000000000000001E-2</v>
      </c>
      <c r="AA214">
        <v>0.41399999999999998</v>
      </c>
      <c r="AB214">
        <v>0.41799999999999998</v>
      </c>
    </row>
    <row r="215" spans="1:28" x14ac:dyDescent="0.3">
      <c r="A215">
        <v>107</v>
      </c>
      <c r="B215">
        <v>3</v>
      </c>
      <c r="C215">
        <v>1</v>
      </c>
      <c r="D215">
        <v>7</v>
      </c>
      <c r="E215">
        <v>2</v>
      </c>
      <c r="F215" t="s">
        <v>101</v>
      </c>
      <c r="G215" t="s">
        <v>62</v>
      </c>
      <c r="H215" t="s">
        <v>85</v>
      </c>
    </row>
    <row r="216" spans="1:28" x14ac:dyDescent="0.3">
      <c r="A216">
        <v>108</v>
      </c>
      <c r="B216">
        <v>3</v>
      </c>
      <c r="C216">
        <v>1</v>
      </c>
      <c r="D216">
        <v>8</v>
      </c>
      <c r="E216">
        <v>1</v>
      </c>
      <c r="F216" t="s">
        <v>100</v>
      </c>
      <c r="G216" t="s">
        <v>64</v>
      </c>
      <c r="H216" t="s">
        <v>85</v>
      </c>
      <c r="I216">
        <v>1.014</v>
      </c>
      <c r="J216">
        <v>0.436</v>
      </c>
      <c r="K216">
        <v>0.222</v>
      </c>
      <c r="L216">
        <v>0.10199999999999999</v>
      </c>
      <c r="M216">
        <v>8.0000000000000002E-3</v>
      </c>
      <c r="N216">
        <v>0.112</v>
      </c>
      <c r="O216">
        <v>0.23</v>
      </c>
      <c r="P216">
        <v>1.018</v>
      </c>
      <c r="Q216">
        <v>2.782</v>
      </c>
      <c r="R216">
        <v>2.9119999999999999</v>
      </c>
      <c r="S216">
        <v>0.16</v>
      </c>
      <c r="T216">
        <v>0.33200000000000002</v>
      </c>
      <c r="U216">
        <v>0.71799999999999997</v>
      </c>
      <c r="V216">
        <v>9.8000000000000004E-2</v>
      </c>
      <c r="W216">
        <v>0</v>
      </c>
      <c r="X216">
        <v>0.03</v>
      </c>
      <c r="Y216">
        <v>0.06</v>
      </c>
      <c r="Z216">
        <v>6.6000000000000003E-2</v>
      </c>
      <c r="AA216">
        <v>0.26600000000000001</v>
      </c>
      <c r="AB216">
        <v>0.42399999999999999</v>
      </c>
    </row>
    <row r="217" spans="1:28" x14ac:dyDescent="0.3">
      <c r="A217">
        <v>108</v>
      </c>
      <c r="B217">
        <v>3</v>
      </c>
      <c r="C217">
        <v>1</v>
      </c>
      <c r="D217">
        <v>8</v>
      </c>
      <c r="E217">
        <v>2</v>
      </c>
      <c r="F217" t="s">
        <v>100</v>
      </c>
      <c r="G217" t="s">
        <v>64</v>
      </c>
      <c r="H217" t="s">
        <v>85</v>
      </c>
      <c r="I217">
        <v>1.0720000000000001</v>
      </c>
      <c r="J217">
        <v>0.46800000000000003</v>
      </c>
      <c r="K217">
        <v>0.20399999999999999</v>
      </c>
      <c r="L217">
        <v>0.1</v>
      </c>
      <c r="M217">
        <v>0.01</v>
      </c>
      <c r="N217">
        <v>0.126</v>
      </c>
      <c r="O217">
        <v>0.24</v>
      </c>
      <c r="P217">
        <v>0.92800000000000005</v>
      </c>
      <c r="Q217">
        <v>3.44</v>
      </c>
      <c r="R217">
        <v>3.4319999999999999</v>
      </c>
      <c r="S217">
        <v>0.17199999999999999</v>
      </c>
      <c r="T217">
        <v>0.56000000000000005</v>
      </c>
      <c r="U217">
        <v>1.1200000000000001</v>
      </c>
      <c r="V217">
        <v>0.104</v>
      </c>
      <c r="W217">
        <v>0.01</v>
      </c>
      <c r="X217">
        <v>0.05</v>
      </c>
      <c r="Y217">
        <v>0.09</v>
      </c>
      <c r="Z217">
        <v>0.1</v>
      </c>
      <c r="AA217">
        <v>0.316</v>
      </c>
      <c r="AB217">
        <v>0.42</v>
      </c>
    </row>
    <row r="218" spans="1:28" x14ac:dyDescent="0.3">
      <c r="A218">
        <v>109</v>
      </c>
      <c r="B218">
        <v>3</v>
      </c>
      <c r="C218">
        <v>1</v>
      </c>
      <c r="D218">
        <v>9</v>
      </c>
      <c r="E218">
        <v>1</v>
      </c>
      <c r="F218" t="s">
        <v>101</v>
      </c>
      <c r="G218" t="s">
        <v>162</v>
      </c>
      <c r="H218" t="s">
        <v>85</v>
      </c>
      <c r="I218">
        <v>1.0640000000000001</v>
      </c>
      <c r="J218">
        <v>0.37</v>
      </c>
      <c r="K218">
        <v>0.20399999999999999</v>
      </c>
      <c r="L218">
        <v>0.09</v>
      </c>
      <c r="M218">
        <v>4.8000000000000001E-2</v>
      </c>
      <c r="N218">
        <v>0.10199999999999999</v>
      </c>
      <c r="O218">
        <v>0.17399999999999999</v>
      </c>
      <c r="P218">
        <v>0.46400000000000002</v>
      </c>
      <c r="Q218">
        <v>2.8559999999999999</v>
      </c>
      <c r="R218">
        <v>5.5679999999999996</v>
      </c>
      <c r="S218">
        <v>0.25600000000000001</v>
      </c>
      <c r="T218">
        <v>0.45400000000000001</v>
      </c>
      <c r="U218">
        <v>0.89200000000000002</v>
      </c>
      <c r="V218">
        <v>0.114</v>
      </c>
      <c r="W218">
        <v>4.0000000000000001E-3</v>
      </c>
      <c r="X218">
        <v>2.8000000000000001E-2</v>
      </c>
      <c r="Y218">
        <v>4.5999999999999999E-2</v>
      </c>
      <c r="Z218">
        <v>0.06</v>
      </c>
      <c r="AA218">
        <v>0.36799999999999999</v>
      </c>
      <c r="AB218">
        <v>0.41799999999999998</v>
      </c>
    </row>
    <row r="219" spans="1:28" x14ac:dyDescent="0.3">
      <c r="A219">
        <v>109</v>
      </c>
      <c r="B219">
        <v>3</v>
      </c>
      <c r="C219">
        <v>1</v>
      </c>
      <c r="D219">
        <v>9</v>
      </c>
      <c r="E219">
        <v>2</v>
      </c>
      <c r="F219" t="s">
        <v>101</v>
      </c>
      <c r="G219" t="s">
        <v>162</v>
      </c>
      <c r="H219" t="s">
        <v>85</v>
      </c>
      <c r="I219">
        <v>1.0940000000000001</v>
      </c>
      <c r="J219">
        <v>0.38800000000000001</v>
      </c>
      <c r="K219">
        <v>0.20399999999999999</v>
      </c>
      <c r="L219">
        <v>9.1999999999999998E-2</v>
      </c>
      <c r="M219">
        <v>0.06</v>
      </c>
      <c r="N219">
        <v>0.11799999999999999</v>
      </c>
      <c r="O219">
        <v>0.218</v>
      </c>
      <c r="P219">
        <v>0.59799999999999998</v>
      </c>
      <c r="Q219">
        <v>3.17</v>
      </c>
      <c r="R219">
        <v>5.8879999999999999</v>
      </c>
      <c r="S219">
        <v>0.27600000000000002</v>
      </c>
      <c r="T219">
        <v>0.44400000000000001</v>
      </c>
      <c r="U219">
        <v>1.012</v>
      </c>
      <c r="V219">
        <v>0.12</v>
      </c>
      <c r="W219">
        <v>4.0000000000000001E-3</v>
      </c>
      <c r="X219">
        <v>3.4000000000000002E-2</v>
      </c>
      <c r="Y219">
        <v>0.1</v>
      </c>
      <c r="Z219">
        <v>6.6000000000000003E-2</v>
      </c>
      <c r="AA219">
        <v>0.36399999999999999</v>
      </c>
      <c r="AB219">
        <v>0.42</v>
      </c>
    </row>
    <row r="220" spans="1:28" x14ac:dyDescent="0.3">
      <c r="A220">
        <v>110</v>
      </c>
      <c r="B220">
        <v>3</v>
      </c>
      <c r="C220">
        <v>1</v>
      </c>
      <c r="D220">
        <v>10</v>
      </c>
      <c r="E220">
        <v>1</v>
      </c>
      <c r="F220" t="s">
        <v>99</v>
      </c>
      <c r="G220" t="s">
        <v>160</v>
      </c>
      <c r="H220" t="s">
        <v>85</v>
      </c>
      <c r="I220">
        <v>1.1100000000000001</v>
      </c>
      <c r="J220">
        <v>0.39400000000000002</v>
      </c>
      <c r="K220">
        <v>0.16400000000000001</v>
      </c>
      <c r="L220">
        <v>8.4000000000000005E-2</v>
      </c>
      <c r="M220">
        <v>4.8000000000000001E-2</v>
      </c>
      <c r="N220">
        <v>0.11600000000000001</v>
      </c>
      <c r="O220">
        <v>0.23599999999999999</v>
      </c>
      <c r="P220">
        <v>0.46400000000000002</v>
      </c>
      <c r="Q220">
        <v>3.67</v>
      </c>
      <c r="R220">
        <v>3.1520000000000001</v>
      </c>
      <c r="S220">
        <v>1.6E-2</v>
      </c>
      <c r="T220">
        <v>0.51400000000000001</v>
      </c>
      <c r="U220">
        <v>0.93</v>
      </c>
      <c r="V220">
        <v>8.5999999999999993E-2</v>
      </c>
      <c r="W220">
        <v>6.0000000000000001E-3</v>
      </c>
      <c r="X220">
        <v>3.7999999999999999E-2</v>
      </c>
      <c r="Y220">
        <v>0.05</v>
      </c>
      <c r="Z220">
        <v>5.6000000000000001E-2</v>
      </c>
      <c r="AA220">
        <v>0.36199999999999999</v>
      </c>
      <c r="AB220">
        <v>0.41799999999999998</v>
      </c>
    </row>
    <row r="221" spans="1:28" x14ac:dyDescent="0.3">
      <c r="A221">
        <v>110</v>
      </c>
      <c r="B221">
        <v>3</v>
      </c>
      <c r="C221">
        <v>1</v>
      </c>
      <c r="D221">
        <v>10</v>
      </c>
      <c r="E221">
        <v>2</v>
      </c>
      <c r="F221" t="s">
        <v>99</v>
      </c>
      <c r="G221" t="s">
        <v>160</v>
      </c>
      <c r="H221" t="s">
        <v>85</v>
      </c>
      <c r="I221">
        <v>1.254</v>
      </c>
      <c r="J221">
        <v>0.38800000000000001</v>
      </c>
      <c r="K221">
        <v>0.19</v>
      </c>
      <c r="L221">
        <v>9.1999999999999998E-2</v>
      </c>
      <c r="M221">
        <v>5.6000000000000001E-2</v>
      </c>
      <c r="N221">
        <v>0.128</v>
      </c>
      <c r="O221">
        <v>0.21199999999999999</v>
      </c>
      <c r="P221">
        <v>0.77400000000000002</v>
      </c>
      <c r="Q221">
        <v>3.6419999999999999</v>
      </c>
      <c r="R221">
        <v>3.4279999999999999</v>
      </c>
      <c r="S221">
        <v>0.17</v>
      </c>
      <c r="T221">
        <v>0.59799999999999998</v>
      </c>
      <c r="U221">
        <v>1.3240000000000001</v>
      </c>
      <c r="V221">
        <v>0.114</v>
      </c>
      <c r="W221">
        <v>6.0000000000000001E-3</v>
      </c>
      <c r="X221">
        <v>3.5999999999999997E-2</v>
      </c>
      <c r="Y221">
        <v>0.112</v>
      </c>
      <c r="Z221">
        <v>7.1999999999999995E-2</v>
      </c>
      <c r="AA221">
        <v>0.316</v>
      </c>
      <c r="AB221">
        <v>0.41799999999999998</v>
      </c>
    </row>
    <row r="222" spans="1:28" x14ac:dyDescent="0.3">
      <c r="A222">
        <v>111</v>
      </c>
      <c r="B222">
        <v>3</v>
      </c>
      <c r="C222">
        <v>1</v>
      </c>
      <c r="D222">
        <v>11</v>
      </c>
      <c r="E222">
        <v>1</v>
      </c>
      <c r="F222" t="s">
        <v>100</v>
      </c>
      <c r="G222" t="s">
        <v>155</v>
      </c>
      <c r="H222" t="s">
        <v>85</v>
      </c>
      <c r="I222">
        <v>1.1100000000000001</v>
      </c>
      <c r="J222">
        <v>0.42599999999999999</v>
      </c>
      <c r="K222">
        <v>0.19400000000000001</v>
      </c>
      <c r="L222">
        <v>9.1999999999999998E-2</v>
      </c>
      <c r="M222">
        <v>0.01</v>
      </c>
      <c r="N222">
        <v>0.122</v>
      </c>
      <c r="O222">
        <v>0.17</v>
      </c>
      <c r="P222">
        <v>0.75800000000000001</v>
      </c>
      <c r="Q222">
        <v>3.1240000000000001</v>
      </c>
      <c r="R222">
        <v>4.8860000000000001</v>
      </c>
      <c r="S222">
        <v>0.246</v>
      </c>
      <c r="T222">
        <v>0.372</v>
      </c>
      <c r="U222">
        <v>0.94</v>
      </c>
      <c r="V222">
        <v>0.108</v>
      </c>
      <c r="W222">
        <v>0</v>
      </c>
      <c r="X222">
        <v>3.5999999999999997E-2</v>
      </c>
      <c r="Y222">
        <v>9.4E-2</v>
      </c>
      <c r="Z222">
        <v>6.8000000000000005E-2</v>
      </c>
      <c r="AA222">
        <v>0.30399999999999999</v>
      </c>
      <c r="AB222">
        <v>0.41799999999999998</v>
      </c>
    </row>
    <row r="223" spans="1:28" x14ac:dyDescent="0.3">
      <c r="A223">
        <v>111</v>
      </c>
      <c r="B223">
        <v>3</v>
      </c>
      <c r="C223">
        <v>1</v>
      </c>
      <c r="D223">
        <v>11</v>
      </c>
      <c r="E223">
        <v>2</v>
      </c>
      <c r="F223" t="s">
        <v>100</v>
      </c>
      <c r="G223" t="s">
        <v>155</v>
      </c>
      <c r="H223" t="s">
        <v>85</v>
      </c>
      <c r="I223">
        <v>1.1819999999999999</v>
      </c>
      <c r="J223">
        <v>0.502</v>
      </c>
      <c r="K223">
        <v>0.222</v>
      </c>
      <c r="L223">
        <v>9.6000000000000002E-2</v>
      </c>
      <c r="M223">
        <v>0.01</v>
      </c>
      <c r="N223">
        <v>0.14199999999999999</v>
      </c>
      <c r="O223">
        <v>0.28399999999999997</v>
      </c>
      <c r="P223">
        <v>0.75</v>
      </c>
      <c r="Q223">
        <v>3.91</v>
      </c>
      <c r="R223">
        <v>5.2640000000000002</v>
      </c>
      <c r="S223">
        <v>0.26600000000000001</v>
      </c>
      <c r="T223">
        <v>0.45</v>
      </c>
      <c r="U223">
        <v>1.0680000000000001</v>
      </c>
      <c r="V223">
        <v>0.112</v>
      </c>
      <c r="W223">
        <v>4.0000000000000001E-3</v>
      </c>
      <c r="X223">
        <v>3.5999999999999997E-2</v>
      </c>
      <c r="Y223">
        <v>0.06</v>
      </c>
      <c r="Z223">
        <v>7.8E-2</v>
      </c>
      <c r="AA223">
        <v>0.40799999999999997</v>
      </c>
      <c r="AB223">
        <v>0.42</v>
      </c>
    </row>
    <row r="224" spans="1:28" x14ac:dyDescent="0.3">
      <c r="A224">
        <v>112</v>
      </c>
      <c r="B224">
        <v>3</v>
      </c>
      <c r="C224">
        <v>1</v>
      </c>
      <c r="D224">
        <v>12</v>
      </c>
      <c r="E224">
        <v>1</v>
      </c>
      <c r="F224" t="s">
        <v>97</v>
      </c>
      <c r="G224" t="s">
        <v>152</v>
      </c>
      <c r="H224" t="s">
        <v>85</v>
      </c>
      <c r="I224">
        <v>1.0660000000000001</v>
      </c>
      <c r="J224">
        <v>0.36599999999999999</v>
      </c>
      <c r="K224">
        <v>0.184</v>
      </c>
      <c r="L224">
        <v>8.4000000000000005E-2</v>
      </c>
      <c r="M224">
        <v>8.0000000000000002E-3</v>
      </c>
      <c r="N224">
        <v>9.6000000000000002E-2</v>
      </c>
      <c r="O224">
        <v>0.17799999999999999</v>
      </c>
      <c r="P224">
        <v>0.77400000000000002</v>
      </c>
      <c r="Q224">
        <v>3.0259999999999998</v>
      </c>
      <c r="R224">
        <v>3.0739999999999998</v>
      </c>
      <c r="S224">
        <v>0.16</v>
      </c>
      <c r="T224">
        <v>0.34</v>
      </c>
      <c r="U224">
        <v>0.874</v>
      </c>
      <c r="V224">
        <v>0.106</v>
      </c>
      <c r="W224">
        <v>6.0000000000000001E-3</v>
      </c>
      <c r="X224">
        <v>3.4000000000000002E-2</v>
      </c>
      <c r="Y224">
        <v>0.08</v>
      </c>
      <c r="Z224">
        <v>0.06</v>
      </c>
      <c r="AA224">
        <v>0.41599999999999998</v>
      </c>
      <c r="AB224">
        <v>0.42</v>
      </c>
    </row>
    <row r="225" spans="1:28" x14ac:dyDescent="0.3">
      <c r="A225">
        <v>112</v>
      </c>
      <c r="B225">
        <v>3</v>
      </c>
      <c r="C225">
        <v>1</v>
      </c>
      <c r="D225">
        <v>12</v>
      </c>
      <c r="E225">
        <v>2</v>
      </c>
      <c r="F225" t="s">
        <v>97</v>
      </c>
      <c r="G225" t="s">
        <v>152</v>
      </c>
      <c r="H225" t="s">
        <v>85</v>
      </c>
      <c r="I225">
        <v>1.006</v>
      </c>
      <c r="J225">
        <v>0.35399999999999998</v>
      </c>
      <c r="K225">
        <v>0.17</v>
      </c>
      <c r="L225">
        <v>7.5999999999999998E-2</v>
      </c>
      <c r="M225">
        <v>4.5999999999999999E-2</v>
      </c>
      <c r="N225">
        <v>0.11600000000000001</v>
      </c>
      <c r="O225">
        <v>0.17199999999999999</v>
      </c>
      <c r="P225">
        <v>0.47799999999999998</v>
      </c>
      <c r="Q225">
        <v>3.32</v>
      </c>
      <c r="R225">
        <v>3.254</v>
      </c>
      <c r="S225">
        <v>0.14399999999999999</v>
      </c>
      <c r="T225">
        <v>0.376</v>
      </c>
      <c r="U225">
        <v>0.97</v>
      </c>
      <c r="V225">
        <v>9.6000000000000002E-2</v>
      </c>
      <c r="W225">
        <v>8.0000000000000002E-3</v>
      </c>
      <c r="X225">
        <v>3.7999999999999999E-2</v>
      </c>
      <c r="Y225">
        <v>4.2000000000000003E-2</v>
      </c>
      <c r="Z225">
        <v>6.6000000000000003E-2</v>
      </c>
      <c r="AA225">
        <v>0.47599999999999998</v>
      </c>
      <c r="AB225">
        <v>0.41799999999999998</v>
      </c>
    </row>
    <row r="226" spans="1:28" x14ac:dyDescent="0.3">
      <c r="A226">
        <v>113</v>
      </c>
      <c r="B226">
        <v>3</v>
      </c>
      <c r="C226">
        <v>1</v>
      </c>
      <c r="D226">
        <v>13</v>
      </c>
      <c r="E226">
        <v>1</v>
      </c>
      <c r="F226" t="s">
        <v>100</v>
      </c>
      <c r="G226" t="s">
        <v>156</v>
      </c>
      <c r="H226" t="s">
        <v>85</v>
      </c>
      <c r="I226">
        <v>0.92800000000000005</v>
      </c>
      <c r="J226">
        <v>0.33200000000000002</v>
      </c>
      <c r="K226">
        <v>0.19600000000000001</v>
      </c>
      <c r="L226">
        <v>8.7999999999999995E-2</v>
      </c>
      <c r="M226">
        <v>1.4E-2</v>
      </c>
      <c r="N226">
        <v>0.124</v>
      </c>
      <c r="O226">
        <v>0.128</v>
      </c>
      <c r="P226">
        <v>0.69</v>
      </c>
      <c r="Q226">
        <v>2.766</v>
      </c>
      <c r="R226">
        <v>3.73</v>
      </c>
      <c r="S226">
        <v>0.182</v>
      </c>
      <c r="T226">
        <v>0.40400000000000003</v>
      </c>
      <c r="U226">
        <v>0.86</v>
      </c>
      <c r="V226">
        <v>0.12</v>
      </c>
      <c r="W226">
        <v>8.0000000000000002E-3</v>
      </c>
      <c r="X226">
        <v>0.04</v>
      </c>
      <c r="Y226">
        <v>7.8E-2</v>
      </c>
      <c r="Z226">
        <v>5.8000000000000003E-2</v>
      </c>
      <c r="AA226">
        <v>0.58599999999999997</v>
      </c>
      <c r="AB226">
        <v>0.42</v>
      </c>
    </row>
    <row r="227" spans="1:28" x14ac:dyDescent="0.3">
      <c r="A227">
        <v>113</v>
      </c>
      <c r="B227">
        <v>3</v>
      </c>
      <c r="C227">
        <v>1</v>
      </c>
      <c r="D227">
        <v>13</v>
      </c>
      <c r="E227">
        <v>2</v>
      </c>
      <c r="F227" t="s">
        <v>100</v>
      </c>
      <c r="G227" t="s">
        <v>156</v>
      </c>
      <c r="H227" t="s">
        <v>85</v>
      </c>
      <c r="I227">
        <v>0.98599999999999999</v>
      </c>
      <c r="J227">
        <v>0.35</v>
      </c>
      <c r="K227">
        <v>0.17799999999999999</v>
      </c>
      <c r="L227">
        <v>7.8E-2</v>
      </c>
      <c r="M227">
        <v>1.2E-2</v>
      </c>
      <c r="N227">
        <v>0.10199999999999999</v>
      </c>
      <c r="O227">
        <v>0.14199999999999999</v>
      </c>
      <c r="P227">
        <v>0.77400000000000002</v>
      </c>
      <c r="Q227">
        <v>2.8319999999999999</v>
      </c>
      <c r="R227">
        <v>3.3660000000000001</v>
      </c>
      <c r="S227">
        <v>0.16400000000000001</v>
      </c>
      <c r="T227">
        <v>0.35799999999999998</v>
      </c>
      <c r="U227">
        <v>0.78400000000000003</v>
      </c>
      <c r="V227">
        <v>0.11</v>
      </c>
      <c r="W227">
        <v>6.0000000000000001E-3</v>
      </c>
      <c r="X227">
        <v>3.5999999999999997E-2</v>
      </c>
      <c r="Y227">
        <v>0.114</v>
      </c>
      <c r="Z227">
        <v>6.4000000000000001E-2</v>
      </c>
      <c r="AA227">
        <v>0.60599999999999998</v>
      </c>
      <c r="AB227">
        <v>0.41799999999999998</v>
      </c>
    </row>
    <row r="228" spans="1:28" x14ac:dyDescent="0.3">
      <c r="A228">
        <v>114</v>
      </c>
      <c r="B228">
        <v>3</v>
      </c>
      <c r="C228">
        <v>1</v>
      </c>
      <c r="D228">
        <v>14</v>
      </c>
      <c r="E228">
        <v>1</v>
      </c>
      <c r="F228" t="s">
        <v>100</v>
      </c>
      <c r="G228" t="s">
        <v>141</v>
      </c>
      <c r="H228" t="s">
        <v>85</v>
      </c>
      <c r="I228">
        <v>0.86599999999999999</v>
      </c>
      <c r="J228">
        <v>0.34799999999999998</v>
      </c>
      <c r="K228">
        <v>0.19</v>
      </c>
      <c r="L228">
        <v>7.5999999999999998E-2</v>
      </c>
      <c r="M228">
        <v>4.8000000000000001E-2</v>
      </c>
      <c r="N228">
        <v>0.112</v>
      </c>
      <c r="O228">
        <v>0.14799999999999999</v>
      </c>
      <c r="P228">
        <v>0.48399999999999999</v>
      </c>
      <c r="Q228">
        <v>2.6179999999999999</v>
      </c>
      <c r="R228">
        <v>4.3079999999999998</v>
      </c>
      <c r="S228">
        <v>0.20399999999999999</v>
      </c>
      <c r="T228">
        <v>0.34799999999999998</v>
      </c>
      <c r="U228">
        <v>0.73399999999999999</v>
      </c>
      <c r="V228">
        <v>8.4000000000000005E-2</v>
      </c>
      <c r="W228">
        <v>6.0000000000000001E-3</v>
      </c>
      <c r="X228">
        <v>0.03</v>
      </c>
      <c r="Y228">
        <v>0.11</v>
      </c>
      <c r="Z228">
        <v>0.04</v>
      </c>
      <c r="AA228">
        <v>0.53400000000000003</v>
      </c>
      <c r="AB228">
        <v>0.42</v>
      </c>
    </row>
    <row r="229" spans="1:28" x14ac:dyDescent="0.3">
      <c r="A229">
        <v>114</v>
      </c>
      <c r="B229">
        <v>3</v>
      </c>
      <c r="C229">
        <v>1</v>
      </c>
      <c r="D229">
        <v>14</v>
      </c>
      <c r="E229">
        <v>2</v>
      </c>
      <c r="F229" t="s">
        <v>100</v>
      </c>
      <c r="G229" t="s">
        <v>141</v>
      </c>
      <c r="H229" t="s">
        <v>85</v>
      </c>
      <c r="I229">
        <v>0.97</v>
      </c>
      <c r="J229">
        <v>0.39</v>
      </c>
      <c r="K229">
        <v>0.19400000000000001</v>
      </c>
      <c r="L229">
        <v>7.3999999999999996E-2</v>
      </c>
      <c r="M229">
        <v>4.0000000000000001E-3</v>
      </c>
      <c r="N229">
        <v>0.10199999999999999</v>
      </c>
      <c r="O229">
        <v>0.14199999999999999</v>
      </c>
      <c r="P229">
        <v>0.53400000000000003</v>
      </c>
      <c r="Q229">
        <v>2.5720000000000001</v>
      </c>
      <c r="R229">
        <v>3.7639999999999998</v>
      </c>
      <c r="S229">
        <v>1.6E-2</v>
      </c>
      <c r="T229">
        <v>0.27400000000000002</v>
      </c>
      <c r="U229">
        <v>0.69799999999999995</v>
      </c>
      <c r="V229">
        <v>8.5999999999999993E-2</v>
      </c>
      <c r="W229">
        <v>6.0000000000000001E-3</v>
      </c>
      <c r="X229">
        <v>3.2000000000000001E-2</v>
      </c>
      <c r="Y229">
        <v>5.6000000000000001E-2</v>
      </c>
      <c r="Z229">
        <v>0.04</v>
      </c>
      <c r="AA229">
        <v>0.45400000000000001</v>
      </c>
      <c r="AB229">
        <v>0.41799999999999998</v>
      </c>
    </row>
    <row r="230" spans="1:28" x14ac:dyDescent="0.3">
      <c r="A230">
        <v>115</v>
      </c>
      <c r="B230">
        <v>3</v>
      </c>
      <c r="C230">
        <v>1</v>
      </c>
      <c r="D230">
        <v>15</v>
      </c>
      <c r="E230">
        <v>1</v>
      </c>
      <c r="F230" t="s">
        <v>99</v>
      </c>
      <c r="G230" t="s">
        <v>49</v>
      </c>
      <c r="H230" t="s">
        <v>85</v>
      </c>
      <c r="I230">
        <v>0.996</v>
      </c>
      <c r="J230">
        <v>0.33600000000000002</v>
      </c>
      <c r="K230">
        <v>0.158</v>
      </c>
      <c r="L230">
        <v>8.4000000000000005E-2</v>
      </c>
      <c r="M230">
        <v>8.0000000000000002E-3</v>
      </c>
      <c r="N230">
        <v>9.1999999999999998E-2</v>
      </c>
      <c r="O230">
        <v>0.154</v>
      </c>
      <c r="P230">
        <v>0.59</v>
      </c>
      <c r="Q230">
        <v>3.18</v>
      </c>
      <c r="R230">
        <v>2.3239999999999998</v>
      </c>
      <c r="S230">
        <v>0.108</v>
      </c>
      <c r="T230">
        <v>0.374</v>
      </c>
      <c r="U230">
        <v>0.94399999999999995</v>
      </c>
      <c r="V230">
        <v>0.104</v>
      </c>
      <c r="W230">
        <v>4.0000000000000001E-3</v>
      </c>
      <c r="X230">
        <v>3.2000000000000001E-2</v>
      </c>
      <c r="Y230">
        <v>5.1999999999999998E-2</v>
      </c>
      <c r="Z230">
        <v>5.3999999999999999E-2</v>
      </c>
      <c r="AA230">
        <v>0.57399999999999995</v>
      </c>
      <c r="AB230">
        <v>0.42</v>
      </c>
    </row>
    <row r="231" spans="1:28" x14ac:dyDescent="0.3">
      <c r="A231">
        <v>115</v>
      </c>
      <c r="B231">
        <v>3</v>
      </c>
      <c r="C231">
        <v>1</v>
      </c>
      <c r="D231">
        <v>15</v>
      </c>
      <c r="E231">
        <v>2</v>
      </c>
      <c r="F231" t="s">
        <v>99</v>
      </c>
      <c r="G231" t="s">
        <v>49</v>
      </c>
      <c r="H231" t="s">
        <v>85</v>
      </c>
      <c r="I231">
        <v>1.07</v>
      </c>
      <c r="J231">
        <v>0.38600000000000001</v>
      </c>
      <c r="K231">
        <v>0.2</v>
      </c>
      <c r="L231">
        <v>0.1</v>
      </c>
      <c r="M231">
        <v>1.2E-2</v>
      </c>
      <c r="N231">
        <v>0.106</v>
      </c>
      <c r="O231">
        <v>0.18</v>
      </c>
      <c r="P231">
        <v>0.75600000000000001</v>
      </c>
      <c r="Q231">
        <v>2.9119999999999999</v>
      </c>
      <c r="R231">
        <v>2.6219999999999999</v>
      </c>
      <c r="S231">
        <v>2.5999999999999999E-2</v>
      </c>
      <c r="T231">
        <v>0.34599999999999997</v>
      </c>
      <c r="U231">
        <v>0.97599999999999998</v>
      </c>
      <c r="V231">
        <v>0.11799999999999999</v>
      </c>
      <c r="W231">
        <v>6.0000000000000001E-3</v>
      </c>
      <c r="X231">
        <v>3.5999999999999997E-2</v>
      </c>
      <c r="Y231">
        <v>7.5999999999999998E-2</v>
      </c>
      <c r="Z231">
        <v>5.3999999999999999E-2</v>
      </c>
      <c r="AA231">
        <v>0.59199999999999997</v>
      </c>
      <c r="AB231">
        <v>0.42399999999999999</v>
      </c>
    </row>
    <row r="232" spans="1:28" x14ac:dyDescent="0.3">
      <c r="A232">
        <v>116</v>
      </c>
      <c r="B232">
        <v>3</v>
      </c>
      <c r="C232">
        <v>1</v>
      </c>
      <c r="D232">
        <v>16</v>
      </c>
      <c r="E232">
        <v>1</v>
      </c>
      <c r="F232" t="s">
        <v>101</v>
      </c>
      <c r="G232" t="s">
        <v>163</v>
      </c>
      <c r="H232" t="s">
        <v>85</v>
      </c>
      <c r="I232">
        <v>0.88800000000000001</v>
      </c>
      <c r="J232">
        <v>0.33800000000000002</v>
      </c>
      <c r="K232">
        <v>0.16600000000000001</v>
      </c>
      <c r="L232">
        <v>7.8E-2</v>
      </c>
      <c r="M232">
        <v>8.0000000000000002E-3</v>
      </c>
      <c r="N232">
        <v>0.106</v>
      </c>
      <c r="O232">
        <v>0.16</v>
      </c>
      <c r="P232">
        <v>0.32200000000000001</v>
      </c>
      <c r="Q232">
        <v>2.4039999999999999</v>
      </c>
      <c r="R232">
        <v>2.4820000000000002</v>
      </c>
      <c r="S232">
        <v>0.114</v>
      </c>
      <c r="T232">
        <v>0.378</v>
      </c>
      <c r="U232">
        <v>0.98399999999999999</v>
      </c>
      <c r="V232">
        <v>8.2000000000000003E-2</v>
      </c>
      <c r="W232">
        <v>0</v>
      </c>
      <c r="X232">
        <v>0.03</v>
      </c>
      <c r="Y232">
        <v>8.2000000000000003E-2</v>
      </c>
      <c r="Z232">
        <v>3.7999999999999999E-2</v>
      </c>
      <c r="AA232">
        <v>0.57599999999999996</v>
      </c>
      <c r="AB232">
        <v>0.42199999999999999</v>
      </c>
    </row>
    <row r="233" spans="1:28" x14ac:dyDescent="0.3">
      <c r="A233">
        <v>116</v>
      </c>
      <c r="B233">
        <v>3</v>
      </c>
      <c r="C233">
        <v>1</v>
      </c>
      <c r="D233">
        <v>16</v>
      </c>
      <c r="E233">
        <v>2</v>
      </c>
      <c r="F233" t="s">
        <v>101</v>
      </c>
      <c r="G233" t="s">
        <v>163</v>
      </c>
      <c r="H233" t="s">
        <v>85</v>
      </c>
      <c r="I233">
        <v>1.006</v>
      </c>
      <c r="J233">
        <v>0.36399999999999999</v>
      </c>
      <c r="K233">
        <v>0.16</v>
      </c>
      <c r="L233">
        <v>8.4000000000000005E-2</v>
      </c>
      <c r="M233">
        <v>0.05</v>
      </c>
      <c r="N233">
        <v>0.112</v>
      </c>
      <c r="O233">
        <v>0.23200000000000001</v>
      </c>
      <c r="P233">
        <v>0.38800000000000001</v>
      </c>
      <c r="Q233">
        <v>2.5539999999999998</v>
      </c>
      <c r="R233">
        <v>2.5539999999999998</v>
      </c>
      <c r="S233">
        <v>6.0000000000000001E-3</v>
      </c>
      <c r="T233">
        <v>0.40400000000000003</v>
      </c>
      <c r="U233">
        <v>1.042</v>
      </c>
      <c r="V233">
        <v>0.09</v>
      </c>
      <c r="W233">
        <v>6.0000000000000001E-3</v>
      </c>
      <c r="X233">
        <v>3.5999999999999997E-2</v>
      </c>
      <c r="Y233">
        <v>8.7999999999999995E-2</v>
      </c>
      <c r="Z233">
        <v>5.1999999999999998E-2</v>
      </c>
      <c r="AA233">
        <v>0.63</v>
      </c>
      <c r="AB233">
        <v>0.41799999999999998</v>
      </c>
    </row>
    <row r="234" spans="1:28" x14ac:dyDescent="0.3">
      <c r="A234">
        <v>117</v>
      </c>
      <c r="B234">
        <v>3</v>
      </c>
      <c r="C234">
        <v>1</v>
      </c>
      <c r="D234">
        <v>17</v>
      </c>
      <c r="E234">
        <v>1</v>
      </c>
      <c r="F234" t="s">
        <v>99</v>
      </c>
      <c r="G234" t="s">
        <v>159</v>
      </c>
      <c r="H234" t="s">
        <v>85</v>
      </c>
      <c r="I234">
        <v>0.81599999999999995</v>
      </c>
      <c r="J234">
        <v>0.28999999999999998</v>
      </c>
      <c r="K234">
        <v>0.14599999999999999</v>
      </c>
      <c r="L234">
        <v>7.0000000000000007E-2</v>
      </c>
      <c r="M234">
        <v>3.7999999999999999E-2</v>
      </c>
      <c r="N234">
        <v>9.4E-2</v>
      </c>
      <c r="O234">
        <v>0.13</v>
      </c>
      <c r="P234">
        <v>0.34</v>
      </c>
      <c r="Q234">
        <v>2.2440000000000002</v>
      </c>
      <c r="R234">
        <v>3.9239999999999999</v>
      </c>
      <c r="S234">
        <v>0.16600000000000001</v>
      </c>
      <c r="T234">
        <v>0.32200000000000001</v>
      </c>
      <c r="U234">
        <v>0.65800000000000003</v>
      </c>
      <c r="V234">
        <v>8.2000000000000003E-2</v>
      </c>
      <c r="W234">
        <v>8.0000000000000002E-3</v>
      </c>
      <c r="X234">
        <v>3.4000000000000002E-2</v>
      </c>
      <c r="Y234">
        <v>9.8000000000000004E-2</v>
      </c>
      <c r="Z234">
        <v>6.6000000000000003E-2</v>
      </c>
      <c r="AA234">
        <v>0.52600000000000002</v>
      </c>
      <c r="AB234">
        <v>0.41799999999999998</v>
      </c>
    </row>
    <row r="235" spans="1:28" x14ac:dyDescent="0.3">
      <c r="A235">
        <v>117</v>
      </c>
      <c r="B235">
        <v>3</v>
      </c>
      <c r="C235">
        <v>1</v>
      </c>
      <c r="D235">
        <v>17</v>
      </c>
      <c r="E235">
        <v>2</v>
      </c>
      <c r="F235" t="s">
        <v>99</v>
      </c>
      <c r="G235" t="s">
        <v>159</v>
      </c>
      <c r="H235" t="s">
        <v>85</v>
      </c>
      <c r="I235">
        <v>0.82799999999999996</v>
      </c>
      <c r="J235">
        <v>0.29199999999999998</v>
      </c>
      <c r="K235">
        <v>0.158</v>
      </c>
      <c r="L235">
        <v>7.1999999999999995E-2</v>
      </c>
      <c r="M235">
        <v>0.01</v>
      </c>
      <c r="N235">
        <v>0.1</v>
      </c>
      <c r="O235">
        <v>0.122</v>
      </c>
      <c r="P235">
        <v>0.44600000000000001</v>
      </c>
      <c r="Q235">
        <v>2.3239999999999998</v>
      </c>
      <c r="R235">
        <v>4.0540000000000003</v>
      </c>
      <c r="S235">
        <v>0.19600000000000001</v>
      </c>
      <c r="T235">
        <v>0.27200000000000002</v>
      </c>
      <c r="U235">
        <v>0.67400000000000004</v>
      </c>
      <c r="V235">
        <v>8.7999999999999995E-2</v>
      </c>
      <c r="W235">
        <v>8.0000000000000002E-3</v>
      </c>
      <c r="X235">
        <v>3.2000000000000001E-2</v>
      </c>
      <c r="Y235">
        <v>4.8000000000000001E-2</v>
      </c>
      <c r="Z235">
        <v>5.1999999999999998E-2</v>
      </c>
      <c r="AA235">
        <v>0.496</v>
      </c>
      <c r="AB235">
        <v>0.42</v>
      </c>
    </row>
    <row r="236" spans="1:28" x14ac:dyDescent="0.3">
      <c r="A236">
        <v>118</v>
      </c>
      <c r="B236">
        <v>3</v>
      </c>
      <c r="C236">
        <v>1</v>
      </c>
      <c r="D236">
        <v>18</v>
      </c>
      <c r="E236">
        <v>1</v>
      </c>
      <c r="F236" t="s">
        <v>101</v>
      </c>
      <c r="G236" t="s">
        <v>40</v>
      </c>
      <c r="H236" t="s">
        <v>85</v>
      </c>
      <c r="I236">
        <v>1.026</v>
      </c>
      <c r="J236">
        <v>0.34799999999999998</v>
      </c>
      <c r="K236">
        <v>0.17799999999999999</v>
      </c>
      <c r="L236">
        <v>9.1999999999999998E-2</v>
      </c>
      <c r="M236">
        <v>0.01</v>
      </c>
      <c r="N236">
        <v>0.11600000000000001</v>
      </c>
      <c r="O236">
        <v>0.13800000000000001</v>
      </c>
      <c r="P236">
        <v>0.90200000000000002</v>
      </c>
      <c r="Q236">
        <v>3.6360000000000001</v>
      </c>
      <c r="R236">
        <v>3.18</v>
      </c>
      <c r="S236">
        <v>0.17599999999999999</v>
      </c>
      <c r="T236">
        <v>0.35</v>
      </c>
      <c r="U236">
        <v>0.88800000000000001</v>
      </c>
      <c r="V236">
        <v>0.11600000000000001</v>
      </c>
      <c r="W236">
        <v>8.0000000000000002E-3</v>
      </c>
      <c r="X236">
        <v>3.4000000000000002E-2</v>
      </c>
      <c r="Y236">
        <v>9.4E-2</v>
      </c>
      <c r="Z236">
        <v>4.8000000000000001E-2</v>
      </c>
      <c r="AA236">
        <v>0.628</v>
      </c>
      <c r="AB236">
        <v>0.41799999999999998</v>
      </c>
    </row>
    <row r="237" spans="1:28" x14ac:dyDescent="0.3">
      <c r="A237">
        <v>118</v>
      </c>
      <c r="B237">
        <v>3</v>
      </c>
      <c r="C237">
        <v>1</v>
      </c>
      <c r="D237">
        <v>18</v>
      </c>
      <c r="E237">
        <v>2</v>
      </c>
      <c r="F237" t="s">
        <v>101</v>
      </c>
      <c r="G237" t="s">
        <v>40</v>
      </c>
      <c r="H237" t="s">
        <v>85</v>
      </c>
      <c r="I237">
        <v>1.0880000000000001</v>
      </c>
      <c r="J237">
        <v>0.34200000000000003</v>
      </c>
      <c r="K237">
        <v>0.188</v>
      </c>
      <c r="L237">
        <v>9.6000000000000002E-2</v>
      </c>
      <c r="M237">
        <v>5.6000000000000001E-2</v>
      </c>
      <c r="N237">
        <v>0.108</v>
      </c>
      <c r="O237">
        <v>0.16800000000000001</v>
      </c>
      <c r="P237">
        <v>1.056</v>
      </c>
      <c r="Q237">
        <v>4.1660000000000004</v>
      </c>
      <c r="R237">
        <v>3.5139999999999998</v>
      </c>
      <c r="S237">
        <v>0.14399999999999999</v>
      </c>
      <c r="T237">
        <v>0.41</v>
      </c>
      <c r="U237">
        <v>0.88</v>
      </c>
      <c r="V237">
        <v>0.11600000000000001</v>
      </c>
      <c r="W237">
        <v>8.0000000000000002E-3</v>
      </c>
      <c r="X237">
        <v>4.2000000000000003E-2</v>
      </c>
      <c r="Y237">
        <v>0.114</v>
      </c>
      <c r="Z237">
        <v>5.8000000000000003E-2</v>
      </c>
      <c r="AA237">
        <v>0.68</v>
      </c>
      <c r="AB237">
        <v>0.41799999999999998</v>
      </c>
    </row>
    <row r="238" spans="1:28" x14ac:dyDescent="0.3">
      <c r="A238">
        <v>119</v>
      </c>
      <c r="B238">
        <v>3</v>
      </c>
      <c r="C238">
        <v>1</v>
      </c>
      <c r="D238">
        <v>19</v>
      </c>
      <c r="E238">
        <v>1</v>
      </c>
      <c r="F238" t="s">
        <v>100</v>
      </c>
      <c r="G238" t="s">
        <v>157</v>
      </c>
      <c r="H238" t="s">
        <v>85</v>
      </c>
      <c r="I238">
        <v>1.1559999999999999</v>
      </c>
      <c r="J238">
        <v>0.49</v>
      </c>
      <c r="K238">
        <v>0.158</v>
      </c>
      <c r="L238">
        <v>0.01</v>
      </c>
      <c r="M238">
        <v>1.4E-2</v>
      </c>
      <c r="N238">
        <v>0.124</v>
      </c>
      <c r="O238">
        <v>0.17199999999999999</v>
      </c>
      <c r="P238">
        <v>1.002</v>
      </c>
      <c r="Q238">
        <v>1.8660000000000001</v>
      </c>
      <c r="R238">
        <v>1.93</v>
      </c>
      <c r="S238">
        <v>8.0000000000000002E-3</v>
      </c>
      <c r="T238">
        <v>0.49</v>
      </c>
      <c r="U238">
        <v>0.80800000000000005</v>
      </c>
      <c r="V238">
        <v>9.8000000000000004E-2</v>
      </c>
      <c r="W238">
        <v>4.0000000000000001E-3</v>
      </c>
      <c r="X238">
        <v>0.03</v>
      </c>
      <c r="Y238">
        <v>7.0000000000000007E-2</v>
      </c>
      <c r="Z238">
        <v>5.1999999999999998E-2</v>
      </c>
      <c r="AA238">
        <v>0.23</v>
      </c>
      <c r="AB238">
        <v>0.41799999999999998</v>
      </c>
    </row>
    <row r="239" spans="1:28" x14ac:dyDescent="0.3">
      <c r="A239">
        <v>119</v>
      </c>
      <c r="B239">
        <v>3</v>
      </c>
      <c r="C239">
        <v>1</v>
      </c>
      <c r="D239">
        <v>19</v>
      </c>
      <c r="E239">
        <v>2</v>
      </c>
      <c r="F239" t="s">
        <v>100</v>
      </c>
      <c r="G239" t="s">
        <v>157</v>
      </c>
      <c r="H239" t="s">
        <v>85</v>
      </c>
      <c r="I239">
        <v>1.218</v>
      </c>
      <c r="J239">
        <v>0.41599999999999998</v>
      </c>
      <c r="K239">
        <v>0.188</v>
      </c>
      <c r="L239">
        <v>9.8000000000000004E-2</v>
      </c>
      <c r="M239">
        <v>0.01</v>
      </c>
      <c r="N239">
        <v>0.114</v>
      </c>
      <c r="O239">
        <v>0.20599999999999999</v>
      </c>
      <c r="P239">
        <v>1.0580000000000001</v>
      </c>
      <c r="Q239">
        <v>1.7</v>
      </c>
      <c r="R239">
        <v>1.766</v>
      </c>
      <c r="S239">
        <v>6.0000000000000001E-3</v>
      </c>
      <c r="T239">
        <v>0.434</v>
      </c>
      <c r="U239">
        <v>0.87</v>
      </c>
      <c r="V239">
        <v>8.2000000000000003E-2</v>
      </c>
      <c r="W239">
        <v>8.0000000000000002E-3</v>
      </c>
      <c r="X239">
        <v>3.4000000000000002E-2</v>
      </c>
      <c r="Y239">
        <v>6.8000000000000005E-2</v>
      </c>
      <c r="Z239">
        <v>5.1999999999999998E-2</v>
      </c>
      <c r="AA239">
        <v>0.224</v>
      </c>
      <c r="AB239">
        <v>0.42599999999999999</v>
      </c>
    </row>
    <row r="240" spans="1:28" x14ac:dyDescent="0.3">
      <c r="A240">
        <v>120</v>
      </c>
      <c r="B240">
        <v>3</v>
      </c>
      <c r="C240">
        <v>1</v>
      </c>
      <c r="D240">
        <v>20</v>
      </c>
      <c r="E240">
        <v>1</v>
      </c>
      <c r="F240" t="s">
        <v>101</v>
      </c>
      <c r="G240" t="s">
        <v>161</v>
      </c>
      <c r="H240" t="s">
        <v>85</v>
      </c>
      <c r="I240">
        <v>0.84799999999999998</v>
      </c>
      <c r="J240">
        <v>0.29399999999999998</v>
      </c>
      <c r="K240">
        <v>0.11799999999999999</v>
      </c>
      <c r="L240">
        <v>5.1999999999999998E-2</v>
      </c>
      <c r="M240">
        <v>0.01</v>
      </c>
      <c r="N240">
        <v>0.08</v>
      </c>
      <c r="O240">
        <v>6.0000000000000001E-3</v>
      </c>
      <c r="P240">
        <v>0.32400000000000001</v>
      </c>
      <c r="Q240">
        <v>1.802</v>
      </c>
      <c r="R240">
        <v>2.488</v>
      </c>
      <c r="S240">
        <v>0.124</v>
      </c>
      <c r="T240">
        <v>0.51400000000000001</v>
      </c>
      <c r="U240">
        <v>0.876</v>
      </c>
      <c r="V240">
        <v>5.8000000000000003E-2</v>
      </c>
      <c r="W240">
        <v>2E-3</v>
      </c>
      <c r="X240">
        <v>2.1999999999999999E-2</v>
      </c>
      <c r="Y240">
        <v>7.8E-2</v>
      </c>
      <c r="Z240">
        <v>3.4000000000000002E-2</v>
      </c>
      <c r="AA240">
        <v>0.32600000000000001</v>
      </c>
      <c r="AB240">
        <v>0.42199999999999999</v>
      </c>
    </row>
    <row r="241" spans="1:28" x14ac:dyDescent="0.3">
      <c r="A241">
        <v>120</v>
      </c>
      <c r="B241">
        <v>3</v>
      </c>
      <c r="C241">
        <v>1</v>
      </c>
      <c r="D241">
        <v>20</v>
      </c>
      <c r="E241">
        <v>2</v>
      </c>
      <c r="F241" t="s">
        <v>101</v>
      </c>
      <c r="G241" t="s">
        <v>161</v>
      </c>
      <c r="H241" t="s">
        <v>85</v>
      </c>
      <c r="I241">
        <v>0.88600000000000001</v>
      </c>
      <c r="J241">
        <v>0.27600000000000002</v>
      </c>
      <c r="K241">
        <v>0.14399999999999999</v>
      </c>
      <c r="L241">
        <v>6.2E-2</v>
      </c>
      <c r="M241">
        <v>0.01</v>
      </c>
      <c r="N241">
        <v>7.0000000000000007E-2</v>
      </c>
      <c r="O241">
        <v>0.112</v>
      </c>
      <c r="P241">
        <v>0.38600000000000001</v>
      </c>
      <c r="Q241">
        <v>1.764</v>
      </c>
      <c r="R241">
        <v>2.3239999999999998</v>
      </c>
      <c r="S241">
        <v>6.0000000000000001E-3</v>
      </c>
      <c r="T241">
        <v>0.42399999999999999</v>
      </c>
      <c r="U241">
        <v>0.88</v>
      </c>
      <c r="V241">
        <v>7.3999999999999996E-2</v>
      </c>
      <c r="W241">
        <v>6.0000000000000001E-3</v>
      </c>
      <c r="X241">
        <v>0.02</v>
      </c>
      <c r="Y241">
        <v>5.3999999999999999E-2</v>
      </c>
      <c r="Z241">
        <v>4.2000000000000003E-2</v>
      </c>
      <c r="AA241">
        <v>0.33200000000000002</v>
      </c>
      <c r="AB241">
        <v>0.42199999999999999</v>
      </c>
    </row>
    <row r="242" spans="1:28" x14ac:dyDescent="0.3">
      <c r="A242">
        <v>121</v>
      </c>
      <c r="B242">
        <v>3</v>
      </c>
      <c r="C242">
        <v>1</v>
      </c>
      <c r="D242">
        <v>21</v>
      </c>
      <c r="E242">
        <v>1</v>
      </c>
      <c r="F242" t="s">
        <v>99</v>
      </c>
      <c r="G242" t="s">
        <v>71</v>
      </c>
      <c r="H242" t="s">
        <v>85</v>
      </c>
      <c r="I242">
        <v>0.94399999999999995</v>
      </c>
      <c r="J242">
        <v>0.314</v>
      </c>
      <c r="K242">
        <v>0.17</v>
      </c>
      <c r="L242">
        <v>7.1999999999999995E-2</v>
      </c>
      <c r="M242">
        <v>8.0000000000000002E-3</v>
      </c>
      <c r="N242">
        <v>0.1</v>
      </c>
      <c r="O242">
        <v>0.156</v>
      </c>
      <c r="P242">
        <v>0.50800000000000001</v>
      </c>
      <c r="Q242">
        <v>2.16</v>
      </c>
      <c r="R242">
        <v>3.4380000000000002</v>
      </c>
      <c r="S242">
        <v>0.19</v>
      </c>
      <c r="T242">
        <v>0.314</v>
      </c>
      <c r="U242">
        <v>0.73599999999999999</v>
      </c>
      <c r="V242">
        <v>9.8000000000000004E-2</v>
      </c>
      <c r="W242">
        <v>4.0000000000000001E-3</v>
      </c>
      <c r="X242">
        <v>2.8000000000000001E-2</v>
      </c>
      <c r="Y242">
        <v>1.2E-2</v>
      </c>
      <c r="Z242">
        <v>4.5999999999999999E-2</v>
      </c>
      <c r="AA242">
        <v>0.316</v>
      </c>
      <c r="AB242">
        <v>0.41799999999999998</v>
      </c>
    </row>
    <row r="243" spans="1:28" x14ac:dyDescent="0.3">
      <c r="A243">
        <v>121</v>
      </c>
      <c r="B243">
        <v>3</v>
      </c>
      <c r="C243">
        <v>1</v>
      </c>
      <c r="D243">
        <v>21</v>
      </c>
      <c r="E243">
        <v>2</v>
      </c>
      <c r="F243" t="s">
        <v>99</v>
      </c>
      <c r="G243" t="s">
        <v>71</v>
      </c>
      <c r="H243" t="s">
        <v>85</v>
      </c>
      <c r="I243">
        <v>0.96399999999999997</v>
      </c>
      <c r="J243">
        <v>0.308</v>
      </c>
      <c r="K243">
        <v>0.17</v>
      </c>
      <c r="L243">
        <v>0.08</v>
      </c>
      <c r="M243">
        <v>1.2E-2</v>
      </c>
      <c r="N243">
        <v>0.11600000000000001</v>
      </c>
      <c r="O243">
        <v>0.184</v>
      </c>
      <c r="P243">
        <v>0.57399999999999995</v>
      </c>
      <c r="Q243">
        <v>2.3919999999999999</v>
      </c>
      <c r="R243">
        <v>3.286</v>
      </c>
      <c r="S243">
        <v>0.16</v>
      </c>
      <c r="T243">
        <v>0.36599999999999999</v>
      </c>
      <c r="U243">
        <v>0.77400000000000002</v>
      </c>
      <c r="V243">
        <v>0.108</v>
      </c>
      <c r="W243">
        <v>6.0000000000000001E-3</v>
      </c>
      <c r="X243">
        <v>3.2000000000000001E-2</v>
      </c>
      <c r="Y243">
        <v>2.8000000000000001E-2</v>
      </c>
      <c r="Z243">
        <v>5.1999999999999998E-2</v>
      </c>
      <c r="AA243">
        <v>0.316</v>
      </c>
      <c r="AB243">
        <v>0.42</v>
      </c>
    </row>
    <row r="244" spans="1:28" x14ac:dyDescent="0.3">
      <c r="A244">
        <v>122</v>
      </c>
      <c r="B244">
        <v>3</v>
      </c>
      <c r="C244">
        <v>1</v>
      </c>
      <c r="D244">
        <v>22</v>
      </c>
      <c r="E244">
        <v>1</v>
      </c>
      <c r="F244" t="s">
        <v>100</v>
      </c>
      <c r="G244" t="s">
        <v>56</v>
      </c>
      <c r="H244" t="s">
        <v>85</v>
      </c>
      <c r="I244">
        <v>0.77400000000000002</v>
      </c>
      <c r="J244">
        <v>0.33600000000000002</v>
      </c>
      <c r="K244">
        <v>0.124</v>
      </c>
      <c r="L244">
        <v>6.8000000000000005E-2</v>
      </c>
      <c r="M244">
        <v>8.0000000000000002E-3</v>
      </c>
      <c r="N244">
        <v>7.0000000000000007E-2</v>
      </c>
      <c r="O244">
        <v>0.114</v>
      </c>
      <c r="P244">
        <v>0.44600000000000001</v>
      </c>
      <c r="Q244">
        <v>1.73</v>
      </c>
      <c r="R244">
        <v>3.202</v>
      </c>
      <c r="S244">
        <v>0.16800000000000001</v>
      </c>
      <c r="T244">
        <v>0.33800000000000002</v>
      </c>
      <c r="U244">
        <v>0.65800000000000003</v>
      </c>
      <c r="V244">
        <v>8.4000000000000005E-2</v>
      </c>
      <c r="W244">
        <v>6.0000000000000001E-3</v>
      </c>
      <c r="X244">
        <v>0.03</v>
      </c>
      <c r="Y244">
        <v>6.6000000000000003E-2</v>
      </c>
      <c r="Z244">
        <v>0.06</v>
      </c>
      <c r="AA244">
        <v>0.41</v>
      </c>
      <c r="AB244">
        <v>0.42</v>
      </c>
    </row>
    <row r="245" spans="1:28" x14ac:dyDescent="0.3">
      <c r="A245">
        <v>122</v>
      </c>
      <c r="B245">
        <v>3</v>
      </c>
      <c r="C245">
        <v>1</v>
      </c>
      <c r="D245">
        <v>22</v>
      </c>
      <c r="E245">
        <v>2</v>
      </c>
      <c r="F245" t="s">
        <v>100</v>
      </c>
      <c r="G245" t="s">
        <v>56</v>
      </c>
      <c r="H245" t="s">
        <v>85</v>
      </c>
      <c r="I245">
        <v>1.004</v>
      </c>
      <c r="J245">
        <v>0.35799999999999998</v>
      </c>
      <c r="K245">
        <v>0.13400000000000001</v>
      </c>
      <c r="L245">
        <v>8.5999999999999993E-2</v>
      </c>
      <c r="M245">
        <v>8.0000000000000002E-3</v>
      </c>
      <c r="N245">
        <v>2.1999999999999999E-2</v>
      </c>
      <c r="O245">
        <v>0.13</v>
      </c>
      <c r="P245">
        <v>0.42199999999999999</v>
      </c>
      <c r="Q245">
        <v>1.6</v>
      </c>
      <c r="R245">
        <v>2.214</v>
      </c>
      <c r="S245">
        <v>4.0000000000000001E-3</v>
      </c>
      <c r="T245">
        <v>0.25600000000000001</v>
      </c>
      <c r="U245">
        <v>0.84399999999999997</v>
      </c>
      <c r="V245">
        <v>0.1</v>
      </c>
      <c r="W245">
        <v>4.0000000000000001E-3</v>
      </c>
      <c r="X245">
        <v>2.8000000000000001E-2</v>
      </c>
      <c r="Y245">
        <v>5.3999999999999999E-2</v>
      </c>
      <c r="Z245">
        <v>7.3999999999999996E-2</v>
      </c>
      <c r="AA245">
        <v>0.378</v>
      </c>
      <c r="AB245">
        <v>0.41799999999999998</v>
      </c>
    </row>
    <row r="246" spans="1:28" x14ac:dyDescent="0.3">
      <c r="A246">
        <v>123</v>
      </c>
      <c r="B246">
        <v>3</v>
      </c>
      <c r="C246">
        <v>1</v>
      </c>
      <c r="D246">
        <v>23</v>
      </c>
      <c r="E246">
        <v>1</v>
      </c>
      <c r="F246" t="s">
        <v>100</v>
      </c>
      <c r="G246" t="s">
        <v>158</v>
      </c>
      <c r="H246" t="s">
        <v>85</v>
      </c>
      <c r="I246">
        <v>0.94599999999999995</v>
      </c>
      <c r="J246">
        <v>0.32200000000000001</v>
      </c>
      <c r="K246">
        <v>0.156</v>
      </c>
      <c r="L246">
        <v>7.3999999999999996E-2</v>
      </c>
      <c r="M246">
        <v>4.8000000000000001E-2</v>
      </c>
      <c r="N246">
        <v>0.09</v>
      </c>
      <c r="O246">
        <v>0.154</v>
      </c>
      <c r="P246">
        <v>0.50600000000000001</v>
      </c>
      <c r="Q246">
        <v>2.4039999999999999</v>
      </c>
      <c r="R246">
        <v>3.97</v>
      </c>
      <c r="S246">
        <v>0.21199999999999999</v>
      </c>
      <c r="T246">
        <v>0.35199999999999998</v>
      </c>
      <c r="U246">
        <v>0.76</v>
      </c>
      <c r="V246">
        <v>8.4000000000000005E-2</v>
      </c>
      <c r="W246">
        <v>4.0000000000000001E-3</v>
      </c>
      <c r="X246">
        <v>2.4E-2</v>
      </c>
      <c r="Y246">
        <v>3.4000000000000002E-2</v>
      </c>
      <c r="Z246">
        <v>4.8000000000000001E-2</v>
      </c>
      <c r="AA246">
        <v>0.23599999999999999</v>
      </c>
      <c r="AB246">
        <v>0.42</v>
      </c>
    </row>
    <row r="247" spans="1:28" x14ac:dyDescent="0.3">
      <c r="A247">
        <v>123</v>
      </c>
      <c r="B247">
        <v>3</v>
      </c>
      <c r="C247">
        <v>1</v>
      </c>
      <c r="D247">
        <v>23</v>
      </c>
      <c r="E247">
        <v>2</v>
      </c>
      <c r="F247" t="s">
        <v>100</v>
      </c>
      <c r="G247" t="s">
        <v>158</v>
      </c>
      <c r="H247" t="s">
        <v>85</v>
      </c>
      <c r="I247">
        <v>0.94599999999999995</v>
      </c>
      <c r="J247">
        <v>0.32200000000000001</v>
      </c>
      <c r="K247">
        <v>0.13800000000000001</v>
      </c>
      <c r="L247">
        <v>7.1999999999999995E-2</v>
      </c>
      <c r="M247">
        <v>4.3999999999999997E-2</v>
      </c>
      <c r="N247">
        <v>0.09</v>
      </c>
      <c r="O247">
        <v>0.18</v>
      </c>
      <c r="P247">
        <v>0.49399999999999999</v>
      </c>
      <c r="Q247">
        <v>2.448</v>
      </c>
      <c r="R247">
        <v>4.3079999999999998</v>
      </c>
      <c r="S247">
        <v>0.214</v>
      </c>
      <c r="T247">
        <v>0.40600000000000003</v>
      </c>
      <c r="U247">
        <v>0.78800000000000003</v>
      </c>
      <c r="V247">
        <v>8.2000000000000003E-2</v>
      </c>
      <c r="W247">
        <v>4.0000000000000001E-3</v>
      </c>
      <c r="X247">
        <v>2.5999999999999999E-2</v>
      </c>
      <c r="Y247">
        <v>9.8000000000000004E-2</v>
      </c>
      <c r="Z247">
        <v>6.6000000000000003E-2</v>
      </c>
      <c r="AA247">
        <v>0.26200000000000001</v>
      </c>
      <c r="AB247">
        <v>0.41799999999999998</v>
      </c>
    </row>
    <row r="248" spans="1:28" x14ac:dyDescent="0.3">
      <c r="A248">
        <v>124</v>
      </c>
      <c r="B248">
        <v>3</v>
      </c>
      <c r="C248">
        <v>1</v>
      </c>
      <c r="D248">
        <v>24</v>
      </c>
      <c r="E248">
        <v>1</v>
      </c>
      <c r="F248" t="s">
        <v>97</v>
      </c>
      <c r="G248" t="s">
        <v>153</v>
      </c>
      <c r="H248" t="s">
        <v>85</v>
      </c>
      <c r="I248">
        <v>1.214</v>
      </c>
      <c r="J248">
        <v>0.42</v>
      </c>
      <c r="K248">
        <v>0.254</v>
      </c>
      <c r="L248">
        <v>0.15</v>
      </c>
      <c r="M248">
        <v>0.10199999999999999</v>
      </c>
      <c r="N248">
        <v>0.14199999999999999</v>
      </c>
      <c r="O248">
        <v>0.35</v>
      </c>
      <c r="P248">
        <v>1.532</v>
      </c>
      <c r="Q248">
        <v>3.734</v>
      </c>
      <c r="R248">
        <v>3.7280000000000002</v>
      </c>
      <c r="S248">
        <v>1.6E-2</v>
      </c>
      <c r="T248">
        <v>0.36399999999999999</v>
      </c>
      <c r="U248">
        <v>1.038</v>
      </c>
      <c r="V248">
        <v>0.216</v>
      </c>
      <c r="W248">
        <v>2E-3</v>
      </c>
      <c r="X248">
        <v>0.03</v>
      </c>
      <c r="Y248">
        <v>0.12</v>
      </c>
      <c r="Z248">
        <v>9.6000000000000002E-2</v>
      </c>
      <c r="AA248">
        <v>0.49199999999999999</v>
      </c>
      <c r="AB248">
        <v>0.43</v>
      </c>
    </row>
    <row r="249" spans="1:28" x14ac:dyDescent="0.3">
      <c r="A249">
        <v>124</v>
      </c>
      <c r="B249">
        <v>3</v>
      </c>
      <c r="C249">
        <v>1</v>
      </c>
      <c r="D249">
        <v>24</v>
      </c>
      <c r="E249">
        <v>2</v>
      </c>
      <c r="F249" t="s">
        <v>97</v>
      </c>
      <c r="G249" t="s">
        <v>153</v>
      </c>
      <c r="H249" t="s">
        <v>85</v>
      </c>
      <c r="I249">
        <v>1.298</v>
      </c>
      <c r="J249">
        <v>0.436</v>
      </c>
      <c r="K249">
        <v>0.26</v>
      </c>
      <c r="L249">
        <v>0.14799999999999999</v>
      </c>
      <c r="M249">
        <v>0.1</v>
      </c>
      <c r="N249">
        <v>0.13200000000000001</v>
      </c>
      <c r="O249">
        <v>0.35799999999999998</v>
      </c>
      <c r="P249">
        <v>1.206</v>
      </c>
      <c r="Q249">
        <v>3.7</v>
      </c>
      <c r="R249">
        <v>3.944</v>
      </c>
      <c r="S249">
        <v>0.17599999999999999</v>
      </c>
      <c r="T249">
        <v>0.57199999999999995</v>
      </c>
      <c r="U249">
        <v>1.238</v>
      </c>
      <c r="V249">
        <v>0.184</v>
      </c>
      <c r="W249">
        <v>4.0000000000000001E-3</v>
      </c>
      <c r="X249">
        <v>3.2000000000000001E-2</v>
      </c>
      <c r="Y249">
        <v>7.8E-2</v>
      </c>
      <c r="Z249">
        <v>9.4E-2</v>
      </c>
      <c r="AA249">
        <v>0.44</v>
      </c>
      <c r="AB249">
        <v>0.42599999999999999</v>
      </c>
    </row>
    <row r="250" spans="1:28" x14ac:dyDescent="0.3">
      <c r="A250">
        <v>125</v>
      </c>
      <c r="B250">
        <v>3</v>
      </c>
      <c r="C250">
        <v>1</v>
      </c>
      <c r="D250">
        <v>25</v>
      </c>
      <c r="E250">
        <v>1</v>
      </c>
      <c r="F250" t="s">
        <v>101</v>
      </c>
      <c r="G250" t="s">
        <v>74</v>
      </c>
      <c r="H250" t="s">
        <v>85</v>
      </c>
      <c r="I250">
        <v>0.81599999999999995</v>
      </c>
      <c r="J250">
        <v>0.31</v>
      </c>
      <c r="K250">
        <v>0.14799999999999999</v>
      </c>
      <c r="L250">
        <v>5.1999999999999998E-2</v>
      </c>
      <c r="M250">
        <v>6.0000000000000001E-3</v>
      </c>
      <c r="N250">
        <v>8.5999999999999993E-2</v>
      </c>
      <c r="O250">
        <v>0.14599999999999999</v>
      </c>
      <c r="P250">
        <v>0.24199999999999999</v>
      </c>
      <c r="Q250">
        <v>2.5659999999999998</v>
      </c>
      <c r="R250">
        <v>2.67</v>
      </c>
      <c r="S250">
        <v>0.13600000000000001</v>
      </c>
      <c r="T250">
        <v>0.33600000000000002</v>
      </c>
      <c r="U250">
        <v>0.73799999999999999</v>
      </c>
      <c r="V250">
        <v>7.5999999999999998E-2</v>
      </c>
      <c r="W250">
        <v>2E-3</v>
      </c>
      <c r="X250">
        <v>2.5999999999999999E-2</v>
      </c>
      <c r="Y250">
        <v>2.8000000000000001E-2</v>
      </c>
      <c r="Z250">
        <v>4.2000000000000003E-2</v>
      </c>
      <c r="AA250">
        <v>0.35599999999999998</v>
      </c>
      <c r="AB250">
        <v>0.42</v>
      </c>
    </row>
    <row r="251" spans="1:28" x14ac:dyDescent="0.3">
      <c r="A251">
        <v>125</v>
      </c>
      <c r="B251">
        <v>3</v>
      </c>
      <c r="C251">
        <v>1</v>
      </c>
      <c r="D251">
        <v>25</v>
      </c>
      <c r="E251">
        <v>2</v>
      </c>
      <c r="F251" t="s">
        <v>101</v>
      </c>
      <c r="G251" t="s">
        <v>74</v>
      </c>
      <c r="H251" t="s">
        <v>85</v>
      </c>
      <c r="I251">
        <v>0.73799999999999999</v>
      </c>
      <c r="J251">
        <v>0.31</v>
      </c>
      <c r="K251">
        <v>0.13800000000000001</v>
      </c>
      <c r="L251">
        <v>6.6000000000000003E-2</v>
      </c>
      <c r="M251">
        <v>8.0000000000000002E-3</v>
      </c>
      <c r="N251">
        <v>7.3999999999999996E-2</v>
      </c>
      <c r="O251">
        <v>0.13</v>
      </c>
      <c r="P251">
        <v>0.314</v>
      </c>
      <c r="Q251">
        <v>2.1120000000000001</v>
      </c>
      <c r="R251">
        <v>1.8580000000000001</v>
      </c>
      <c r="S251">
        <v>1.6E-2</v>
      </c>
      <c r="T251">
        <v>0.23599999999999999</v>
      </c>
      <c r="U251">
        <v>0.46600000000000003</v>
      </c>
      <c r="V251">
        <v>7.1999999999999995E-2</v>
      </c>
      <c r="W251">
        <v>0</v>
      </c>
      <c r="X251">
        <v>0.02</v>
      </c>
      <c r="Y251">
        <v>7.3999999999999996E-2</v>
      </c>
      <c r="Z251">
        <v>2.5999999999999999E-2</v>
      </c>
      <c r="AA251">
        <v>0.252</v>
      </c>
      <c r="AB251">
        <v>0.41799999999999998</v>
      </c>
    </row>
    <row r="252" spans="1:28" x14ac:dyDescent="0.3">
      <c r="A252">
        <v>126</v>
      </c>
      <c r="B252">
        <v>3</v>
      </c>
      <c r="C252">
        <v>2</v>
      </c>
      <c r="D252">
        <v>26</v>
      </c>
      <c r="E252">
        <v>1</v>
      </c>
      <c r="F252" t="s">
        <v>100</v>
      </c>
      <c r="G252" t="s">
        <v>156</v>
      </c>
      <c r="H252" t="s">
        <v>84</v>
      </c>
    </row>
    <row r="253" spans="1:28" x14ac:dyDescent="0.3">
      <c r="A253">
        <v>126</v>
      </c>
      <c r="B253">
        <v>3</v>
      </c>
      <c r="C253">
        <v>2</v>
      </c>
      <c r="D253">
        <v>26</v>
      </c>
      <c r="E253">
        <v>2</v>
      </c>
      <c r="F253" t="s">
        <v>100</v>
      </c>
      <c r="G253" t="s">
        <v>156</v>
      </c>
      <c r="H253" t="s">
        <v>84</v>
      </c>
    </row>
    <row r="254" spans="1:28" x14ac:dyDescent="0.3">
      <c r="A254">
        <v>127</v>
      </c>
      <c r="B254">
        <v>3</v>
      </c>
      <c r="C254">
        <v>2</v>
      </c>
      <c r="D254">
        <v>27</v>
      </c>
      <c r="E254">
        <v>1</v>
      </c>
      <c r="F254" t="s">
        <v>97</v>
      </c>
      <c r="G254" t="s">
        <v>134</v>
      </c>
      <c r="H254" t="s">
        <v>84</v>
      </c>
      <c r="I254">
        <v>0.99399999999999999</v>
      </c>
      <c r="J254">
        <v>0.33</v>
      </c>
      <c r="K254">
        <v>0.14399999999999999</v>
      </c>
      <c r="L254">
        <v>7.0000000000000007E-2</v>
      </c>
      <c r="M254">
        <v>4.5999999999999999E-2</v>
      </c>
      <c r="N254">
        <v>8.7999999999999995E-2</v>
      </c>
      <c r="O254">
        <v>0.158</v>
      </c>
      <c r="P254">
        <v>0.33</v>
      </c>
      <c r="Q254">
        <v>2.496</v>
      </c>
      <c r="R254">
        <v>2.1440000000000001</v>
      </c>
      <c r="S254">
        <v>0.11799999999999999</v>
      </c>
      <c r="T254">
        <v>0.41599999999999998</v>
      </c>
      <c r="U254">
        <v>0.79400000000000004</v>
      </c>
      <c r="V254">
        <v>7.8E-2</v>
      </c>
      <c r="W254">
        <v>6.0000000000000001E-3</v>
      </c>
      <c r="X254">
        <v>2.8000000000000001E-2</v>
      </c>
      <c r="Y254">
        <v>0.08</v>
      </c>
      <c r="Z254">
        <v>4.2000000000000003E-2</v>
      </c>
      <c r="AA254">
        <v>0.51200000000000001</v>
      </c>
      <c r="AB254">
        <v>0.42</v>
      </c>
    </row>
    <row r="255" spans="1:28" x14ac:dyDescent="0.3">
      <c r="A255">
        <v>127</v>
      </c>
      <c r="B255">
        <v>3</v>
      </c>
      <c r="C255">
        <v>2</v>
      </c>
      <c r="D255">
        <v>27</v>
      </c>
      <c r="E255">
        <v>2</v>
      </c>
      <c r="F255" t="s">
        <v>97</v>
      </c>
      <c r="G255" t="s">
        <v>134</v>
      </c>
      <c r="H255" t="s">
        <v>84</v>
      </c>
      <c r="I255">
        <v>0.92</v>
      </c>
      <c r="J255">
        <v>0.30399999999999999</v>
      </c>
      <c r="K255">
        <v>0.13200000000000001</v>
      </c>
      <c r="L255">
        <v>6.4000000000000001E-2</v>
      </c>
      <c r="M255">
        <v>8.0000000000000002E-3</v>
      </c>
      <c r="N255">
        <v>9.4E-2</v>
      </c>
      <c r="O255">
        <v>0.11600000000000001</v>
      </c>
      <c r="P255">
        <v>0.39</v>
      </c>
      <c r="Q255">
        <v>2.4820000000000002</v>
      </c>
      <c r="R255">
        <v>2.1139999999999999</v>
      </c>
      <c r="S255">
        <v>0.12</v>
      </c>
      <c r="T255">
        <v>0.372</v>
      </c>
      <c r="U255">
        <v>0.74199999999999999</v>
      </c>
      <c r="V255">
        <v>7.1999999999999995E-2</v>
      </c>
      <c r="W255">
        <v>0</v>
      </c>
      <c r="X255">
        <v>2.5999999999999999E-2</v>
      </c>
      <c r="Y255">
        <v>8.4000000000000005E-2</v>
      </c>
      <c r="Z255">
        <v>3.7999999999999999E-2</v>
      </c>
      <c r="AA255">
        <v>0.53400000000000003</v>
      </c>
      <c r="AB255">
        <v>0.41799999999999998</v>
      </c>
    </row>
    <row r="256" spans="1:28" x14ac:dyDescent="0.3">
      <c r="A256">
        <v>128</v>
      </c>
      <c r="B256">
        <v>3</v>
      </c>
      <c r="C256">
        <v>2</v>
      </c>
      <c r="D256">
        <v>28</v>
      </c>
      <c r="E256">
        <v>1</v>
      </c>
      <c r="F256" t="s">
        <v>99</v>
      </c>
      <c r="G256" t="s">
        <v>159</v>
      </c>
      <c r="H256" t="s">
        <v>84</v>
      </c>
      <c r="I256">
        <v>1.004</v>
      </c>
      <c r="J256">
        <v>0.39</v>
      </c>
      <c r="K256">
        <v>0.17399999999999999</v>
      </c>
      <c r="L256">
        <v>9.1999999999999998E-2</v>
      </c>
      <c r="M256">
        <v>6.0000000000000001E-3</v>
      </c>
      <c r="N256">
        <v>9.8000000000000004E-2</v>
      </c>
      <c r="O256">
        <v>0.17599999999999999</v>
      </c>
      <c r="P256">
        <v>0.79600000000000004</v>
      </c>
      <c r="Q256">
        <v>2.37</v>
      </c>
      <c r="R256">
        <v>2.82</v>
      </c>
      <c r="S256">
        <v>0.12</v>
      </c>
      <c r="T256">
        <v>0.4</v>
      </c>
      <c r="U256">
        <v>0.73399999999999999</v>
      </c>
      <c r="V256">
        <v>0.122</v>
      </c>
      <c r="W256">
        <v>6.0000000000000001E-3</v>
      </c>
      <c r="X256">
        <v>3.5999999999999997E-2</v>
      </c>
      <c r="Y256">
        <v>0.09</v>
      </c>
      <c r="Z256">
        <v>7.3999999999999996E-2</v>
      </c>
      <c r="AA256">
        <v>0.58199999999999996</v>
      </c>
      <c r="AB256">
        <v>0.42</v>
      </c>
    </row>
    <row r="257" spans="1:28" x14ac:dyDescent="0.3">
      <c r="A257">
        <v>128</v>
      </c>
      <c r="B257">
        <v>3</v>
      </c>
      <c r="C257">
        <v>2</v>
      </c>
      <c r="D257">
        <v>28</v>
      </c>
      <c r="E257">
        <v>2</v>
      </c>
      <c r="F257" t="s">
        <v>99</v>
      </c>
      <c r="G257" t="s">
        <v>159</v>
      </c>
      <c r="H257" t="s">
        <v>84</v>
      </c>
      <c r="I257">
        <v>0.92600000000000005</v>
      </c>
      <c r="J257">
        <v>0.34200000000000003</v>
      </c>
      <c r="K257">
        <v>0.16200000000000001</v>
      </c>
      <c r="L257">
        <v>7.8E-2</v>
      </c>
      <c r="M257">
        <v>8.0000000000000002E-3</v>
      </c>
      <c r="N257">
        <v>9.6000000000000002E-2</v>
      </c>
      <c r="O257">
        <v>0.13400000000000001</v>
      </c>
      <c r="P257">
        <v>0.64600000000000002</v>
      </c>
      <c r="Q257">
        <v>2.2719999999999998</v>
      </c>
      <c r="R257">
        <v>3.0379999999999998</v>
      </c>
      <c r="S257">
        <v>6.0000000000000001E-3</v>
      </c>
      <c r="T257">
        <v>0.36199999999999999</v>
      </c>
      <c r="U257">
        <v>0.63200000000000001</v>
      </c>
      <c r="V257">
        <v>9.8000000000000004E-2</v>
      </c>
      <c r="W257">
        <v>4.0000000000000001E-3</v>
      </c>
      <c r="X257">
        <v>0.03</v>
      </c>
      <c r="Y257">
        <v>3.4000000000000002E-2</v>
      </c>
      <c r="Z257">
        <v>4.8000000000000001E-2</v>
      </c>
      <c r="AA257">
        <v>0.57199999999999995</v>
      </c>
      <c r="AB257">
        <v>0.42</v>
      </c>
    </row>
    <row r="258" spans="1:28" x14ac:dyDescent="0.3">
      <c r="A258">
        <v>129</v>
      </c>
      <c r="B258">
        <v>3</v>
      </c>
      <c r="C258">
        <v>2</v>
      </c>
      <c r="D258">
        <v>29</v>
      </c>
      <c r="E258">
        <v>1</v>
      </c>
      <c r="F258" t="s">
        <v>101</v>
      </c>
      <c r="G258" t="s">
        <v>62</v>
      </c>
      <c r="H258" t="s">
        <v>84</v>
      </c>
      <c r="I258">
        <v>0.87</v>
      </c>
      <c r="J258">
        <v>0.312</v>
      </c>
      <c r="K258">
        <v>0.126</v>
      </c>
      <c r="L258">
        <v>5.8000000000000003E-2</v>
      </c>
      <c r="M258">
        <v>0.01</v>
      </c>
      <c r="N258">
        <v>7.5999999999999998E-2</v>
      </c>
      <c r="O258">
        <v>0.11</v>
      </c>
      <c r="P258">
        <v>0.45400000000000001</v>
      </c>
      <c r="Q258">
        <v>1.79</v>
      </c>
      <c r="R258">
        <v>2.6419999999999999</v>
      </c>
      <c r="S258">
        <v>0.13</v>
      </c>
      <c r="T258">
        <v>0.378</v>
      </c>
      <c r="U258">
        <v>0.67600000000000005</v>
      </c>
      <c r="V258">
        <v>7.8E-2</v>
      </c>
      <c r="W258">
        <v>2E-3</v>
      </c>
      <c r="X258">
        <v>2.5999999999999999E-2</v>
      </c>
      <c r="Y258">
        <v>5.8000000000000003E-2</v>
      </c>
      <c r="Z258">
        <v>5.6000000000000001E-2</v>
      </c>
      <c r="AA258">
        <v>0.47</v>
      </c>
      <c r="AB258">
        <v>0.41799999999999998</v>
      </c>
    </row>
    <row r="259" spans="1:28" x14ac:dyDescent="0.3">
      <c r="A259">
        <v>129</v>
      </c>
      <c r="B259">
        <v>3</v>
      </c>
      <c r="C259">
        <v>2</v>
      </c>
      <c r="D259">
        <v>29</v>
      </c>
      <c r="E259">
        <v>2</v>
      </c>
      <c r="F259" t="s">
        <v>101</v>
      </c>
      <c r="G259" t="s">
        <v>62</v>
      </c>
      <c r="H259" t="s">
        <v>84</v>
      </c>
      <c r="I259">
        <v>0.96</v>
      </c>
      <c r="J259">
        <v>0.33600000000000002</v>
      </c>
      <c r="K259">
        <v>0.16600000000000001</v>
      </c>
      <c r="L259">
        <v>6.8000000000000005E-2</v>
      </c>
      <c r="M259">
        <v>4.5999999999999999E-2</v>
      </c>
      <c r="N259">
        <v>8.5999999999999993E-2</v>
      </c>
      <c r="O259">
        <v>0.12</v>
      </c>
      <c r="P259">
        <v>0.60599999999999998</v>
      </c>
      <c r="Q259">
        <v>1.964</v>
      </c>
      <c r="R259">
        <v>2.7639999999999998</v>
      </c>
      <c r="S259">
        <v>0.128</v>
      </c>
      <c r="T259">
        <v>0.41</v>
      </c>
      <c r="U259">
        <v>0.71199999999999997</v>
      </c>
      <c r="V259">
        <v>0.10199999999999999</v>
      </c>
      <c r="W259">
        <v>6.0000000000000001E-3</v>
      </c>
      <c r="X259">
        <v>2.5999999999999999E-2</v>
      </c>
      <c r="Y259">
        <v>2.8000000000000001E-2</v>
      </c>
      <c r="Z259">
        <v>5.1999999999999998E-2</v>
      </c>
      <c r="AA259">
        <v>0.58399999999999996</v>
      </c>
      <c r="AB259">
        <v>0.434</v>
      </c>
    </row>
    <row r="260" spans="1:28" x14ac:dyDescent="0.3">
      <c r="A260">
        <v>130</v>
      </c>
      <c r="B260">
        <v>3</v>
      </c>
      <c r="C260">
        <v>2</v>
      </c>
      <c r="D260">
        <v>30</v>
      </c>
      <c r="E260">
        <v>1</v>
      </c>
      <c r="F260" t="s">
        <v>97</v>
      </c>
      <c r="G260" t="s">
        <v>153</v>
      </c>
      <c r="H260" t="s">
        <v>84</v>
      </c>
      <c r="I260">
        <v>0.91600000000000004</v>
      </c>
      <c r="J260">
        <v>0.33800000000000002</v>
      </c>
      <c r="K260">
        <v>0.15</v>
      </c>
      <c r="L260">
        <v>6.8000000000000005E-2</v>
      </c>
      <c r="M260">
        <v>6.0000000000000001E-3</v>
      </c>
      <c r="N260">
        <v>8.5999999999999993E-2</v>
      </c>
      <c r="O260">
        <v>0.128</v>
      </c>
      <c r="P260">
        <v>0.41599999999999998</v>
      </c>
      <c r="Q260">
        <v>2.496</v>
      </c>
      <c r="R260">
        <v>4.0119999999999996</v>
      </c>
      <c r="S260">
        <v>0.156</v>
      </c>
      <c r="T260">
        <v>0.41799999999999998</v>
      </c>
      <c r="U260">
        <v>0.66200000000000003</v>
      </c>
      <c r="V260">
        <v>8.5999999999999993E-2</v>
      </c>
      <c r="W260">
        <v>6.0000000000000001E-3</v>
      </c>
      <c r="X260">
        <v>0.04</v>
      </c>
      <c r="Y260">
        <v>0.106</v>
      </c>
      <c r="Z260">
        <v>5.6000000000000001E-2</v>
      </c>
      <c r="AA260">
        <v>0.436</v>
      </c>
      <c r="AB260">
        <v>0.42199999999999999</v>
      </c>
    </row>
    <row r="261" spans="1:28" x14ac:dyDescent="0.3">
      <c r="A261">
        <v>130</v>
      </c>
      <c r="B261">
        <v>3</v>
      </c>
      <c r="C261">
        <v>2</v>
      </c>
      <c r="D261">
        <v>30</v>
      </c>
      <c r="E261">
        <v>2</v>
      </c>
      <c r="F261" t="s">
        <v>97</v>
      </c>
      <c r="G261" t="s">
        <v>153</v>
      </c>
      <c r="H261" t="s">
        <v>84</v>
      </c>
      <c r="I261">
        <v>0.97</v>
      </c>
      <c r="J261">
        <v>0.33600000000000002</v>
      </c>
      <c r="K261">
        <v>0.152</v>
      </c>
      <c r="L261">
        <v>7.1999999999999995E-2</v>
      </c>
      <c r="M261">
        <v>3.7999999999999999E-2</v>
      </c>
      <c r="N261">
        <v>9.6000000000000002E-2</v>
      </c>
      <c r="O261">
        <v>0.128</v>
      </c>
      <c r="P261">
        <v>0.33</v>
      </c>
      <c r="Q261">
        <v>2.0960000000000001</v>
      </c>
      <c r="R261">
        <v>3.5539999999999998</v>
      </c>
      <c r="S261">
        <v>0.17199999999999999</v>
      </c>
      <c r="T261">
        <v>0.34399999999999997</v>
      </c>
      <c r="U261">
        <v>0.67600000000000005</v>
      </c>
      <c r="V261">
        <v>7.8E-2</v>
      </c>
      <c r="W261">
        <v>8.0000000000000002E-3</v>
      </c>
      <c r="X261">
        <v>3.5999999999999997E-2</v>
      </c>
      <c r="Y261">
        <v>8.7999999999999995E-2</v>
      </c>
      <c r="Z261">
        <v>4.8000000000000001E-2</v>
      </c>
      <c r="AA261">
        <v>0.36799999999999999</v>
      </c>
      <c r="AB261">
        <v>0.42</v>
      </c>
    </row>
    <row r="262" spans="1:28" x14ac:dyDescent="0.3">
      <c r="A262">
        <v>131</v>
      </c>
      <c r="B262">
        <v>3</v>
      </c>
      <c r="C262">
        <v>2</v>
      </c>
      <c r="D262">
        <v>31</v>
      </c>
      <c r="E262">
        <v>1</v>
      </c>
      <c r="F262" t="s">
        <v>99</v>
      </c>
      <c r="G262" t="s">
        <v>71</v>
      </c>
      <c r="H262" t="s">
        <v>84</v>
      </c>
      <c r="I262">
        <v>1.06</v>
      </c>
      <c r="J262">
        <v>0.35599999999999998</v>
      </c>
      <c r="K262">
        <v>0.152</v>
      </c>
      <c r="L262">
        <v>7.8E-2</v>
      </c>
      <c r="M262">
        <v>6.0000000000000001E-3</v>
      </c>
      <c r="N262">
        <v>9.8000000000000004E-2</v>
      </c>
      <c r="O262">
        <v>0.14799999999999999</v>
      </c>
      <c r="P262">
        <v>0.36799999999999999</v>
      </c>
      <c r="Q262">
        <v>2.242</v>
      </c>
      <c r="R262">
        <v>3.1219999999999999</v>
      </c>
      <c r="S262">
        <v>0.13600000000000001</v>
      </c>
      <c r="T262">
        <v>0.52</v>
      </c>
      <c r="U262">
        <v>1.254</v>
      </c>
      <c r="V262">
        <v>9.6000000000000002E-2</v>
      </c>
      <c r="W262">
        <v>4.0000000000000001E-3</v>
      </c>
      <c r="X262">
        <v>3.4000000000000002E-2</v>
      </c>
      <c r="Y262">
        <v>7.3999999999999996E-2</v>
      </c>
      <c r="Z262">
        <v>3.7999999999999999E-2</v>
      </c>
      <c r="AA262">
        <v>0.47399999999999998</v>
      </c>
      <c r="AB262">
        <v>0.42</v>
      </c>
    </row>
    <row r="263" spans="1:28" x14ac:dyDescent="0.3">
      <c r="A263">
        <v>131</v>
      </c>
      <c r="B263">
        <v>3</v>
      </c>
      <c r="C263">
        <v>2</v>
      </c>
      <c r="D263">
        <v>31</v>
      </c>
      <c r="E263">
        <v>2</v>
      </c>
      <c r="F263" t="s">
        <v>99</v>
      </c>
      <c r="G263" t="s">
        <v>71</v>
      </c>
      <c r="H263" t="s">
        <v>84</v>
      </c>
      <c r="I263">
        <v>1.024</v>
      </c>
      <c r="J263">
        <v>0.32800000000000001</v>
      </c>
      <c r="K263">
        <v>0.14000000000000001</v>
      </c>
      <c r="L263">
        <v>7.0000000000000007E-2</v>
      </c>
      <c r="M263">
        <v>0.01</v>
      </c>
      <c r="N263">
        <v>0.09</v>
      </c>
      <c r="O263">
        <v>0.188</v>
      </c>
      <c r="P263">
        <v>0.33600000000000002</v>
      </c>
      <c r="Q263">
        <v>2.2000000000000002</v>
      </c>
      <c r="R263">
        <v>2.9239999999999999</v>
      </c>
      <c r="S263">
        <v>0.15</v>
      </c>
      <c r="T263">
        <v>0.59</v>
      </c>
      <c r="U263">
        <v>1.0760000000000001</v>
      </c>
      <c r="V263">
        <v>7.1999999999999995E-2</v>
      </c>
      <c r="W263">
        <v>4.0000000000000001E-3</v>
      </c>
      <c r="X263">
        <v>0.03</v>
      </c>
      <c r="Y263">
        <v>7.8E-2</v>
      </c>
      <c r="Z263">
        <v>0.03</v>
      </c>
      <c r="AA263">
        <v>0.47599999999999998</v>
      </c>
      <c r="AB263">
        <v>0.42399999999999999</v>
      </c>
    </row>
    <row r="264" spans="1:28" x14ac:dyDescent="0.3">
      <c r="A264">
        <v>132</v>
      </c>
      <c r="B264">
        <v>3</v>
      </c>
      <c r="C264">
        <v>2</v>
      </c>
      <c r="D264">
        <v>32</v>
      </c>
      <c r="E264">
        <v>1</v>
      </c>
      <c r="F264" t="s">
        <v>97</v>
      </c>
      <c r="G264" t="s">
        <v>151</v>
      </c>
      <c r="H264" t="s">
        <v>84</v>
      </c>
      <c r="I264">
        <v>1.5620000000000001</v>
      </c>
      <c r="J264">
        <v>0.504</v>
      </c>
      <c r="K264">
        <v>0.28999999999999998</v>
      </c>
      <c r="L264">
        <v>0.182</v>
      </c>
      <c r="M264">
        <v>0.13400000000000001</v>
      </c>
      <c r="N264">
        <v>0.19800000000000001</v>
      </c>
      <c r="O264">
        <v>0.47799999999999998</v>
      </c>
      <c r="P264">
        <v>1.82</v>
      </c>
      <c r="Q264">
        <v>3.97</v>
      </c>
      <c r="R264">
        <v>4.18</v>
      </c>
      <c r="S264">
        <v>3.2000000000000001E-2</v>
      </c>
      <c r="T264">
        <v>0.77</v>
      </c>
      <c r="U264">
        <v>1.46</v>
      </c>
      <c r="V264">
        <v>0.23799999999999999</v>
      </c>
      <c r="W264">
        <v>0</v>
      </c>
      <c r="X264">
        <v>4.2000000000000003E-2</v>
      </c>
      <c r="Y264">
        <v>6.8000000000000005E-2</v>
      </c>
      <c r="Z264">
        <v>9.1999999999999998E-2</v>
      </c>
      <c r="AA264">
        <v>0.55400000000000005</v>
      </c>
      <c r="AB264">
        <v>0.41799999999999998</v>
      </c>
    </row>
    <row r="265" spans="1:28" x14ac:dyDescent="0.3">
      <c r="A265">
        <v>132</v>
      </c>
      <c r="B265">
        <v>3</v>
      </c>
      <c r="C265">
        <v>2</v>
      </c>
      <c r="D265">
        <v>32</v>
      </c>
      <c r="E265">
        <v>2</v>
      </c>
      <c r="F265" t="s">
        <v>97</v>
      </c>
      <c r="G265" t="s">
        <v>151</v>
      </c>
      <c r="H265" t="s">
        <v>84</v>
      </c>
      <c r="I265">
        <v>1.518</v>
      </c>
      <c r="J265">
        <v>0.47</v>
      </c>
      <c r="K265">
        <v>0.27</v>
      </c>
      <c r="L265">
        <v>0.17</v>
      </c>
      <c r="M265">
        <v>0.104</v>
      </c>
      <c r="N265">
        <v>0.2</v>
      </c>
      <c r="O265">
        <v>0.39</v>
      </c>
      <c r="P265">
        <v>1.3740000000000001</v>
      </c>
      <c r="Q265">
        <v>4.09</v>
      </c>
      <c r="R265">
        <v>4.5720000000000001</v>
      </c>
      <c r="S265">
        <v>0.03</v>
      </c>
      <c r="T265">
        <v>0.63800000000000001</v>
      </c>
      <c r="U265">
        <v>1.6020000000000001</v>
      </c>
      <c r="V265">
        <v>0.21</v>
      </c>
      <c r="W265">
        <v>2E-3</v>
      </c>
      <c r="X265">
        <v>4.3999999999999997E-2</v>
      </c>
      <c r="Y265">
        <v>9.6000000000000002E-2</v>
      </c>
      <c r="Z265">
        <v>0.10199999999999999</v>
      </c>
      <c r="AA265">
        <v>0.65600000000000003</v>
      </c>
      <c r="AB265">
        <v>0.42599999999999999</v>
      </c>
    </row>
    <row r="266" spans="1:28" x14ac:dyDescent="0.3">
      <c r="A266">
        <v>133</v>
      </c>
      <c r="B266">
        <v>3</v>
      </c>
      <c r="C266">
        <v>2</v>
      </c>
      <c r="D266">
        <v>33</v>
      </c>
      <c r="E266">
        <v>1</v>
      </c>
      <c r="F266" t="s">
        <v>101</v>
      </c>
      <c r="G266" t="s">
        <v>163</v>
      </c>
      <c r="H266" t="s">
        <v>84</v>
      </c>
      <c r="I266">
        <v>1.1240000000000001</v>
      </c>
      <c r="J266">
        <v>0.33800000000000002</v>
      </c>
      <c r="K266">
        <v>0.20399999999999999</v>
      </c>
      <c r="L266">
        <v>7.5999999999999998E-2</v>
      </c>
      <c r="M266">
        <v>5.8000000000000003E-2</v>
      </c>
      <c r="N266">
        <v>0.11799999999999999</v>
      </c>
      <c r="O266">
        <v>0.21199999999999999</v>
      </c>
      <c r="P266">
        <v>0.628</v>
      </c>
      <c r="Q266">
        <v>1.972</v>
      </c>
      <c r="R266">
        <v>3.524</v>
      </c>
      <c r="S266">
        <v>0.14199999999999999</v>
      </c>
      <c r="T266">
        <v>0.40200000000000002</v>
      </c>
      <c r="U266">
        <v>0.95</v>
      </c>
      <c r="V266">
        <v>9.4E-2</v>
      </c>
      <c r="W266">
        <v>4.0000000000000001E-3</v>
      </c>
      <c r="X266">
        <v>3.4000000000000002E-2</v>
      </c>
      <c r="Y266">
        <v>6.8000000000000005E-2</v>
      </c>
      <c r="Z266">
        <v>0.05</v>
      </c>
      <c r="AA266">
        <v>0.49</v>
      </c>
      <c r="AB266">
        <v>0.42</v>
      </c>
    </row>
    <row r="267" spans="1:28" x14ac:dyDescent="0.3">
      <c r="A267">
        <v>133</v>
      </c>
      <c r="B267">
        <v>3</v>
      </c>
      <c r="C267">
        <v>2</v>
      </c>
      <c r="D267">
        <v>33</v>
      </c>
      <c r="E267">
        <v>2</v>
      </c>
      <c r="F267" t="s">
        <v>101</v>
      </c>
      <c r="G267" t="s">
        <v>163</v>
      </c>
      <c r="H267" t="s">
        <v>84</v>
      </c>
      <c r="I267">
        <v>0.996</v>
      </c>
      <c r="J267">
        <v>0.31</v>
      </c>
      <c r="K267">
        <v>0.154</v>
      </c>
      <c r="L267">
        <v>6.8000000000000005E-2</v>
      </c>
      <c r="M267">
        <v>1.2E-2</v>
      </c>
      <c r="N267">
        <v>9.4E-2</v>
      </c>
      <c r="O267">
        <v>0.17</v>
      </c>
      <c r="P267">
        <v>0.48399999999999999</v>
      </c>
      <c r="Q267">
        <v>2.1379999999999999</v>
      </c>
      <c r="R267">
        <v>3.5619999999999998</v>
      </c>
      <c r="S267">
        <v>0.16200000000000001</v>
      </c>
      <c r="T267">
        <v>0.36</v>
      </c>
      <c r="U267">
        <v>0.97</v>
      </c>
      <c r="V267">
        <v>8.5999999999999993E-2</v>
      </c>
      <c r="W267">
        <v>0</v>
      </c>
      <c r="X267">
        <v>0.03</v>
      </c>
      <c r="Y267">
        <v>6.4000000000000001E-2</v>
      </c>
      <c r="Z267">
        <v>4.5999999999999999E-2</v>
      </c>
      <c r="AA267">
        <v>0.47599999999999998</v>
      </c>
      <c r="AB267">
        <v>0.41799999999999998</v>
      </c>
    </row>
    <row r="268" spans="1:28" x14ac:dyDescent="0.3">
      <c r="A268">
        <v>134</v>
      </c>
      <c r="B268">
        <v>3</v>
      </c>
      <c r="C268">
        <v>2</v>
      </c>
      <c r="D268">
        <v>34</v>
      </c>
      <c r="E268">
        <v>1</v>
      </c>
      <c r="F268" t="s">
        <v>97</v>
      </c>
      <c r="G268" t="s">
        <v>152</v>
      </c>
      <c r="H268" t="s">
        <v>84</v>
      </c>
      <c r="I268">
        <v>1.1419999999999999</v>
      </c>
      <c r="J268">
        <v>0.36799999999999999</v>
      </c>
      <c r="K268">
        <v>0.13600000000000001</v>
      </c>
      <c r="L268">
        <v>6.4000000000000001E-2</v>
      </c>
      <c r="M268">
        <v>6.0000000000000001E-3</v>
      </c>
      <c r="N268">
        <v>8.4000000000000005E-2</v>
      </c>
      <c r="O268">
        <v>0.17199999999999999</v>
      </c>
      <c r="P268">
        <v>0.68200000000000005</v>
      </c>
      <c r="Q268">
        <v>1.512</v>
      </c>
      <c r="R268">
        <v>1.8160000000000001</v>
      </c>
      <c r="S268">
        <v>8.5999999999999993E-2</v>
      </c>
      <c r="T268">
        <v>0.41599999999999998</v>
      </c>
      <c r="U268">
        <v>0.79200000000000004</v>
      </c>
      <c r="V268">
        <v>6.2E-2</v>
      </c>
      <c r="W268">
        <v>8.0000000000000002E-3</v>
      </c>
      <c r="X268">
        <v>2.8000000000000001E-2</v>
      </c>
      <c r="Y268">
        <v>5.8000000000000003E-2</v>
      </c>
      <c r="Z268">
        <v>4.2000000000000003E-2</v>
      </c>
      <c r="AA268">
        <v>0.28599999999999998</v>
      </c>
      <c r="AB268">
        <v>0.41799999999999998</v>
      </c>
    </row>
    <row r="269" spans="1:28" x14ac:dyDescent="0.3">
      <c r="A269">
        <v>134</v>
      </c>
      <c r="B269">
        <v>3</v>
      </c>
      <c r="C269">
        <v>2</v>
      </c>
      <c r="D269">
        <v>34</v>
      </c>
      <c r="E269">
        <v>2</v>
      </c>
      <c r="F269" t="s">
        <v>97</v>
      </c>
      <c r="G269" t="s">
        <v>152</v>
      </c>
      <c r="H269" t="s">
        <v>84</v>
      </c>
      <c r="I269">
        <v>1.1180000000000001</v>
      </c>
      <c r="J269">
        <v>0.376</v>
      </c>
      <c r="K269">
        <v>0.14399999999999999</v>
      </c>
      <c r="L269">
        <v>7.5999999999999998E-2</v>
      </c>
      <c r="M269">
        <v>6.0000000000000001E-3</v>
      </c>
      <c r="N269">
        <v>8.2000000000000003E-2</v>
      </c>
      <c r="O269">
        <v>0.154</v>
      </c>
      <c r="P269">
        <v>0.59399999999999997</v>
      </c>
      <c r="Q269">
        <v>1.6779999999999999</v>
      </c>
      <c r="R269">
        <v>1.95</v>
      </c>
      <c r="S269">
        <v>8.2000000000000003E-2</v>
      </c>
      <c r="T269">
        <v>0.42799999999999999</v>
      </c>
      <c r="U269">
        <v>0.93400000000000005</v>
      </c>
      <c r="V269">
        <v>0.08</v>
      </c>
      <c r="W269">
        <v>8.0000000000000002E-3</v>
      </c>
      <c r="X269">
        <v>3.5999999999999997E-2</v>
      </c>
      <c r="Y269">
        <v>9.8000000000000004E-2</v>
      </c>
      <c r="Z269">
        <v>4.5999999999999999E-2</v>
      </c>
      <c r="AA269">
        <v>0.32400000000000001</v>
      </c>
      <c r="AB269">
        <v>0.41799999999999998</v>
      </c>
    </row>
    <row r="270" spans="1:28" x14ac:dyDescent="0.3">
      <c r="A270">
        <v>135</v>
      </c>
      <c r="B270">
        <v>3</v>
      </c>
      <c r="C270">
        <v>2</v>
      </c>
      <c r="D270">
        <v>35</v>
      </c>
      <c r="E270">
        <v>1</v>
      </c>
      <c r="F270" t="s">
        <v>100</v>
      </c>
      <c r="G270" t="s">
        <v>155</v>
      </c>
      <c r="H270" t="s">
        <v>84</v>
      </c>
      <c r="I270">
        <v>1.008</v>
      </c>
      <c r="J270">
        <v>0.34599999999999997</v>
      </c>
      <c r="K270">
        <v>0.14599999999999999</v>
      </c>
      <c r="L270">
        <v>7.0000000000000007E-2</v>
      </c>
      <c r="M270">
        <v>0.01</v>
      </c>
      <c r="N270">
        <v>9.6000000000000002E-2</v>
      </c>
      <c r="O270">
        <v>0.13800000000000001</v>
      </c>
      <c r="P270">
        <v>0.316</v>
      </c>
      <c r="Q270">
        <v>2.2080000000000002</v>
      </c>
      <c r="R270">
        <v>2.7440000000000002</v>
      </c>
      <c r="S270">
        <v>0.124</v>
      </c>
      <c r="T270">
        <v>0.42399999999999999</v>
      </c>
      <c r="U270">
        <v>0.9</v>
      </c>
      <c r="V270">
        <v>8.5999999999999993E-2</v>
      </c>
      <c r="W270">
        <v>8.0000000000000002E-3</v>
      </c>
      <c r="X270">
        <v>3.5999999999999997E-2</v>
      </c>
      <c r="Y270">
        <v>7.0000000000000007E-2</v>
      </c>
      <c r="Z270">
        <v>3.7999999999999999E-2</v>
      </c>
      <c r="AA270">
        <v>0.49</v>
      </c>
      <c r="AB270">
        <v>0.41799999999999998</v>
      </c>
    </row>
    <row r="271" spans="1:28" x14ac:dyDescent="0.3">
      <c r="A271">
        <v>135</v>
      </c>
      <c r="B271">
        <v>3</v>
      </c>
      <c r="C271">
        <v>2</v>
      </c>
      <c r="D271">
        <v>35</v>
      </c>
      <c r="E271">
        <v>2</v>
      </c>
      <c r="F271" t="s">
        <v>100</v>
      </c>
      <c r="G271" t="s">
        <v>155</v>
      </c>
      <c r="H271" t="s">
        <v>84</v>
      </c>
      <c r="I271">
        <v>1.07</v>
      </c>
      <c r="J271">
        <v>0.35</v>
      </c>
      <c r="K271">
        <v>0.154</v>
      </c>
      <c r="L271">
        <v>7.0000000000000007E-2</v>
      </c>
      <c r="M271">
        <v>8.0000000000000002E-3</v>
      </c>
      <c r="N271">
        <v>0.10199999999999999</v>
      </c>
      <c r="O271">
        <v>0.17399999999999999</v>
      </c>
      <c r="P271">
        <v>0.29399999999999998</v>
      </c>
      <c r="Q271">
        <v>2.5299999999999998</v>
      </c>
      <c r="R271">
        <v>2.6320000000000001</v>
      </c>
      <c r="S271">
        <v>0.124</v>
      </c>
      <c r="T271">
        <v>0.45800000000000002</v>
      </c>
      <c r="U271">
        <v>0.95599999999999996</v>
      </c>
      <c r="V271">
        <v>7.3999999999999996E-2</v>
      </c>
      <c r="W271">
        <v>0</v>
      </c>
      <c r="X271">
        <v>3.7999999999999999E-2</v>
      </c>
      <c r="Y271">
        <v>4.8000000000000001E-2</v>
      </c>
      <c r="Z271">
        <v>0.03</v>
      </c>
      <c r="AA271">
        <v>0.45800000000000002</v>
      </c>
      <c r="AB271">
        <v>0.42199999999999999</v>
      </c>
    </row>
    <row r="272" spans="1:28" x14ac:dyDescent="0.3">
      <c r="A272">
        <v>136</v>
      </c>
      <c r="B272">
        <v>3</v>
      </c>
      <c r="C272">
        <v>2</v>
      </c>
      <c r="D272">
        <v>36</v>
      </c>
      <c r="E272">
        <v>1</v>
      </c>
      <c r="F272" t="s">
        <v>101</v>
      </c>
      <c r="G272" t="s">
        <v>40</v>
      </c>
      <c r="H272" t="s">
        <v>84</v>
      </c>
      <c r="I272">
        <v>1.0780000000000001</v>
      </c>
      <c r="J272">
        <v>0.374</v>
      </c>
      <c r="K272">
        <v>0.19</v>
      </c>
      <c r="L272">
        <v>0.09</v>
      </c>
      <c r="M272">
        <v>8.0000000000000002E-3</v>
      </c>
      <c r="N272">
        <v>0.104</v>
      </c>
      <c r="O272">
        <v>0.18</v>
      </c>
      <c r="P272">
        <v>0.60199999999999998</v>
      </c>
      <c r="Q272">
        <v>3.0019999999999998</v>
      </c>
      <c r="R272">
        <v>3.1480000000000001</v>
      </c>
      <c r="S272">
        <v>8.0000000000000002E-3</v>
      </c>
      <c r="T272">
        <v>0.55200000000000005</v>
      </c>
      <c r="U272">
        <v>1.016</v>
      </c>
      <c r="V272">
        <v>0.104</v>
      </c>
      <c r="W272">
        <v>0</v>
      </c>
      <c r="X272">
        <v>3.5999999999999997E-2</v>
      </c>
      <c r="Y272">
        <v>4.3999999999999997E-2</v>
      </c>
      <c r="Z272">
        <v>5.8000000000000003E-2</v>
      </c>
      <c r="AA272">
        <v>0.628</v>
      </c>
      <c r="AB272">
        <v>0.41799999999999998</v>
      </c>
    </row>
    <row r="273" spans="1:28" x14ac:dyDescent="0.3">
      <c r="A273">
        <v>136</v>
      </c>
      <c r="B273">
        <v>3</v>
      </c>
      <c r="C273">
        <v>2</v>
      </c>
      <c r="D273">
        <v>36</v>
      </c>
      <c r="E273">
        <v>2</v>
      </c>
      <c r="F273" t="s">
        <v>101</v>
      </c>
      <c r="G273" t="s">
        <v>40</v>
      </c>
      <c r="H273" t="s">
        <v>84</v>
      </c>
      <c r="I273">
        <v>1.0780000000000001</v>
      </c>
      <c r="J273">
        <v>0.34799999999999998</v>
      </c>
      <c r="K273">
        <v>0.2</v>
      </c>
      <c r="L273">
        <v>7.3999999999999996E-2</v>
      </c>
      <c r="M273">
        <v>1.2E-2</v>
      </c>
      <c r="N273">
        <v>9.1999999999999998E-2</v>
      </c>
      <c r="O273">
        <v>0.186</v>
      </c>
      <c r="P273">
        <v>0.52200000000000002</v>
      </c>
      <c r="Q273">
        <v>2.734</v>
      </c>
      <c r="R273">
        <v>3.13</v>
      </c>
      <c r="S273">
        <v>0.156</v>
      </c>
      <c r="T273">
        <v>0.28799999999999998</v>
      </c>
      <c r="U273">
        <v>0.81200000000000006</v>
      </c>
      <c r="V273">
        <v>9.8000000000000004E-2</v>
      </c>
      <c r="W273">
        <v>6.0000000000000001E-3</v>
      </c>
      <c r="X273">
        <v>3.2000000000000001E-2</v>
      </c>
      <c r="Y273">
        <v>7.3999999999999996E-2</v>
      </c>
      <c r="Z273">
        <v>0.05</v>
      </c>
      <c r="AA273">
        <v>0.55200000000000005</v>
      </c>
      <c r="AB273">
        <v>0.42</v>
      </c>
    </row>
    <row r="274" spans="1:28" x14ac:dyDescent="0.3">
      <c r="A274">
        <v>137</v>
      </c>
      <c r="B274">
        <v>3</v>
      </c>
      <c r="C274">
        <v>2</v>
      </c>
      <c r="D274">
        <v>37</v>
      </c>
      <c r="E274">
        <v>1</v>
      </c>
      <c r="F274" t="s">
        <v>100</v>
      </c>
      <c r="G274" t="s">
        <v>64</v>
      </c>
      <c r="H274" t="s">
        <v>84</v>
      </c>
      <c r="I274">
        <v>1.0860000000000001</v>
      </c>
      <c r="J274">
        <v>0.36599999999999999</v>
      </c>
      <c r="K274">
        <v>0.156</v>
      </c>
      <c r="L274">
        <v>0.08</v>
      </c>
      <c r="M274">
        <v>5.6000000000000001E-2</v>
      </c>
      <c r="N274">
        <v>0.10199999999999999</v>
      </c>
      <c r="O274">
        <v>0.01</v>
      </c>
      <c r="P274">
        <v>0.70799999999999996</v>
      </c>
      <c r="Q274">
        <v>2.3220000000000001</v>
      </c>
      <c r="R274">
        <v>3.9180000000000001</v>
      </c>
      <c r="S274">
        <v>0.16</v>
      </c>
      <c r="T274">
        <v>0.442</v>
      </c>
      <c r="U274">
        <v>0.95399999999999996</v>
      </c>
      <c r="V274">
        <v>0.08</v>
      </c>
      <c r="W274">
        <v>8.0000000000000002E-3</v>
      </c>
      <c r="X274">
        <v>3.2000000000000001E-2</v>
      </c>
      <c r="Y274">
        <v>0.08</v>
      </c>
      <c r="Z274">
        <v>6.2E-2</v>
      </c>
      <c r="AA274">
        <v>0.312</v>
      </c>
      <c r="AB274">
        <v>0.41799999999999998</v>
      </c>
    </row>
    <row r="275" spans="1:28" x14ac:dyDescent="0.3">
      <c r="A275">
        <v>137</v>
      </c>
      <c r="B275">
        <v>3</v>
      </c>
      <c r="C275">
        <v>2</v>
      </c>
      <c r="D275">
        <v>37</v>
      </c>
      <c r="E275">
        <v>2</v>
      </c>
      <c r="F275" t="s">
        <v>100</v>
      </c>
      <c r="G275" t="s">
        <v>64</v>
      </c>
      <c r="H275" t="s">
        <v>84</v>
      </c>
      <c r="I275">
        <v>1.1379999999999999</v>
      </c>
      <c r="J275">
        <v>0.39600000000000002</v>
      </c>
      <c r="K275">
        <v>0.19800000000000001</v>
      </c>
      <c r="L275">
        <v>9.6000000000000002E-2</v>
      </c>
      <c r="M275">
        <v>8.0000000000000002E-3</v>
      </c>
      <c r="N275">
        <v>0.112</v>
      </c>
      <c r="O275">
        <v>0.19600000000000001</v>
      </c>
      <c r="P275">
        <v>0.67400000000000004</v>
      </c>
      <c r="Q275">
        <v>2.508</v>
      </c>
      <c r="R275">
        <v>4.234</v>
      </c>
      <c r="S275">
        <v>0.16400000000000001</v>
      </c>
      <c r="T275">
        <v>0.438</v>
      </c>
      <c r="U275">
        <v>0.998</v>
      </c>
      <c r="V275">
        <v>0.10199999999999999</v>
      </c>
      <c r="W275">
        <v>0</v>
      </c>
      <c r="X275">
        <v>0.04</v>
      </c>
      <c r="Y275">
        <v>5.1999999999999998E-2</v>
      </c>
      <c r="Z275">
        <v>8.7999999999999995E-2</v>
      </c>
      <c r="AA275">
        <v>0.36599999999999999</v>
      </c>
      <c r="AB275">
        <v>0.41799999999999998</v>
      </c>
    </row>
    <row r="276" spans="1:28" x14ac:dyDescent="0.3">
      <c r="A276">
        <v>138</v>
      </c>
      <c r="B276">
        <v>3</v>
      </c>
      <c r="C276">
        <v>2</v>
      </c>
      <c r="D276">
        <v>38</v>
      </c>
      <c r="E276">
        <v>1</v>
      </c>
      <c r="F276" t="s">
        <v>99</v>
      </c>
      <c r="G276" t="s">
        <v>49</v>
      </c>
      <c r="H276" t="s">
        <v>84</v>
      </c>
      <c r="I276">
        <v>1.0880000000000001</v>
      </c>
      <c r="J276">
        <v>0.312</v>
      </c>
      <c r="K276">
        <v>0.17199999999999999</v>
      </c>
      <c r="L276">
        <v>0.1</v>
      </c>
      <c r="M276">
        <v>1.2E-2</v>
      </c>
      <c r="N276">
        <v>0.106</v>
      </c>
      <c r="O276">
        <v>0.186</v>
      </c>
      <c r="P276">
        <v>0.65600000000000003</v>
      </c>
      <c r="Q276">
        <v>2.94</v>
      </c>
      <c r="R276">
        <v>2.4079999999999999</v>
      </c>
      <c r="S276">
        <v>0.114</v>
      </c>
      <c r="T276">
        <v>0.35599999999999998</v>
      </c>
      <c r="U276">
        <v>0.85</v>
      </c>
      <c r="V276">
        <v>0.104</v>
      </c>
      <c r="W276">
        <v>0</v>
      </c>
      <c r="X276">
        <v>3.7999999999999999E-2</v>
      </c>
      <c r="Y276">
        <v>6.4000000000000001E-2</v>
      </c>
      <c r="Z276">
        <v>4.5999999999999999E-2</v>
      </c>
      <c r="AA276">
        <v>0.66800000000000004</v>
      </c>
      <c r="AB276">
        <v>0.42</v>
      </c>
    </row>
    <row r="277" spans="1:28" x14ac:dyDescent="0.3">
      <c r="A277">
        <v>138</v>
      </c>
      <c r="B277">
        <v>3</v>
      </c>
      <c r="C277">
        <v>2</v>
      </c>
      <c r="D277">
        <v>38</v>
      </c>
      <c r="E277">
        <v>2</v>
      </c>
      <c r="F277" t="s">
        <v>99</v>
      </c>
      <c r="G277" t="s">
        <v>49</v>
      </c>
      <c r="H277" t="s">
        <v>84</v>
      </c>
      <c r="I277">
        <v>1.1120000000000001</v>
      </c>
      <c r="J277">
        <v>0.34399999999999997</v>
      </c>
      <c r="K277">
        <v>0.156</v>
      </c>
      <c r="L277">
        <v>9.8000000000000004E-2</v>
      </c>
      <c r="M277">
        <v>1.2E-2</v>
      </c>
      <c r="N277">
        <v>0.124</v>
      </c>
      <c r="O277">
        <v>0.182</v>
      </c>
      <c r="P277">
        <v>0.6</v>
      </c>
      <c r="Q277">
        <v>3.0659999999999998</v>
      </c>
      <c r="R277">
        <v>2.782</v>
      </c>
      <c r="S277">
        <v>0.13600000000000001</v>
      </c>
      <c r="T277">
        <v>0.376</v>
      </c>
      <c r="U277">
        <v>0.87</v>
      </c>
      <c r="V277">
        <v>9.8000000000000004E-2</v>
      </c>
      <c r="W277">
        <v>6.0000000000000001E-3</v>
      </c>
      <c r="X277">
        <v>3.4000000000000002E-2</v>
      </c>
      <c r="Y277">
        <v>8.4000000000000005E-2</v>
      </c>
      <c r="Z277">
        <v>4.3999999999999997E-2</v>
      </c>
      <c r="AA277">
        <v>0.73</v>
      </c>
      <c r="AB277">
        <v>0.41799999999999998</v>
      </c>
    </row>
    <row r="278" spans="1:28" x14ac:dyDescent="0.3">
      <c r="A278">
        <v>139</v>
      </c>
      <c r="B278">
        <v>3</v>
      </c>
      <c r="C278">
        <v>2</v>
      </c>
      <c r="D278">
        <v>39</v>
      </c>
      <c r="E278">
        <v>1</v>
      </c>
      <c r="F278" t="s">
        <v>100</v>
      </c>
      <c r="G278" t="s">
        <v>154</v>
      </c>
      <c r="H278" t="s">
        <v>84</v>
      </c>
      <c r="I278">
        <v>1.34</v>
      </c>
      <c r="J278">
        <v>0.374</v>
      </c>
      <c r="K278">
        <v>0.20399999999999999</v>
      </c>
      <c r="L278">
        <v>0.11799999999999999</v>
      </c>
      <c r="M278">
        <v>1.2E-2</v>
      </c>
      <c r="N278">
        <v>0.128</v>
      </c>
      <c r="O278">
        <v>0.23799999999999999</v>
      </c>
      <c r="P278">
        <v>0.96</v>
      </c>
      <c r="Q278">
        <v>3.3759999999999999</v>
      </c>
      <c r="R278">
        <v>4.0739999999999998</v>
      </c>
      <c r="S278">
        <v>6.0000000000000001E-3</v>
      </c>
      <c r="T278">
        <v>0.748</v>
      </c>
      <c r="U278">
        <v>1.472</v>
      </c>
      <c r="V278">
        <v>0.12</v>
      </c>
      <c r="W278">
        <v>1.2E-2</v>
      </c>
      <c r="X278">
        <v>5.1999999999999998E-2</v>
      </c>
      <c r="Y278">
        <v>0.1</v>
      </c>
      <c r="Z278">
        <v>0.05</v>
      </c>
      <c r="AA278">
        <v>0.58599999999999997</v>
      </c>
      <c r="AB278">
        <v>0.42</v>
      </c>
    </row>
    <row r="279" spans="1:28" x14ac:dyDescent="0.3">
      <c r="A279">
        <v>139</v>
      </c>
      <c r="B279">
        <v>3</v>
      </c>
      <c r="C279">
        <v>2</v>
      </c>
      <c r="D279">
        <v>39</v>
      </c>
      <c r="E279">
        <v>2</v>
      </c>
      <c r="F279" t="s">
        <v>100</v>
      </c>
      <c r="G279" t="s">
        <v>154</v>
      </c>
      <c r="H279" t="s">
        <v>84</v>
      </c>
      <c r="I279">
        <v>1.6659999999999999</v>
      </c>
      <c r="J279">
        <v>0.498</v>
      </c>
      <c r="K279">
        <v>0.254</v>
      </c>
      <c r="L279">
        <v>0.14199999999999999</v>
      </c>
      <c r="M279">
        <v>8.0000000000000002E-3</v>
      </c>
      <c r="N279">
        <v>0.156</v>
      </c>
      <c r="O279">
        <v>0.224</v>
      </c>
      <c r="P279">
        <v>1.1379999999999999</v>
      </c>
      <c r="Q279">
        <v>3.5379999999999998</v>
      </c>
      <c r="R279">
        <v>4.18</v>
      </c>
      <c r="S279">
        <v>8.0000000000000002E-3</v>
      </c>
      <c r="T279">
        <v>0.46800000000000003</v>
      </c>
      <c r="U279">
        <v>1.516</v>
      </c>
      <c r="V279">
        <v>0.124</v>
      </c>
      <c r="W279">
        <v>0.01</v>
      </c>
      <c r="X279">
        <v>0.06</v>
      </c>
      <c r="Y279">
        <v>9.1999999999999998E-2</v>
      </c>
      <c r="Z279">
        <v>0.05</v>
      </c>
      <c r="AA279">
        <v>0.45</v>
      </c>
      <c r="AB279">
        <v>0.41799999999999998</v>
      </c>
    </row>
    <row r="280" spans="1:28" x14ac:dyDescent="0.3">
      <c r="A280">
        <v>140</v>
      </c>
      <c r="B280">
        <v>3</v>
      </c>
      <c r="C280">
        <v>2</v>
      </c>
      <c r="D280">
        <v>40</v>
      </c>
      <c r="E280">
        <v>1</v>
      </c>
      <c r="F280" t="s">
        <v>97</v>
      </c>
      <c r="G280" t="s">
        <v>150</v>
      </c>
      <c r="H280" t="s">
        <v>84</v>
      </c>
      <c r="I280">
        <v>0.89</v>
      </c>
      <c r="J280">
        <v>0.308</v>
      </c>
      <c r="K280">
        <v>0.16</v>
      </c>
      <c r="L280">
        <v>7.1999999999999995E-2</v>
      </c>
      <c r="M280">
        <v>0.01</v>
      </c>
      <c r="N280">
        <v>0.08</v>
      </c>
      <c r="O280">
        <v>0.13</v>
      </c>
      <c r="P280">
        <v>0.49</v>
      </c>
      <c r="Q280">
        <v>2.6379999999999999</v>
      </c>
      <c r="R280">
        <v>3.39</v>
      </c>
      <c r="S280">
        <v>0.156</v>
      </c>
      <c r="T280">
        <v>0.34399999999999997</v>
      </c>
      <c r="U280">
        <v>0.72399999999999998</v>
      </c>
      <c r="V280">
        <v>0.08</v>
      </c>
      <c r="W280">
        <v>6.0000000000000001E-3</v>
      </c>
      <c r="X280">
        <v>3.7999999999999999E-2</v>
      </c>
      <c r="Y280">
        <v>0.08</v>
      </c>
      <c r="Z280">
        <v>3.7999999999999999E-2</v>
      </c>
      <c r="AA280">
        <v>0.34599999999999997</v>
      </c>
      <c r="AB280">
        <v>0.42</v>
      </c>
    </row>
    <row r="281" spans="1:28" x14ac:dyDescent="0.3">
      <c r="A281">
        <v>140</v>
      </c>
      <c r="B281">
        <v>3</v>
      </c>
      <c r="C281">
        <v>2</v>
      </c>
      <c r="D281">
        <v>40</v>
      </c>
      <c r="E281">
        <v>2</v>
      </c>
      <c r="F281" t="s">
        <v>97</v>
      </c>
      <c r="G281" t="s">
        <v>150</v>
      </c>
      <c r="H281" t="s">
        <v>84</v>
      </c>
      <c r="I281">
        <v>0.81599999999999995</v>
      </c>
      <c r="J281">
        <v>0.36799999999999999</v>
      </c>
      <c r="K281">
        <v>0.16200000000000001</v>
      </c>
      <c r="L281">
        <v>7.5999999999999998E-2</v>
      </c>
      <c r="M281">
        <v>8.0000000000000002E-3</v>
      </c>
      <c r="N281">
        <v>0.09</v>
      </c>
      <c r="O281">
        <v>0.12</v>
      </c>
      <c r="P281">
        <v>0.38400000000000001</v>
      </c>
      <c r="Q281">
        <v>2.54</v>
      </c>
      <c r="R281">
        <v>3.464</v>
      </c>
      <c r="S281">
        <v>6.0000000000000001E-3</v>
      </c>
      <c r="T281">
        <v>0.33200000000000002</v>
      </c>
      <c r="U281">
        <v>0.69199999999999995</v>
      </c>
      <c r="V281">
        <v>0.08</v>
      </c>
      <c r="W281">
        <v>0</v>
      </c>
      <c r="X281">
        <v>3.5999999999999997E-2</v>
      </c>
      <c r="Y281">
        <v>0.1</v>
      </c>
      <c r="Z281">
        <v>0.04</v>
      </c>
      <c r="AA281">
        <v>0.36199999999999999</v>
      </c>
      <c r="AB281">
        <v>0.42199999999999999</v>
      </c>
    </row>
    <row r="282" spans="1:28" x14ac:dyDescent="0.3">
      <c r="A282">
        <v>141</v>
      </c>
      <c r="B282">
        <v>3</v>
      </c>
      <c r="C282">
        <v>2</v>
      </c>
      <c r="D282">
        <v>41</v>
      </c>
      <c r="E282">
        <v>1</v>
      </c>
      <c r="F282" t="s">
        <v>101</v>
      </c>
      <c r="G282" t="s">
        <v>73</v>
      </c>
      <c r="H282" t="s">
        <v>84</v>
      </c>
      <c r="I282">
        <v>0.94799999999999995</v>
      </c>
      <c r="J282">
        <v>0.27600000000000002</v>
      </c>
      <c r="K282">
        <v>0.158</v>
      </c>
      <c r="L282">
        <v>7.5999999999999998E-2</v>
      </c>
      <c r="M282">
        <v>1.2E-2</v>
      </c>
      <c r="N282">
        <v>8.4000000000000005E-2</v>
      </c>
      <c r="O282">
        <v>0.154</v>
      </c>
      <c r="P282">
        <v>0.42</v>
      </c>
      <c r="Q282">
        <v>2.73</v>
      </c>
      <c r="R282">
        <v>3.02</v>
      </c>
      <c r="S282">
        <v>0.13400000000000001</v>
      </c>
      <c r="T282">
        <v>0.34399999999999997</v>
      </c>
      <c r="U282">
        <v>0.79600000000000004</v>
      </c>
      <c r="V282">
        <v>8.4000000000000005E-2</v>
      </c>
      <c r="W282">
        <v>4.0000000000000001E-3</v>
      </c>
      <c r="X282">
        <v>3.2000000000000001E-2</v>
      </c>
      <c r="Y282">
        <v>2.4E-2</v>
      </c>
      <c r="Z282">
        <v>0.04</v>
      </c>
      <c r="AA282">
        <v>0.44</v>
      </c>
      <c r="AB282">
        <v>0.41799999999999998</v>
      </c>
    </row>
    <row r="283" spans="1:28" x14ac:dyDescent="0.3">
      <c r="A283">
        <v>141</v>
      </c>
      <c r="B283">
        <v>3</v>
      </c>
      <c r="C283">
        <v>2</v>
      </c>
      <c r="D283">
        <v>41</v>
      </c>
      <c r="E283">
        <v>2</v>
      </c>
      <c r="F283" t="s">
        <v>101</v>
      </c>
      <c r="G283" t="s">
        <v>73</v>
      </c>
      <c r="H283" t="s">
        <v>84</v>
      </c>
      <c r="I283">
        <v>0.94199999999999995</v>
      </c>
      <c r="J283">
        <v>0.30599999999999999</v>
      </c>
      <c r="K283">
        <v>0.14799999999999999</v>
      </c>
      <c r="L283">
        <v>8.2000000000000003E-2</v>
      </c>
      <c r="M283">
        <v>1.2E-2</v>
      </c>
      <c r="N283">
        <v>9.1999999999999998E-2</v>
      </c>
      <c r="O283">
        <v>0.13600000000000001</v>
      </c>
      <c r="P283">
        <v>0.54200000000000004</v>
      </c>
      <c r="Q283">
        <v>2.84</v>
      </c>
      <c r="R283">
        <v>3.254</v>
      </c>
      <c r="S283">
        <v>1.4E-2</v>
      </c>
      <c r="T283">
        <v>0.36399999999999999</v>
      </c>
      <c r="U283">
        <v>0.84799999999999998</v>
      </c>
      <c r="V283">
        <v>9.8000000000000004E-2</v>
      </c>
      <c r="W283">
        <v>8.0000000000000002E-3</v>
      </c>
      <c r="X283">
        <v>3.4000000000000002E-2</v>
      </c>
      <c r="Y283">
        <v>0.09</v>
      </c>
      <c r="Z283">
        <v>4.5999999999999999E-2</v>
      </c>
      <c r="AA283">
        <v>0.54400000000000004</v>
      </c>
      <c r="AB283">
        <v>0.41799999999999998</v>
      </c>
    </row>
    <row r="284" spans="1:28" x14ac:dyDescent="0.3">
      <c r="A284">
        <v>142</v>
      </c>
      <c r="B284">
        <v>3</v>
      </c>
      <c r="C284">
        <v>2</v>
      </c>
      <c r="D284">
        <v>42</v>
      </c>
      <c r="E284">
        <v>1</v>
      </c>
      <c r="F284" t="s">
        <v>100</v>
      </c>
      <c r="G284" t="s">
        <v>141</v>
      </c>
      <c r="H284" t="s">
        <v>84</v>
      </c>
      <c r="I284">
        <v>0.96399999999999997</v>
      </c>
      <c r="J284">
        <v>0.32800000000000001</v>
      </c>
      <c r="K284">
        <v>0.17799999999999999</v>
      </c>
      <c r="L284">
        <v>7.8E-2</v>
      </c>
      <c r="M284">
        <v>8.0000000000000002E-3</v>
      </c>
      <c r="N284">
        <v>0.11</v>
      </c>
      <c r="O284">
        <v>0.17199999999999999</v>
      </c>
      <c r="P284">
        <v>0.49199999999999999</v>
      </c>
      <c r="Q284">
        <v>2.782</v>
      </c>
      <c r="R284">
        <v>4.2439999999999998</v>
      </c>
      <c r="S284">
        <v>6.0000000000000001E-3</v>
      </c>
      <c r="T284">
        <v>0.36399999999999999</v>
      </c>
      <c r="U284">
        <v>0.78400000000000003</v>
      </c>
      <c r="V284">
        <v>9.4E-2</v>
      </c>
      <c r="W284">
        <v>8.0000000000000002E-3</v>
      </c>
      <c r="X284">
        <v>3.7999999999999999E-2</v>
      </c>
      <c r="Y284">
        <v>0.02</v>
      </c>
      <c r="Z284">
        <v>4.3999999999999997E-2</v>
      </c>
      <c r="AA284">
        <v>0.55200000000000005</v>
      </c>
      <c r="AB284">
        <v>0.41799999999999998</v>
      </c>
    </row>
    <row r="285" spans="1:28" x14ac:dyDescent="0.3">
      <c r="A285">
        <v>142</v>
      </c>
      <c r="B285">
        <v>3</v>
      </c>
      <c r="C285">
        <v>2</v>
      </c>
      <c r="D285">
        <v>42</v>
      </c>
      <c r="E285">
        <v>2</v>
      </c>
      <c r="F285" t="s">
        <v>100</v>
      </c>
      <c r="G285" t="s">
        <v>141</v>
      </c>
      <c r="H285" t="s">
        <v>84</v>
      </c>
      <c r="I285">
        <v>0.92200000000000004</v>
      </c>
      <c r="J285">
        <v>0.34200000000000003</v>
      </c>
      <c r="K285">
        <v>0.16800000000000001</v>
      </c>
      <c r="L285">
        <v>7.8E-2</v>
      </c>
      <c r="M285">
        <v>8.0000000000000002E-3</v>
      </c>
      <c r="N285">
        <v>0.12</v>
      </c>
      <c r="O285">
        <v>0.15</v>
      </c>
      <c r="P285">
        <v>0.52</v>
      </c>
      <c r="Q285">
        <v>2.496</v>
      </c>
      <c r="R285">
        <v>4.1840000000000002</v>
      </c>
      <c r="S285">
        <v>0.19</v>
      </c>
      <c r="T285">
        <v>0.28599999999999998</v>
      </c>
      <c r="U285">
        <v>0.76200000000000001</v>
      </c>
      <c r="V285">
        <v>7.5999999999999998E-2</v>
      </c>
      <c r="W285">
        <v>8.0000000000000002E-3</v>
      </c>
      <c r="X285">
        <v>2.8000000000000001E-2</v>
      </c>
      <c r="Y285">
        <v>0.06</v>
      </c>
      <c r="Z285">
        <v>3.7999999999999999E-2</v>
      </c>
      <c r="AA285">
        <v>0.53800000000000003</v>
      </c>
      <c r="AB285">
        <v>0.41799999999999998</v>
      </c>
    </row>
    <row r="286" spans="1:28" x14ac:dyDescent="0.3">
      <c r="A286">
        <v>143</v>
      </c>
      <c r="B286">
        <v>3</v>
      </c>
      <c r="C286">
        <v>2</v>
      </c>
      <c r="D286">
        <v>43</v>
      </c>
      <c r="E286">
        <v>1</v>
      </c>
      <c r="F286" t="s">
        <v>101</v>
      </c>
      <c r="G286" t="s">
        <v>74</v>
      </c>
      <c r="H286" t="s">
        <v>84</v>
      </c>
      <c r="I286">
        <v>0.88200000000000001</v>
      </c>
      <c r="J286">
        <v>0.314</v>
      </c>
      <c r="K286">
        <v>0.128</v>
      </c>
      <c r="L286">
        <v>6.8000000000000005E-2</v>
      </c>
      <c r="M286">
        <v>0.04</v>
      </c>
      <c r="N286">
        <v>8.2000000000000003E-2</v>
      </c>
      <c r="O286">
        <v>0.12</v>
      </c>
      <c r="P286">
        <v>0.28599999999999998</v>
      </c>
      <c r="Q286">
        <v>2.1259999999999999</v>
      </c>
      <c r="R286">
        <v>2.516</v>
      </c>
      <c r="S286">
        <v>8.0000000000000002E-3</v>
      </c>
      <c r="T286">
        <v>0.34799999999999998</v>
      </c>
      <c r="U286">
        <v>0.746</v>
      </c>
      <c r="V286">
        <v>6.2E-2</v>
      </c>
      <c r="W286">
        <v>4.0000000000000001E-3</v>
      </c>
      <c r="X286">
        <v>2.5999999999999999E-2</v>
      </c>
      <c r="Y286">
        <v>5.3999999999999999E-2</v>
      </c>
      <c r="Z286">
        <v>3.2000000000000001E-2</v>
      </c>
      <c r="AA286">
        <v>0.52200000000000002</v>
      </c>
      <c r="AB286">
        <v>0.42199999999999999</v>
      </c>
    </row>
    <row r="287" spans="1:28" x14ac:dyDescent="0.3">
      <c r="A287">
        <v>143</v>
      </c>
      <c r="B287">
        <v>3</v>
      </c>
      <c r="C287">
        <v>2</v>
      </c>
      <c r="D287">
        <v>43</v>
      </c>
      <c r="E287">
        <v>2</v>
      </c>
      <c r="F287" t="s">
        <v>101</v>
      </c>
      <c r="G287" t="s">
        <v>74</v>
      </c>
      <c r="H287" t="s">
        <v>84</v>
      </c>
      <c r="I287">
        <v>0.872</v>
      </c>
      <c r="J287">
        <v>0.32800000000000001</v>
      </c>
      <c r="K287">
        <v>0.13400000000000001</v>
      </c>
      <c r="L287">
        <v>0.06</v>
      </c>
      <c r="M287">
        <v>6.0000000000000001E-3</v>
      </c>
      <c r="N287">
        <v>0.08</v>
      </c>
      <c r="O287">
        <v>0.11799999999999999</v>
      </c>
      <c r="P287">
        <v>0.42599999999999999</v>
      </c>
      <c r="Q287">
        <v>2.0640000000000001</v>
      </c>
      <c r="R287">
        <v>2.214</v>
      </c>
      <c r="S287">
        <v>0.10199999999999999</v>
      </c>
      <c r="T287">
        <v>0.372</v>
      </c>
      <c r="U287">
        <v>0.70599999999999996</v>
      </c>
      <c r="V287">
        <v>7.0000000000000007E-2</v>
      </c>
      <c r="W287">
        <v>2E-3</v>
      </c>
      <c r="X287">
        <v>2.8000000000000001E-2</v>
      </c>
      <c r="Y287">
        <v>7.3999999999999996E-2</v>
      </c>
      <c r="Z287">
        <v>2.5999999999999999E-2</v>
      </c>
      <c r="AA287">
        <v>0.442</v>
      </c>
      <c r="AB287">
        <v>0.41799999999999998</v>
      </c>
    </row>
    <row r="288" spans="1:28" x14ac:dyDescent="0.3">
      <c r="A288">
        <v>144</v>
      </c>
      <c r="B288">
        <v>3</v>
      </c>
      <c r="C288">
        <v>2</v>
      </c>
      <c r="D288">
        <v>44</v>
      </c>
      <c r="E288">
        <v>1</v>
      </c>
      <c r="F288" t="s">
        <v>100</v>
      </c>
      <c r="G288" t="s">
        <v>157</v>
      </c>
      <c r="H288" t="s">
        <v>84</v>
      </c>
      <c r="I288">
        <v>1.038</v>
      </c>
      <c r="J288">
        <v>0.38200000000000001</v>
      </c>
      <c r="K288">
        <v>0.156</v>
      </c>
      <c r="L288">
        <v>8.7999999999999995E-2</v>
      </c>
      <c r="M288">
        <v>0.05</v>
      </c>
      <c r="N288">
        <v>0.10199999999999999</v>
      </c>
      <c r="O288">
        <v>0.186</v>
      </c>
      <c r="P288">
        <v>0.78200000000000003</v>
      </c>
      <c r="Q288">
        <v>1.9059999999999999</v>
      </c>
      <c r="R288">
        <v>2.6280000000000001</v>
      </c>
      <c r="S288">
        <v>1.2E-2</v>
      </c>
      <c r="T288">
        <v>0.38400000000000001</v>
      </c>
      <c r="U288">
        <v>0.85599999999999998</v>
      </c>
      <c r="V288">
        <v>9.4E-2</v>
      </c>
      <c r="W288">
        <v>8.0000000000000002E-3</v>
      </c>
      <c r="X288">
        <v>3.2000000000000001E-2</v>
      </c>
      <c r="Y288">
        <v>0.09</v>
      </c>
      <c r="Z288">
        <v>6.8000000000000005E-2</v>
      </c>
      <c r="AA288">
        <v>0.442</v>
      </c>
      <c r="AB288">
        <v>0.42</v>
      </c>
    </row>
    <row r="289" spans="1:28" x14ac:dyDescent="0.3">
      <c r="A289">
        <v>144</v>
      </c>
      <c r="B289">
        <v>3</v>
      </c>
      <c r="C289">
        <v>2</v>
      </c>
      <c r="D289">
        <v>44</v>
      </c>
      <c r="E289">
        <v>2</v>
      </c>
      <c r="F289" t="s">
        <v>100</v>
      </c>
      <c r="G289" t="s">
        <v>157</v>
      </c>
      <c r="H289" t="s">
        <v>84</v>
      </c>
      <c r="I289">
        <v>1.022</v>
      </c>
      <c r="J289">
        <v>0.39800000000000002</v>
      </c>
      <c r="K289">
        <v>0.152</v>
      </c>
      <c r="L289">
        <v>8.2000000000000003E-2</v>
      </c>
      <c r="M289">
        <v>1.2E-2</v>
      </c>
      <c r="N289">
        <v>0.1</v>
      </c>
      <c r="O289">
        <v>0.158</v>
      </c>
      <c r="P289">
        <v>0.75600000000000001</v>
      </c>
      <c r="Q289">
        <v>1.548</v>
      </c>
      <c r="R289">
        <v>2.1080000000000001</v>
      </c>
      <c r="S289">
        <v>0.114</v>
      </c>
      <c r="T289">
        <v>0.34200000000000003</v>
      </c>
      <c r="U289">
        <v>0.76</v>
      </c>
      <c r="V289">
        <v>0.09</v>
      </c>
      <c r="W289">
        <v>8.0000000000000002E-3</v>
      </c>
      <c r="X289">
        <v>3.4000000000000002E-2</v>
      </c>
      <c r="Y289">
        <v>0.04</v>
      </c>
      <c r="Z289">
        <v>5.8000000000000003E-2</v>
      </c>
      <c r="AA289">
        <v>0.42399999999999999</v>
      </c>
      <c r="AB289">
        <v>0.41799999999999998</v>
      </c>
    </row>
    <row r="290" spans="1:28" x14ac:dyDescent="0.3">
      <c r="A290">
        <v>145</v>
      </c>
      <c r="B290">
        <v>3</v>
      </c>
      <c r="C290">
        <v>2</v>
      </c>
      <c r="D290">
        <v>45</v>
      </c>
      <c r="E290">
        <v>1</v>
      </c>
      <c r="F290" t="s">
        <v>100</v>
      </c>
      <c r="G290" t="s">
        <v>158</v>
      </c>
      <c r="H290" t="s">
        <v>84</v>
      </c>
      <c r="I290">
        <v>0.98</v>
      </c>
      <c r="J290">
        <v>0.312</v>
      </c>
      <c r="K290">
        <v>0.17</v>
      </c>
      <c r="L290">
        <v>7.5999999999999998E-2</v>
      </c>
      <c r="M290">
        <v>6.0000000000000001E-3</v>
      </c>
      <c r="N290">
        <v>0.104</v>
      </c>
      <c r="O290">
        <v>0.15</v>
      </c>
      <c r="P290">
        <v>0.56599999999999995</v>
      </c>
      <c r="Q290">
        <v>2.1720000000000002</v>
      </c>
      <c r="R290">
        <v>4.5679999999999996</v>
      </c>
      <c r="S290">
        <v>0.21199999999999999</v>
      </c>
      <c r="T290">
        <v>0.33200000000000002</v>
      </c>
      <c r="U290">
        <v>1.0740000000000001</v>
      </c>
      <c r="V290">
        <v>8.4000000000000005E-2</v>
      </c>
      <c r="W290">
        <v>4.0000000000000001E-3</v>
      </c>
      <c r="X290">
        <v>2.8000000000000001E-2</v>
      </c>
      <c r="Y290">
        <v>1.6E-2</v>
      </c>
      <c r="Z290">
        <v>7.0000000000000007E-2</v>
      </c>
      <c r="AA290">
        <v>0.61199999999999999</v>
      </c>
      <c r="AB290">
        <v>0.41799999999999998</v>
      </c>
    </row>
    <row r="291" spans="1:28" x14ac:dyDescent="0.3">
      <c r="A291">
        <v>145</v>
      </c>
      <c r="B291">
        <v>3</v>
      </c>
      <c r="C291">
        <v>2</v>
      </c>
      <c r="D291">
        <v>45</v>
      </c>
      <c r="E291">
        <v>2</v>
      </c>
      <c r="F291" t="s">
        <v>100</v>
      </c>
      <c r="G291" t="s">
        <v>158</v>
      </c>
      <c r="H291" t="s">
        <v>84</v>
      </c>
      <c r="I291">
        <v>0.89400000000000002</v>
      </c>
      <c r="J291">
        <v>0.308</v>
      </c>
      <c r="K291">
        <v>0.14199999999999999</v>
      </c>
      <c r="L291">
        <v>7.0000000000000007E-2</v>
      </c>
      <c r="M291">
        <v>3.4000000000000002E-2</v>
      </c>
      <c r="N291">
        <v>8.2000000000000003E-2</v>
      </c>
      <c r="O291">
        <v>0.128</v>
      </c>
      <c r="P291">
        <v>0.44800000000000001</v>
      </c>
      <c r="Q291">
        <v>1.988</v>
      </c>
      <c r="R291">
        <v>4.218</v>
      </c>
      <c r="S291">
        <v>0.2</v>
      </c>
      <c r="T291">
        <v>0.39</v>
      </c>
      <c r="U291">
        <v>0.86</v>
      </c>
      <c r="V291">
        <v>0.08</v>
      </c>
      <c r="W291">
        <v>2E-3</v>
      </c>
      <c r="X291">
        <v>2.5999999999999999E-2</v>
      </c>
      <c r="Y291">
        <v>0.08</v>
      </c>
      <c r="Z291">
        <v>6.4000000000000001E-2</v>
      </c>
      <c r="AA291">
        <v>0.55200000000000005</v>
      </c>
      <c r="AB291">
        <v>0.42</v>
      </c>
    </row>
    <row r="292" spans="1:28" x14ac:dyDescent="0.3">
      <c r="A292">
        <v>146</v>
      </c>
      <c r="B292">
        <v>3</v>
      </c>
      <c r="C292">
        <v>2</v>
      </c>
      <c r="D292">
        <v>46</v>
      </c>
      <c r="E292">
        <v>1</v>
      </c>
      <c r="F292" t="s">
        <v>100</v>
      </c>
      <c r="G292" t="s">
        <v>75</v>
      </c>
      <c r="H292" t="s">
        <v>84</v>
      </c>
      <c r="I292">
        <v>1.1180000000000001</v>
      </c>
      <c r="J292">
        <v>0.372</v>
      </c>
      <c r="K292">
        <v>0.15</v>
      </c>
      <c r="L292">
        <v>7.1999999999999995E-2</v>
      </c>
      <c r="M292">
        <v>8.0000000000000002E-3</v>
      </c>
      <c r="N292">
        <v>0.11600000000000001</v>
      </c>
      <c r="O292">
        <v>0.16800000000000001</v>
      </c>
      <c r="P292">
        <v>0.54200000000000004</v>
      </c>
      <c r="Q292">
        <v>2.2080000000000002</v>
      </c>
      <c r="R292">
        <v>3.52</v>
      </c>
      <c r="S292">
        <v>0.03</v>
      </c>
      <c r="T292">
        <v>0.54</v>
      </c>
      <c r="U292">
        <v>1.0740000000000001</v>
      </c>
      <c r="V292">
        <v>9.6000000000000002E-2</v>
      </c>
      <c r="W292">
        <v>6.0000000000000001E-3</v>
      </c>
      <c r="X292">
        <v>3.5999999999999997E-2</v>
      </c>
      <c r="Y292">
        <v>5.1999999999999998E-2</v>
      </c>
      <c r="Z292">
        <v>5.8000000000000003E-2</v>
      </c>
      <c r="AA292">
        <v>0.50800000000000001</v>
      </c>
      <c r="AB292">
        <v>0.41799999999999998</v>
      </c>
    </row>
    <row r="293" spans="1:28" x14ac:dyDescent="0.3">
      <c r="A293">
        <v>146</v>
      </c>
      <c r="B293">
        <v>3</v>
      </c>
      <c r="C293">
        <v>2</v>
      </c>
      <c r="D293">
        <v>46</v>
      </c>
      <c r="E293">
        <v>2</v>
      </c>
      <c r="F293" t="s">
        <v>100</v>
      </c>
      <c r="G293" t="s">
        <v>75</v>
      </c>
      <c r="H293" t="s">
        <v>84</v>
      </c>
      <c r="I293">
        <v>1.1539999999999999</v>
      </c>
      <c r="J293">
        <v>0.38600000000000001</v>
      </c>
      <c r="K293">
        <v>0.17399999999999999</v>
      </c>
      <c r="L293">
        <v>7.8E-2</v>
      </c>
      <c r="M293">
        <v>5.6000000000000001E-2</v>
      </c>
      <c r="N293">
        <v>0.114</v>
      </c>
      <c r="O293">
        <v>0.184</v>
      </c>
      <c r="P293">
        <v>0.46600000000000003</v>
      </c>
      <c r="Q293">
        <v>2.1379999999999999</v>
      </c>
      <c r="R293">
        <v>3.0779999999999998</v>
      </c>
      <c r="S293">
        <v>0.03</v>
      </c>
      <c r="T293">
        <v>0.33400000000000002</v>
      </c>
      <c r="U293">
        <v>0.84</v>
      </c>
      <c r="V293">
        <v>8.7999999999999995E-2</v>
      </c>
      <c r="W293">
        <v>0</v>
      </c>
      <c r="X293">
        <v>3.4000000000000002E-2</v>
      </c>
      <c r="Y293">
        <v>0.05</v>
      </c>
      <c r="Z293">
        <v>4.8000000000000001E-2</v>
      </c>
      <c r="AA293">
        <v>0.44800000000000001</v>
      </c>
      <c r="AB293">
        <v>0.41799999999999998</v>
      </c>
    </row>
    <row r="294" spans="1:28" x14ac:dyDescent="0.3">
      <c r="A294">
        <v>147</v>
      </c>
      <c r="B294">
        <v>3</v>
      </c>
      <c r="C294">
        <v>2</v>
      </c>
      <c r="D294">
        <v>47</v>
      </c>
      <c r="E294">
        <v>1</v>
      </c>
      <c r="F294" t="s">
        <v>100</v>
      </c>
      <c r="G294" t="s">
        <v>56</v>
      </c>
      <c r="H294" t="s">
        <v>84</v>
      </c>
      <c r="I294">
        <v>0.83399999999999996</v>
      </c>
      <c r="J294">
        <v>0.33400000000000002</v>
      </c>
      <c r="K294">
        <v>0.13600000000000001</v>
      </c>
      <c r="L294">
        <v>6.4000000000000001E-2</v>
      </c>
      <c r="M294">
        <v>8.0000000000000002E-3</v>
      </c>
      <c r="N294">
        <v>0.09</v>
      </c>
      <c r="O294">
        <v>0.13200000000000001</v>
      </c>
      <c r="P294">
        <v>0.42599999999999999</v>
      </c>
      <c r="Q294">
        <v>1.972</v>
      </c>
      <c r="R294">
        <v>3.9660000000000002</v>
      </c>
      <c r="S294">
        <v>0.16600000000000001</v>
      </c>
      <c r="T294">
        <v>0.34</v>
      </c>
      <c r="U294">
        <v>0.76600000000000001</v>
      </c>
      <c r="V294">
        <v>9.4E-2</v>
      </c>
      <c r="W294">
        <v>4.0000000000000001E-3</v>
      </c>
      <c r="X294">
        <v>3.2000000000000001E-2</v>
      </c>
      <c r="Y294">
        <v>7.0000000000000007E-2</v>
      </c>
      <c r="Z294">
        <v>6.4000000000000001E-2</v>
      </c>
      <c r="AA294">
        <v>0.53600000000000003</v>
      </c>
      <c r="AB294">
        <v>0.41799999999999998</v>
      </c>
    </row>
    <row r="295" spans="1:28" x14ac:dyDescent="0.3">
      <c r="A295">
        <v>147</v>
      </c>
      <c r="B295">
        <v>3</v>
      </c>
      <c r="C295">
        <v>2</v>
      </c>
      <c r="D295">
        <v>47</v>
      </c>
      <c r="E295">
        <v>2</v>
      </c>
      <c r="F295" t="s">
        <v>100</v>
      </c>
      <c r="G295" t="s">
        <v>56</v>
      </c>
      <c r="H295" t="s">
        <v>84</v>
      </c>
      <c r="I295">
        <v>0.95599999999999996</v>
      </c>
      <c r="J295">
        <v>0.32</v>
      </c>
      <c r="K295">
        <v>0.152</v>
      </c>
      <c r="L295">
        <v>7.0000000000000007E-2</v>
      </c>
      <c r="M295">
        <v>8.0000000000000002E-3</v>
      </c>
      <c r="N295">
        <v>0.104</v>
      </c>
      <c r="O295">
        <v>0.16200000000000001</v>
      </c>
      <c r="P295">
        <v>0.59599999999999997</v>
      </c>
      <c r="Q295">
        <v>1.8720000000000001</v>
      </c>
      <c r="R295">
        <v>3.6120000000000001</v>
      </c>
      <c r="S295">
        <v>1.4E-2</v>
      </c>
      <c r="T295">
        <v>0.30399999999999999</v>
      </c>
      <c r="U295">
        <v>0.73799999999999999</v>
      </c>
      <c r="V295">
        <v>8.2000000000000003E-2</v>
      </c>
      <c r="W295">
        <v>6.0000000000000001E-3</v>
      </c>
      <c r="X295">
        <v>3.2000000000000001E-2</v>
      </c>
      <c r="Y295">
        <v>7.0000000000000007E-2</v>
      </c>
      <c r="Z295">
        <v>5.1999999999999998E-2</v>
      </c>
      <c r="AA295">
        <v>0.44400000000000001</v>
      </c>
      <c r="AB295">
        <v>0.42</v>
      </c>
    </row>
    <row r="296" spans="1:28" x14ac:dyDescent="0.3">
      <c r="A296">
        <v>148</v>
      </c>
      <c r="B296">
        <v>3</v>
      </c>
      <c r="C296">
        <v>2</v>
      </c>
      <c r="D296">
        <v>48</v>
      </c>
      <c r="E296">
        <v>1</v>
      </c>
      <c r="F296" t="s">
        <v>101</v>
      </c>
      <c r="G296" t="s">
        <v>161</v>
      </c>
      <c r="H296" t="s">
        <v>84</v>
      </c>
      <c r="I296">
        <v>0.92</v>
      </c>
      <c r="J296">
        <v>0.28599999999999998</v>
      </c>
      <c r="K296">
        <v>0.13400000000000001</v>
      </c>
      <c r="L296">
        <v>5.8000000000000003E-2</v>
      </c>
      <c r="M296">
        <v>1.2E-2</v>
      </c>
      <c r="N296">
        <v>7.5999999999999998E-2</v>
      </c>
      <c r="O296">
        <v>0.14599999999999999</v>
      </c>
      <c r="P296">
        <v>0.47399999999999998</v>
      </c>
      <c r="Q296">
        <v>2.0579999999999998</v>
      </c>
      <c r="R296">
        <v>2.9740000000000002</v>
      </c>
      <c r="S296">
        <v>0.02</v>
      </c>
      <c r="T296">
        <v>0.35199999999999998</v>
      </c>
      <c r="U296">
        <v>0.74</v>
      </c>
      <c r="V296">
        <v>7.5999999999999998E-2</v>
      </c>
      <c r="W296">
        <v>0</v>
      </c>
      <c r="X296">
        <v>2.8000000000000001E-2</v>
      </c>
      <c r="Y296">
        <v>3.7999999999999999E-2</v>
      </c>
      <c r="Z296">
        <v>3.4000000000000002E-2</v>
      </c>
      <c r="AA296">
        <v>0.49</v>
      </c>
      <c r="AB296">
        <v>0.42</v>
      </c>
    </row>
    <row r="297" spans="1:28" x14ac:dyDescent="0.3">
      <c r="A297">
        <v>148</v>
      </c>
      <c r="B297">
        <v>3</v>
      </c>
      <c r="C297">
        <v>2</v>
      </c>
      <c r="D297">
        <v>48</v>
      </c>
      <c r="E297">
        <v>2</v>
      </c>
      <c r="F297" t="s">
        <v>101</v>
      </c>
      <c r="G297" t="s">
        <v>161</v>
      </c>
      <c r="H297" t="s">
        <v>84</v>
      </c>
      <c r="I297">
        <v>0.92</v>
      </c>
      <c r="J297">
        <v>0.26400000000000001</v>
      </c>
      <c r="K297">
        <v>0.14000000000000001</v>
      </c>
      <c r="L297">
        <v>0.06</v>
      </c>
      <c r="M297">
        <v>8.0000000000000002E-3</v>
      </c>
      <c r="N297">
        <v>7.5999999999999998E-2</v>
      </c>
      <c r="O297">
        <v>0.14199999999999999</v>
      </c>
      <c r="P297">
        <v>0.37</v>
      </c>
      <c r="Q297">
        <v>2.1</v>
      </c>
      <c r="R297">
        <v>2.746</v>
      </c>
      <c r="S297">
        <v>0.02</v>
      </c>
      <c r="T297">
        <v>0.33800000000000002</v>
      </c>
      <c r="U297">
        <v>0.73399999999999999</v>
      </c>
      <c r="V297">
        <v>7.3999999999999996E-2</v>
      </c>
      <c r="W297">
        <v>4.0000000000000001E-3</v>
      </c>
      <c r="X297">
        <v>0.03</v>
      </c>
      <c r="Y297">
        <v>7.0000000000000007E-2</v>
      </c>
      <c r="Z297">
        <v>0.03</v>
      </c>
      <c r="AA297">
        <v>0.38800000000000001</v>
      </c>
      <c r="AB297">
        <v>0.42</v>
      </c>
    </row>
    <row r="298" spans="1:28" x14ac:dyDescent="0.3">
      <c r="A298">
        <v>149</v>
      </c>
      <c r="B298">
        <v>3</v>
      </c>
      <c r="C298">
        <v>2</v>
      </c>
      <c r="D298">
        <v>49</v>
      </c>
      <c r="E298">
        <v>1</v>
      </c>
      <c r="F298" t="s">
        <v>99</v>
      </c>
      <c r="G298" t="s">
        <v>160</v>
      </c>
      <c r="H298" t="s">
        <v>84</v>
      </c>
      <c r="I298">
        <v>1.226</v>
      </c>
      <c r="J298">
        <v>0.32400000000000001</v>
      </c>
      <c r="K298">
        <v>0.184</v>
      </c>
      <c r="L298">
        <v>7.8E-2</v>
      </c>
      <c r="M298">
        <v>5.3999999999999999E-2</v>
      </c>
      <c r="N298">
        <v>0.114</v>
      </c>
      <c r="O298">
        <v>0.16400000000000001</v>
      </c>
      <c r="P298">
        <v>0.61199999999999999</v>
      </c>
      <c r="Q298">
        <v>2.8140000000000001</v>
      </c>
      <c r="R298">
        <v>2.6019999999999999</v>
      </c>
      <c r="S298">
        <v>2.4E-2</v>
      </c>
      <c r="T298">
        <v>0.42</v>
      </c>
      <c r="U298">
        <v>1.0780000000000001</v>
      </c>
      <c r="V298">
        <v>8.7999999999999995E-2</v>
      </c>
      <c r="W298">
        <v>4.0000000000000001E-3</v>
      </c>
      <c r="X298">
        <v>3.7999999999999999E-2</v>
      </c>
      <c r="Y298">
        <v>0.106</v>
      </c>
      <c r="Z298">
        <v>3.4000000000000002E-2</v>
      </c>
      <c r="AA298">
        <v>0.45600000000000002</v>
      </c>
      <c r="AB298">
        <v>0.42</v>
      </c>
    </row>
    <row r="299" spans="1:28" x14ac:dyDescent="0.3">
      <c r="A299">
        <v>149</v>
      </c>
      <c r="B299">
        <v>3</v>
      </c>
      <c r="C299">
        <v>2</v>
      </c>
      <c r="D299">
        <v>49</v>
      </c>
      <c r="E299">
        <v>2</v>
      </c>
      <c r="F299" t="s">
        <v>99</v>
      </c>
      <c r="G299" t="s">
        <v>160</v>
      </c>
      <c r="H299" t="s">
        <v>84</v>
      </c>
      <c r="I299">
        <v>1.194</v>
      </c>
      <c r="J299">
        <v>0.316</v>
      </c>
      <c r="K299">
        <v>0.16800000000000001</v>
      </c>
      <c r="L299">
        <v>2E-3</v>
      </c>
      <c r="M299">
        <v>4.0000000000000001E-3</v>
      </c>
      <c r="N299">
        <v>0.11600000000000001</v>
      </c>
      <c r="O299">
        <v>0.17</v>
      </c>
      <c r="P299">
        <v>0.46200000000000002</v>
      </c>
      <c r="Q299">
        <v>2.7919999999999998</v>
      </c>
      <c r="R299">
        <v>2.8380000000000001</v>
      </c>
      <c r="S299">
        <v>0.13800000000000001</v>
      </c>
      <c r="T299">
        <v>0.59199999999999997</v>
      </c>
      <c r="U299">
        <v>1.0780000000000001</v>
      </c>
      <c r="V299">
        <v>8.5999999999999993E-2</v>
      </c>
      <c r="W299">
        <v>4.0000000000000001E-3</v>
      </c>
      <c r="X299">
        <v>3.5999999999999997E-2</v>
      </c>
      <c r="Y299">
        <v>9.6000000000000002E-2</v>
      </c>
      <c r="Z299">
        <v>3.7999999999999999E-2</v>
      </c>
      <c r="AA299">
        <v>0.47799999999999998</v>
      </c>
      <c r="AB299">
        <v>0.42799999999999999</v>
      </c>
    </row>
    <row r="300" spans="1:28" x14ac:dyDescent="0.3">
      <c r="A300">
        <v>150</v>
      </c>
      <c r="B300">
        <v>3</v>
      </c>
      <c r="C300">
        <v>2</v>
      </c>
      <c r="D300">
        <v>50</v>
      </c>
      <c r="E300">
        <v>1</v>
      </c>
      <c r="F300" t="s">
        <v>101</v>
      </c>
      <c r="G300" t="s">
        <v>162</v>
      </c>
      <c r="H300" t="s">
        <v>84</v>
      </c>
      <c r="I300">
        <v>1.042</v>
      </c>
      <c r="J300">
        <v>0.32400000000000001</v>
      </c>
      <c r="K300">
        <v>0.182</v>
      </c>
      <c r="L300">
        <v>7.8E-2</v>
      </c>
      <c r="M300">
        <v>0.01</v>
      </c>
      <c r="N300">
        <v>0.104</v>
      </c>
      <c r="O300">
        <v>0.20799999999999999</v>
      </c>
      <c r="P300">
        <v>0.55600000000000005</v>
      </c>
      <c r="Q300">
        <v>2.73</v>
      </c>
      <c r="R300">
        <v>5.7279999999999998</v>
      </c>
      <c r="S300">
        <v>0.19800000000000001</v>
      </c>
      <c r="T300">
        <v>0.52400000000000002</v>
      </c>
      <c r="U300">
        <v>1.292</v>
      </c>
      <c r="V300">
        <v>0.104</v>
      </c>
      <c r="W300">
        <v>8.0000000000000002E-3</v>
      </c>
      <c r="X300">
        <v>3.7999999999999999E-2</v>
      </c>
      <c r="Y300">
        <v>0.04</v>
      </c>
      <c r="Z300">
        <v>6.8000000000000005E-2</v>
      </c>
      <c r="AA300">
        <v>0.496</v>
      </c>
      <c r="AB300">
        <v>0.42599999999999999</v>
      </c>
    </row>
    <row r="301" spans="1:28" x14ac:dyDescent="0.3">
      <c r="A301">
        <v>150</v>
      </c>
      <c r="B301">
        <v>3</v>
      </c>
      <c r="C301">
        <v>2</v>
      </c>
      <c r="D301">
        <v>50</v>
      </c>
      <c r="E301">
        <v>2</v>
      </c>
      <c r="F301" t="s">
        <v>101</v>
      </c>
      <c r="G301" t="s">
        <v>162</v>
      </c>
      <c r="H301" t="s">
        <v>84</v>
      </c>
      <c r="I301">
        <v>1.004</v>
      </c>
      <c r="J301">
        <v>0.34399999999999997</v>
      </c>
      <c r="K301">
        <v>0.16</v>
      </c>
      <c r="L301">
        <v>0.08</v>
      </c>
      <c r="M301">
        <v>1.2E-2</v>
      </c>
      <c r="N301">
        <v>0.108</v>
      </c>
      <c r="O301">
        <v>0.188</v>
      </c>
      <c r="P301">
        <v>0.48399999999999999</v>
      </c>
      <c r="Q301">
        <v>2.4420000000000002</v>
      </c>
      <c r="R301">
        <v>4.9480000000000004</v>
      </c>
      <c r="S301">
        <v>0.22</v>
      </c>
      <c r="T301">
        <v>0.54400000000000004</v>
      </c>
      <c r="U301">
        <v>1.1339999999999999</v>
      </c>
      <c r="V301">
        <v>9.4E-2</v>
      </c>
      <c r="W301">
        <v>6.0000000000000001E-3</v>
      </c>
      <c r="X301">
        <v>3.4000000000000002E-2</v>
      </c>
      <c r="Y301">
        <v>0.09</v>
      </c>
      <c r="Z301">
        <v>5.3999999999999999E-2</v>
      </c>
      <c r="AA301">
        <v>0.48199999999999998</v>
      </c>
      <c r="AB301">
        <v>0.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7"/>
  <sheetViews>
    <sheetView topLeftCell="O41" workbookViewId="0">
      <selection activeCell="Z9" sqref="Z9"/>
    </sheetView>
  </sheetViews>
  <sheetFormatPr defaultRowHeight="14.4" x14ac:dyDescent="0.3"/>
  <cols>
    <col min="1" max="2" width="22" customWidth="1"/>
    <col min="24" max="24" width="8.88671875" style="6"/>
  </cols>
  <sheetData>
    <row r="1" spans="1:45" x14ac:dyDescent="0.3">
      <c r="A1" s="6" t="s">
        <v>34</v>
      </c>
      <c r="B1" s="6"/>
      <c r="C1" s="6" t="s">
        <v>0</v>
      </c>
      <c r="D1" s="6" t="s">
        <v>2</v>
      </c>
      <c r="E1" s="6" t="s">
        <v>4</v>
      </c>
      <c r="F1" t="s">
        <v>6</v>
      </c>
      <c r="G1" t="s">
        <v>121</v>
      </c>
      <c r="H1" t="s">
        <v>8</v>
      </c>
      <c r="I1" t="s">
        <v>10</v>
      </c>
      <c r="J1" t="s">
        <v>12</v>
      </c>
      <c r="K1" t="s">
        <v>14</v>
      </c>
      <c r="M1" t="s">
        <v>16</v>
      </c>
      <c r="N1" t="s">
        <v>17</v>
      </c>
      <c r="O1" t="s">
        <v>22</v>
      </c>
      <c r="P1" t="s">
        <v>19</v>
      </c>
      <c r="Q1" t="s">
        <v>20</v>
      </c>
      <c r="R1" t="s">
        <v>170</v>
      </c>
      <c r="S1" t="s">
        <v>123</v>
      </c>
      <c r="T1" t="s">
        <v>24</v>
      </c>
      <c r="U1" t="s">
        <v>26</v>
      </c>
      <c r="V1" t="s">
        <v>196</v>
      </c>
      <c r="W1" t="s">
        <v>30</v>
      </c>
    </row>
    <row r="2" spans="1:45" x14ac:dyDescent="0.3">
      <c r="A2" s="6" t="s">
        <v>35</v>
      </c>
      <c r="B2" s="6"/>
      <c r="C2" s="6" t="s">
        <v>1</v>
      </c>
      <c r="D2" s="6" t="s">
        <v>120</v>
      </c>
      <c r="E2" s="6" t="s">
        <v>5</v>
      </c>
      <c r="F2" t="s">
        <v>7</v>
      </c>
      <c r="G2" t="s">
        <v>122</v>
      </c>
      <c r="H2" t="s">
        <v>9</v>
      </c>
      <c r="I2" t="s">
        <v>11</v>
      </c>
      <c r="J2" t="s">
        <v>13</v>
      </c>
      <c r="K2" t="s">
        <v>15</v>
      </c>
      <c r="M2" t="s">
        <v>193</v>
      </c>
      <c r="N2" t="s">
        <v>18</v>
      </c>
      <c r="O2" t="s">
        <v>23</v>
      </c>
      <c r="P2" t="s">
        <v>190</v>
      </c>
      <c r="Q2" t="s">
        <v>194</v>
      </c>
      <c r="R2" t="s">
        <v>191</v>
      </c>
      <c r="S2" t="s">
        <v>124</v>
      </c>
      <c r="T2" t="s">
        <v>25</v>
      </c>
      <c r="U2" t="s">
        <v>27</v>
      </c>
      <c r="V2" t="s">
        <v>29</v>
      </c>
      <c r="W2" t="s">
        <v>195</v>
      </c>
    </row>
    <row r="3" spans="1:45" x14ac:dyDescent="0.3">
      <c r="A3" s="6" t="s">
        <v>173</v>
      </c>
      <c r="B3" s="6"/>
      <c r="C3" s="6"/>
      <c r="D3" s="6"/>
      <c r="E3" s="6"/>
      <c r="F3" s="6"/>
      <c r="G3" s="6"/>
    </row>
    <row r="4" spans="1:45" x14ac:dyDescent="0.3">
      <c r="A4" s="6" t="s">
        <v>33</v>
      </c>
      <c r="B4" s="6"/>
      <c r="C4" s="29">
        <v>0.90123632005957399</v>
      </c>
      <c r="D4" s="29">
        <v>0.55940728303551901</v>
      </c>
      <c r="E4" s="29">
        <v>0.352710478892171</v>
      </c>
      <c r="F4" s="2">
        <v>0.34938721067657902</v>
      </c>
      <c r="G4" s="2">
        <v>0.215362309359899</v>
      </c>
      <c r="H4" s="2">
        <v>0.74422317569566998</v>
      </c>
      <c r="I4" s="2">
        <v>0.61311067711114298</v>
      </c>
      <c r="J4" s="2">
        <v>0.26036715034698099</v>
      </c>
      <c r="K4" s="3">
        <v>3.9614842469047999E-2</v>
      </c>
      <c r="L4" s="2"/>
      <c r="M4" s="2">
        <v>0.52735779266145499</v>
      </c>
      <c r="N4" s="2">
        <v>0.420371497536498</v>
      </c>
      <c r="O4" s="2">
        <v>0.811687279489262</v>
      </c>
      <c r="P4" s="2">
        <v>0.82472704090536297</v>
      </c>
      <c r="Q4" s="2">
        <v>0.65280983750685695</v>
      </c>
      <c r="R4" s="2">
        <v>0.96634295016439997</v>
      </c>
      <c r="S4" s="2">
        <v>0.96199199735784002</v>
      </c>
      <c r="T4" s="2">
        <v>0.48002344470504699</v>
      </c>
      <c r="U4" s="2">
        <v>0.48852039988381102</v>
      </c>
      <c r="V4" s="4">
        <v>3.1814772061841398E-2</v>
      </c>
      <c r="W4" s="2">
        <v>0.35314863669167501</v>
      </c>
    </row>
    <row r="5" spans="1:45" x14ac:dyDescent="0.3">
      <c r="A5" s="6" t="s">
        <v>96</v>
      </c>
      <c r="B5" s="6"/>
      <c r="C5" s="29">
        <v>7.2193497389094904E-2</v>
      </c>
      <c r="D5" s="30" t="s">
        <v>31</v>
      </c>
      <c r="E5" s="29">
        <v>0.21310441448854001</v>
      </c>
      <c r="F5" s="2">
        <v>0.56230187967058198</v>
      </c>
      <c r="G5" s="2">
        <v>0.127830269212072</v>
      </c>
      <c r="H5" s="2">
        <v>0.124193516073525</v>
      </c>
      <c r="I5" s="2">
        <v>0.30095463331816102</v>
      </c>
      <c r="J5" s="3" t="s">
        <v>31</v>
      </c>
      <c r="K5" s="3">
        <v>4.1989253838460201E-2</v>
      </c>
      <c r="L5" s="2"/>
      <c r="M5" s="3" t="s">
        <v>31</v>
      </c>
      <c r="N5" s="2">
        <v>0.91831925614613696</v>
      </c>
      <c r="O5" s="2">
        <v>0.74046584726764997</v>
      </c>
      <c r="P5" s="2">
        <v>0.66245635679051695</v>
      </c>
      <c r="Q5" s="3">
        <v>2.8062844290952199E-3</v>
      </c>
      <c r="R5" s="2">
        <v>0.83790026026768705</v>
      </c>
      <c r="S5" s="2">
        <v>0.35138376283534301</v>
      </c>
      <c r="T5" s="4">
        <v>3.99757000105243E-2</v>
      </c>
      <c r="U5" s="3" t="s">
        <v>31</v>
      </c>
      <c r="V5" s="3">
        <v>3.1761968348082398E-2</v>
      </c>
      <c r="W5" s="2">
        <v>0.27609385012050103</v>
      </c>
    </row>
    <row r="6" spans="1:45" x14ac:dyDescent="0.3">
      <c r="A6" s="6" t="s">
        <v>103</v>
      </c>
      <c r="B6" s="6"/>
      <c r="C6" s="31" t="s">
        <v>31</v>
      </c>
      <c r="D6" s="31" t="s">
        <v>31</v>
      </c>
      <c r="E6" s="31" t="s">
        <v>31</v>
      </c>
      <c r="F6" s="4" t="s">
        <v>31</v>
      </c>
      <c r="G6" s="2">
        <v>8.3254793982943096E-2</v>
      </c>
      <c r="H6" s="4" t="s">
        <v>31</v>
      </c>
      <c r="I6" s="4" t="s">
        <v>31</v>
      </c>
      <c r="J6" s="4" t="s">
        <v>31</v>
      </c>
      <c r="K6" s="3" t="s">
        <v>31</v>
      </c>
      <c r="L6" s="2"/>
      <c r="M6" s="4" t="s">
        <v>31</v>
      </c>
      <c r="N6" s="2">
        <v>0.20868482981494599</v>
      </c>
      <c r="O6" s="4" t="s">
        <v>31</v>
      </c>
      <c r="P6" s="4" t="s">
        <v>31</v>
      </c>
      <c r="Q6" s="4" t="s">
        <v>31</v>
      </c>
      <c r="R6" s="4">
        <v>2.3083930460220301E-3</v>
      </c>
      <c r="S6" s="4" t="s">
        <v>31</v>
      </c>
      <c r="T6" s="2">
        <v>0.13078234006238801</v>
      </c>
      <c r="U6" s="4" t="s">
        <v>31</v>
      </c>
      <c r="V6" s="4" t="s">
        <v>31</v>
      </c>
      <c r="W6" s="2">
        <v>0.73820225715751298</v>
      </c>
    </row>
    <row r="7" spans="1:45" x14ac:dyDescent="0.3">
      <c r="A7" s="6" t="s">
        <v>104</v>
      </c>
      <c r="B7" s="6"/>
      <c r="C7" s="29">
        <v>0.25769206350694102</v>
      </c>
      <c r="D7" s="29">
        <v>0.97293477495414304</v>
      </c>
      <c r="E7" s="29">
        <v>0.61726148448050999</v>
      </c>
      <c r="F7" s="2">
        <v>0.29195466220046301</v>
      </c>
      <c r="G7" s="2">
        <v>0.58140960987212298</v>
      </c>
      <c r="H7" s="2">
        <v>0.30381978082800898</v>
      </c>
      <c r="I7" s="2">
        <v>0.241887477746384</v>
      </c>
      <c r="J7" s="2">
        <v>0.58230607980041804</v>
      </c>
      <c r="K7" s="2">
        <v>0.27374935646875698</v>
      </c>
      <c r="L7" s="2"/>
      <c r="M7" s="2">
        <v>0.17506577511279001</v>
      </c>
      <c r="N7" s="2">
        <v>0.78856484527447002</v>
      </c>
      <c r="O7" s="2">
        <v>0.37499010256189103</v>
      </c>
      <c r="P7" s="2">
        <v>0.100752605600789</v>
      </c>
      <c r="Q7" s="2">
        <v>0.417216235888826</v>
      </c>
      <c r="R7" s="2">
        <v>0.92263304665256296</v>
      </c>
      <c r="S7" s="2">
        <v>0.37846404099801301</v>
      </c>
      <c r="T7" s="2">
        <v>0.62456034522279402</v>
      </c>
      <c r="U7" s="2">
        <v>0.18862165664031</v>
      </c>
      <c r="V7" s="2">
        <v>0.21070580514364001</v>
      </c>
      <c r="W7" s="2">
        <v>9.4404275358301898E-2</v>
      </c>
    </row>
    <row r="8" spans="1:45" x14ac:dyDescent="0.3">
      <c r="A8" s="6" t="s">
        <v>105</v>
      </c>
      <c r="B8" s="6"/>
      <c r="C8" s="29">
        <v>0.36216679553343001</v>
      </c>
      <c r="D8" s="29">
        <v>0.15461712033873601</v>
      </c>
      <c r="E8" s="29">
        <v>0.34944090150503698</v>
      </c>
      <c r="F8" s="2">
        <v>0.427074843461826</v>
      </c>
      <c r="G8" s="2">
        <v>0.78328354602569505</v>
      </c>
      <c r="H8" s="2">
        <v>0.55537203231228005</v>
      </c>
      <c r="I8" s="2">
        <v>0.14296856882874201</v>
      </c>
      <c r="J8" s="2">
        <v>0.23105882722662199</v>
      </c>
      <c r="K8" s="4">
        <v>6.23442975148705E-2</v>
      </c>
      <c r="L8" s="2"/>
      <c r="M8" s="2">
        <v>0.37859828478011498</v>
      </c>
      <c r="N8" s="2">
        <v>0.14695586882275199</v>
      </c>
      <c r="O8" s="2">
        <v>0.76995030688106803</v>
      </c>
      <c r="P8" s="2">
        <v>7.11847396699338E-2</v>
      </c>
      <c r="Q8" s="2">
        <v>0.430348098644035</v>
      </c>
      <c r="R8" s="2">
        <v>0.90545258599988698</v>
      </c>
      <c r="S8" s="2">
        <v>0.398078558877204</v>
      </c>
      <c r="T8" s="2">
        <v>0.49791583221555002</v>
      </c>
      <c r="U8" s="2">
        <v>0.29279512102336702</v>
      </c>
      <c r="V8" s="2">
        <v>0.121854857564278</v>
      </c>
      <c r="W8" s="2">
        <v>0.73593709987952605</v>
      </c>
    </row>
    <row r="9" spans="1:45" x14ac:dyDescent="0.3">
      <c r="A9" s="6"/>
      <c r="B9" s="6"/>
      <c r="C9" s="6"/>
      <c r="D9" s="6"/>
      <c r="E9" s="6"/>
      <c r="Y9" s="6" t="s">
        <v>172</v>
      </c>
      <c r="Z9" s="6"/>
    </row>
    <row r="10" spans="1:45" x14ac:dyDescent="0.3">
      <c r="A10" s="6" t="s">
        <v>171</v>
      </c>
      <c r="B10" s="6"/>
      <c r="C10" s="6"/>
      <c r="D10" s="6"/>
      <c r="E10" s="6"/>
      <c r="Y10" t="s">
        <v>0</v>
      </c>
      <c r="Z10" t="s">
        <v>2</v>
      </c>
      <c r="AA10" t="s">
        <v>4</v>
      </c>
      <c r="AB10" t="s">
        <v>6</v>
      </c>
      <c r="AC10" t="s">
        <v>121</v>
      </c>
      <c r="AD10" t="s">
        <v>8</v>
      </c>
      <c r="AE10" t="s">
        <v>10</v>
      </c>
      <c r="AF10" t="s">
        <v>12</v>
      </c>
      <c r="AG10" t="s">
        <v>14</v>
      </c>
      <c r="AI10" t="s">
        <v>16</v>
      </c>
      <c r="AJ10" t="s">
        <v>17</v>
      </c>
      <c r="AK10" t="s">
        <v>22</v>
      </c>
      <c r="AL10" t="s">
        <v>19</v>
      </c>
      <c r="AM10" t="s">
        <v>20</v>
      </c>
      <c r="AN10" t="s">
        <v>170</v>
      </c>
      <c r="AO10" t="s">
        <v>123</v>
      </c>
      <c r="AP10" t="s">
        <v>24</v>
      </c>
      <c r="AQ10" t="s">
        <v>26</v>
      </c>
      <c r="AR10" t="s">
        <v>28</v>
      </c>
      <c r="AS10" t="s">
        <v>30</v>
      </c>
    </row>
    <row r="11" spans="1:45" x14ac:dyDescent="0.3">
      <c r="A11" s="6" t="s">
        <v>37</v>
      </c>
      <c r="B11" s="6"/>
      <c r="C11" s="6"/>
      <c r="D11" s="6"/>
      <c r="E11" s="6"/>
      <c r="G11" s="2">
        <v>-4.2560000000000002</v>
      </c>
      <c r="N11" s="2">
        <v>-3.71</v>
      </c>
      <c r="W11">
        <v>-0.86699999999999999</v>
      </c>
      <c r="AB11" s="2"/>
      <c r="AC11" s="2">
        <f>EXP(G11)-0.001</f>
        <v>1.3178904749012545E-2</v>
      </c>
      <c r="AD11" s="2"/>
      <c r="AE11" s="2"/>
      <c r="AF11" s="2"/>
      <c r="AG11" s="2"/>
      <c r="AH11" s="2"/>
      <c r="AI11" s="2"/>
      <c r="AJ11" s="2">
        <f>EXP(N11)-0.001</f>
        <v>2.3477523271652669E-2</v>
      </c>
      <c r="AK11" s="2"/>
      <c r="AL11" s="2"/>
      <c r="AM11" s="2"/>
      <c r="AN11" s="2"/>
      <c r="AO11" s="2"/>
      <c r="AP11" s="2"/>
      <c r="AQ11" s="2"/>
      <c r="AR11" s="2"/>
      <c r="AS11" s="2">
        <f>EXP(W11)-0.001</f>
        <v>0.41921029106405028</v>
      </c>
    </row>
    <row r="12" spans="1:45" x14ac:dyDescent="0.3">
      <c r="A12" s="6" t="s">
        <v>38</v>
      </c>
      <c r="B12" s="6"/>
      <c r="C12" s="6"/>
      <c r="D12" s="6"/>
      <c r="E12" s="6"/>
      <c r="G12" s="2">
        <v>4.9000000000000002E-2</v>
      </c>
      <c r="N12">
        <v>5.7000000000000002E-2</v>
      </c>
      <c r="W12">
        <v>2.9999999999999997E-4</v>
      </c>
    </row>
    <row r="13" spans="1:45" x14ac:dyDescent="0.3">
      <c r="A13" s="6"/>
      <c r="B13" s="6"/>
      <c r="C13" s="6"/>
      <c r="D13" s="6"/>
      <c r="E13" s="6"/>
      <c r="G13" s="2"/>
    </row>
    <row r="14" spans="1:45" x14ac:dyDescent="0.3">
      <c r="A14" s="6" t="s">
        <v>33</v>
      </c>
      <c r="B14" s="6"/>
      <c r="C14" s="6"/>
      <c r="D14" s="6"/>
      <c r="E14" s="6"/>
      <c r="G14" s="2"/>
    </row>
    <row r="15" spans="1:45" x14ac:dyDescent="0.3">
      <c r="A15" s="6" t="s">
        <v>84</v>
      </c>
      <c r="B15" s="6"/>
      <c r="C15" s="6"/>
      <c r="D15" s="6"/>
      <c r="E15" s="6"/>
      <c r="G15" s="2"/>
      <c r="V15">
        <v>-0.65200000000000002</v>
      </c>
      <c r="AR15" s="2">
        <f>EXP(V15)-0.001</f>
        <v>0.52000272860333441</v>
      </c>
    </row>
    <row r="16" spans="1:45" x14ac:dyDescent="0.3">
      <c r="A16" s="6" t="s">
        <v>85</v>
      </c>
      <c r="B16" s="6"/>
      <c r="C16" s="6"/>
      <c r="D16" s="6"/>
      <c r="E16" s="6"/>
      <c r="G16" s="2"/>
      <c r="V16">
        <v>-0.879</v>
      </c>
      <c r="AR16" s="2">
        <f>EXP(V16)-0.001</f>
        <v>0.41419790205386658</v>
      </c>
    </row>
    <row r="17" spans="1:42" x14ac:dyDescent="0.3">
      <c r="A17" s="6" t="s">
        <v>79</v>
      </c>
      <c r="B17" s="6"/>
      <c r="C17" s="6"/>
      <c r="D17" s="6"/>
      <c r="E17" s="6"/>
      <c r="G17" s="2"/>
      <c r="V17">
        <v>4.1500000000000002E-2</v>
      </c>
    </row>
    <row r="18" spans="1:42" x14ac:dyDescent="0.3">
      <c r="A18" s="6" t="s">
        <v>82</v>
      </c>
      <c r="B18" s="6"/>
      <c r="C18" s="6"/>
      <c r="D18" s="6"/>
      <c r="E18" s="6"/>
      <c r="G18" s="2"/>
      <c r="V18">
        <v>2</v>
      </c>
    </row>
    <row r="19" spans="1:42" x14ac:dyDescent="0.3">
      <c r="A19" s="6" t="s">
        <v>81</v>
      </c>
      <c r="B19" s="6"/>
      <c r="C19" s="6"/>
      <c r="D19" s="6"/>
      <c r="E19" s="6"/>
      <c r="G19" s="2"/>
      <c r="V19">
        <v>0.1784</v>
      </c>
    </row>
    <row r="20" spans="1:42" x14ac:dyDescent="0.3">
      <c r="A20" s="6"/>
      <c r="B20" s="6"/>
      <c r="C20" s="9"/>
      <c r="D20" s="6"/>
      <c r="E20" s="6"/>
    </row>
    <row r="21" spans="1:42" x14ac:dyDescent="0.3">
      <c r="A21" s="6" t="s">
        <v>96</v>
      </c>
      <c r="B21" s="6"/>
      <c r="C21" s="9"/>
      <c r="D21" s="6"/>
      <c r="E21" s="6"/>
    </row>
    <row r="22" spans="1:42" x14ac:dyDescent="0.3">
      <c r="A22" t="s">
        <v>169</v>
      </c>
      <c r="C22" s="8"/>
      <c r="T22">
        <v>-3.1059999999999999</v>
      </c>
      <c r="AP22" s="2">
        <f>EXP(T22)-0.001</f>
        <v>4.3779716445498003E-2</v>
      </c>
    </row>
    <row r="23" spans="1:42" x14ac:dyDescent="0.3">
      <c r="A23" t="s">
        <v>168</v>
      </c>
      <c r="T23">
        <v>-3.2090000000000001</v>
      </c>
      <c r="AP23" s="2">
        <f>EXP(T23)-0.001</f>
        <v>3.9396990070337597E-2</v>
      </c>
    </row>
    <row r="24" spans="1:42" x14ac:dyDescent="0.3">
      <c r="A24" t="s">
        <v>167</v>
      </c>
      <c r="C24" s="8"/>
      <c r="T24">
        <v>-3.1379999999999999</v>
      </c>
      <c r="AP24" s="2">
        <f>EXP(T24)-0.001</f>
        <v>4.2369450121104907E-2</v>
      </c>
    </row>
    <row r="25" spans="1:42" x14ac:dyDescent="0.3">
      <c r="A25" t="s">
        <v>166</v>
      </c>
      <c r="T25">
        <v>-2.9910000000000001</v>
      </c>
      <c r="AP25" s="2">
        <f>EXP(T25)-0.001</f>
        <v>4.9237174422207493E-2</v>
      </c>
    </row>
    <row r="26" spans="1:42" x14ac:dyDescent="0.3">
      <c r="C26" s="8"/>
    </row>
    <row r="27" spans="1:42" x14ac:dyDescent="0.3">
      <c r="A27" t="s">
        <v>165</v>
      </c>
      <c r="C27" s="8"/>
      <c r="T27">
        <v>7.8100000000000003E-2</v>
      </c>
    </row>
    <row r="28" spans="1:42" x14ac:dyDescent="0.3">
      <c r="A28" t="s">
        <v>82</v>
      </c>
      <c r="C28" s="8"/>
      <c r="T28">
        <v>95</v>
      </c>
    </row>
    <row r="29" spans="1:42" x14ac:dyDescent="0.3">
      <c r="A29" t="s">
        <v>81</v>
      </c>
      <c r="C29" s="8"/>
      <c r="T29" s="1">
        <v>0.155</v>
      </c>
    </row>
    <row r="30" spans="1:42" x14ac:dyDescent="0.3">
      <c r="A30" s="6"/>
      <c r="B30" s="6"/>
      <c r="C30" s="9"/>
      <c r="D30" s="6"/>
      <c r="E30" s="6"/>
      <c r="F30" s="6"/>
      <c r="G30" s="6"/>
      <c r="H30" s="6"/>
      <c r="I30" s="6"/>
      <c r="J30" s="6"/>
      <c r="K30" s="6"/>
      <c r="L30" s="6"/>
    </row>
    <row r="31" spans="1:42" x14ac:dyDescent="0.3">
      <c r="A31" s="6" t="s">
        <v>164</v>
      </c>
      <c r="B31" s="6"/>
      <c r="C31" s="9"/>
      <c r="D31" s="6"/>
      <c r="E31" s="6"/>
      <c r="F31" s="6"/>
      <c r="G31" s="6"/>
      <c r="H31" s="6"/>
      <c r="I31" s="6"/>
      <c r="J31" s="6"/>
      <c r="K31" s="6" t="s">
        <v>84</v>
      </c>
      <c r="L31" s="6" t="s">
        <v>85</v>
      </c>
    </row>
    <row r="32" spans="1:42" x14ac:dyDescent="0.3">
      <c r="A32" t="s">
        <v>101</v>
      </c>
      <c r="B32" t="s">
        <v>40</v>
      </c>
      <c r="C32" s="2">
        <v>-1.04023863080974E-2</v>
      </c>
      <c r="D32" s="2">
        <v>-1.1324816992945299</v>
      </c>
      <c r="E32" s="2">
        <v>-1.6984980701844601</v>
      </c>
      <c r="F32" s="2">
        <v>-2.4164273201548099</v>
      </c>
      <c r="H32" s="2">
        <v>-2.1044298297955999</v>
      </c>
      <c r="I32" s="2">
        <v>-1.6344565272537701</v>
      </c>
      <c r="J32" s="2">
        <v>-0.48113798293761101</v>
      </c>
      <c r="K32" s="2">
        <v>0.76239999999999997</v>
      </c>
      <c r="L32" s="2">
        <v>1.0029999999999999</v>
      </c>
      <c r="M32" s="2">
        <v>1.22020508387287</v>
      </c>
      <c r="O32" s="2">
        <v>-1.1062506943541901</v>
      </c>
      <c r="P32" s="2">
        <v>0.208035236898231</v>
      </c>
      <c r="Q32" s="2">
        <v>-2.4760632914845901</v>
      </c>
      <c r="R32" s="2">
        <v>-4.9811406751647</v>
      </c>
      <c r="S32" s="2">
        <v>-3.1629936578055502</v>
      </c>
      <c r="U32" s="2">
        <v>-3.0426424575486002</v>
      </c>
      <c r="V32" s="2">
        <v>-0.48823135501301401</v>
      </c>
      <c r="Y32" s="2">
        <f t="shared" ref="Y32:Y56" si="0">EXP(C32)-0.001</f>
        <v>0.98865153139281492</v>
      </c>
      <c r="Z32" s="2">
        <f t="shared" ref="Z32:Z56" si="1">EXP(D32)-0.001</f>
        <v>0.32123257894897683</v>
      </c>
      <c r="AA32" s="2">
        <f t="shared" ref="AA32:AA56" si="2">EXP(E32)-0.001</f>
        <v>0.1819581080356357</v>
      </c>
      <c r="AB32" s="2">
        <f t="shared" ref="AB32:AB56" si="3">EXP(F32)-0.001</f>
        <v>8.8239874105918506E-2</v>
      </c>
      <c r="AC32" s="2"/>
      <c r="AD32" s="2">
        <f t="shared" ref="AD32:AD56" si="4">EXP(H32)-0.001</f>
        <v>0.12091516685150096</v>
      </c>
      <c r="AE32" s="2">
        <f t="shared" ref="AE32:AE56" si="5">EXP(I32)-0.001</f>
        <v>0.19405835139583502</v>
      </c>
      <c r="AF32" s="2">
        <f t="shared" ref="AF32:AF56" si="6">EXP(J32)-0.001</f>
        <v>0.61707962737609334</v>
      </c>
      <c r="AG32" s="2">
        <f t="shared" ref="AG32:AG56" si="7">EXP(K32)-0.001</f>
        <v>2.1424142465910716</v>
      </c>
      <c r="AH32" s="2">
        <f t="shared" ref="AH32:AH56" si="8">EXP(L32)-0.001</f>
        <v>2.7254489184540982</v>
      </c>
      <c r="AI32" s="2">
        <f t="shared" ref="AI32:AI56" si="9">EXP(M32)-0.001</f>
        <v>3.3868824624362865</v>
      </c>
      <c r="AJ32" s="2"/>
      <c r="AK32" s="2">
        <f t="shared" ref="AK32:AK56" si="10">EXP(O32)-0.001</f>
        <v>0.32979689759960623</v>
      </c>
      <c r="AL32" s="2">
        <f t="shared" ref="AL32:AL56" si="11">EXP(P32)-0.001</f>
        <v>1.2302565544463939</v>
      </c>
      <c r="AM32" s="2">
        <f t="shared" ref="AM32:AM56" si="12">EXP(Q32)-0.001</f>
        <v>8.3073548026460206E-2</v>
      </c>
      <c r="AN32" s="2">
        <f t="shared" ref="AN32:AN56" si="13">EXP(R32)-0.001</f>
        <v>5.8662259554147153E-3</v>
      </c>
      <c r="AO32" s="2">
        <f t="shared" ref="AO32:AO56" si="14">EXP(S32)-0.001</f>
        <v>4.1298922849475006E-2</v>
      </c>
    </row>
    <row r="33" spans="1:41" x14ac:dyDescent="0.3">
      <c r="B33" t="s">
        <v>62</v>
      </c>
      <c r="C33" s="2">
        <v>5.7396253156757303E-2</v>
      </c>
      <c r="D33" s="2">
        <v>-1.01050658910527</v>
      </c>
      <c r="E33" s="2">
        <v>-1.69482175624395</v>
      </c>
      <c r="F33" s="2">
        <v>-2.2983106244684199</v>
      </c>
      <c r="H33" s="2">
        <v>-2.1043430247359498</v>
      </c>
      <c r="I33" s="2">
        <v>-1.7694242265822</v>
      </c>
      <c r="J33" s="2">
        <v>-0.79663103182416295</v>
      </c>
      <c r="K33" s="2">
        <v>0.60040000000000004</v>
      </c>
      <c r="L33" s="2">
        <v>1.0536000000000001</v>
      </c>
      <c r="M33" s="2">
        <v>1.5629329512838299</v>
      </c>
      <c r="O33" s="2">
        <v>-0.85471935889665396</v>
      </c>
      <c r="P33" s="2">
        <v>0.55732883384760301</v>
      </c>
      <c r="Q33" s="2">
        <v>-2.4806122694655501</v>
      </c>
      <c r="R33" s="2">
        <v>-4.7841174533314197</v>
      </c>
      <c r="S33" s="2">
        <v>-2.90389814583127</v>
      </c>
      <c r="U33" s="2">
        <v>-2.9567773468766299</v>
      </c>
      <c r="V33" s="2">
        <v>-0.67076919910389599</v>
      </c>
      <c r="Y33" s="2">
        <f t="shared" si="0"/>
        <v>1.0580753892265169</v>
      </c>
      <c r="Z33" s="2">
        <f t="shared" si="1"/>
        <v>0.36303451693186656</v>
      </c>
      <c r="AA33" s="2">
        <f t="shared" si="2"/>
        <v>0.18263195736063151</v>
      </c>
      <c r="AB33" s="2">
        <f t="shared" si="3"/>
        <v>9.9428361709666249E-2</v>
      </c>
      <c r="AC33" s="2"/>
      <c r="AD33" s="2">
        <f t="shared" si="4"/>
        <v>0.12092575016416765</v>
      </c>
      <c r="AE33" s="2">
        <f t="shared" si="5"/>
        <v>0.16943109027194192</v>
      </c>
      <c r="AF33" s="2">
        <f t="shared" si="6"/>
        <v>0.44984529189363948</v>
      </c>
      <c r="AG33" s="2">
        <f t="shared" si="7"/>
        <v>1.8218477936996074</v>
      </c>
      <c r="AH33" s="2">
        <f t="shared" si="8"/>
        <v>2.8669572019085452</v>
      </c>
      <c r="AI33" s="2">
        <f t="shared" si="9"/>
        <v>4.7717991242174485</v>
      </c>
      <c r="AJ33" s="2"/>
      <c r="AK33" s="2">
        <f t="shared" si="10"/>
        <v>0.42440255977535141</v>
      </c>
      <c r="AL33" s="2">
        <f t="shared" si="11"/>
        <v>1.7450024032487703</v>
      </c>
      <c r="AM33" s="2">
        <f t="shared" si="12"/>
        <v>8.2691967865590882E-2</v>
      </c>
      <c r="AN33" s="2">
        <f t="shared" si="13"/>
        <v>7.3614999064488375E-3</v>
      </c>
      <c r="AO33" s="2">
        <f t="shared" si="14"/>
        <v>5.3809149031634709E-2</v>
      </c>
    </row>
    <row r="34" spans="1:41" x14ac:dyDescent="0.3">
      <c r="B34" t="s">
        <v>163</v>
      </c>
      <c r="C34" s="2">
        <v>-4.2383725914593101E-3</v>
      </c>
      <c r="D34" s="2">
        <v>-1.0585931734509999</v>
      </c>
      <c r="E34" s="2">
        <v>-1.7751254042607501</v>
      </c>
      <c r="F34" s="2">
        <v>-2.4188150634458698</v>
      </c>
      <c r="H34" s="2">
        <v>-2.1834624250929902</v>
      </c>
      <c r="I34" s="2">
        <v>-1.5109057472374501</v>
      </c>
      <c r="J34" s="2">
        <v>-0.98897384888889595</v>
      </c>
      <c r="K34" s="2">
        <v>0.67579999999999996</v>
      </c>
      <c r="L34" s="2">
        <v>0.72829999999999995</v>
      </c>
      <c r="M34" s="2">
        <v>1.09572106759051</v>
      </c>
      <c r="O34" s="2">
        <v>-1.0283216296339901</v>
      </c>
      <c r="P34" s="2">
        <v>0.22995828399512799</v>
      </c>
      <c r="Q34" s="2">
        <v>-2.5160264017723999</v>
      </c>
      <c r="R34" s="2">
        <v>-5.2810295195789001</v>
      </c>
      <c r="S34" s="2">
        <v>-3.1337018916736401</v>
      </c>
      <c r="U34" s="2">
        <v>-3.0721736047427499</v>
      </c>
      <c r="V34" s="2">
        <v>-0.62672060085685399</v>
      </c>
      <c r="Y34" s="2">
        <f t="shared" si="0"/>
        <v>0.99477059663353928</v>
      </c>
      <c r="Z34" s="2">
        <f t="shared" si="1"/>
        <v>0.34594355656882003</v>
      </c>
      <c r="AA34" s="2">
        <f t="shared" si="2"/>
        <v>0.16846219688538827</v>
      </c>
      <c r="AB34" s="2">
        <f t="shared" si="3"/>
        <v>8.8027046385324603E-2</v>
      </c>
      <c r="AC34" s="2"/>
      <c r="AD34" s="2">
        <f t="shared" si="4"/>
        <v>0.11165080961968651</v>
      </c>
      <c r="AE34" s="2">
        <f t="shared" si="5"/>
        <v>0.21970997994461383</v>
      </c>
      <c r="AF34" s="2">
        <f t="shared" si="6"/>
        <v>0.37095818055587759</v>
      </c>
      <c r="AG34" s="2">
        <f t="shared" si="7"/>
        <v>1.9646048310088065</v>
      </c>
      <c r="AH34" s="2">
        <f t="shared" si="8"/>
        <v>2.0705559674341316</v>
      </c>
      <c r="AI34" s="2">
        <f t="shared" si="9"/>
        <v>2.990338863430821</v>
      </c>
      <c r="AJ34" s="2"/>
      <c r="AK34" s="2">
        <f t="shared" si="10"/>
        <v>0.35660665358494481</v>
      </c>
      <c r="AL34" s="2">
        <f t="shared" si="11"/>
        <v>1.2575475072604403</v>
      </c>
      <c r="AM34" s="2">
        <f t="shared" si="12"/>
        <v>7.9779956950287181E-2</v>
      </c>
      <c r="AN34" s="2">
        <f t="shared" si="13"/>
        <v>4.0871907333286054E-3</v>
      </c>
      <c r="AO34" s="2">
        <f t="shared" si="14"/>
        <v>4.2556257888203324E-2</v>
      </c>
    </row>
    <row r="35" spans="1:41" x14ac:dyDescent="0.3">
      <c r="B35" t="s">
        <v>162</v>
      </c>
      <c r="C35" s="2">
        <v>5.5011221051390703E-2</v>
      </c>
      <c r="D35" s="2">
        <v>-1.0341133910931899</v>
      </c>
      <c r="E35" s="2">
        <v>-1.5797470627899699</v>
      </c>
      <c r="F35" s="2">
        <v>-2.1916974573461898</v>
      </c>
      <c r="H35" s="2">
        <v>-1.95563120267781</v>
      </c>
      <c r="I35" s="2">
        <v>-1.2543297312572299</v>
      </c>
      <c r="J35" s="2">
        <v>-0.59821037564638802</v>
      </c>
      <c r="K35" s="2">
        <v>0.67369999999999997</v>
      </c>
      <c r="L35" s="2">
        <v>1.0407</v>
      </c>
      <c r="M35" s="2">
        <v>1.8618774312181099</v>
      </c>
      <c r="O35" s="2">
        <v>-0.82301940057892797</v>
      </c>
      <c r="P35" s="2">
        <v>0.51893273422960595</v>
      </c>
      <c r="Q35" s="2">
        <v>-2.2748227400426702</v>
      </c>
      <c r="R35" s="2">
        <v>-4.7389257466233303</v>
      </c>
      <c r="S35" s="2">
        <v>-3.0799029908236402</v>
      </c>
      <c r="U35" s="2">
        <v>-2.7980799634079201</v>
      </c>
      <c r="V35" s="2">
        <v>-0.69522715610250496</v>
      </c>
      <c r="Y35" s="2">
        <f t="shared" si="0"/>
        <v>1.0555524702385439</v>
      </c>
      <c r="Z35" s="2">
        <f t="shared" si="1"/>
        <v>0.35454146745683612</v>
      </c>
      <c r="AA35" s="2">
        <f t="shared" si="2"/>
        <v>0.20502720356097298</v>
      </c>
      <c r="AB35" s="2">
        <f t="shared" si="3"/>
        <v>0.11072693585533692</v>
      </c>
      <c r="AC35" s="2"/>
      <c r="AD35" s="2">
        <f t="shared" si="4"/>
        <v>0.14047514901226371</v>
      </c>
      <c r="AE35" s="2">
        <f t="shared" si="5"/>
        <v>0.28426698970576125</v>
      </c>
      <c r="AF35" s="2">
        <f t="shared" si="6"/>
        <v>0.54879468214272942</v>
      </c>
      <c r="AG35" s="2">
        <f t="shared" si="7"/>
        <v>1.9604813919900215</v>
      </c>
      <c r="AH35" s="2">
        <f t="shared" si="8"/>
        <v>2.8301981595815393</v>
      </c>
      <c r="AI35" s="2">
        <f t="shared" si="9"/>
        <v>6.4348082234954784</v>
      </c>
      <c r="AJ35" s="2"/>
      <c r="AK35" s="2">
        <f t="shared" si="10"/>
        <v>0.43810382055350544</v>
      </c>
      <c r="AL35" s="2">
        <f t="shared" si="11"/>
        <v>1.6792334367848296</v>
      </c>
      <c r="AM35" s="2">
        <f t="shared" si="12"/>
        <v>0.10181513182598027</v>
      </c>
      <c r="AN35" s="2">
        <f t="shared" si="13"/>
        <v>7.7480387497392304E-3</v>
      </c>
      <c r="AO35" s="2">
        <f t="shared" si="14"/>
        <v>4.4963715334941069E-2</v>
      </c>
    </row>
    <row r="36" spans="1:41" x14ac:dyDescent="0.3">
      <c r="B36" t="s">
        <v>161</v>
      </c>
      <c r="C36" s="2">
        <v>-9.2106044729066097E-2</v>
      </c>
      <c r="D36" s="2">
        <v>-1.2160451953528799</v>
      </c>
      <c r="E36" s="2">
        <v>-1.8614293060764999</v>
      </c>
      <c r="F36" s="2">
        <v>-2.5772056539183601</v>
      </c>
      <c r="H36" s="2">
        <v>-2.2769350212439798</v>
      </c>
      <c r="I36" s="2">
        <v>-1.81949069874965</v>
      </c>
      <c r="J36" s="2">
        <v>-0.80421237097532405</v>
      </c>
      <c r="K36" s="2">
        <v>0.63819999999999999</v>
      </c>
      <c r="L36" s="2">
        <v>0.46150000000000002</v>
      </c>
      <c r="M36" s="2">
        <v>1.2674053037705</v>
      </c>
      <c r="O36" s="2">
        <v>-0.98727071842967795</v>
      </c>
      <c r="P36" s="2">
        <v>0.25526733109498501</v>
      </c>
      <c r="Q36" s="2">
        <v>-2.6078157955429999</v>
      </c>
      <c r="R36" s="2">
        <v>-5.42934231367179</v>
      </c>
      <c r="S36" s="2">
        <v>-3.3968843115094902</v>
      </c>
      <c r="U36" s="2">
        <v>-3.1847640613351098</v>
      </c>
      <c r="V36" s="2">
        <v>-0.76747150838225897</v>
      </c>
      <c r="Y36" s="2">
        <f t="shared" si="0"/>
        <v>0.91100843072997806</v>
      </c>
      <c r="Z36" s="2">
        <f t="shared" si="1"/>
        <v>0.29540005637745659</v>
      </c>
      <c r="AA36" s="2">
        <f t="shared" si="2"/>
        <v>0.15445028546877804</v>
      </c>
      <c r="AB36" s="2">
        <f t="shared" si="3"/>
        <v>7.4986038925556109E-2</v>
      </c>
      <c r="AC36" s="2"/>
      <c r="AD36" s="2">
        <f t="shared" si="4"/>
        <v>0.10159818656117899</v>
      </c>
      <c r="AE36" s="2">
        <f t="shared" si="5"/>
        <v>0.16110829186873679</v>
      </c>
      <c r="AF36" s="2">
        <f t="shared" si="6"/>
        <v>0.44644020470092971</v>
      </c>
      <c r="AG36" s="2">
        <f t="shared" si="7"/>
        <v>1.8920702841786767</v>
      </c>
      <c r="AH36" s="2">
        <f t="shared" si="8"/>
        <v>1.5854518789465826</v>
      </c>
      <c r="AI36" s="2">
        <f t="shared" si="9"/>
        <v>3.5506252079059606</v>
      </c>
      <c r="AJ36" s="2"/>
      <c r="AK36" s="2">
        <f t="shared" si="10"/>
        <v>0.37159221362999878</v>
      </c>
      <c r="AL36" s="2">
        <f t="shared" si="11"/>
        <v>1.2898066475071532</v>
      </c>
      <c r="AM36" s="2">
        <f t="shared" si="12"/>
        <v>7.2695333776495757E-2</v>
      </c>
      <c r="AN36" s="2">
        <f t="shared" si="13"/>
        <v>3.3859794530181854E-3</v>
      </c>
      <c r="AO36" s="2">
        <f t="shared" si="14"/>
        <v>3.2477412827551178E-2</v>
      </c>
    </row>
    <row r="37" spans="1:41" x14ac:dyDescent="0.3">
      <c r="B37" t="s">
        <v>73</v>
      </c>
      <c r="C37" s="2">
        <v>-1.37822782621808E-2</v>
      </c>
      <c r="D37" s="2">
        <v>-1.17794206673864</v>
      </c>
      <c r="E37" s="2">
        <v>-1.6506264452889201</v>
      </c>
      <c r="F37" s="2">
        <v>-2.3239093316656501</v>
      </c>
      <c r="H37" s="2">
        <v>-2.0750243897423899</v>
      </c>
      <c r="I37" s="2">
        <v>-1.66276031736512</v>
      </c>
      <c r="J37" s="2">
        <v>-0.73067435224740496</v>
      </c>
      <c r="K37" s="2">
        <v>0.67900000000000005</v>
      </c>
      <c r="L37" s="2">
        <v>1.0523</v>
      </c>
      <c r="M37" s="2">
        <v>1.4210133449509701</v>
      </c>
      <c r="O37" s="2">
        <v>-1.04541230002777</v>
      </c>
      <c r="P37" s="2">
        <v>0.35003761246516302</v>
      </c>
      <c r="Q37" s="2">
        <v>-2.5027770520798698</v>
      </c>
      <c r="R37" s="2">
        <v>-4.8579089413526599</v>
      </c>
      <c r="S37" s="2">
        <v>-3.0200334090764001</v>
      </c>
      <c r="U37" s="2">
        <v>-3.0495843110024401</v>
      </c>
      <c r="V37" s="2">
        <v>-1.0769395664038299</v>
      </c>
      <c r="Y37" s="2">
        <f t="shared" si="0"/>
        <v>0.98531226250742454</v>
      </c>
      <c r="Z37" s="2">
        <f t="shared" si="1"/>
        <v>0.30691174886083677</v>
      </c>
      <c r="AA37" s="2">
        <f t="shared" si="2"/>
        <v>0.19092963753582159</v>
      </c>
      <c r="AB37" s="2">
        <f t="shared" si="3"/>
        <v>9.6890151538061062E-2</v>
      </c>
      <c r="AC37" s="2"/>
      <c r="AD37" s="2">
        <f t="shared" si="4"/>
        <v>0.12455336524161917</v>
      </c>
      <c r="AE37" s="2">
        <f t="shared" si="5"/>
        <v>0.18861485987482968</v>
      </c>
      <c r="AF37" s="2">
        <f t="shared" si="6"/>
        <v>0.48058412322935046</v>
      </c>
      <c r="AG37" s="2">
        <f t="shared" si="7"/>
        <v>1.970904841108186</v>
      </c>
      <c r="AH37" s="2">
        <f t="shared" si="8"/>
        <v>2.8632312799200901</v>
      </c>
      <c r="AI37" s="2">
        <f t="shared" si="9"/>
        <v>4.1403148952170277</v>
      </c>
      <c r="AJ37" s="2"/>
      <c r="AK37" s="2">
        <f t="shared" si="10"/>
        <v>0.35054684671934011</v>
      </c>
      <c r="AL37" s="2">
        <f t="shared" si="11"/>
        <v>1.4181209242257811</v>
      </c>
      <c r="AM37" s="2">
        <f t="shared" si="12"/>
        <v>8.0857360535453421E-2</v>
      </c>
      <c r="AN37" s="2">
        <f t="shared" si="13"/>
        <v>6.7667075639124144E-3</v>
      </c>
      <c r="AO37" s="2">
        <f t="shared" si="14"/>
        <v>4.7799587985615122E-2</v>
      </c>
    </row>
    <row r="38" spans="1:41" x14ac:dyDescent="0.3">
      <c r="B38" t="s">
        <v>74</v>
      </c>
      <c r="C38" s="2">
        <v>-0.16080800998682199</v>
      </c>
      <c r="D38" s="2">
        <v>-1.1313330978329901</v>
      </c>
      <c r="E38" s="2">
        <v>-1.89518963865138</v>
      </c>
      <c r="F38" s="2">
        <v>-2.5935984441933502</v>
      </c>
      <c r="H38" s="2">
        <v>-2.3476264019583399</v>
      </c>
      <c r="I38" s="2">
        <v>-2.21643142516549</v>
      </c>
      <c r="J38" s="2">
        <v>-1.27177816385561</v>
      </c>
      <c r="K38" s="2">
        <v>0.71809999999999996</v>
      </c>
      <c r="L38" s="2">
        <v>0.71799999999999997</v>
      </c>
      <c r="M38" s="2">
        <v>1.0407252776334099</v>
      </c>
      <c r="O38" s="2">
        <v>-1.1923248956535</v>
      </c>
      <c r="P38" s="2">
        <v>2.5077985947249099E-2</v>
      </c>
      <c r="Q38" s="2">
        <v>-2.6910051486027098</v>
      </c>
      <c r="R38" s="2">
        <v>-5.4486692502523102</v>
      </c>
      <c r="S38" s="2">
        <v>-3.3849229607204099</v>
      </c>
      <c r="U38" s="2">
        <v>-3.3653862515998201</v>
      </c>
      <c r="V38" s="2">
        <v>-0.97354576639595503</v>
      </c>
      <c r="Y38" s="2">
        <f t="shared" si="0"/>
        <v>0.85045552637348865</v>
      </c>
      <c r="Z38" s="2">
        <f t="shared" si="1"/>
        <v>0.32160290839987349</v>
      </c>
      <c r="AA38" s="2">
        <f t="shared" si="2"/>
        <v>0.14928983158282905</v>
      </c>
      <c r="AB38" s="2">
        <f t="shared" si="3"/>
        <v>7.3750569785391434E-2</v>
      </c>
      <c r="AC38" s="2"/>
      <c r="AD38" s="2">
        <f t="shared" si="4"/>
        <v>9.4595799138291789E-2</v>
      </c>
      <c r="AE38" s="2">
        <f t="shared" si="5"/>
        <v>0.10799738093450399</v>
      </c>
      <c r="AF38" s="2">
        <f t="shared" si="6"/>
        <v>0.27933270085206019</v>
      </c>
      <c r="AG38" s="2">
        <f t="shared" si="7"/>
        <v>2.0495334934481653</v>
      </c>
      <c r="AH38" s="2">
        <f t="shared" si="8"/>
        <v>2.0493284503511462</v>
      </c>
      <c r="AI38" s="2">
        <f t="shared" si="9"/>
        <v>2.8302697264752452</v>
      </c>
      <c r="AJ38" s="2"/>
      <c r="AK38" s="2">
        <f t="shared" si="10"/>
        <v>0.30251480291461413</v>
      </c>
      <c r="AL38" s="2">
        <f t="shared" si="11"/>
        <v>1.0243950838132978</v>
      </c>
      <c r="AM38" s="2">
        <f t="shared" si="12"/>
        <v>6.6812743219776399E-2</v>
      </c>
      <c r="AN38" s="2">
        <f t="shared" si="13"/>
        <v>3.3020258029755906E-3</v>
      </c>
      <c r="AO38" s="2">
        <f t="shared" si="14"/>
        <v>3.2880252355370183E-2</v>
      </c>
    </row>
    <row r="39" spans="1:41" x14ac:dyDescent="0.3">
      <c r="A39" t="s">
        <v>99</v>
      </c>
      <c r="B39" t="s">
        <v>49</v>
      </c>
      <c r="C39" s="2">
        <v>3.9345863922875597E-2</v>
      </c>
      <c r="D39" s="2">
        <v>-1.1087558045976</v>
      </c>
      <c r="E39" s="2">
        <v>-1.70362321875644</v>
      </c>
      <c r="F39" s="2">
        <v>-2.2353277891072301</v>
      </c>
      <c r="H39" s="2">
        <v>-2.07130486558385</v>
      </c>
      <c r="I39" s="2">
        <v>-1.3603206000160799</v>
      </c>
      <c r="J39" s="2">
        <v>-0.52496827812024105</v>
      </c>
      <c r="K39" s="2">
        <v>0.8</v>
      </c>
      <c r="L39" s="2">
        <v>0.92390000000000005</v>
      </c>
      <c r="M39" s="2">
        <v>1.1968105032492899</v>
      </c>
      <c r="O39" s="2">
        <v>-1.06833694595708</v>
      </c>
      <c r="P39" s="2">
        <v>0.358677993676221</v>
      </c>
      <c r="Q39" s="2">
        <v>-2.34355757025858</v>
      </c>
      <c r="R39" s="2">
        <v>-5.3925905441487796</v>
      </c>
      <c r="S39" s="2">
        <v>-3.1568014860126099</v>
      </c>
      <c r="U39" s="2">
        <v>-3.00722900380639</v>
      </c>
      <c r="V39" s="2">
        <v>-0.46976167812727898</v>
      </c>
      <c r="Y39" s="2">
        <f t="shared" si="0"/>
        <v>1.0391301649453297</v>
      </c>
      <c r="Z39" s="2">
        <f t="shared" si="1"/>
        <v>0.32896925200749605</v>
      </c>
      <c r="AA39" s="2">
        <f t="shared" si="2"/>
        <v>0.1810228193435367</v>
      </c>
      <c r="AB39" s="2">
        <f t="shared" si="3"/>
        <v>0.10595706474568337</v>
      </c>
      <c r="AC39" s="2"/>
      <c r="AD39" s="2">
        <f t="shared" si="4"/>
        <v>0.12502123360124706</v>
      </c>
      <c r="AE39" s="2">
        <f t="shared" si="5"/>
        <v>0.25557850469328619</v>
      </c>
      <c r="AF39" s="2">
        <f t="shared" si="6"/>
        <v>0.59057412991259195</v>
      </c>
      <c r="AG39" s="2">
        <f t="shared" si="7"/>
        <v>2.224540928492468</v>
      </c>
      <c r="AH39" s="2">
        <f t="shared" si="8"/>
        <v>2.5180957304427714</v>
      </c>
      <c r="AI39" s="2">
        <f t="shared" si="9"/>
        <v>3.3085442902508322</v>
      </c>
      <c r="AJ39" s="2"/>
      <c r="AK39" s="2">
        <f t="shared" si="10"/>
        <v>0.34257943372110405</v>
      </c>
      <c r="AL39" s="2">
        <f t="shared" si="11"/>
        <v>1.430435795973896</v>
      </c>
      <c r="AM39" s="2">
        <f t="shared" si="12"/>
        <v>9.4985554743457379E-2</v>
      </c>
      <c r="AN39" s="2">
        <f t="shared" si="13"/>
        <v>3.550170636710346E-3</v>
      </c>
      <c r="AO39" s="2">
        <f t="shared" si="14"/>
        <v>4.1561657656442978E-2</v>
      </c>
    </row>
    <row r="40" spans="1:41" x14ac:dyDescent="0.3">
      <c r="B40" t="s">
        <v>160</v>
      </c>
      <c r="C40" s="2">
        <v>0.117760782544488</v>
      </c>
      <c r="D40" s="2">
        <v>-1.0965788930573901</v>
      </c>
      <c r="E40" s="2">
        <v>-1.6587286282161999</v>
      </c>
      <c r="F40" s="2">
        <v>-2.6010603395749499</v>
      </c>
      <c r="H40" s="2">
        <v>-1.9526406779851</v>
      </c>
      <c r="I40" s="2">
        <v>-1.3214677057203701</v>
      </c>
      <c r="J40" s="2">
        <v>-0.71591809231996795</v>
      </c>
      <c r="K40" s="2">
        <v>0.81279999999999997</v>
      </c>
      <c r="L40" s="2">
        <v>1.0138</v>
      </c>
      <c r="M40" s="2">
        <v>1.39910859182268</v>
      </c>
      <c r="O40" s="2">
        <v>-0.87130079954611095</v>
      </c>
      <c r="P40" s="2">
        <v>0.48803739627890003</v>
      </c>
      <c r="Q40" s="2">
        <v>-2.4554947093184198</v>
      </c>
      <c r="R40" s="2">
        <v>-4.9464075769692597</v>
      </c>
      <c r="S40" s="2">
        <v>-2.97969214301976</v>
      </c>
      <c r="U40" s="2">
        <v>-3.0108569026280598</v>
      </c>
      <c r="V40" s="2">
        <v>-0.72199331921856802</v>
      </c>
      <c r="Y40" s="2">
        <f t="shared" si="0"/>
        <v>1.1239749655276663</v>
      </c>
      <c r="Z40" s="2">
        <f t="shared" si="1"/>
        <v>0.33301182145384434</v>
      </c>
      <c r="AA40" s="2">
        <f t="shared" si="2"/>
        <v>0.18938087116997926</v>
      </c>
      <c r="AB40" s="2">
        <f t="shared" si="3"/>
        <v>7.3194864738861581E-2</v>
      </c>
      <c r="AC40" s="2"/>
      <c r="AD40" s="2">
        <f t="shared" si="4"/>
        <v>0.14089886719284628</v>
      </c>
      <c r="AE40" s="2">
        <f t="shared" si="5"/>
        <v>0.26574351354043013</v>
      </c>
      <c r="AF40" s="2">
        <f t="shared" si="6"/>
        <v>0.48774319438085062</v>
      </c>
      <c r="AG40" s="2">
        <f t="shared" si="7"/>
        <v>2.2532109490685794</v>
      </c>
      <c r="AH40" s="2">
        <f t="shared" si="8"/>
        <v>2.7550541472466179</v>
      </c>
      <c r="AI40" s="2">
        <f t="shared" si="9"/>
        <v>4.0505867391031973</v>
      </c>
      <c r="AJ40" s="2"/>
      <c r="AK40" s="2">
        <f t="shared" si="10"/>
        <v>0.41740693155855124</v>
      </c>
      <c r="AL40" s="2">
        <f t="shared" si="11"/>
        <v>1.6281157717012034</v>
      </c>
      <c r="AM40" s="2">
        <f t="shared" si="12"/>
        <v>8.4820728623504094E-2</v>
      </c>
      <c r="AN40" s="2">
        <f t="shared" si="13"/>
        <v>6.1089012926861357E-3</v>
      </c>
      <c r="AO40" s="2">
        <f t="shared" si="14"/>
        <v>4.9808473200565785E-2</v>
      </c>
    </row>
    <row r="41" spans="1:41" x14ac:dyDescent="0.3">
      <c r="B41" t="s">
        <v>71</v>
      </c>
      <c r="C41" s="2">
        <v>3.1799509099431099E-2</v>
      </c>
      <c r="D41" s="2">
        <v>-1.13900131825561</v>
      </c>
      <c r="E41" s="2">
        <v>-1.6742764003225801</v>
      </c>
      <c r="F41" s="2">
        <v>-2.29809758475922</v>
      </c>
      <c r="H41" s="2">
        <v>-1.9972111538927</v>
      </c>
      <c r="I41" s="2">
        <v>-1.3347912738404</v>
      </c>
      <c r="J41" s="2">
        <v>-0.61315832344642895</v>
      </c>
      <c r="K41" s="2">
        <v>0.61209999999999998</v>
      </c>
      <c r="L41" s="2">
        <v>0.66449999999999998</v>
      </c>
      <c r="M41" s="2">
        <v>1.4749115648703599</v>
      </c>
      <c r="O41" s="2">
        <v>-1.0126278840991501</v>
      </c>
      <c r="P41" s="2">
        <v>0.37537654090387201</v>
      </c>
      <c r="Q41" s="2">
        <v>-2.372785237325</v>
      </c>
      <c r="R41" s="2">
        <v>-4.6881197917564403</v>
      </c>
      <c r="S41" s="2">
        <v>-2.99386661732628</v>
      </c>
      <c r="U41" s="2">
        <v>-3.0171550490280299</v>
      </c>
      <c r="V41" s="2">
        <v>-0.75548977403786699</v>
      </c>
      <c r="Y41" s="2">
        <f t="shared" si="0"/>
        <v>1.0313105156910871</v>
      </c>
      <c r="Z41" s="2">
        <f t="shared" si="1"/>
        <v>0.31913857877619201</v>
      </c>
      <c r="AA41" s="2">
        <f t="shared" si="2"/>
        <v>0.1864437646689911</v>
      </c>
      <c r="AB41" s="2">
        <f t="shared" si="3"/>
        <v>9.9449759217818831E-2</v>
      </c>
      <c r="AC41" s="2"/>
      <c r="AD41" s="2">
        <f t="shared" si="4"/>
        <v>0.13471323930012782</v>
      </c>
      <c r="AE41" s="2">
        <f t="shared" si="5"/>
        <v>0.26221310918421259</v>
      </c>
      <c r="AF41" s="2">
        <f t="shared" si="6"/>
        <v>0.54063749839869324</v>
      </c>
      <c r="AG41" s="2">
        <f t="shared" si="7"/>
        <v>1.8433003657125111</v>
      </c>
      <c r="AH41" s="2">
        <f t="shared" si="8"/>
        <v>1.9425185190969727</v>
      </c>
      <c r="AI41" s="2">
        <f t="shared" si="9"/>
        <v>4.3696492369064508</v>
      </c>
      <c r="AJ41" s="2"/>
      <c r="AK41" s="2">
        <f t="shared" si="10"/>
        <v>0.36226311081273915</v>
      </c>
      <c r="AL41" s="2">
        <f t="shared" si="11"/>
        <v>1.4545393815600973</v>
      </c>
      <c r="AM41" s="2">
        <f t="shared" si="12"/>
        <v>9.2220722524223211E-2</v>
      </c>
      <c r="AN41" s="2">
        <f t="shared" si="13"/>
        <v>8.2039752877770961E-3</v>
      </c>
      <c r="AO41" s="2">
        <f t="shared" si="14"/>
        <v>4.9093369882354292E-2</v>
      </c>
    </row>
    <row r="42" spans="1:41" x14ac:dyDescent="0.3">
      <c r="B42" t="s">
        <v>159</v>
      </c>
      <c r="C42" s="2">
        <v>-0.12169595051559701</v>
      </c>
      <c r="D42" s="2">
        <v>-1.14795279718985</v>
      </c>
      <c r="E42" s="2">
        <v>-1.7753315943372301</v>
      </c>
      <c r="F42" s="2">
        <v>-2.4076657314226799</v>
      </c>
      <c r="H42" s="2">
        <v>-2.2248428470766699</v>
      </c>
      <c r="I42" s="2">
        <v>-2.1243662301559598</v>
      </c>
      <c r="J42" s="2">
        <v>-0.92269462451524398</v>
      </c>
      <c r="K42" s="2">
        <v>0.59660000000000002</v>
      </c>
      <c r="L42" s="2">
        <v>0.55810000000000004</v>
      </c>
      <c r="M42" s="2">
        <v>1.41188122885385</v>
      </c>
      <c r="O42" s="2">
        <v>-1.1804284220277901</v>
      </c>
      <c r="P42" s="2">
        <v>7.3384372921709198E-2</v>
      </c>
      <c r="Q42" s="2">
        <v>-2.45875450737464</v>
      </c>
      <c r="R42" s="2">
        <v>-4.90780372805472</v>
      </c>
      <c r="S42" s="2">
        <v>-3.2368221383443698</v>
      </c>
      <c r="U42" s="2">
        <v>-2.8554447670655598</v>
      </c>
      <c r="V42" s="2">
        <v>-0.70454240528814804</v>
      </c>
      <c r="Y42" s="2">
        <f t="shared" si="0"/>
        <v>0.88441753832608982</v>
      </c>
      <c r="Z42" s="2">
        <f t="shared" si="1"/>
        <v>0.31628565303471978</v>
      </c>
      <c r="AA42" s="2">
        <f t="shared" si="2"/>
        <v>0.16842725906409181</v>
      </c>
      <c r="AB42" s="2">
        <f t="shared" si="3"/>
        <v>8.9025192475863005E-2</v>
      </c>
      <c r="AC42" s="2"/>
      <c r="AD42" s="2">
        <f t="shared" si="4"/>
        <v>0.10708440308012714</v>
      </c>
      <c r="AE42" s="2">
        <f t="shared" si="5"/>
        <v>0.118508685271434</v>
      </c>
      <c r="AF42" s="2">
        <f t="shared" si="6"/>
        <v>0.39644662743157583</v>
      </c>
      <c r="AG42" s="2">
        <f t="shared" si="7"/>
        <v>1.8149341163898935</v>
      </c>
      <c r="AH42" s="2">
        <f t="shared" si="8"/>
        <v>1.7463493805090415</v>
      </c>
      <c r="AI42" s="2">
        <f t="shared" si="9"/>
        <v>4.1026680859466271</v>
      </c>
      <c r="AJ42" s="2"/>
      <c r="AK42" s="2">
        <f t="shared" si="10"/>
        <v>0.30614712181662096</v>
      </c>
      <c r="AL42" s="2">
        <f t="shared" si="11"/>
        <v>1.0751440980799143</v>
      </c>
      <c r="AM42" s="2">
        <f t="shared" si="12"/>
        <v>8.4541425861782829E-2</v>
      </c>
      <c r="AN42" s="2">
        <f t="shared" si="13"/>
        <v>6.3886981146874661E-3</v>
      </c>
      <c r="AO42" s="2">
        <f t="shared" si="14"/>
        <v>3.8288550503416355E-2</v>
      </c>
    </row>
    <row r="43" spans="1:41" x14ac:dyDescent="0.3">
      <c r="A43" t="s">
        <v>100</v>
      </c>
      <c r="B43" t="s">
        <v>158</v>
      </c>
      <c r="C43" s="2">
        <v>-3.7681916725208001E-2</v>
      </c>
      <c r="D43" s="2">
        <v>-1.1120176578107199</v>
      </c>
      <c r="E43" s="2">
        <v>-1.7168871373005099</v>
      </c>
      <c r="F43" s="2">
        <v>-2.4126237245137001</v>
      </c>
      <c r="H43" s="2">
        <v>-2.1182444316939102</v>
      </c>
      <c r="I43" s="2">
        <v>-1.55968349067849</v>
      </c>
      <c r="J43" s="2">
        <v>-0.751909501358762</v>
      </c>
      <c r="K43" s="2">
        <v>0.5363</v>
      </c>
      <c r="L43" s="2">
        <v>0.73580000000000001</v>
      </c>
      <c r="M43" s="2">
        <v>1.74105381857801</v>
      </c>
      <c r="O43" s="2">
        <v>-1.0042078415219899</v>
      </c>
      <c r="P43" s="2">
        <v>0.40935335534994</v>
      </c>
      <c r="Q43" s="2">
        <v>-2.5244975453866498</v>
      </c>
      <c r="R43" s="2">
        <v>-5.4528895613205401</v>
      </c>
      <c r="S43" s="2">
        <v>-3.25280647179255</v>
      </c>
      <c r="U43" s="2">
        <v>-2.83166793853812</v>
      </c>
      <c r="V43" s="2">
        <v>-1.07415162647167</v>
      </c>
      <c r="Y43" s="2">
        <f t="shared" si="0"/>
        <v>0.9620192124834761</v>
      </c>
      <c r="Z43" s="2">
        <f t="shared" si="1"/>
        <v>0.32789469422023648</v>
      </c>
      <c r="AA43" s="2">
        <f t="shared" si="2"/>
        <v>0.1786244247127792</v>
      </c>
      <c r="AB43" s="2">
        <f t="shared" si="3"/>
        <v>8.8579952853098373E-2</v>
      </c>
      <c r="AC43" s="2"/>
      <c r="AD43" s="2">
        <f t="shared" si="4"/>
        <v>0.11924253731243427</v>
      </c>
      <c r="AE43" s="2">
        <f t="shared" si="5"/>
        <v>0.20920259175271733</v>
      </c>
      <c r="AF43" s="2">
        <f t="shared" si="6"/>
        <v>0.47046542878923336</v>
      </c>
      <c r="AG43" s="2">
        <f t="shared" si="7"/>
        <v>1.7086693683883207</v>
      </c>
      <c r="AH43" s="2">
        <f t="shared" si="8"/>
        <v>2.0861510456312664</v>
      </c>
      <c r="AI43" s="2">
        <f t="shared" si="9"/>
        <v>5.7023505536733037</v>
      </c>
      <c r="AJ43" s="2"/>
      <c r="AK43" s="2">
        <f t="shared" si="10"/>
        <v>0.36533471504439718</v>
      </c>
      <c r="AL43" s="2">
        <f t="shared" si="11"/>
        <v>1.504843724423004</v>
      </c>
      <c r="AM43" s="2">
        <f t="shared" si="12"/>
        <v>7.9098548562796425E-2</v>
      </c>
      <c r="AN43" s="2">
        <f t="shared" si="13"/>
        <v>3.2839081737701366E-3</v>
      </c>
      <c r="AO43" s="2">
        <f t="shared" si="14"/>
        <v>3.7665541666750998E-2</v>
      </c>
    </row>
    <row r="44" spans="1:41" x14ac:dyDescent="0.3">
      <c r="B44" t="s">
        <v>56</v>
      </c>
      <c r="C44" s="2">
        <v>-0.169960485222511</v>
      </c>
      <c r="D44" s="2">
        <v>-1.1254838678836001</v>
      </c>
      <c r="E44" s="2">
        <v>-1.89478043529635</v>
      </c>
      <c r="F44" s="2">
        <v>-2.5628311287530501</v>
      </c>
      <c r="H44" s="2">
        <v>-2.3799330758984198</v>
      </c>
      <c r="I44" s="2">
        <v>-1.69945373489539</v>
      </c>
      <c r="J44" s="2">
        <v>-0.82191590873834397</v>
      </c>
      <c r="K44" s="2">
        <v>0.53510000000000002</v>
      </c>
      <c r="L44" s="2">
        <v>0.42609999999999998</v>
      </c>
      <c r="M44" s="2">
        <v>1.41607180083939</v>
      </c>
      <c r="O44" s="2">
        <v>-1.2383929851553499</v>
      </c>
      <c r="P44" s="2">
        <v>1.3823289579736899E-3</v>
      </c>
      <c r="Q44" s="2">
        <v>-2.4855546715222299</v>
      </c>
      <c r="R44" s="2">
        <v>-5.3822814062882802</v>
      </c>
      <c r="S44" s="2">
        <v>-3.31479621703753</v>
      </c>
      <c r="U44" s="2">
        <v>-2.7927879596816401</v>
      </c>
      <c r="V44" s="2">
        <v>-0.64946763716950096</v>
      </c>
      <c r="Y44" s="2">
        <f t="shared" si="0"/>
        <v>0.84269815448255203</v>
      </c>
      <c r="Z44" s="2">
        <f t="shared" si="1"/>
        <v>0.32349541645507174</v>
      </c>
      <c r="AA44" s="2">
        <f t="shared" si="2"/>
        <v>0.14935134327067584</v>
      </c>
      <c r="AB44" s="2">
        <f t="shared" si="3"/>
        <v>7.6086190287676977E-2</v>
      </c>
      <c r="AC44" s="2"/>
      <c r="AD44" s="2">
        <f t="shared" si="4"/>
        <v>9.1556771581857904E-2</v>
      </c>
      <c r="AE44" s="2">
        <f t="shared" si="5"/>
        <v>0.18178334494896575</v>
      </c>
      <c r="AF44" s="2">
        <f t="shared" si="6"/>
        <v>0.43858863548211807</v>
      </c>
      <c r="AG44" s="2">
        <f t="shared" si="7"/>
        <v>1.706618995615963</v>
      </c>
      <c r="AH44" s="2">
        <f t="shared" si="8"/>
        <v>1.5302738948666199</v>
      </c>
      <c r="AI44" s="2">
        <f t="shared" si="9"/>
        <v>4.1199008848891854</v>
      </c>
      <c r="AJ44" s="2"/>
      <c r="AK44" s="2">
        <f t="shared" si="10"/>
        <v>0.28884963654022483</v>
      </c>
      <c r="AL44" s="2">
        <f t="shared" si="11"/>
        <v>1.0003832848150334</v>
      </c>
      <c r="AM44" s="2">
        <f t="shared" si="12"/>
        <v>8.2279349015542305E-2</v>
      </c>
      <c r="AN44" s="2">
        <f t="shared" si="13"/>
        <v>3.5973215983820302E-3</v>
      </c>
      <c r="AO44" s="2">
        <f t="shared" si="14"/>
        <v>3.5341453591879887E-2</v>
      </c>
    </row>
    <row r="45" spans="1:41" x14ac:dyDescent="0.3">
      <c r="B45" t="s">
        <v>141</v>
      </c>
      <c r="C45" s="2">
        <v>-0.15716089856437301</v>
      </c>
      <c r="D45" s="2">
        <v>-1.15959175841498</v>
      </c>
      <c r="E45" s="2">
        <v>-1.7597615462581</v>
      </c>
      <c r="F45" s="2">
        <v>-2.5435991629633099</v>
      </c>
      <c r="H45" s="2">
        <v>-2.1405120762499701</v>
      </c>
      <c r="I45" s="2">
        <v>-1.59388577999457</v>
      </c>
      <c r="J45" s="2">
        <v>-0.99177575770628501</v>
      </c>
      <c r="K45" s="2">
        <v>0.62629999999999997</v>
      </c>
      <c r="L45" s="2">
        <v>0.7097</v>
      </c>
      <c r="M45" s="2">
        <v>1.5821860492739499</v>
      </c>
      <c r="O45" s="2">
        <v>-1.2565567222965499</v>
      </c>
      <c r="P45" s="2">
        <v>8.3351275410100706E-2</v>
      </c>
      <c r="Q45" s="2">
        <v>-2.6487245760501401</v>
      </c>
      <c r="R45" s="2">
        <v>-5.1285712031446602</v>
      </c>
      <c r="S45" s="2">
        <v>-3.3140268727682098</v>
      </c>
      <c r="U45" s="2">
        <v>-3.2205130229946399</v>
      </c>
      <c r="V45" s="2">
        <v>-0.79545294171272296</v>
      </c>
      <c r="Y45" s="2">
        <f t="shared" si="0"/>
        <v>0.85356654922450226</v>
      </c>
      <c r="Z45" s="2">
        <f t="shared" si="1"/>
        <v>0.31261418510451616</v>
      </c>
      <c r="AA45" s="2">
        <f t="shared" si="2"/>
        <v>0.17108589345624417</v>
      </c>
      <c r="AB45" s="2">
        <f t="shared" si="3"/>
        <v>7.7583056969859954E-2</v>
      </c>
      <c r="AC45" s="2"/>
      <c r="AD45" s="2">
        <f t="shared" si="4"/>
        <v>0.11659461019419022</v>
      </c>
      <c r="AE45" s="2">
        <f t="shared" si="5"/>
        <v>0.20213473924513825</v>
      </c>
      <c r="AF45" s="2">
        <f t="shared" si="6"/>
        <v>0.36991744635212276</v>
      </c>
      <c r="AG45" s="2">
        <f t="shared" si="7"/>
        <v>1.8696762565290301</v>
      </c>
      <c r="AH45" s="2">
        <f t="shared" si="8"/>
        <v>2.0323811527896112</v>
      </c>
      <c r="AI45" s="2">
        <f t="shared" si="9"/>
        <v>4.8645805927804844</v>
      </c>
      <c r="AJ45" s="2"/>
      <c r="AK45" s="2">
        <f t="shared" si="10"/>
        <v>0.28363240954030994</v>
      </c>
      <c r="AL45" s="2">
        <f t="shared" si="11"/>
        <v>1.0859235510120724</v>
      </c>
      <c r="AM45" s="2">
        <f t="shared" si="12"/>
        <v>6.9741380798476776E-2</v>
      </c>
      <c r="AN45" s="2">
        <f t="shared" si="13"/>
        <v>4.9250200787704923E-3</v>
      </c>
      <c r="AO45" s="2">
        <f t="shared" si="14"/>
        <v>3.5369423438780689E-2</v>
      </c>
    </row>
    <row r="46" spans="1:41" x14ac:dyDescent="0.3">
      <c r="B46" t="s">
        <v>64</v>
      </c>
      <c r="C46" s="2">
        <v>0.10786058982606</v>
      </c>
      <c r="D46" s="2">
        <v>-0.86891155233533202</v>
      </c>
      <c r="E46" s="2">
        <v>-1.5819557666175601</v>
      </c>
      <c r="F46" s="2">
        <v>-2.1511491624918202</v>
      </c>
      <c r="H46" s="2">
        <v>-1.9906200189098</v>
      </c>
      <c r="I46" s="2">
        <v>-1.5110717453637501</v>
      </c>
      <c r="J46" s="2">
        <v>-0.33062958849489799</v>
      </c>
      <c r="K46" s="2">
        <v>0.63339999999999996</v>
      </c>
      <c r="L46" s="2">
        <v>0.84730000000000005</v>
      </c>
      <c r="M46" s="2">
        <v>1.52244089718876</v>
      </c>
      <c r="O46" s="2">
        <v>-0.88039632508588705</v>
      </c>
      <c r="P46" s="2">
        <v>0.44514101290916602</v>
      </c>
      <c r="Q46" s="2">
        <v>-2.4106757206287299</v>
      </c>
      <c r="R46" s="2">
        <v>-4.90446995017024</v>
      </c>
      <c r="S46" s="2">
        <v>-3.0362421357242</v>
      </c>
      <c r="U46" s="2">
        <v>-2.6187261341507</v>
      </c>
      <c r="V46" s="2">
        <v>-1.0187231339594101</v>
      </c>
      <c r="Y46" s="2">
        <f t="shared" si="0"/>
        <v>1.1128924466218713</v>
      </c>
      <c r="Z46" s="2">
        <f t="shared" si="1"/>
        <v>0.41840780434287861</v>
      </c>
      <c r="AA46" s="2">
        <f t="shared" si="2"/>
        <v>0.20457265265683011</v>
      </c>
      <c r="AB46" s="2">
        <f t="shared" si="3"/>
        <v>0.11535037543203928</v>
      </c>
      <c r="AC46" s="2"/>
      <c r="AD46" s="2">
        <f t="shared" si="4"/>
        <v>0.13561069796589853</v>
      </c>
      <c r="AE46" s="2">
        <f t="shared" si="5"/>
        <v>0.21967334554219253</v>
      </c>
      <c r="AF46" s="2">
        <f t="shared" si="6"/>
        <v>0.717471249774847</v>
      </c>
      <c r="AG46" s="2">
        <f t="shared" si="7"/>
        <v>1.883005320133053</v>
      </c>
      <c r="AH46" s="2">
        <f t="shared" si="8"/>
        <v>2.3323383257685326</v>
      </c>
      <c r="AI46" s="2">
        <f t="shared" si="9"/>
        <v>4.5823991584673402</v>
      </c>
      <c r="AJ46" s="2"/>
      <c r="AK46" s="2">
        <f t="shared" si="10"/>
        <v>0.41361855537989872</v>
      </c>
      <c r="AL46" s="2">
        <f t="shared" si="11"/>
        <v>1.5597102606105289</v>
      </c>
      <c r="AM46" s="2">
        <f t="shared" si="12"/>
        <v>8.8754625025070463E-2</v>
      </c>
      <c r="AN46" s="2">
        <f t="shared" si="13"/>
        <v>6.413371497995298E-3</v>
      </c>
      <c r="AO46" s="2">
        <f t="shared" si="14"/>
        <v>4.7014984691284005E-2</v>
      </c>
    </row>
    <row r="47" spans="1:41" x14ac:dyDescent="0.3">
      <c r="B47" t="s">
        <v>157</v>
      </c>
      <c r="C47" s="2">
        <v>4.4280298841764598E-2</v>
      </c>
      <c r="D47" s="2">
        <v>-0.95024445306775096</v>
      </c>
      <c r="E47" s="2">
        <v>-1.6870882877339901</v>
      </c>
      <c r="F47" s="2">
        <v>-2.4063543283117101</v>
      </c>
      <c r="H47" s="2">
        <v>-2.0181618459811901</v>
      </c>
      <c r="I47" s="2">
        <v>-1.4483501102479699</v>
      </c>
      <c r="J47" s="2">
        <v>-0.19459250662026201</v>
      </c>
      <c r="K47" s="2">
        <v>0.41830000000000001</v>
      </c>
      <c r="L47" s="2">
        <v>0.58260000000000001</v>
      </c>
      <c r="M47" s="2">
        <v>1.1505087955086799</v>
      </c>
      <c r="O47" s="2">
        <v>-1.0151725929961799</v>
      </c>
      <c r="P47" s="2">
        <v>0.29161619377126002</v>
      </c>
      <c r="Q47" s="2">
        <v>-2.4485525678141999</v>
      </c>
      <c r="R47" s="2">
        <v>-4.7653491672322099</v>
      </c>
      <c r="S47" s="2">
        <v>-3.08720649758438</v>
      </c>
      <c r="U47" s="2">
        <v>-2.8555629912389899</v>
      </c>
      <c r="V47" s="2">
        <v>-0.95701860370569602</v>
      </c>
      <c r="Y47" s="2">
        <f t="shared" si="0"/>
        <v>1.0442753032868139</v>
      </c>
      <c r="Z47" s="2">
        <f t="shared" si="1"/>
        <v>0.38564649497925124</v>
      </c>
      <c r="AA47" s="2">
        <f t="shared" si="2"/>
        <v>0.18405757469860176</v>
      </c>
      <c r="AB47" s="2">
        <f t="shared" si="3"/>
        <v>8.9143329238870014E-2</v>
      </c>
      <c r="AC47" s="2"/>
      <c r="AD47" s="2">
        <f t="shared" si="4"/>
        <v>0.13189953050257353</v>
      </c>
      <c r="AE47" s="2">
        <f t="shared" si="5"/>
        <v>0.23395762265004705</v>
      </c>
      <c r="AF47" s="2">
        <f t="shared" si="6"/>
        <v>0.82217002605727463</v>
      </c>
      <c r="AG47" s="2">
        <f t="shared" si="7"/>
        <v>1.5183764189628268</v>
      </c>
      <c r="AH47" s="2">
        <f t="shared" si="8"/>
        <v>1.7896881727152241</v>
      </c>
      <c r="AI47" s="2">
        <f t="shared" si="9"/>
        <v>3.1588001929123317</v>
      </c>
      <c r="AJ47" s="2"/>
      <c r="AK47" s="2">
        <f t="shared" si="10"/>
        <v>0.36133988710867598</v>
      </c>
      <c r="AL47" s="2">
        <f t="shared" si="11"/>
        <v>1.3375891601773546</v>
      </c>
      <c r="AM47" s="2">
        <f t="shared" si="12"/>
        <v>8.5418581052644965E-2</v>
      </c>
      <c r="AN47" s="2">
        <f t="shared" si="13"/>
        <v>7.5199128485878885E-3</v>
      </c>
      <c r="AO47" s="2">
        <f t="shared" si="14"/>
        <v>4.462924193039601E-2</v>
      </c>
    </row>
    <row r="48" spans="1:41" x14ac:dyDescent="0.3">
      <c r="B48" t="s">
        <v>156</v>
      </c>
      <c r="C48" s="2">
        <v>-1.2642470027882399E-3</v>
      </c>
      <c r="D48" s="2">
        <v>-1.08666068189637</v>
      </c>
      <c r="E48" s="2">
        <v>-1.6390334200537899</v>
      </c>
      <c r="F48" s="2">
        <v>-2.1773344481963801</v>
      </c>
      <c r="H48" s="2">
        <v>-2.1191740621345501</v>
      </c>
      <c r="I48" s="2">
        <v>-2.3309763727591699</v>
      </c>
      <c r="J48" s="2">
        <v>-0.37829875179871902</v>
      </c>
      <c r="K48" s="2">
        <v>0.98729999999999996</v>
      </c>
      <c r="L48" s="2">
        <v>0.79820000000000002</v>
      </c>
      <c r="M48" s="2">
        <v>1.6664594072624099</v>
      </c>
      <c r="O48" s="2">
        <v>-1.08638285396252</v>
      </c>
      <c r="P48" s="2">
        <v>0.42074760888066198</v>
      </c>
      <c r="Q48" s="2">
        <v>-2.264133710886</v>
      </c>
      <c r="R48" s="2">
        <v>-5.1581681937122701</v>
      </c>
      <c r="S48" s="2">
        <v>-2.96871496272475</v>
      </c>
      <c r="U48" s="2">
        <v>-2.9838523651825399</v>
      </c>
      <c r="V48" s="2">
        <v>-0.60550352800525398</v>
      </c>
      <c r="Y48" s="2">
        <f t="shared" si="0"/>
        <v>0.99773655182078158</v>
      </c>
      <c r="Z48" s="2">
        <f t="shared" si="1"/>
        <v>0.33634110420195201</v>
      </c>
      <c r="AA48" s="2">
        <f t="shared" si="2"/>
        <v>0.19316763015446389</v>
      </c>
      <c r="AB48" s="2">
        <f t="shared" si="3"/>
        <v>0.11234325064283318</v>
      </c>
      <c r="AC48" s="2"/>
      <c r="AD48" s="2">
        <f t="shared" si="4"/>
        <v>0.11913080813095944</v>
      </c>
      <c r="AE48" s="2">
        <f t="shared" si="5"/>
        <v>9.6200796533602667E-2</v>
      </c>
      <c r="AF48" s="2">
        <f t="shared" si="6"/>
        <v>0.68402581739752888</v>
      </c>
      <c r="AG48" s="2">
        <f t="shared" si="7"/>
        <v>2.6829779400009324</v>
      </c>
      <c r="AH48" s="2">
        <f t="shared" si="8"/>
        <v>2.2205385580352326</v>
      </c>
      <c r="AI48" s="2">
        <f t="shared" si="9"/>
        <v>5.2923928313247464</v>
      </c>
      <c r="AJ48" s="2"/>
      <c r="AK48" s="2">
        <f t="shared" si="10"/>
        <v>0.33643484000454432</v>
      </c>
      <c r="AL48" s="2">
        <f t="shared" si="11"/>
        <v>1.5220998130262977</v>
      </c>
      <c r="AM48" s="2">
        <f t="shared" si="12"/>
        <v>0.10292002034065775</v>
      </c>
      <c r="AN48" s="2">
        <f t="shared" si="13"/>
        <v>4.7522270063030054E-3</v>
      </c>
      <c r="AO48" s="2">
        <f t="shared" si="14"/>
        <v>5.0369279375301231E-2</v>
      </c>
    </row>
    <row r="49" spans="1:41" x14ac:dyDescent="0.3">
      <c r="B49" t="s">
        <v>75</v>
      </c>
      <c r="C49" s="2">
        <v>7.4060030396929794E-2</v>
      </c>
      <c r="D49" s="2">
        <v>-0.95785643421066002</v>
      </c>
      <c r="E49" s="2">
        <v>-1.70192862035047</v>
      </c>
      <c r="F49" s="2">
        <v>-2.3869162635983399</v>
      </c>
      <c r="H49" s="2">
        <v>-2.0048980664860498</v>
      </c>
      <c r="I49" s="2">
        <v>-1.4357054923758601</v>
      </c>
      <c r="J49" s="2">
        <v>-0.71427402681569896</v>
      </c>
      <c r="K49" s="2">
        <v>0.63260000000000005</v>
      </c>
      <c r="L49" s="2">
        <v>0.54810000000000003</v>
      </c>
      <c r="M49" s="2">
        <v>1.4420445590691799</v>
      </c>
      <c r="O49" s="2">
        <v>-0.99097590962785798</v>
      </c>
      <c r="P49" s="2">
        <v>0.39973928238096701</v>
      </c>
      <c r="Q49" s="2">
        <v>-2.43625301777523</v>
      </c>
      <c r="R49" s="2">
        <v>-5.1669196940569302</v>
      </c>
      <c r="S49" s="2">
        <v>-3.0871051875901601</v>
      </c>
      <c r="U49" s="2">
        <v>-2.8968619530846702</v>
      </c>
      <c r="V49" s="2">
        <v>-0.96918582054314595</v>
      </c>
      <c r="Y49" s="2">
        <f t="shared" si="0"/>
        <v>1.075871448576426</v>
      </c>
      <c r="Z49" s="2">
        <f t="shared" si="1"/>
        <v>0.38271452236769149</v>
      </c>
      <c r="AA49" s="2">
        <f t="shared" si="2"/>
        <v>0.18133153642490576</v>
      </c>
      <c r="AB49" s="2">
        <f t="shared" si="3"/>
        <v>9.0912681790370903E-2</v>
      </c>
      <c r="AC49" s="2"/>
      <c r="AD49" s="2">
        <f t="shared" si="4"/>
        <v>0.13367402279224938</v>
      </c>
      <c r="AE49" s="2">
        <f t="shared" si="5"/>
        <v>0.23694743468419582</v>
      </c>
      <c r="AF49" s="2">
        <f t="shared" si="6"/>
        <v>0.48854738109385554</v>
      </c>
      <c r="AG49" s="2">
        <f t="shared" si="7"/>
        <v>1.8814987185979128</v>
      </c>
      <c r="AH49" s="2">
        <f t="shared" si="8"/>
        <v>1.7289629636746884</v>
      </c>
      <c r="AI49" s="2">
        <f t="shared" si="9"/>
        <v>4.2283341066450006</v>
      </c>
      <c r="AJ49" s="2"/>
      <c r="AK49" s="2">
        <f t="shared" si="10"/>
        <v>0.37021424263898928</v>
      </c>
      <c r="AL49" s="2">
        <f t="shared" si="11"/>
        <v>1.4904358033560856</v>
      </c>
      <c r="AM49" s="2">
        <f t="shared" si="12"/>
        <v>8.6488054251800048E-2</v>
      </c>
      <c r="AN49" s="2">
        <f t="shared" si="13"/>
        <v>4.7021060264525591E-3</v>
      </c>
      <c r="AO49" s="2">
        <f t="shared" si="14"/>
        <v>4.4633864862802915E-2</v>
      </c>
    </row>
    <row r="50" spans="1:41" x14ac:dyDescent="0.3">
      <c r="B50" t="s">
        <v>155</v>
      </c>
      <c r="C50" s="2">
        <v>3.9776702727268798E-2</v>
      </c>
      <c r="D50" s="2">
        <v>-0.99039341807881098</v>
      </c>
      <c r="E50" s="2">
        <v>-1.6230385409993899</v>
      </c>
      <c r="F50" s="2">
        <v>-2.3203247385128698</v>
      </c>
      <c r="H50" s="2">
        <v>-1.94712098750802</v>
      </c>
      <c r="I50" s="2">
        <v>-1.39817631834524</v>
      </c>
      <c r="J50" s="2">
        <v>-0.58132131062163495</v>
      </c>
      <c r="K50" s="2">
        <v>0.64480000000000004</v>
      </c>
      <c r="L50" s="2">
        <v>0.87339999999999995</v>
      </c>
      <c r="M50" s="2">
        <v>1.67015523450769</v>
      </c>
      <c r="O50" s="2">
        <v>-0.96437026798076697</v>
      </c>
      <c r="P50" s="2">
        <v>0.39849178707310001</v>
      </c>
      <c r="Q50" s="2">
        <v>-2.37032842168336</v>
      </c>
      <c r="R50" s="2">
        <v>-4.8027375585618399</v>
      </c>
      <c r="S50" s="2">
        <v>-2.99991094084106</v>
      </c>
      <c r="U50" s="2">
        <v>-2.8234901908468801</v>
      </c>
      <c r="V50" s="2">
        <v>-0.75682838879973502</v>
      </c>
      <c r="Y50" s="2">
        <f t="shared" si="0"/>
        <v>1.0395783899314333</v>
      </c>
      <c r="Z50" s="2">
        <f t="shared" si="1"/>
        <v>0.37043053478627075</v>
      </c>
      <c r="AA50" s="2">
        <f t="shared" si="2"/>
        <v>0.19629828842088323</v>
      </c>
      <c r="AB50" s="2">
        <f t="shared" si="3"/>
        <v>9.7241677567482615E-2</v>
      </c>
      <c r="AC50" s="2"/>
      <c r="AD50" s="2">
        <f t="shared" si="4"/>
        <v>0.14168427061662683</v>
      </c>
      <c r="AE50" s="2">
        <f t="shared" si="5"/>
        <v>0.24604708861817118</v>
      </c>
      <c r="AF50" s="2">
        <f t="shared" si="6"/>
        <v>0.55815905544400302</v>
      </c>
      <c r="AG50" s="2">
        <f t="shared" si="7"/>
        <v>1.904605869983268</v>
      </c>
      <c r="AH50" s="2">
        <f t="shared" si="8"/>
        <v>2.3940401624201493</v>
      </c>
      <c r="AI50" s="2">
        <f t="shared" si="9"/>
        <v>5.3119924929428928</v>
      </c>
      <c r="AJ50" s="2"/>
      <c r="AK50" s="2">
        <f t="shared" si="10"/>
        <v>0.38022319261667153</v>
      </c>
      <c r="AL50" s="2">
        <f t="shared" si="11"/>
        <v>1.4885764042263989</v>
      </c>
      <c r="AM50" s="2">
        <f t="shared" si="12"/>
        <v>9.2450030221473717E-2</v>
      </c>
      <c r="AN50" s="2">
        <f t="shared" si="13"/>
        <v>7.2072484441991378E-3</v>
      </c>
      <c r="AO50" s="2">
        <f t="shared" si="14"/>
        <v>4.8791502559748637E-2</v>
      </c>
    </row>
    <row r="51" spans="1:41" x14ac:dyDescent="0.3">
      <c r="B51" t="s">
        <v>154</v>
      </c>
      <c r="C51" s="2">
        <v>0.26282259597854701</v>
      </c>
      <c r="D51" s="2">
        <v>-0.99178037809673103</v>
      </c>
      <c r="E51" s="2">
        <v>-1.54650526498632</v>
      </c>
      <c r="F51" s="2">
        <v>-2.17835279972374</v>
      </c>
      <c r="H51" s="2">
        <v>-1.92058225088157</v>
      </c>
      <c r="I51" s="2">
        <v>-1.2984015472858901</v>
      </c>
      <c r="J51" s="2">
        <v>-0.27942120728097702</v>
      </c>
      <c r="K51" s="2">
        <v>0.83260000000000001</v>
      </c>
      <c r="L51" s="2">
        <v>0.79320000000000002</v>
      </c>
      <c r="M51" s="2">
        <v>1.4988718488739501</v>
      </c>
      <c r="O51" s="2">
        <v>-0.75672466021448404</v>
      </c>
      <c r="P51" s="2">
        <v>0.70130181455898699</v>
      </c>
      <c r="Q51" s="2">
        <v>-2.3669585709280798</v>
      </c>
      <c r="R51" s="2">
        <v>-4.6566954142457</v>
      </c>
      <c r="S51" s="2">
        <v>-2.8595035225731702</v>
      </c>
      <c r="U51" s="2">
        <v>-2.99700085121265</v>
      </c>
      <c r="V51" s="2">
        <v>-0.71895926253049702</v>
      </c>
      <c r="Y51" s="2">
        <f t="shared" si="0"/>
        <v>1.2995959675292892</v>
      </c>
      <c r="Z51" s="2">
        <f t="shared" si="1"/>
        <v>0.36991573257265653</v>
      </c>
      <c r="AA51" s="2">
        <f t="shared" si="2"/>
        <v>0.2119910218742245</v>
      </c>
      <c r="AB51" s="2">
        <f t="shared" si="3"/>
        <v>0.11222788612121333</v>
      </c>
      <c r="AC51" s="2"/>
      <c r="AD51" s="2">
        <f t="shared" si="4"/>
        <v>0.14552162494364243</v>
      </c>
      <c r="AE51" s="2">
        <f t="shared" si="5"/>
        <v>0.27196777057017829</v>
      </c>
      <c r="AF51" s="2">
        <f t="shared" si="6"/>
        <v>0.75522131020102246</v>
      </c>
      <c r="AG51" s="2">
        <f t="shared" si="7"/>
        <v>2.2982891271284758</v>
      </c>
      <c r="AH51" s="2">
        <f t="shared" si="8"/>
        <v>2.2094585882527737</v>
      </c>
      <c r="AI51" s="2">
        <f t="shared" si="9"/>
        <v>4.4756358986733504</v>
      </c>
      <c r="AJ51" s="2"/>
      <c r="AK51" s="2">
        <f t="shared" si="10"/>
        <v>0.46820070473345493</v>
      </c>
      <c r="AL51" s="2">
        <f t="shared" si="11"/>
        <v>2.0153759471786112</v>
      </c>
      <c r="AM51" s="2">
        <f t="shared" si="12"/>
        <v>9.2765474077242116E-2</v>
      </c>
      <c r="AN51" s="2">
        <f t="shared" si="13"/>
        <v>8.4977968837329637E-3</v>
      </c>
      <c r="AO51" s="2">
        <f t="shared" si="14"/>
        <v>5.6297199971453535E-2</v>
      </c>
    </row>
    <row r="52" spans="1:41" x14ac:dyDescent="0.3">
      <c r="A52" t="s">
        <v>97</v>
      </c>
      <c r="B52" t="s">
        <v>153</v>
      </c>
      <c r="C52" s="2">
        <v>0.19195331700092499</v>
      </c>
      <c r="D52" s="2">
        <v>-0.89890767333697696</v>
      </c>
      <c r="E52" s="2">
        <v>-1.3861189369216</v>
      </c>
      <c r="F52" s="2">
        <v>-1.8706863117675501</v>
      </c>
      <c r="H52" s="2">
        <v>-1.7664504334803599</v>
      </c>
      <c r="I52" s="2">
        <v>-0.92276986505449698</v>
      </c>
      <c r="J52" s="2">
        <v>-0.11092229970803399</v>
      </c>
      <c r="K52" s="2">
        <v>0.88370000000000004</v>
      </c>
      <c r="L52" s="2">
        <v>1.1138999999999999</v>
      </c>
      <c r="M52" s="2">
        <v>1.64207235626212</v>
      </c>
      <c r="O52" s="2">
        <v>-0.79365791468529201</v>
      </c>
      <c r="P52" s="2">
        <v>0.52375492052864503</v>
      </c>
      <c r="Q52" s="2">
        <v>-1.91371305243156</v>
      </c>
      <c r="R52" s="2">
        <v>-4.9390557349386297</v>
      </c>
      <c r="S52" s="2">
        <v>-2.9756744740726999</v>
      </c>
      <c r="U52" s="2">
        <v>-2.57788013638709</v>
      </c>
      <c r="V52" s="2">
        <v>-0.51862380360200799</v>
      </c>
      <c r="Y52" s="2">
        <f t="shared" si="0"/>
        <v>1.2106139538715557</v>
      </c>
      <c r="Z52" s="2">
        <f t="shared" si="1"/>
        <v>0.40601400926354347</v>
      </c>
      <c r="AA52" s="2">
        <f t="shared" si="2"/>
        <v>0.24904385989650374</v>
      </c>
      <c r="AB52" s="2">
        <f t="shared" si="3"/>
        <v>0.15301792122202701</v>
      </c>
      <c r="AC52" s="2"/>
      <c r="AD52" s="2">
        <f t="shared" si="4"/>
        <v>0.169938671419125</v>
      </c>
      <c r="AE52" s="2">
        <f t="shared" si="5"/>
        <v>0.3964167244579756</v>
      </c>
      <c r="AF52" s="2">
        <f t="shared" si="6"/>
        <v>0.89400828863270709</v>
      </c>
      <c r="AG52" s="2">
        <f t="shared" si="7"/>
        <v>2.4188365583115021</v>
      </c>
      <c r="AH52" s="2">
        <f t="shared" si="8"/>
        <v>3.0452154984980204</v>
      </c>
      <c r="AI52" s="2">
        <f t="shared" si="9"/>
        <v>5.1648639375578842</v>
      </c>
      <c r="AJ52" s="2"/>
      <c r="AK52" s="2">
        <f t="shared" si="10"/>
        <v>0.45118770234085709</v>
      </c>
      <c r="AL52" s="2">
        <f t="shared" si="11"/>
        <v>1.6873554025201676</v>
      </c>
      <c r="AM52" s="2">
        <f t="shared" si="12"/>
        <v>0.14653157586797749</v>
      </c>
      <c r="AN52" s="2">
        <f t="shared" si="13"/>
        <v>6.1613574002404381E-3</v>
      </c>
      <c r="AO52" s="2">
        <f t="shared" si="14"/>
        <v>5.0013015441959435E-2</v>
      </c>
    </row>
    <row r="53" spans="1:41" x14ac:dyDescent="0.3">
      <c r="B53" t="s">
        <v>152</v>
      </c>
      <c r="C53" s="2">
        <v>8.6203152597312593E-2</v>
      </c>
      <c r="D53" s="2">
        <v>-1.04365069169234</v>
      </c>
      <c r="E53" s="2">
        <v>-1.59575448231422</v>
      </c>
      <c r="F53" s="2">
        <v>-2.2411883680604001</v>
      </c>
      <c r="H53" s="2">
        <v>-2.0421791208741</v>
      </c>
      <c r="I53" s="2">
        <v>-1.32905967590075</v>
      </c>
      <c r="J53" s="2">
        <v>-0.419492173299299</v>
      </c>
      <c r="K53" s="2">
        <v>0.74639999999999995</v>
      </c>
      <c r="L53" s="2">
        <v>0.97499999999999998</v>
      </c>
      <c r="M53" s="2">
        <v>1.27871887110881</v>
      </c>
      <c r="O53" s="2">
        <v>-1.04451047586651</v>
      </c>
      <c r="P53" s="2">
        <v>0.35287012506674997</v>
      </c>
      <c r="Q53" s="2">
        <v>-2.3361291852206798</v>
      </c>
      <c r="R53" s="2">
        <v>-4.85470708226143</v>
      </c>
      <c r="S53" s="2">
        <v>-3.0653550272373198</v>
      </c>
      <c r="U53" s="2">
        <v>-2.8743042403073198</v>
      </c>
      <c r="V53" s="2">
        <v>-0.81506130422346801</v>
      </c>
      <c r="Y53" s="2">
        <f t="shared" si="0"/>
        <v>1.0890277477815009</v>
      </c>
      <c r="Z53" s="2">
        <f t="shared" si="1"/>
        <v>0.3511666803665825</v>
      </c>
      <c r="AA53" s="2">
        <f t="shared" si="2"/>
        <v>0.20175549534404968</v>
      </c>
      <c r="AB53" s="2">
        <f t="shared" si="3"/>
        <v>0.10533206763446483</v>
      </c>
      <c r="AC53" s="2"/>
      <c r="AD53" s="2">
        <f t="shared" si="4"/>
        <v>0.1287456711012645</v>
      </c>
      <c r="AE53" s="2">
        <f t="shared" si="5"/>
        <v>0.26372607260562786</v>
      </c>
      <c r="AF53" s="2">
        <f t="shared" si="6"/>
        <v>0.65638057047034404</v>
      </c>
      <c r="AG53" s="2">
        <f t="shared" si="7"/>
        <v>2.1083925182659895</v>
      </c>
      <c r="AH53" s="2">
        <f t="shared" si="8"/>
        <v>2.6501672109826067</v>
      </c>
      <c r="AI53" s="2">
        <f t="shared" si="9"/>
        <v>3.5910349168122409</v>
      </c>
      <c r="AJ53" s="2"/>
      <c r="AK53" s="2">
        <f t="shared" si="10"/>
        <v>0.35086402315671739</v>
      </c>
      <c r="AL53" s="2">
        <f t="shared" si="11"/>
        <v>1.422146300399854</v>
      </c>
      <c r="AM53" s="2">
        <f t="shared" si="12"/>
        <v>9.5701227256711291E-2</v>
      </c>
      <c r="AN53" s="2">
        <f t="shared" si="13"/>
        <v>6.7916153214204423E-3</v>
      </c>
      <c r="AO53" s="2">
        <f t="shared" si="14"/>
        <v>4.5637281419762539E-2</v>
      </c>
    </row>
    <row r="54" spans="1:41" x14ac:dyDescent="0.3">
      <c r="B54" t="s">
        <v>151</v>
      </c>
      <c r="C54" s="2">
        <v>0.13405652087693701</v>
      </c>
      <c r="D54" s="2">
        <v>-0.956053156719048</v>
      </c>
      <c r="E54" s="2">
        <v>-1.7117122969773499</v>
      </c>
      <c r="F54" s="2">
        <v>-2.2242410240071302</v>
      </c>
      <c r="H54" s="2">
        <v>-2.0260206165429402</v>
      </c>
      <c r="I54" s="2">
        <v>-1.3064921326313399</v>
      </c>
      <c r="J54" s="2">
        <v>-0.193249493895505</v>
      </c>
      <c r="K54" s="2">
        <v>0.64219999999999999</v>
      </c>
      <c r="L54" s="2">
        <v>0.61650000000000005</v>
      </c>
      <c r="M54" s="2">
        <v>1.2009966562224501</v>
      </c>
      <c r="O54" s="2">
        <v>-0.923905541374896</v>
      </c>
      <c r="P54" s="2">
        <v>0.36037197517144298</v>
      </c>
      <c r="Q54" s="2">
        <v>-2.3531636620954801</v>
      </c>
      <c r="R54" s="2">
        <v>-5.0893957310733002</v>
      </c>
      <c r="S54" s="2">
        <v>-3.1017774616260798</v>
      </c>
      <c r="U54" s="2">
        <v>-2.8060936113858301</v>
      </c>
      <c r="V54" s="2">
        <v>-0.64474188081974004</v>
      </c>
      <c r="Y54" s="2">
        <f t="shared" si="0"/>
        <v>1.1424574470358779</v>
      </c>
      <c r="Z54" s="2">
        <f t="shared" si="1"/>
        <v>0.38340709038756771</v>
      </c>
      <c r="AA54" s="2">
        <f t="shared" si="2"/>
        <v>0.17955636166156602</v>
      </c>
      <c r="AB54" s="2">
        <f t="shared" si="3"/>
        <v>0.10714947034488478</v>
      </c>
      <c r="AC54" s="2"/>
      <c r="AD54" s="2">
        <f t="shared" si="4"/>
        <v>0.13085919681075436</v>
      </c>
      <c r="AE54" s="2">
        <f t="shared" si="5"/>
        <v>0.26976821138461676</v>
      </c>
      <c r="AF54" s="2">
        <f t="shared" si="6"/>
        <v>0.82327629657832135</v>
      </c>
      <c r="AG54" s="2">
        <f t="shared" si="7"/>
        <v>1.8996577300906237</v>
      </c>
      <c r="AH54" s="2">
        <f t="shared" si="8"/>
        <v>1.8514331663621615</v>
      </c>
      <c r="AI54" s="2">
        <f t="shared" si="9"/>
        <v>3.3224275874501017</v>
      </c>
      <c r="AJ54" s="2"/>
      <c r="AK54" s="2">
        <f t="shared" si="10"/>
        <v>0.39596564388392358</v>
      </c>
      <c r="AL54" s="2">
        <f t="shared" si="11"/>
        <v>1.4328626766890429</v>
      </c>
      <c r="AM54" s="2">
        <f t="shared" si="12"/>
        <v>9.4067923172494031E-2</v>
      </c>
      <c r="AN54" s="2">
        <f t="shared" si="13"/>
        <v>5.1617421117357721E-3</v>
      </c>
      <c r="AO54" s="2">
        <f t="shared" si="14"/>
        <v>4.3969200286418493E-2</v>
      </c>
    </row>
    <row r="55" spans="1:41" x14ac:dyDescent="0.3">
      <c r="B55" t="s">
        <v>134</v>
      </c>
      <c r="C55" s="2">
        <v>-8.7177016250531494E-2</v>
      </c>
      <c r="D55" s="2">
        <v>-1.15463060292158</v>
      </c>
      <c r="E55" s="2">
        <v>-1.8818141074416801</v>
      </c>
      <c r="F55" s="2">
        <v>-2.7322386253846398</v>
      </c>
      <c r="H55" s="2">
        <v>-2.2822770848352101</v>
      </c>
      <c r="I55" s="2">
        <v>-1.911215600262</v>
      </c>
      <c r="J55" s="2">
        <v>-0.69840699495805403</v>
      </c>
      <c r="K55" s="2">
        <v>0.62139999999999995</v>
      </c>
      <c r="L55" s="2">
        <v>0.55069999999999997</v>
      </c>
      <c r="M55" s="2">
        <v>1.35645451839116</v>
      </c>
      <c r="O55" s="2">
        <v>-1.0385168797956701</v>
      </c>
      <c r="P55" s="2">
        <v>0.257946377330522</v>
      </c>
      <c r="Q55" s="2">
        <v>-2.5559002702284102</v>
      </c>
      <c r="R55" s="2">
        <v>-4.9127071030566301</v>
      </c>
      <c r="S55" s="2">
        <v>-3.2787185470548201</v>
      </c>
      <c r="U55" s="2">
        <v>-2.9158297621008198</v>
      </c>
      <c r="V55" s="2">
        <v>-0.61507678454719605</v>
      </c>
      <c r="Y55" s="2">
        <f t="shared" si="0"/>
        <v>0.91551484325181298</v>
      </c>
      <c r="Z55" s="2">
        <f t="shared" si="1"/>
        <v>0.31417393973518898</v>
      </c>
      <c r="AA55" s="2">
        <f t="shared" si="2"/>
        <v>0.15131354184467649</v>
      </c>
      <c r="AB55" s="2">
        <f t="shared" si="3"/>
        <v>6.4073451410226384E-2</v>
      </c>
      <c r="AC55" s="2"/>
      <c r="AD55" s="2">
        <f t="shared" si="4"/>
        <v>0.10105156187608616</v>
      </c>
      <c r="AE55" s="2">
        <f t="shared" si="5"/>
        <v>0.14690048940241004</v>
      </c>
      <c r="AF55" s="2">
        <f t="shared" si="6"/>
        <v>0.49637699710240252</v>
      </c>
      <c r="AG55" s="2">
        <f t="shared" si="7"/>
        <v>1.8605323637048554</v>
      </c>
      <c r="AH55" s="2">
        <f t="shared" si="8"/>
        <v>1.7334667197259934</v>
      </c>
      <c r="AI55" s="2">
        <f t="shared" si="9"/>
        <v>3.8814038796155037</v>
      </c>
      <c r="AJ55" s="2"/>
      <c r="AK55" s="2">
        <f t="shared" si="10"/>
        <v>0.35297928666866846</v>
      </c>
      <c r="AL55" s="2">
        <f t="shared" si="11"/>
        <v>1.293269414582406</v>
      </c>
      <c r="AM55" s="2">
        <f t="shared" si="12"/>
        <v>7.6622319538599465E-2</v>
      </c>
      <c r="AN55" s="2">
        <f t="shared" si="13"/>
        <v>6.3525572356082534E-3</v>
      </c>
      <c r="AO55" s="2">
        <f t="shared" si="14"/>
        <v>3.6676506555972439E-2</v>
      </c>
    </row>
    <row r="56" spans="1:41" x14ac:dyDescent="0.3">
      <c r="B56" t="s">
        <v>150</v>
      </c>
      <c r="C56" s="2">
        <v>-0.226018036830404</v>
      </c>
      <c r="D56" s="2">
        <v>-1.1077384918840401</v>
      </c>
      <c r="E56" s="2">
        <v>-1.8835448446435401</v>
      </c>
      <c r="F56" s="2">
        <v>-2.5835026298163202</v>
      </c>
      <c r="H56" s="2">
        <v>-2.3170464226546899</v>
      </c>
      <c r="I56" s="2">
        <v>-1.97229563126944</v>
      </c>
      <c r="J56" s="2">
        <v>-1.0826255690042199</v>
      </c>
      <c r="K56" s="2">
        <v>0.56469999999999998</v>
      </c>
      <c r="L56" s="2">
        <v>0.67769999999999997</v>
      </c>
      <c r="M56" s="2">
        <v>1.4029653753092399</v>
      </c>
      <c r="O56" s="2">
        <v>-1.1649202513872701</v>
      </c>
      <c r="P56" s="2">
        <v>0.12996979103579401</v>
      </c>
      <c r="Q56" s="2">
        <v>-2.6795687647383701</v>
      </c>
      <c r="R56" s="2">
        <v>-5.6881864853392203</v>
      </c>
      <c r="S56" s="2">
        <v>-3.3045792942790402</v>
      </c>
      <c r="U56" s="2">
        <v>-3.1770617778386998</v>
      </c>
      <c r="V56" s="2">
        <v>-1.05417309890691</v>
      </c>
      <c r="Y56" s="2">
        <f t="shared" si="0"/>
        <v>0.79670371348932323</v>
      </c>
      <c r="Z56" s="2">
        <f t="shared" si="1"/>
        <v>0.32930510472730284</v>
      </c>
      <c r="AA56" s="2">
        <f t="shared" si="2"/>
        <v>0.15105015512380382</v>
      </c>
      <c r="AB56" s="2">
        <f t="shared" si="3"/>
        <v>7.4509060008325773E-2</v>
      </c>
      <c r="AC56" s="2"/>
      <c r="AD56" s="2">
        <f t="shared" si="4"/>
        <v>9.7564273313440308E-2</v>
      </c>
      <c r="AE56" s="2">
        <f t="shared" si="5"/>
        <v>0.13813708187760212</v>
      </c>
      <c r="AF56" s="2">
        <f t="shared" si="6"/>
        <v>0.33770506365507563</v>
      </c>
      <c r="AG56" s="2">
        <f t="shared" si="7"/>
        <v>1.7579200275542319</v>
      </c>
      <c r="AH56" s="2">
        <f t="shared" si="8"/>
        <v>1.9683430303525249</v>
      </c>
      <c r="AI56" s="2">
        <f t="shared" si="9"/>
        <v>4.0662430039378217</v>
      </c>
      <c r="AJ56" s="2"/>
      <c r="AK56" s="2">
        <f t="shared" si="10"/>
        <v>0.31094753842413858</v>
      </c>
      <c r="AL56" s="2">
        <f t="shared" si="11"/>
        <v>1.137793981018385</v>
      </c>
      <c r="AM56" s="2">
        <f t="shared" si="12"/>
        <v>6.7592727380048387E-2</v>
      </c>
      <c r="AN56" s="2">
        <f t="shared" si="13"/>
        <v>2.3857274715977229E-3</v>
      </c>
      <c r="AO56" s="2">
        <f t="shared" si="14"/>
        <v>3.5714654652973694E-2</v>
      </c>
    </row>
    <row r="58" spans="1:41" x14ac:dyDescent="0.3">
      <c r="A58" t="s">
        <v>149</v>
      </c>
      <c r="C58" s="1">
        <v>5.0181897050822703E-2</v>
      </c>
      <c r="D58" s="1">
        <v>5.0920709097567497E-2</v>
      </c>
      <c r="E58" s="1">
        <v>7.21996714570243E-2</v>
      </c>
      <c r="F58" s="1">
        <v>0.139448466239221</v>
      </c>
      <c r="H58" s="1">
        <v>0.10232584923325801</v>
      </c>
      <c r="I58" s="1">
        <v>0.27625468915141599</v>
      </c>
      <c r="J58" s="1">
        <v>0.13731765627738199</v>
      </c>
    </row>
    <row r="59" spans="1:41" x14ac:dyDescent="0.3">
      <c r="A59" t="s">
        <v>82</v>
      </c>
      <c r="C59" s="7">
        <v>95</v>
      </c>
      <c r="D59" s="7">
        <v>95</v>
      </c>
      <c r="E59" s="7">
        <v>95</v>
      </c>
      <c r="F59" s="7">
        <v>95</v>
      </c>
      <c r="H59" s="7">
        <v>95</v>
      </c>
      <c r="I59" s="7">
        <v>95</v>
      </c>
      <c r="J59" s="7">
        <v>95</v>
      </c>
    </row>
    <row r="60" spans="1:41" x14ac:dyDescent="0.3">
      <c r="A60" t="s">
        <v>81</v>
      </c>
      <c r="C60" s="1">
        <v>9.9623661477883804E-2</v>
      </c>
      <c r="D60" s="1">
        <v>0.101090388835085</v>
      </c>
      <c r="E60" s="1">
        <v>0.143334470212722</v>
      </c>
      <c r="F60" s="1">
        <v>0.27684020753851801</v>
      </c>
      <c r="H60" s="1">
        <v>0.20314249487473199</v>
      </c>
      <c r="I60" s="1">
        <v>0.54843489886055496</v>
      </c>
      <c r="J60" s="1">
        <v>0.27261001492350101</v>
      </c>
    </row>
    <row r="62" spans="1:41" x14ac:dyDescent="0.3">
      <c r="A62" t="s">
        <v>148</v>
      </c>
      <c r="K62" s="1">
        <v>0.13747000000000001</v>
      </c>
      <c r="M62" s="1">
        <v>0.110553680806923</v>
      </c>
      <c r="O62" s="1">
        <v>8.6239140619723098E-2</v>
      </c>
      <c r="P62">
        <v>9.8900000000000002E-2</v>
      </c>
      <c r="Q62" s="1">
        <v>9.0472562966653902E-2</v>
      </c>
      <c r="R62" s="1">
        <v>0.27629646548119502</v>
      </c>
      <c r="S62" s="1">
        <v>0.101954651407222</v>
      </c>
      <c r="U62" s="1">
        <v>8.1397611180076199E-2</v>
      </c>
      <c r="V62" s="1">
        <v>0.145131629656674</v>
      </c>
    </row>
    <row r="63" spans="1:41" x14ac:dyDescent="0.3">
      <c r="A63" t="s">
        <v>82</v>
      </c>
      <c r="K63">
        <v>95</v>
      </c>
      <c r="M63" s="7">
        <v>95</v>
      </c>
      <c r="O63" s="7">
        <v>95</v>
      </c>
      <c r="P63">
        <v>95</v>
      </c>
      <c r="Q63" s="7">
        <v>95</v>
      </c>
      <c r="R63" s="7">
        <v>95</v>
      </c>
      <c r="S63" s="7">
        <v>95</v>
      </c>
      <c r="U63" s="7">
        <v>95</v>
      </c>
      <c r="V63" s="7">
        <v>95</v>
      </c>
    </row>
    <row r="64" spans="1:41" x14ac:dyDescent="0.3">
      <c r="A64" t="s">
        <v>81</v>
      </c>
      <c r="K64" s="1">
        <v>0.27290999999999999</v>
      </c>
      <c r="M64" s="1">
        <v>0.21947680576301401</v>
      </c>
      <c r="O64" s="1">
        <v>0.17120634045663399</v>
      </c>
      <c r="P64">
        <v>0.1963</v>
      </c>
      <c r="Q64" s="1">
        <v>0.17961074641913499</v>
      </c>
      <c r="R64" s="1">
        <v>0.54851783536117205</v>
      </c>
      <c r="S64" s="1">
        <v>0.202405574018096</v>
      </c>
      <c r="U64" s="1">
        <v>0.16159468927808099</v>
      </c>
      <c r="V64" s="1">
        <v>0.28812271341609302</v>
      </c>
    </row>
    <row r="65" spans="1:11" x14ac:dyDescent="0.3">
      <c r="A65" t="s">
        <v>147</v>
      </c>
      <c r="K65" s="1">
        <v>0.13636000000000001</v>
      </c>
    </row>
    <row r="66" spans="1:11" x14ac:dyDescent="0.3">
      <c r="A66" t="s">
        <v>82</v>
      </c>
      <c r="K66">
        <v>96</v>
      </c>
    </row>
    <row r="67" spans="1:11" x14ac:dyDescent="0.3">
      <c r="A67" t="s">
        <v>81</v>
      </c>
      <c r="K67" s="1">
        <v>0.2706399999999999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81"/>
  <sheetViews>
    <sheetView topLeftCell="F1" workbookViewId="0">
      <selection activeCell="U1" sqref="U1"/>
    </sheetView>
  </sheetViews>
  <sheetFormatPr defaultRowHeight="14.4" x14ac:dyDescent="0.3"/>
  <cols>
    <col min="1" max="1" width="15" customWidth="1"/>
    <col min="8" max="8" width="10.6640625" customWidth="1"/>
    <col min="13" max="13" width="10.6640625" customWidth="1"/>
    <col min="14" max="14" width="9.88671875" customWidth="1"/>
    <col min="17" max="17" width="11" customWidth="1"/>
    <col min="18" max="18" width="12.33203125" customWidth="1"/>
    <col min="19" max="19" width="11.109375" customWidth="1"/>
    <col min="20" max="20" width="13" customWidth="1"/>
    <col min="21" max="21" width="13.44140625" customWidth="1"/>
    <col min="22" max="22" width="10.44140625" customWidth="1"/>
    <col min="26" max="26" width="11.5546875" customWidth="1"/>
  </cols>
  <sheetData>
    <row r="1" spans="1:27" x14ac:dyDescent="0.3">
      <c r="A1" t="s">
        <v>90</v>
      </c>
      <c r="B1" t="s">
        <v>91</v>
      </c>
      <c r="C1" t="s">
        <v>92</v>
      </c>
      <c r="D1" t="s">
        <v>93</v>
      </c>
      <c r="E1" t="s">
        <v>94</v>
      </c>
      <c r="F1" t="s">
        <v>96</v>
      </c>
      <c r="G1" t="s">
        <v>32</v>
      </c>
      <c r="H1" t="s">
        <v>33</v>
      </c>
      <c r="I1" t="s">
        <v>1</v>
      </c>
      <c r="J1" t="s">
        <v>120</v>
      </c>
      <c r="K1" t="s">
        <v>5</v>
      </c>
      <c r="L1" t="s">
        <v>7</v>
      </c>
      <c r="M1" t="s">
        <v>122</v>
      </c>
      <c r="N1" t="s">
        <v>9</v>
      </c>
      <c r="O1" t="s">
        <v>11</v>
      </c>
      <c r="P1" t="s">
        <v>13</v>
      </c>
      <c r="Q1" t="s">
        <v>15</v>
      </c>
      <c r="R1" t="s">
        <v>146</v>
      </c>
      <c r="S1" t="s">
        <v>18</v>
      </c>
      <c r="T1" t="s">
        <v>190</v>
      </c>
      <c r="U1" t="s">
        <v>21</v>
      </c>
      <c r="V1" t="s">
        <v>23</v>
      </c>
      <c r="W1" t="s">
        <v>124</v>
      </c>
      <c r="X1" t="s">
        <v>25</v>
      </c>
      <c r="Y1" t="s">
        <v>27</v>
      </c>
      <c r="Z1" t="s">
        <v>29</v>
      </c>
      <c r="AA1" t="s">
        <v>145</v>
      </c>
    </row>
    <row r="2" spans="1:27" x14ac:dyDescent="0.3">
      <c r="A2">
        <v>1</v>
      </c>
      <c r="B2">
        <v>1</v>
      </c>
      <c r="C2">
        <v>1</v>
      </c>
      <c r="D2">
        <v>1</v>
      </c>
      <c r="E2">
        <v>1</v>
      </c>
      <c r="F2" t="s">
        <v>97</v>
      </c>
      <c r="G2" t="s">
        <v>125</v>
      </c>
      <c r="H2" t="s">
        <v>85</v>
      </c>
      <c r="I2">
        <v>1.29</v>
      </c>
      <c r="J2">
        <v>1.3680000000000001</v>
      </c>
      <c r="K2">
        <v>1.046</v>
      </c>
      <c r="L2">
        <v>0.67400000000000004</v>
      </c>
      <c r="M2">
        <v>0.71</v>
      </c>
      <c r="N2">
        <v>1.8360000000000001</v>
      </c>
      <c r="O2">
        <v>0.754</v>
      </c>
      <c r="P2">
        <v>9.4260000000000002</v>
      </c>
      <c r="Q2">
        <v>33.734000000000002</v>
      </c>
      <c r="R2">
        <v>118.93600000000001</v>
      </c>
      <c r="S2">
        <v>0.88400000000000001</v>
      </c>
      <c r="T2">
        <v>4.782</v>
      </c>
      <c r="U2">
        <v>0.83199999999999996</v>
      </c>
      <c r="V2">
        <v>9.1820000000000004</v>
      </c>
      <c r="W2">
        <v>0.02</v>
      </c>
      <c r="X2">
        <v>0.08</v>
      </c>
      <c r="Y2">
        <v>0.13600000000000001</v>
      </c>
      <c r="Z2">
        <v>5.6000000000000001E-2</v>
      </c>
      <c r="AA2">
        <v>5.3999999999999999E-2</v>
      </c>
    </row>
    <row r="3" spans="1:27" x14ac:dyDescent="0.3">
      <c r="A3">
        <v>1</v>
      </c>
      <c r="B3">
        <v>1</v>
      </c>
      <c r="C3">
        <v>1</v>
      </c>
      <c r="D3">
        <v>1</v>
      </c>
      <c r="E3">
        <v>2</v>
      </c>
      <c r="F3" t="s">
        <v>97</v>
      </c>
      <c r="G3" t="s">
        <v>125</v>
      </c>
      <c r="H3" t="s">
        <v>85</v>
      </c>
      <c r="I3">
        <v>1.534</v>
      </c>
      <c r="J3">
        <v>1.512</v>
      </c>
      <c r="K3">
        <v>1.246</v>
      </c>
      <c r="L3">
        <v>0.72399999999999998</v>
      </c>
      <c r="M3">
        <v>0.73399999999999999</v>
      </c>
      <c r="N3">
        <v>2.1960000000000002</v>
      </c>
      <c r="O3">
        <v>0.92800000000000005</v>
      </c>
      <c r="P3">
        <v>9.8480000000000008</v>
      </c>
      <c r="Q3">
        <v>40.159999999999997</v>
      </c>
      <c r="R3">
        <v>137.85400000000001</v>
      </c>
      <c r="S3">
        <v>0.92200000000000004</v>
      </c>
      <c r="T3">
        <v>7.0919999999999996</v>
      </c>
      <c r="U3">
        <v>0.81799999999999995</v>
      </c>
      <c r="V3">
        <v>10.964</v>
      </c>
      <c r="W3">
        <v>1.2E-2</v>
      </c>
      <c r="X3">
        <v>8.7999999999999995E-2</v>
      </c>
      <c r="Y3">
        <v>0.154</v>
      </c>
      <c r="Z3">
        <v>7.0000000000000007E-2</v>
      </c>
      <c r="AA3">
        <v>1.7999999999999999E-2</v>
      </c>
    </row>
    <row r="4" spans="1:27" x14ac:dyDescent="0.3">
      <c r="A4">
        <v>1</v>
      </c>
      <c r="B4">
        <v>1</v>
      </c>
      <c r="C4">
        <v>1</v>
      </c>
      <c r="D4">
        <v>1</v>
      </c>
      <c r="E4">
        <v>3</v>
      </c>
      <c r="F4" t="s">
        <v>97</v>
      </c>
      <c r="G4" t="s">
        <v>125</v>
      </c>
      <c r="H4" t="s">
        <v>85</v>
      </c>
      <c r="I4">
        <v>1.276</v>
      </c>
      <c r="J4">
        <v>1.1919999999999999</v>
      </c>
      <c r="K4">
        <v>0.93600000000000005</v>
      </c>
      <c r="L4">
        <v>0.59799999999999998</v>
      </c>
      <c r="M4">
        <v>0.68799999999999994</v>
      </c>
      <c r="N4">
        <v>1.8240000000000001</v>
      </c>
      <c r="O4">
        <v>0.59599999999999997</v>
      </c>
      <c r="P4">
        <v>7.0819999999999999</v>
      </c>
      <c r="Q4">
        <v>29.46</v>
      </c>
      <c r="R4">
        <v>103.736</v>
      </c>
      <c r="S4">
        <v>0.77800000000000002</v>
      </c>
      <c r="T4">
        <v>3.964</v>
      </c>
      <c r="U4">
        <v>0.62</v>
      </c>
      <c r="V4">
        <v>8.8699999999999992</v>
      </c>
      <c r="W4">
        <v>2.1999999999999999E-2</v>
      </c>
      <c r="X4">
        <v>0.16200000000000001</v>
      </c>
      <c r="Y4">
        <v>6.0000000000000001E-3</v>
      </c>
      <c r="Z4">
        <v>5.6000000000000001E-2</v>
      </c>
      <c r="AA4">
        <v>1.6E-2</v>
      </c>
    </row>
    <row r="5" spans="1:27" x14ac:dyDescent="0.3">
      <c r="A5">
        <v>2</v>
      </c>
      <c r="B5">
        <v>1</v>
      </c>
      <c r="C5">
        <v>1</v>
      </c>
      <c r="D5">
        <v>2</v>
      </c>
      <c r="E5">
        <v>1</v>
      </c>
      <c r="F5" t="s">
        <v>97</v>
      </c>
      <c r="G5" t="s">
        <v>126</v>
      </c>
      <c r="H5" t="s">
        <v>85</v>
      </c>
      <c r="I5">
        <v>0.97</v>
      </c>
      <c r="J5">
        <v>0.156</v>
      </c>
      <c r="K5">
        <v>0.13</v>
      </c>
      <c r="L5">
        <v>6.4000000000000001E-2</v>
      </c>
      <c r="M5">
        <v>5.8000000000000003E-2</v>
      </c>
      <c r="N5">
        <v>0.47799999999999998</v>
      </c>
      <c r="O5">
        <v>1.36</v>
      </c>
      <c r="P5">
        <v>12.401999999999999</v>
      </c>
      <c r="Q5">
        <v>27.934000000000001</v>
      </c>
      <c r="R5">
        <v>49.792000000000002</v>
      </c>
      <c r="S5">
        <v>4.5999999999999999E-2</v>
      </c>
      <c r="T5">
        <v>7.3999999999999996E-2</v>
      </c>
      <c r="U5">
        <v>2.1999999999999999E-2</v>
      </c>
      <c r="V5">
        <v>13.538</v>
      </c>
      <c r="W5">
        <v>1.7999999999999999E-2</v>
      </c>
      <c r="X5">
        <v>0.61199999999999999</v>
      </c>
      <c r="Y5">
        <v>6.0000000000000001E-3</v>
      </c>
      <c r="Z5">
        <v>4.0000000000000001E-3</v>
      </c>
      <c r="AA5">
        <v>0.64</v>
      </c>
    </row>
    <row r="6" spans="1:27" x14ac:dyDescent="0.3">
      <c r="A6">
        <v>2</v>
      </c>
      <c r="B6">
        <v>1</v>
      </c>
      <c r="C6">
        <v>1</v>
      </c>
      <c r="D6">
        <v>2</v>
      </c>
      <c r="E6">
        <v>2</v>
      </c>
      <c r="F6" t="s">
        <v>97</v>
      </c>
      <c r="G6" t="s">
        <v>126</v>
      </c>
      <c r="H6" t="s">
        <v>85</v>
      </c>
      <c r="I6">
        <v>0.98799999999999999</v>
      </c>
      <c r="J6">
        <v>0.16200000000000001</v>
      </c>
      <c r="K6">
        <v>0.106</v>
      </c>
      <c r="L6">
        <v>0.36599999999999999</v>
      </c>
      <c r="M6">
        <v>0.13</v>
      </c>
      <c r="N6">
        <v>0.46600000000000003</v>
      </c>
      <c r="O6">
        <v>1.266</v>
      </c>
      <c r="P6">
        <v>17.984000000000002</v>
      </c>
      <c r="Q6">
        <v>31.513999999999999</v>
      </c>
      <c r="R6">
        <v>72.02</v>
      </c>
      <c r="S6">
        <v>4.3999999999999997E-2</v>
      </c>
      <c r="T6">
        <v>0.15</v>
      </c>
      <c r="U6">
        <v>1.4E-2</v>
      </c>
      <c r="V6">
        <v>14.436</v>
      </c>
      <c r="W6">
        <v>1.4E-2</v>
      </c>
      <c r="X6">
        <v>0.152</v>
      </c>
      <c r="Y6">
        <v>6.0000000000000001E-3</v>
      </c>
      <c r="Z6">
        <v>0.114</v>
      </c>
      <c r="AA6">
        <v>0.51400000000000001</v>
      </c>
    </row>
    <row r="7" spans="1:27" x14ac:dyDescent="0.3">
      <c r="A7">
        <v>2</v>
      </c>
      <c r="B7">
        <v>1</v>
      </c>
      <c r="C7">
        <v>1</v>
      </c>
      <c r="D7">
        <v>2</v>
      </c>
      <c r="E7">
        <v>3</v>
      </c>
      <c r="F7" t="s">
        <v>97</v>
      </c>
      <c r="G7" t="s">
        <v>126</v>
      </c>
      <c r="H7" t="s">
        <v>85</v>
      </c>
      <c r="I7">
        <v>1.03</v>
      </c>
      <c r="J7">
        <v>0.22800000000000001</v>
      </c>
      <c r="K7">
        <v>0.36599999999999999</v>
      </c>
      <c r="L7">
        <v>0.42</v>
      </c>
      <c r="M7">
        <v>0.154</v>
      </c>
      <c r="N7">
        <v>0.46200000000000002</v>
      </c>
      <c r="O7">
        <v>1.286</v>
      </c>
      <c r="P7">
        <v>19.542000000000002</v>
      </c>
      <c r="Q7">
        <v>32.97</v>
      </c>
      <c r="R7">
        <v>68.908000000000001</v>
      </c>
      <c r="S7">
        <v>1.07</v>
      </c>
      <c r="T7">
        <v>0.16</v>
      </c>
      <c r="U7">
        <v>0.59199999999999997</v>
      </c>
      <c r="V7">
        <v>14.714</v>
      </c>
      <c r="W7">
        <v>8.0000000000000002E-3</v>
      </c>
      <c r="X7">
        <v>0.13400000000000001</v>
      </c>
      <c r="Y7">
        <v>1.2E-2</v>
      </c>
      <c r="Z7">
        <v>9.6000000000000002E-2</v>
      </c>
      <c r="AA7">
        <v>0.33400000000000002</v>
      </c>
    </row>
    <row r="8" spans="1:27" x14ac:dyDescent="0.3">
      <c r="A8">
        <v>3</v>
      </c>
      <c r="B8">
        <v>1</v>
      </c>
      <c r="C8">
        <v>1</v>
      </c>
      <c r="D8">
        <v>3</v>
      </c>
      <c r="E8">
        <v>1</v>
      </c>
      <c r="F8" t="s">
        <v>98</v>
      </c>
      <c r="G8" t="s">
        <v>127</v>
      </c>
      <c r="H8" t="s">
        <v>85</v>
      </c>
      <c r="I8">
        <v>0.85799999999999998</v>
      </c>
      <c r="J8">
        <v>0.33</v>
      </c>
      <c r="K8">
        <v>0.16400000000000001</v>
      </c>
      <c r="L8">
        <v>0.41799999999999998</v>
      </c>
      <c r="M8">
        <v>0.124</v>
      </c>
      <c r="N8">
        <v>0.246</v>
      </c>
      <c r="O8">
        <v>0.98599999999999999</v>
      </c>
      <c r="P8">
        <v>8.1259999999999994</v>
      </c>
      <c r="Q8">
        <v>28.902000000000001</v>
      </c>
      <c r="R8">
        <v>63.103999999999999</v>
      </c>
      <c r="S8">
        <v>3.2000000000000001E-2</v>
      </c>
      <c r="T8">
        <v>1.46</v>
      </c>
      <c r="U8">
        <v>0.02</v>
      </c>
      <c r="V8">
        <v>9.92</v>
      </c>
      <c r="W8">
        <v>6.0000000000000001E-3</v>
      </c>
      <c r="X8">
        <v>4.3999999999999997E-2</v>
      </c>
      <c r="Y8">
        <v>2E-3</v>
      </c>
      <c r="Z8">
        <v>0.192</v>
      </c>
      <c r="AA8">
        <v>1.302</v>
      </c>
    </row>
    <row r="9" spans="1:27" x14ac:dyDescent="0.3">
      <c r="A9">
        <v>3</v>
      </c>
      <c r="B9">
        <v>1</v>
      </c>
      <c r="C9">
        <v>1</v>
      </c>
      <c r="D9">
        <v>3</v>
      </c>
      <c r="E9">
        <v>2</v>
      </c>
      <c r="F9" t="s">
        <v>98</v>
      </c>
      <c r="G9" t="s">
        <v>127</v>
      </c>
      <c r="H9" t="s">
        <v>85</v>
      </c>
      <c r="I9">
        <v>0.77600000000000002</v>
      </c>
      <c r="J9">
        <v>0.32</v>
      </c>
      <c r="K9">
        <v>0.18</v>
      </c>
      <c r="L9">
        <v>0.35799999999999998</v>
      </c>
      <c r="M9">
        <v>0.10199999999999999</v>
      </c>
      <c r="N9">
        <v>0.47399999999999998</v>
      </c>
      <c r="O9">
        <v>0.99399999999999999</v>
      </c>
      <c r="P9">
        <v>8.1140000000000008</v>
      </c>
      <c r="Q9">
        <v>29.091999999999999</v>
      </c>
      <c r="R9">
        <v>60.9</v>
      </c>
      <c r="S9">
        <v>5.6000000000000001E-2</v>
      </c>
      <c r="T9">
        <v>9.1999999999999998E-2</v>
      </c>
      <c r="U9">
        <v>2.8000000000000001E-2</v>
      </c>
      <c r="V9">
        <v>11.247999999999999</v>
      </c>
      <c r="W9">
        <v>1.4E-2</v>
      </c>
      <c r="X9">
        <v>0.184</v>
      </c>
      <c r="Y9">
        <v>0.01</v>
      </c>
      <c r="Z9">
        <v>0.216</v>
      </c>
      <c r="AA9">
        <v>0.64</v>
      </c>
    </row>
    <row r="10" spans="1:27" x14ac:dyDescent="0.3">
      <c r="A10">
        <v>3</v>
      </c>
      <c r="B10">
        <v>1</v>
      </c>
      <c r="C10">
        <v>1</v>
      </c>
      <c r="D10">
        <v>3</v>
      </c>
      <c r="E10">
        <v>3</v>
      </c>
      <c r="F10" t="s">
        <v>98</v>
      </c>
      <c r="G10" t="s">
        <v>127</v>
      </c>
      <c r="H10" t="s">
        <v>85</v>
      </c>
      <c r="I10">
        <v>0.81599999999999995</v>
      </c>
      <c r="J10">
        <v>0.248</v>
      </c>
      <c r="K10">
        <v>0.14399999999999999</v>
      </c>
      <c r="L10">
        <v>0.16600000000000001</v>
      </c>
      <c r="M10">
        <v>0.11600000000000001</v>
      </c>
      <c r="N10">
        <v>0.35199999999999998</v>
      </c>
      <c r="O10">
        <v>0.77</v>
      </c>
      <c r="P10">
        <v>5.4539999999999997</v>
      </c>
      <c r="Q10">
        <v>23.48</v>
      </c>
      <c r="R10">
        <v>58.252000000000002</v>
      </c>
      <c r="S10">
        <v>6.2E-2</v>
      </c>
      <c r="T10">
        <v>1.502</v>
      </c>
      <c r="U10">
        <v>1.7999999999999999E-2</v>
      </c>
      <c r="V10">
        <v>9.2319999999999993</v>
      </c>
      <c r="W10">
        <v>1.7999999999999999E-2</v>
      </c>
      <c r="X10">
        <v>0.41399999999999998</v>
      </c>
      <c r="Y10">
        <v>6.0000000000000001E-3</v>
      </c>
      <c r="Z10">
        <v>0.25</v>
      </c>
      <c r="AA10">
        <v>0.37</v>
      </c>
    </row>
    <row r="11" spans="1:27" x14ac:dyDescent="0.3">
      <c r="A11">
        <v>4</v>
      </c>
      <c r="B11">
        <v>1</v>
      </c>
      <c r="C11">
        <v>1</v>
      </c>
      <c r="D11">
        <v>4</v>
      </c>
      <c r="E11">
        <v>1</v>
      </c>
      <c r="F11" t="s">
        <v>98</v>
      </c>
      <c r="G11" t="s">
        <v>53</v>
      </c>
      <c r="H11" t="s">
        <v>85</v>
      </c>
      <c r="I11">
        <v>1.1279999999999999</v>
      </c>
      <c r="J11">
        <v>0.92200000000000004</v>
      </c>
      <c r="K11">
        <v>0.32</v>
      </c>
      <c r="L11">
        <v>0.56000000000000005</v>
      </c>
      <c r="M11">
        <v>0.26600000000000001</v>
      </c>
      <c r="N11">
        <v>0.99399999999999999</v>
      </c>
      <c r="O11">
        <v>1.998</v>
      </c>
      <c r="P11">
        <v>13.852</v>
      </c>
      <c r="Q11">
        <v>32.936</v>
      </c>
      <c r="R11">
        <v>69.593999999999994</v>
      </c>
      <c r="S11">
        <v>0.05</v>
      </c>
      <c r="T11">
        <v>0.14599999999999999</v>
      </c>
      <c r="U11">
        <v>2.8000000000000001E-2</v>
      </c>
      <c r="V11">
        <v>17.442</v>
      </c>
      <c r="W11">
        <v>0.06</v>
      </c>
      <c r="X11">
        <v>0.56399999999999995</v>
      </c>
      <c r="Y11">
        <v>1.7999999999999999E-2</v>
      </c>
      <c r="Z11">
        <v>0.246</v>
      </c>
      <c r="AA11">
        <v>0.70399999999999996</v>
      </c>
    </row>
    <row r="12" spans="1:27" x14ac:dyDescent="0.3">
      <c r="A12">
        <v>4</v>
      </c>
      <c r="B12">
        <v>1</v>
      </c>
      <c r="C12">
        <v>1</v>
      </c>
      <c r="D12">
        <v>4</v>
      </c>
      <c r="E12">
        <v>2</v>
      </c>
      <c r="F12" t="s">
        <v>98</v>
      </c>
      <c r="G12" t="s">
        <v>53</v>
      </c>
      <c r="H12" t="s">
        <v>85</v>
      </c>
      <c r="I12">
        <v>1.4379999999999999</v>
      </c>
      <c r="J12">
        <v>0.36399999999999999</v>
      </c>
      <c r="K12">
        <v>0.40200000000000002</v>
      </c>
      <c r="L12">
        <v>0.60599999999999998</v>
      </c>
      <c r="M12">
        <v>0.17799999999999999</v>
      </c>
      <c r="N12">
        <v>1.1399999999999999</v>
      </c>
      <c r="O12">
        <v>0.52400000000000002</v>
      </c>
      <c r="P12">
        <v>0.66800000000000004</v>
      </c>
      <c r="Q12">
        <v>25.888000000000002</v>
      </c>
      <c r="R12">
        <v>59.64</v>
      </c>
      <c r="S12">
        <v>4.2000000000000003E-2</v>
      </c>
      <c r="T12">
        <v>0.16400000000000001</v>
      </c>
      <c r="U12">
        <v>5.1999999999999998E-2</v>
      </c>
      <c r="V12">
        <v>14.157999999999999</v>
      </c>
      <c r="W12">
        <v>3.5999999999999997E-2</v>
      </c>
      <c r="X12">
        <v>1.3919999999999999</v>
      </c>
      <c r="Y12">
        <v>0.01</v>
      </c>
      <c r="Z12">
        <v>0.01</v>
      </c>
      <c r="AA12">
        <v>1.042</v>
      </c>
    </row>
    <row r="13" spans="1:27" x14ac:dyDescent="0.3">
      <c r="A13">
        <v>4</v>
      </c>
      <c r="B13">
        <v>1</v>
      </c>
      <c r="C13">
        <v>1</v>
      </c>
      <c r="D13">
        <v>4</v>
      </c>
      <c r="E13">
        <v>3</v>
      </c>
      <c r="F13" t="s">
        <v>98</v>
      </c>
      <c r="G13" t="s">
        <v>53</v>
      </c>
      <c r="H13" t="s">
        <v>85</v>
      </c>
      <c r="I13">
        <v>0.97599999999999998</v>
      </c>
      <c r="J13">
        <v>0.246</v>
      </c>
      <c r="K13">
        <v>0.16800000000000001</v>
      </c>
      <c r="L13">
        <v>7.8E-2</v>
      </c>
      <c r="M13">
        <v>0.21</v>
      </c>
      <c r="N13">
        <v>0.71799999999999997</v>
      </c>
      <c r="O13">
        <v>2.024</v>
      </c>
      <c r="P13">
        <v>13.5</v>
      </c>
      <c r="Q13">
        <v>32.537999999999997</v>
      </c>
      <c r="R13">
        <v>74.134</v>
      </c>
      <c r="S13">
        <v>8.2000000000000003E-2</v>
      </c>
      <c r="T13">
        <v>2.23</v>
      </c>
      <c r="U13">
        <v>0.42599999999999999</v>
      </c>
      <c r="V13">
        <v>13.738</v>
      </c>
      <c r="W13">
        <v>8.0000000000000002E-3</v>
      </c>
      <c r="X13">
        <v>0.252</v>
      </c>
      <c r="Y13">
        <v>0.01</v>
      </c>
      <c r="Z13">
        <v>0.16400000000000001</v>
      </c>
      <c r="AA13">
        <v>0.17599999999999999</v>
      </c>
    </row>
    <row r="14" spans="1:27" x14ac:dyDescent="0.3">
      <c r="A14">
        <v>5</v>
      </c>
      <c r="B14">
        <v>1</v>
      </c>
      <c r="C14">
        <v>1</v>
      </c>
      <c r="D14">
        <v>5</v>
      </c>
      <c r="E14">
        <v>1</v>
      </c>
      <c r="F14" t="s">
        <v>98</v>
      </c>
      <c r="G14" t="s">
        <v>68</v>
      </c>
      <c r="H14" t="s">
        <v>85</v>
      </c>
      <c r="I14">
        <v>6.0000000000000001E-3</v>
      </c>
      <c r="J14">
        <v>3.7999999999999999E-2</v>
      </c>
      <c r="K14">
        <v>10.238</v>
      </c>
      <c r="L14">
        <v>7.6280000000000001</v>
      </c>
      <c r="M14">
        <v>5.1999999999999998E-2</v>
      </c>
      <c r="N14">
        <v>0.11600000000000001</v>
      </c>
      <c r="O14">
        <v>0.83799999999999997</v>
      </c>
      <c r="P14">
        <v>1.55</v>
      </c>
      <c r="Q14">
        <v>5.3</v>
      </c>
      <c r="R14">
        <v>15.01</v>
      </c>
      <c r="S14">
        <v>8.0000000000000002E-3</v>
      </c>
      <c r="T14">
        <v>0.01</v>
      </c>
      <c r="U14">
        <v>0.01</v>
      </c>
      <c r="V14">
        <v>7.2539999999999996</v>
      </c>
      <c r="W14">
        <v>4.0000000000000001E-3</v>
      </c>
      <c r="X14">
        <v>1.3979999999999999</v>
      </c>
      <c r="Y14">
        <v>2E-3</v>
      </c>
      <c r="Z14">
        <v>0</v>
      </c>
      <c r="AA14">
        <v>8.0000000000000002E-3</v>
      </c>
    </row>
    <row r="15" spans="1:27" x14ac:dyDescent="0.3">
      <c r="A15">
        <v>5</v>
      </c>
      <c r="B15">
        <v>1</v>
      </c>
      <c r="C15">
        <v>1</v>
      </c>
      <c r="D15">
        <v>5</v>
      </c>
      <c r="E15">
        <v>2</v>
      </c>
      <c r="F15" t="s">
        <v>98</v>
      </c>
      <c r="G15" t="s">
        <v>68</v>
      </c>
      <c r="H15" t="s">
        <v>85</v>
      </c>
      <c r="I15">
        <v>0.14799999999999999</v>
      </c>
      <c r="J15">
        <v>4.3999999999999997E-2</v>
      </c>
      <c r="K15">
        <v>9.7959999999999994</v>
      </c>
      <c r="L15">
        <v>7.298</v>
      </c>
      <c r="M15">
        <v>3.7999999999999999E-2</v>
      </c>
      <c r="N15">
        <v>0.126</v>
      </c>
      <c r="O15">
        <v>1.1000000000000001</v>
      </c>
      <c r="P15">
        <v>0.88</v>
      </c>
      <c r="Q15">
        <v>2.5139999999999998</v>
      </c>
      <c r="R15">
        <v>9.34</v>
      </c>
      <c r="S15">
        <v>0.01</v>
      </c>
      <c r="T15">
        <v>1.4E-2</v>
      </c>
      <c r="U15">
        <v>1.7999999999999999E-2</v>
      </c>
      <c r="V15">
        <v>7.266</v>
      </c>
      <c r="W15">
        <v>1.4E-2</v>
      </c>
      <c r="X15">
        <v>1.4219999999999999</v>
      </c>
      <c r="Y15">
        <v>0</v>
      </c>
      <c r="Z15">
        <v>0</v>
      </c>
      <c r="AA15">
        <v>3.4000000000000002E-2</v>
      </c>
    </row>
    <row r="16" spans="1:27" x14ac:dyDescent="0.3">
      <c r="A16">
        <v>5</v>
      </c>
      <c r="B16">
        <v>1</v>
      </c>
      <c r="C16">
        <v>1</v>
      </c>
      <c r="D16">
        <v>5</v>
      </c>
      <c r="E16">
        <v>3</v>
      </c>
      <c r="F16" t="s">
        <v>98</v>
      </c>
      <c r="G16" t="s">
        <v>68</v>
      </c>
      <c r="H16" t="s">
        <v>85</v>
      </c>
      <c r="I16">
        <v>0.246</v>
      </c>
      <c r="J16">
        <v>0.13800000000000001</v>
      </c>
      <c r="K16">
        <v>0.03</v>
      </c>
      <c r="L16">
        <v>5.3999999999999999E-2</v>
      </c>
      <c r="M16">
        <v>3.7999999999999999E-2</v>
      </c>
      <c r="N16">
        <v>0.154</v>
      </c>
      <c r="O16">
        <v>2.4740000000000002</v>
      </c>
      <c r="P16">
        <v>1.3759999999999999</v>
      </c>
      <c r="Q16">
        <v>4.4260000000000002</v>
      </c>
      <c r="R16">
        <v>12.112</v>
      </c>
      <c r="S16">
        <v>8.0000000000000002E-3</v>
      </c>
      <c r="T16">
        <v>0.02</v>
      </c>
      <c r="U16">
        <v>3.2000000000000001E-2</v>
      </c>
      <c r="V16">
        <v>8.5380000000000003</v>
      </c>
      <c r="W16">
        <v>0.02</v>
      </c>
      <c r="X16">
        <v>1.3560000000000001</v>
      </c>
      <c r="Y16">
        <v>0</v>
      </c>
      <c r="Z16">
        <v>0</v>
      </c>
      <c r="AA16">
        <v>6.2E-2</v>
      </c>
    </row>
    <row r="17" spans="1:27" x14ac:dyDescent="0.3">
      <c r="A17">
        <v>6</v>
      </c>
      <c r="B17">
        <v>1</v>
      </c>
      <c r="C17">
        <v>1</v>
      </c>
      <c r="D17">
        <v>6</v>
      </c>
      <c r="E17">
        <v>1</v>
      </c>
      <c r="F17" t="s">
        <v>99</v>
      </c>
      <c r="G17" t="s">
        <v>55</v>
      </c>
      <c r="H17" t="s">
        <v>85</v>
      </c>
      <c r="I17">
        <v>0.438</v>
      </c>
      <c r="J17">
        <v>2.5999999999999999E-2</v>
      </c>
      <c r="K17">
        <v>0.24199999999999999</v>
      </c>
      <c r="L17">
        <v>5.68</v>
      </c>
      <c r="M17">
        <v>0.51</v>
      </c>
      <c r="N17">
        <v>0.63800000000000001</v>
      </c>
      <c r="O17">
        <v>1.6E-2</v>
      </c>
      <c r="P17">
        <v>1.69</v>
      </c>
      <c r="Q17">
        <v>5.0259999999999998</v>
      </c>
      <c r="R17">
        <v>23.4</v>
      </c>
      <c r="S17">
        <v>8.0000000000000002E-3</v>
      </c>
      <c r="T17">
        <v>0.88</v>
      </c>
      <c r="U17">
        <v>0.122</v>
      </c>
      <c r="V17">
        <v>1.8939999999999999</v>
      </c>
      <c r="W17">
        <v>4.0000000000000001E-3</v>
      </c>
      <c r="X17">
        <v>0.14599999999999999</v>
      </c>
      <c r="Y17">
        <v>4.0000000000000001E-3</v>
      </c>
      <c r="Z17">
        <v>4.8000000000000001E-2</v>
      </c>
      <c r="AA17">
        <v>0.02</v>
      </c>
    </row>
    <row r="18" spans="1:27" x14ac:dyDescent="0.3">
      <c r="A18">
        <v>6</v>
      </c>
      <c r="B18">
        <v>1</v>
      </c>
      <c r="C18">
        <v>1</v>
      </c>
      <c r="D18">
        <v>6</v>
      </c>
      <c r="E18">
        <v>2</v>
      </c>
      <c r="F18" t="s">
        <v>99</v>
      </c>
      <c r="G18" t="s">
        <v>55</v>
      </c>
      <c r="H18" t="s">
        <v>85</v>
      </c>
      <c r="I18">
        <v>0.40200000000000002</v>
      </c>
      <c r="J18">
        <v>0.254</v>
      </c>
      <c r="K18">
        <v>0.26400000000000001</v>
      </c>
      <c r="L18">
        <v>5.726</v>
      </c>
      <c r="M18">
        <v>0.49399999999999999</v>
      </c>
      <c r="N18">
        <v>0.63</v>
      </c>
      <c r="O18">
        <v>1.6E-2</v>
      </c>
      <c r="P18">
        <v>1.35</v>
      </c>
      <c r="Q18">
        <v>4.6079999999999997</v>
      </c>
      <c r="R18">
        <v>16.398</v>
      </c>
      <c r="S18">
        <v>4.0000000000000001E-3</v>
      </c>
      <c r="T18">
        <v>0.03</v>
      </c>
      <c r="U18">
        <v>6.0000000000000001E-3</v>
      </c>
      <c r="V18">
        <v>1.9159999999999999</v>
      </c>
      <c r="W18">
        <v>6.0000000000000001E-3</v>
      </c>
      <c r="X18">
        <v>4.3999999999999997E-2</v>
      </c>
      <c r="Y18">
        <v>2E-3</v>
      </c>
      <c r="Z18">
        <v>3.4000000000000002E-2</v>
      </c>
      <c r="AA18">
        <v>2.1999999999999999E-2</v>
      </c>
    </row>
    <row r="19" spans="1:27" x14ac:dyDescent="0.3">
      <c r="A19">
        <v>6</v>
      </c>
      <c r="B19">
        <v>1</v>
      </c>
      <c r="C19">
        <v>1</v>
      </c>
      <c r="D19">
        <v>6</v>
      </c>
      <c r="E19">
        <v>3</v>
      </c>
      <c r="F19" t="s">
        <v>99</v>
      </c>
      <c r="G19" t="s">
        <v>55</v>
      </c>
      <c r="H19" t="s">
        <v>85</v>
      </c>
      <c r="I19">
        <v>0.41399999999999998</v>
      </c>
      <c r="J19">
        <v>0.248</v>
      </c>
      <c r="K19">
        <v>8.0120000000000005</v>
      </c>
      <c r="L19">
        <v>5.7359999999999998</v>
      </c>
      <c r="M19">
        <v>0.50800000000000001</v>
      </c>
      <c r="N19">
        <v>0.63400000000000001</v>
      </c>
      <c r="O19">
        <v>0.112</v>
      </c>
      <c r="P19">
        <v>1.988</v>
      </c>
      <c r="Q19">
        <v>5.2619999999999996</v>
      </c>
      <c r="R19">
        <v>21.23</v>
      </c>
      <c r="S19">
        <v>6.0000000000000001E-3</v>
      </c>
      <c r="T19">
        <v>0.71</v>
      </c>
      <c r="U19">
        <v>0.01</v>
      </c>
      <c r="V19">
        <v>1.9379999999999999</v>
      </c>
      <c r="W19">
        <v>4.0000000000000001E-3</v>
      </c>
      <c r="X19">
        <v>2.4E-2</v>
      </c>
      <c r="Y19">
        <v>4.0000000000000001E-3</v>
      </c>
      <c r="Z19">
        <v>4.3999999999999997E-2</v>
      </c>
      <c r="AA19">
        <v>0.03</v>
      </c>
    </row>
    <row r="20" spans="1:27" x14ac:dyDescent="0.3">
      <c r="A20">
        <v>7</v>
      </c>
      <c r="B20">
        <v>1</v>
      </c>
      <c r="C20">
        <v>1</v>
      </c>
      <c r="D20">
        <v>7</v>
      </c>
      <c r="E20">
        <v>1</v>
      </c>
      <c r="F20" t="s">
        <v>98</v>
      </c>
      <c r="G20" t="s">
        <v>70</v>
      </c>
      <c r="H20" t="s">
        <v>85</v>
      </c>
      <c r="I20">
        <v>1.3240000000000001</v>
      </c>
      <c r="J20">
        <v>0.16200000000000001</v>
      </c>
      <c r="K20">
        <v>0.36799999999999999</v>
      </c>
      <c r="L20">
        <v>0.21199999999999999</v>
      </c>
      <c r="M20">
        <v>0.17</v>
      </c>
      <c r="N20">
        <v>1.554</v>
      </c>
      <c r="O20">
        <v>1.956</v>
      </c>
      <c r="P20">
        <v>9.8940000000000001</v>
      </c>
      <c r="Q20">
        <v>35.828000000000003</v>
      </c>
      <c r="R20">
        <v>88.396000000000001</v>
      </c>
      <c r="S20">
        <v>8.4000000000000005E-2</v>
      </c>
      <c r="T20">
        <v>3.1819999999999999</v>
      </c>
      <c r="U20">
        <v>0.56799999999999995</v>
      </c>
      <c r="V20">
        <v>16.018000000000001</v>
      </c>
      <c r="W20">
        <v>4.8000000000000001E-2</v>
      </c>
      <c r="X20">
        <v>0.64400000000000002</v>
      </c>
      <c r="Y20">
        <v>8.0000000000000002E-3</v>
      </c>
      <c r="Z20">
        <v>0.16200000000000001</v>
      </c>
      <c r="AA20">
        <v>0.95399999999999996</v>
      </c>
    </row>
    <row r="21" spans="1:27" x14ac:dyDescent="0.3">
      <c r="A21">
        <v>7</v>
      </c>
      <c r="B21">
        <v>1</v>
      </c>
      <c r="C21">
        <v>1</v>
      </c>
      <c r="D21">
        <v>7</v>
      </c>
      <c r="E21">
        <v>2</v>
      </c>
      <c r="F21" t="s">
        <v>98</v>
      </c>
      <c r="G21" t="s">
        <v>70</v>
      </c>
      <c r="H21" t="s">
        <v>85</v>
      </c>
      <c r="I21">
        <v>1.4139999999999999</v>
      </c>
      <c r="J21">
        <v>3.5720000000000001</v>
      </c>
      <c r="K21">
        <v>0.58599999999999997</v>
      </c>
      <c r="L21">
        <v>0.57799999999999996</v>
      </c>
      <c r="M21">
        <v>0.22600000000000001</v>
      </c>
      <c r="N21">
        <v>1.014</v>
      </c>
      <c r="O21">
        <v>2.1280000000000001</v>
      </c>
      <c r="P21">
        <v>10.426</v>
      </c>
      <c r="Q21">
        <v>38.201999999999998</v>
      </c>
      <c r="R21">
        <v>100.53400000000001</v>
      </c>
      <c r="S21">
        <v>1.3939999999999999</v>
      </c>
      <c r="T21">
        <v>3.05</v>
      </c>
      <c r="U21">
        <v>0.58199999999999996</v>
      </c>
      <c r="V21">
        <v>17.18</v>
      </c>
      <c r="W21">
        <v>3.5999999999999997E-2</v>
      </c>
      <c r="X21">
        <v>0.69</v>
      </c>
      <c r="Y21">
        <v>0.01</v>
      </c>
      <c r="Z21">
        <v>0.22</v>
      </c>
      <c r="AA21">
        <v>0.26800000000000002</v>
      </c>
    </row>
    <row r="22" spans="1:27" x14ac:dyDescent="0.3">
      <c r="A22">
        <v>7</v>
      </c>
      <c r="B22">
        <v>1</v>
      </c>
      <c r="C22">
        <v>1</v>
      </c>
      <c r="D22">
        <v>7</v>
      </c>
      <c r="E22">
        <v>3</v>
      </c>
      <c r="F22" t="s">
        <v>98</v>
      </c>
      <c r="G22" t="s">
        <v>70</v>
      </c>
      <c r="H22" t="s">
        <v>85</v>
      </c>
      <c r="I22">
        <v>1.3939999999999999</v>
      </c>
      <c r="J22">
        <v>0.76400000000000001</v>
      </c>
      <c r="K22">
        <v>0.224</v>
      </c>
      <c r="L22">
        <v>0.66400000000000003</v>
      </c>
      <c r="M22">
        <v>0.21199999999999999</v>
      </c>
      <c r="N22">
        <v>0.97799999999999998</v>
      </c>
      <c r="O22">
        <v>2.008</v>
      </c>
      <c r="P22">
        <v>12.49</v>
      </c>
      <c r="Q22">
        <v>41.195999999999998</v>
      </c>
      <c r="R22">
        <v>100.95</v>
      </c>
      <c r="S22">
        <v>4.8000000000000001E-2</v>
      </c>
      <c r="T22">
        <v>3.1179999999999999</v>
      </c>
      <c r="U22">
        <v>0.41</v>
      </c>
      <c r="V22">
        <v>17.97</v>
      </c>
      <c r="W22">
        <v>0.02</v>
      </c>
      <c r="X22">
        <v>0.32600000000000001</v>
      </c>
      <c r="Y22">
        <v>8.0000000000000002E-3</v>
      </c>
      <c r="Z22">
        <v>0.23</v>
      </c>
      <c r="AA22">
        <v>0.68200000000000005</v>
      </c>
    </row>
    <row r="23" spans="1:27" x14ac:dyDescent="0.3">
      <c r="A23">
        <v>8</v>
      </c>
      <c r="B23">
        <v>1</v>
      </c>
      <c r="C23">
        <v>1</v>
      </c>
      <c r="D23">
        <v>8</v>
      </c>
      <c r="E23">
        <v>1</v>
      </c>
      <c r="F23" t="s">
        <v>98</v>
      </c>
      <c r="G23" t="s">
        <v>128</v>
      </c>
      <c r="H23" t="s">
        <v>85</v>
      </c>
      <c r="I23">
        <v>2.1999999999999999E-2</v>
      </c>
      <c r="J23">
        <v>0.32</v>
      </c>
      <c r="K23">
        <v>0.39200000000000002</v>
      </c>
      <c r="L23">
        <v>0.28799999999999998</v>
      </c>
      <c r="M23">
        <v>0.10199999999999999</v>
      </c>
      <c r="N23">
        <v>0.3</v>
      </c>
      <c r="O23">
        <v>0.36</v>
      </c>
      <c r="P23">
        <v>4.1239999999999997</v>
      </c>
      <c r="Q23">
        <v>16.059999999999999</v>
      </c>
      <c r="R23">
        <v>61.944000000000003</v>
      </c>
      <c r="S23">
        <v>3.4000000000000002E-2</v>
      </c>
      <c r="T23">
        <v>0.996</v>
      </c>
      <c r="U23">
        <v>0.01</v>
      </c>
      <c r="V23">
        <v>6.8140000000000001</v>
      </c>
      <c r="W23">
        <v>8.0000000000000002E-3</v>
      </c>
      <c r="X23">
        <v>0.20399999999999999</v>
      </c>
      <c r="Y23">
        <v>0.01</v>
      </c>
      <c r="Z23">
        <v>0.19800000000000001</v>
      </c>
      <c r="AA23">
        <v>0.7</v>
      </c>
    </row>
    <row r="24" spans="1:27" x14ac:dyDescent="0.3">
      <c r="A24">
        <v>8</v>
      </c>
      <c r="B24">
        <v>1</v>
      </c>
      <c r="C24">
        <v>1</v>
      </c>
      <c r="D24">
        <v>8</v>
      </c>
      <c r="E24">
        <v>2</v>
      </c>
      <c r="F24" t="s">
        <v>98</v>
      </c>
      <c r="G24" t="s">
        <v>128</v>
      </c>
      <c r="H24" t="s">
        <v>85</v>
      </c>
      <c r="I24">
        <v>0.68</v>
      </c>
      <c r="J24">
        <v>0.19600000000000001</v>
      </c>
      <c r="K24">
        <v>0.46600000000000003</v>
      </c>
      <c r="L24">
        <v>0.45200000000000001</v>
      </c>
      <c r="M24">
        <v>0.104</v>
      </c>
      <c r="N24">
        <v>0.29599999999999999</v>
      </c>
      <c r="O24">
        <v>0.19600000000000001</v>
      </c>
      <c r="P24">
        <v>3.6640000000000001</v>
      </c>
      <c r="Q24">
        <v>16.707999999999998</v>
      </c>
      <c r="R24">
        <v>68.394000000000005</v>
      </c>
      <c r="S24">
        <v>0.04</v>
      </c>
      <c r="T24">
        <v>0.874</v>
      </c>
      <c r="U24">
        <v>1.2E-2</v>
      </c>
      <c r="V24">
        <v>7.5640000000000001</v>
      </c>
      <c r="W24">
        <v>3.4000000000000002E-2</v>
      </c>
      <c r="X24">
        <v>0.29599999999999999</v>
      </c>
      <c r="Y24">
        <v>1.2E-2</v>
      </c>
      <c r="Z24">
        <v>0.218</v>
      </c>
      <c r="AA24">
        <v>0.48599999999999999</v>
      </c>
    </row>
    <row r="25" spans="1:27" x14ac:dyDescent="0.3">
      <c r="A25">
        <v>8</v>
      </c>
      <c r="B25">
        <v>1</v>
      </c>
      <c r="C25">
        <v>1</v>
      </c>
      <c r="D25">
        <v>8</v>
      </c>
      <c r="E25">
        <v>3</v>
      </c>
      <c r="F25" t="s">
        <v>98</v>
      </c>
      <c r="G25" t="s">
        <v>128</v>
      </c>
      <c r="H25" t="s">
        <v>85</v>
      </c>
      <c r="I25">
        <v>1.0680000000000001</v>
      </c>
      <c r="J25">
        <v>0.39</v>
      </c>
      <c r="K25">
        <v>0.154</v>
      </c>
      <c r="L25">
        <v>0.17799999999999999</v>
      </c>
      <c r="M25">
        <v>0.19800000000000001</v>
      </c>
      <c r="N25">
        <v>0.42199999999999999</v>
      </c>
      <c r="O25">
        <v>1.0740000000000001</v>
      </c>
      <c r="P25">
        <v>0.27200000000000002</v>
      </c>
      <c r="Q25">
        <v>19.402000000000001</v>
      </c>
      <c r="R25">
        <v>67.468000000000004</v>
      </c>
      <c r="S25">
        <v>3.7999999999999999E-2</v>
      </c>
      <c r="T25">
        <v>8.7999999999999995E-2</v>
      </c>
      <c r="U25">
        <v>0.03</v>
      </c>
      <c r="V25">
        <v>10.696</v>
      </c>
      <c r="W25">
        <v>0.03</v>
      </c>
      <c r="X25">
        <v>0.25800000000000001</v>
      </c>
      <c r="Y25">
        <v>0.01</v>
      </c>
      <c r="Z25">
        <v>0.2</v>
      </c>
      <c r="AA25">
        <v>0.21199999999999999</v>
      </c>
    </row>
    <row r="26" spans="1:27" x14ac:dyDescent="0.3">
      <c r="A26">
        <v>9</v>
      </c>
      <c r="B26">
        <v>1</v>
      </c>
      <c r="C26">
        <v>1</v>
      </c>
      <c r="D26">
        <v>9</v>
      </c>
      <c r="E26">
        <v>1</v>
      </c>
      <c r="F26" t="s">
        <v>100</v>
      </c>
      <c r="G26" t="s">
        <v>56</v>
      </c>
      <c r="H26" t="s">
        <v>85</v>
      </c>
    </row>
    <row r="27" spans="1:27" x14ac:dyDescent="0.3">
      <c r="A27">
        <v>9</v>
      </c>
      <c r="B27">
        <v>1</v>
      </c>
      <c r="C27">
        <v>1</v>
      </c>
      <c r="D27">
        <v>9</v>
      </c>
      <c r="E27">
        <v>2</v>
      </c>
      <c r="F27" t="s">
        <v>100</v>
      </c>
      <c r="G27" t="s">
        <v>56</v>
      </c>
      <c r="H27" t="s">
        <v>85</v>
      </c>
    </row>
    <row r="28" spans="1:27" x14ac:dyDescent="0.3">
      <c r="A28">
        <v>9</v>
      </c>
      <c r="B28">
        <v>1</v>
      </c>
      <c r="C28">
        <v>1</v>
      </c>
      <c r="D28">
        <v>9</v>
      </c>
      <c r="E28">
        <v>3</v>
      </c>
      <c r="F28" t="s">
        <v>100</v>
      </c>
      <c r="G28" t="s">
        <v>56</v>
      </c>
      <c r="H28" t="s">
        <v>85</v>
      </c>
    </row>
    <row r="29" spans="1:27" x14ac:dyDescent="0.3">
      <c r="A29">
        <v>10</v>
      </c>
      <c r="B29">
        <v>1</v>
      </c>
      <c r="C29">
        <v>1</v>
      </c>
      <c r="D29">
        <v>10</v>
      </c>
      <c r="E29">
        <v>1</v>
      </c>
      <c r="F29" t="s">
        <v>97</v>
      </c>
      <c r="G29" t="s">
        <v>129</v>
      </c>
      <c r="H29" t="s">
        <v>85</v>
      </c>
      <c r="I29">
        <v>1.056</v>
      </c>
      <c r="J29">
        <v>1.8720000000000001</v>
      </c>
      <c r="K29">
        <v>0.156</v>
      </c>
      <c r="L29">
        <v>0.23799999999999999</v>
      </c>
      <c r="M29">
        <v>0.23799999999999999</v>
      </c>
      <c r="N29">
        <v>2.2400000000000002</v>
      </c>
      <c r="O29">
        <v>1.4379999999999999</v>
      </c>
      <c r="P29">
        <v>17.824000000000002</v>
      </c>
      <c r="Q29">
        <v>39.305999999999997</v>
      </c>
      <c r="R29">
        <v>108.152</v>
      </c>
      <c r="S29">
        <v>1.694</v>
      </c>
      <c r="T29">
        <v>3.194</v>
      </c>
      <c r="U29">
        <v>1.0680000000000001</v>
      </c>
      <c r="V29">
        <v>13.055999999999999</v>
      </c>
      <c r="W29">
        <v>1.2E-2</v>
      </c>
      <c r="X29">
        <v>0.16600000000000001</v>
      </c>
      <c r="Y29">
        <v>1.4E-2</v>
      </c>
      <c r="Z29">
        <v>0.25600000000000001</v>
      </c>
      <c r="AA29">
        <v>0.16600000000000001</v>
      </c>
    </row>
    <row r="30" spans="1:27" x14ac:dyDescent="0.3">
      <c r="A30">
        <v>10</v>
      </c>
      <c r="B30">
        <v>1</v>
      </c>
      <c r="C30">
        <v>1</v>
      </c>
      <c r="D30">
        <v>10</v>
      </c>
      <c r="E30">
        <v>2</v>
      </c>
      <c r="F30" t="s">
        <v>97</v>
      </c>
      <c r="G30" t="s">
        <v>129</v>
      </c>
      <c r="H30" t="s">
        <v>85</v>
      </c>
      <c r="I30">
        <v>1.3540000000000001</v>
      </c>
      <c r="J30">
        <v>2.0699999999999998</v>
      </c>
      <c r="K30">
        <v>2.57</v>
      </c>
      <c r="L30">
        <v>0.624</v>
      </c>
      <c r="M30">
        <v>0.26600000000000001</v>
      </c>
      <c r="N30">
        <v>1.204</v>
      </c>
      <c r="O30">
        <v>1.8080000000000001</v>
      </c>
      <c r="P30">
        <v>21.038</v>
      </c>
      <c r="Q30">
        <v>40.975999999999999</v>
      </c>
      <c r="R30">
        <v>121.36799999999999</v>
      </c>
      <c r="S30">
        <v>1.8759999999999999</v>
      </c>
      <c r="T30">
        <v>4.4080000000000004</v>
      </c>
      <c r="U30">
        <v>1.258</v>
      </c>
      <c r="V30">
        <v>13.266</v>
      </c>
      <c r="W30">
        <v>0.01</v>
      </c>
      <c r="X30">
        <v>0.23799999999999999</v>
      </c>
      <c r="Y30">
        <v>1.7999999999999999E-2</v>
      </c>
      <c r="Z30">
        <v>0.3</v>
      </c>
      <c r="AA30">
        <v>0.96</v>
      </c>
    </row>
    <row r="31" spans="1:27" x14ac:dyDescent="0.3">
      <c r="A31">
        <v>10</v>
      </c>
      <c r="B31">
        <v>1</v>
      </c>
      <c r="C31">
        <v>1</v>
      </c>
      <c r="D31">
        <v>10</v>
      </c>
      <c r="E31">
        <v>3</v>
      </c>
      <c r="F31" t="s">
        <v>97</v>
      </c>
      <c r="G31" t="s">
        <v>129</v>
      </c>
      <c r="H31" t="s">
        <v>85</v>
      </c>
      <c r="I31">
        <v>1.3</v>
      </c>
      <c r="J31">
        <v>0.20799999999999999</v>
      </c>
      <c r="K31">
        <v>0.126</v>
      </c>
      <c r="L31">
        <v>0.35399999999999998</v>
      </c>
      <c r="M31">
        <v>0.184</v>
      </c>
      <c r="N31">
        <v>0.89</v>
      </c>
      <c r="O31">
        <v>1.57</v>
      </c>
      <c r="P31">
        <v>17.626000000000001</v>
      </c>
      <c r="Q31">
        <v>40.506</v>
      </c>
      <c r="R31">
        <v>102.354</v>
      </c>
      <c r="S31">
        <v>1.506</v>
      </c>
      <c r="T31">
        <v>3.5539999999999998</v>
      </c>
      <c r="U31">
        <v>0.05</v>
      </c>
      <c r="V31">
        <v>13.196</v>
      </c>
      <c r="W31">
        <v>1.6E-2</v>
      </c>
      <c r="X31">
        <v>0.14199999999999999</v>
      </c>
      <c r="Y31">
        <v>8.0000000000000002E-3</v>
      </c>
      <c r="Z31">
        <v>0.246</v>
      </c>
      <c r="AA31">
        <v>0.57999999999999996</v>
      </c>
    </row>
    <row r="32" spans="1:27" x14ac:dyDescent="0.3">
      <c r="A32">
        <v>11</v>
      </c>
      <c r="B32">
        <v>1</v>
      </c>
      <c r="C32">
        <v>1</v>
      </c>
      <c r="D32">
        <v>11</v>
      </c>
      <c r="E32">
        <v>1</v>
      </c>
      <c r="F32" t="s">
        <v>98</v>
      </c>
      <c r="G32" t="s">
        <v>130</v>
      </c>
      <c r="H32" t="s">
        <v>85</v>
      </c>
      <c r="I32">
        <v>1.6439999999999999</v>
      </c>
      <c r="J32">
        <v>1.1639999999999999</v>
      </c>
      <c r="K32">
        <v>0.93799999999999994</v>
      </c>
      <c r="L32">
        <v>0.66600000000000004</v>
      </c>
      <c r="M32">
        <v>0.67</v>
      </c>
      <c r="N32">
        <v>1.802</v>
      </c>
      <c r="O32">
        <v>0.55400000000000005</v>
      </c>
      <c r="P32">
        <v>14.242000000000001</v>
      </c>
      <c r="Q32">
        <v>35.902000000000001</v>
      </c>
      <c r="R32">
        <v>95.968000000000004</v>
      </c>
      <c r="S32">
        <v>0.70799999999999996</v>
      </c>
      <c r="T32">
        <v>6.02</v>
      </c>
      <c r="U32">
        <v>1.03</v>
      </c>
      <c r="V32">
        <v>11.2</v>
      </c>
      <c r="W32">
        <v>2.4E-2</v>
      </c>
      <c r="X32">
        <v>0.23799999999999999</v>
      </c>
      <c r="Y32">
        <v>0.224</v>
      </c>
      <c r="Z32">
        <v>3.4000000000000002E-2</v>
      </c>
      <c r="AA32">
        <v>8.0000000000000002E-3</v>
      </c>
    </row>
    <row r="33" spans="1:27" x14ac:dyDescent="0.3">
      <c r="A33">
        <v>11</v>
      </c>
      <c r="B33">
        <v>1</v>
      </c>
      <c r="C33">
        <v>1</v>
      </c>
      <c r="D33">
        <v>11</v>
      </c>
      <c r="E33">
        <v>2</v>
      </c>
      <c r="F33" t="s">
        <v>98</v>
      </c>
      <c r="G33" t="s">
        <v>130</v>
      </c>
      <c r="H33" t="s">
        <v>85</v>
      </c>
      <c r="I33">
        <v>1.3919999999999999</v>
      </c>
      <c r="J33">
        <v>1.0860000000000001</v>
      </c>
      <c r="K33">
        <v>0.85</v>
      </c>
      <c r="L33">
        <v>0.65400000000000003</v>
      </c>
      <c r="M33">
        <v>0.66200000000000003</v>
      </c>
      <c r="N33">
        <v>1.52</v>
      </c>
      <c r="O33">
        <v>0.55800000000000005</v>
      </c>
      <c r="P33">
        <v>12.7</v>
      </c>
      <c r="Q33">
        <v>31.553999999999998</v>
      </c>
      <c r="R33">
        <v>97.037999999999997</v>
      </c>
      <c r="S33">
        <v>0.66</v>
      </c>
      <c r="T33">
        <v>6.1079999999999997</v>
      </c>
      <c r="U33">
        <v>1.0860000000000001</v>
      </c>
      <c r="V33">
        <v>9.952</v>
      </c>
      <c r="W33">
        <v>1.6E-2</v>
      </c>
      <c r="X33">
        <v>0.108</v>
      </c>
      <c r="Y33">
        <v>0.19</v>
      </c>
      <c r="Z33">
        <v>3.4000000000000002E-2</v>
      </c>
      <c r="AA33">
        <v>4.3999999999999997E-2</v>
      </c>
    </row>
    <row r="34" spans="1:27" x14ac:dyDescent="0.3">
      <c r="A34">
        <v>11</v>
      </c>
      <c r="B34">
        <v>1</v>
      </c>
      <c r="C34">
        <v>1</v>
      </c>
      <c r="D34">
        <v>11</v>
      </c>
      <c r="E34">
        <v>3</v>
      </c>
      <c r="F34" t="s">
        <v>98</v>
      </c>
      <c r="G34" t="s">
        <v>130</v>
      </c>
      <c r="H34" t="s">
        <v>85</v>
      </c>
      <c r="I34">
        <v>1.456</v>
      </c>
      <c r="J34">
        <v>1.3120000000000001</v>
      </c>
      <c r="K34">
        <v>0.84599999999999997</v>
      </c>
      <c r="L34">
        <v>0.61</v>
      </c>
      <c r="M34">
        <v>0.65200000000000002</v>
      </c>
      <c r="N34">
        <v>1.732</v>
      </c>
      <c r="O34">
        <v>0.54200000000000004</v>
      </c>
      <c r="P34">
        <v>13.295999999999999</v>
      </c>
      <c r="Q34">
        <v>32.142000000000003</v>
      </c>
      <c r="R34">
        <v>86.108000000000004</v>
      </c>
      <c r="S34">
        <v>0.54600000000000004</v>
      </c>
      <c r="T34">
        <v>5.3019999999999996</v>
      </c>
      <c r="U34">
        <v>1.012</v>
      </c>
      <c r="V34">
        <v>10.342000000000001</v>
      </c>
      <c r="W34">
        <v>0.02</v>
      </c>
      <c r="X34">
        <v>6.6000000000000003E-2</v>
      </c>
      <c r="Y34">
        <v>0.19</v>
      </c>
      <c r="Z34">
        <v>2E-3</v>
      </c>
      <c r="AA34">
        <v>4.8000000000000001E-2</v>
      </c>
    </row>
    <row r="35" spans="1:27" x14ac:dyDescent="0.3">
      <c r="A35">
        <v>12</v>
      </c>
      <c r="B35">
        <v>1</v>
      </c>
      <c r="C35">
        <v>1</v>
      </c>
      <c r="D35">
        <v>12</v>
      </c>
      <c r="E35">
        <v>1</v>
      </c>
      <c r="F35" t="s">
        <v>99</v>
      </c>
      <c r="G35" t="s">
        <v>49</v>
      </c>
      <c r="H35" t="s">
        <v>85</v>
      </c>
    </row>
    <row r="36" spans="1:27" x14ac:dyDescent="0.3">
      <c r="A36">
        <v>12</v>
      </c>
      <c r="B36">
        <v>1</v>
      </c>
      <c r="C36">
        <v>1</v>
      </c>
      <c r="D36">
        <v>12</v>
      </c>
      <c r="E36">
        <v>2</v>
      </c>
      <c r="F36" t="s">
        <v>99</v>
      </c>
      <c r="G36" t="s">
        <v>49</v>
      </c>
      <c r="H36" t="s">
        <v>85</v>
      </c>
    </row>
    <row r="37" spans="1:27" x14ac:dyDescent="0.3">
      <c r="A37">
        <v>12</v>
      </c>
      <c r="B37">
        <v>1</v>
      </c>
      <c r="C37">
        <v>1</v>
      </c>
      <c r="D37">
        <v>12</v>
      </c>
      <c r="E37">
        <v>3</v>
      </c>
      <c r="F37" t="s">
        <v>99</v>
      </c>
      <c r="G37" t="s">
        <v>49</v>
      </c>
      <c r="H37" t="s">
        <v>85</v>
      </c>
    </row>
    <row r="38" spans="1:27" x14ac:dyDescent="0.3">
      <c r="A38">
        <v>13</v>
      </c>
      <c r="B38">
        <v>1</v>
      </c>
      <c r="C38">
        <v>1</v>
      </c>
      <c r="D38">
        <v>13</v>
      </c>
      <c r="E38">
        <v>1</v>
      </c>
      <c r="F38" t="s">
        <v>101</v>
      </c>
      <c r="G38" t="s">
        <v>62</v>
      </c>
      <c r="H38" t="s">
        <v>85</v>
      </c>
      <c r="I38">
        <v>0.32200000000000001</v>
      </c>
      <c r="J38">
        <v>7.8E-2</v>
      </c>
      <c r="K38">
        <v>5.1999999999999998E-2</v>
      </c>
      <c r="L38">
        <v>9.4E-2</v>
      </c>
      <c r="M38">
        <v>5.8000000000000003E-2</v>
      </c>
      <c r="N38">
        <v>0.192</v>
      </c>
      <c r="O38">
        <v>1.194</v>
      </c>
      <c r="P38">
        <v>1.5740000000000001</v>
      </c>
      <c r="Q38">
        <v>6.2439999999999998</v>
      </c>
      <c r="R38">
        <v>14.734</v>
      </c>
      <c r="S38">
        <v>4.0000000000000001E-3</v>
      </c>
      <c r="T38">
        <v>0.58399999999999996</v>
      </c>
      <c r="U38">
        <v>2E-3</v>
      </c>
      <c r="V38">
        <v>9.7680000000000007</v>
      </c>
      <c r="W38">
        <v>8.0000000000000002E-3</v>
      </c>
      <c r="X38">
        <v>1.3759999999999999</v>
      </c>
      <c r="Y38">
        <v>0</v>
      </c>
      <c r="Z38">
        <v>0.01</v>
      </c>
      <c r="AA38">
        <v>0.11600000000000001</v>
      </c>
    </row>
    <row r="39" spans="1:27" x14ac:dyDescent="0.3">
      <c r="A39">
        <v>13</v>
      </c>
      <c r="B39">
        <v>1</v>
      </c>
      <c r="C39">
        <v>1</v>
      </c>
      <c r="D39">
        <v>13</v>
      </c>
      <c r="E39">
        <v>2</v>
      </c>
      <c r="F39" t="s">
        <v>101</v>
      </c>
      <c r="G39" t="s">
        <v>62</v>
      </c>
      <c r="H39" t="s">
        <v>85</v>
      </c>
      <c r="I39">
        <v>0.71</v>
      </c>
      <c r="J39">
        <v>0.66600000000000004</v>
      </c>
      <c r="K39">
        <v>2.5999999999999999E-2</v>
      </c>
      <c r="L39">
        <v>0.10199999999999999</v>
      </c>
      <c r="M39">
        <v>0.11</v>
      </c>
      <c r="N39">
        <v>0.38</v>
      </c>
      <c r="O39">
        <v>13.423999999999999</v>
      </c>
      <c r="P39">
        <v>3.1579999999999999</v>
      </c>
      <c r="Q39">
        <v>14.246</v>
      </c>
      <c r="R39">
        <v>31.134</v>
      </c>
      <c r="S39">
        <v>0.01</v>
      </c>
      <c r="T39">
        <v>6.4000000000000001E-2</v>
      </c>
      <c r="U39">
        <v>2E-3</v>
      </c>
      <c r="V39">
        <v>11.356</v>
      </c>
      <c r="W39">
        <v>1.4E-2</v>
      </c>
      <c r="X39">
        <v>1.41</v>
      </c>
      <c r="Y39">
        <v>2E-3</v>
      </c>
      <c r="Z39">
        <v>1.6E-2</v>
      </c>
      <c r="AA39">
        <v>0.186</v>
      </c>
    </row>
    <row r="40" spans="1:27" x14ac:dyDescent="0.3">
      <c r="A40">
        <v>13</v>
      </c>
      <c r="B40">
        <v>1</v>
      </c>
      <c r="C40">
        <v>1</v>
      </c>
      <c r="D40">
        <v>13</v>
      </c>
      <c r="E40">
        <v>3</v>
      </c>
      <c r="F40" t="s">
        <v>101</v>
      </c>
      <c r="G40" t="s">
        <v>62</v>
      </c>
      <c r="H40" t="s">
        <v>85</v>
      </c>
      <c r="I40">
        <v>0.45</v>
      </c>
      <c r="J40">
        <v>6.6000000000000003E-2</v>
      </c>
      <c r="K40">
        <v>0.05</v>
      </c>
      <c r="L40">
        <v>0.11</v>
      </c>
      <c r="M40">
        <v>7.0000000000000007E-2</v>
      </c>
      <c r="N40">
        <v>0.27800000000000002</v>
      </c>
      <c r="O40">
        <v>1.58</v>
      </c>
      <c r="P40">
        <v>1.746</v>
      </c>
      <c r="Q40">
        <v>8.32</v>
      </c>
      <c r="R40">
        <v>16.262</v>
      </c>
      <c r="S40">
        <v>1.6E-2</v>
      </c>
      <c r="T40">
        <v>2.4E-2</v>
      </c>
      <c r="U40">
        <v>2E-3</v>
      </c>
      <c r="V40">
        <v>10.904</v>
      </c>
      <c r="W40">
        <v>1.6E-2</v>
      </c>
      <c r="X40">
        <v>1.6639999999999999</v>
      </c>
      <c r="Y40">
        <v>6.0000000000000001E-3</v>
      </c>
      <c r="Z40">
        <v>2E-3</v>
      </c>
      <c r="AA40">
        <v>7.3999999999999996E-2</v>
      </c>
    </row>
    <row r="41" spans="1:27" x14ac:dyDescent="0.3">
      <c r="A41">
        <v>14</v>
      </c>
      <c r="B41">
        <v>1</v>
      </c>
      <c r="C41">
        <v>1</v>
      </c>
      <c r="D41">
        <v>14</v>
      </c>
      <c r="E41">
        <v>1</v>
      </c>
      <c r="F41" t="s">
        <v>100</v>
      </c>
      <c r="G41" t="s">
        <v>131</v>
      </c>
      <c r="H41" t="s">
        <v>85</v>
      </c>
      <c r="I41">
        <v>0.36399999999999999</v>
      </c>
      <c r="J41">
        <v>0.10199999999999999</v>
      </c>
      <c r="K41">
        <v>0.09</v>
      </c>
      <c r="L41">
        <v>3.5999999999999997E-2</v>
      </c>
      <c r="M41">
        <v>4.5999999999999999E-2</v>
      </c>
      <c r="N41">
        <v>0.17399999999999999</v>
      </c>
      <c r="O41">
        <v>0.19800000000000001</v>
      </c>
      <c r="P41">
        <v>1.996</v>
      </c>
      <c r="Q41">
        <v>16.254000000000001</v>
      </c>
      <c r="R41">
        <v>20.257999999999999</v>
      </c>
      <c r="S41">
        <v>8.0000000000000002E-3</v>
      </c>
      <c r="T41">
        <v>0.12</v>
      </c>
      <c r="U41">
        <v>0.01</v>
      </c>
      <c r="V41">
        <v>4.0880000000000001</v>
      </c>
      <c r="W41">
        <v>0.01</v>
      </c>
      <c r="X41">
        <v>0.30599999999999999</v>
      </c>
      <c r="Y41">
        <v>2E-3</v>
      </c>
      <c r="Z41">
        <v>2E-3</v>
      </c>
      <c r="AA41">
        <v>4.2000000000000003E-2</v>
      </c>
    </row>
    <row r="42" spans="1:27" x14ac:dyDescent="0.3">
      <c r="A42">
        <v>14</v>
      </c>
      <c r="B42">
        <v>1</v>
      </c>
      <c r="C42">
        <v>1</v>
      </c>
      <c r="D42">
        <v>14</v>
      </c>
      <c r="E42">
        <v>2</v>
      </c>
      <c r="F42" t="s">
        <v>100</v>
      </c>
      <c r="G42" t="s">
        <v>131</v>
      </c>
      <c r="H42" t="s">
        <v>85</v>
      </c>
      <c r="I42">
        <v>0.89800000000000002</v>
      </c>
      <c r="J42">
        <v>0.128</v>
      </c>
      <c r="K42">
        <v>0.182</v>
      </c>
      <c r="L42">
        <v>0.316</v>
      </c>
      <c r="M42">
        <v>0.13400000000000001</v>
      </c>
      <c r="N42">
        <v>0.73</v>
      </c>
      <c r="O42">
        <v>0.65600000000000003</v>
      </c>
      <c r="P42">
        <v>6.1</v>
      </c>
      <c r="Q42">
        <v>32.758000000000003</v>
      </c>
      <c r="R42">
        <v>52.014000000000003</v>
      </c>
      <c r="S42">
        <v>0.72799999999999998</v>
      </c>
      <c r="T42">
        <v>1.994</v>
      </c>
      <c r="U42">
        <v>1.4E-2</v>
      </c>
      <c r="V42">
        <v>11.417999999999999</v>
      </c>
      <c r="W42">
        <v>2.4E-2</v>
      </c>
      <c r="X42">
        <v>0.432</v>
      </c>
      <c r="Y42">
        <v>4.0000000000000001E-3</v>
      </c>
      <c r="Z42">
        <v>2E-3</v>
      </c>
      <c r="AA42">
        <v>7.8E-2</v>
      </c>
    </row>
    <row r="43" spans="1:27" x14ac:dyDescent="0.3">
      <c r="A43">
        <v>14</v>
      </c>
      <c r="B43">
        <v>1</v>
      </c>
      <c r="C43">
        <v>1</v>
      </c>
      <c r="D43">
        <v>14</v>
      </c>
      <c r="E43">
        <v>3</v>
      </c>
      <c r="F43" t="s">
        <v>100</v>
      </c>
      <c r="G43" t="s">
        <v>131</v>
      </c>
      <c r="H43" t="s">
        <v>85</v>
      </c>
      <c r="I43">
        <v>0.01</v>
      </c>
      <c r="J43">
        <v>7.8E-2</v>
      </c>
      <c r="K43">
        <v>0.14399999999999999</v>
      </c>
      <c r="L43">
        <v>0.16400000000000001</v>
      </c>
      <c r="M43">
        <v>2.1999999999999999E-2</v>
      </c>
      <c r="N43">
        <v>0.25</v>
      </c>
      <c r="O43">
        <v>0.08</v>
      </c>
      <c r="P43">
        <v>4.8000000000000001E-2</v>
      </c>
      <c r="Q43">
        <v>13.157999999999999</v>
      </c>
      <c r="R43">
        <v>13.206</v>
      </c>
      <c r="S43">
        <v>4.0000000000000001E-3</v>
      </c>
      <c r="T43">
        <v>0.48</v>
      </c>
      <c r="U43">
        <v>6.0000000000000001E-3</v>
      </c>
      <c r="V43">
        <v>6.3360000000000003</v>
      </c>
      <c r="W43">
        <v>2E-3</v>
      </c>
      <c r="X43">
        <v>8.2000000000000003E-2</v>
      </c>
      <c r="Y43">
        <v>0</v>
      </c>
      <c r="Z43">
        <v>0</v>
      </c>
      <c r="AA43">
        <v>2.4E-2</v>
      </c>
    </row>
    <row r="44" spans="1:27" x14ac:dyDescent="0.3">
      <c r="A44">
        <v>15</v>
      </c>
      <c r="B44">
        <v>1</v>
      </c>
      <c r="C44">
        <v>1</v>
      </c>
      <c r="D44">
        <v>15</v>
      </c>
      <c r="E44">
        <v>1</v>
      </c>
      <c r="F44" t="s">
        <v>100</v>
      </c>
      <c r="G44" t="s">
        <v>78</v>
      </c>
      <c r="H44" t="s">
        <v>85</v>
      </c>
      <c r="I44">
        <v>1.996</v>
      </c>
      <c r="J44">
        <v>3.552</v>
      </c>
      <c r="K44">
        <v>0.114</v>
      </c>
      <c r="L44">
        <v>0.184</v>
      </c>
      <c r="M44">
        <v>0.28199999999999997</v>
      </c>
      <c r="N44">
        <v>1.8180000000000001</v>
      </c>
      <c r="O44">
        <v>2.6720000000000002</v>
      </c>
      <c r="P44">
        <v>7.26</v>
      </c>
      <c r="Q44">
        <v>46.914000000000001</v>
      </c>
      <c r="R44">
        <v>95.647999999999996</v>
      </c>
      <c r="S44">
        <v>0.156</v>
      </c>
      <c r="T44">
        <v>3.1259999999999999</v>
      </c>
      <c r="U44">
        <v>0.51</v>
      </c>
      <c r="V44">
        <v>25.504000000000001</v>
      </c>
      <c r="W44">
        <v>5.6000000000000001E-2</v>
      </c>
      <c r="X44">
        <v>0.45600000000000002</v>
      </c>
      <c r="Y44">
        <v>8.0000000000000002E-3</v>
      </c>
      <c r="Z44">
        <v>0.158</v>
      </c>
      <c r="AA44">
        <v>1.222</v>
      </c>
    </row>
    <row r="45" spans="1:27" x14ac:dyDescent="0.3">
      <c r="A45">
        <v>15</v>
      </c>
      <c r="B45">
        <v>1</v>
      </c>
      <c r="C45">
        <v>1</v>
      </c>
      <c r="D45">
        <v>15</v>
      </c>
      <c r="E45">
        <v>2</v>
      </c>
      <c r="F45" t="s">
        <v>100</v>
      </c>
      <c r="G45" t="s">
        <v>78</v>
      </c>
      <c r="H45" t="s">
        <v>85</v>
      </c>
      <c r="I45">
        <v>2.0419999999999998</v>
      </c>
      <c r="J45">
        <v>0.26200000000000001</v>
      </c>
      <c r="K45">
        <v>0.22600000000000001</v>
      </c>
      <c r="L45">
        <v>7.5999999999999998E-2</v>
      </c>
      <c r="M45">
        <v>0.35199999999999998</v>
      </c>
      <c r="N45">
        <v>1.6</v>
      </c>
      <c r="O45">
        <v>4.07</v>
      </c>
      <c r="P45">
        <v>9.93</v>
      </c>
      <c r="Q45">
        <v>49.981999999999999</v>
      </c>
      <c r="R45">
        <v>104.306</v>
      </c>
      <c r="S45">
        <v>7.1999999999999995E-2</v>
      </c>
      <c r="T45">
        <v>0.17</v>
      </c>
      <c r="U45">
        <v>3.4000000000000002E-2</v>
      </c>
      <c r="V45">
        <v>28.094000000000001</v>
      </c>
      <c r="W45">
        <v>0.434</v>
      </c>
      <c r="X45">
        <v>0.29799999999999999</v>
      </c>
      <c r="Y45">
        <v>0.25800000000000001</v>
      </c>
      <c r="Z45">
        <v>0.16600000000000001</v>
      </c>
      <c r="AA45">
        <v>1.006</v>
      </c>
    </row>
    <row r="46" spans="1:27" x14ac:dyDescent="0.3">
      <c r="A46">
        <v>15</v>
      </c>
      <c r="B46">
        <v>1</v>
      </c>
      <c r="C46">
        <v>1</v>
      </c>
      <c r="D46">
        <v>15</v>
      </c>
      <c r="E46">
        <v>3</v>
      </c>
      <c r="F46" t="s">
        <v>100</v>
      </c>
      <c r="G46" t="s">
        <v>78</v>
      </c>
      <c r="H46" t="s">
        <v>85</v>
      </c>
      <c r="I46">
        <v>2.1680000000000001</v>
      </c>
      <c r="J46">
        <v>0.312</v>
      </c>
      <c r="K46">
        <v>0.158</v>
      </c>
      <c r="L46">
        <v>0.69199999999999995</v>
      </c>
      <c r="M46">
        <v>0.47199999999999998</v>
      </c>
      <c r="N46">
        <v>1.8779999999999999</v>
      </c>
      <c r="O46">
        <v>3.444</v>
      </c>
      <c r="P46">
        <v>12.374000000000001</v>
      </c>
      <c r="Q46">
        <v>55.698</v>
      </c>
      <c r="R46">
        <v>102.51600000000001</v>
      </c>
      <c r="S46">
        <v>4.8000000000000001E-2</v>
      </c>
      <c r="T46">
        <v>4.1180000000000003</v>
      </c>
      <c r="U46">
        <v>2.4E-2</v>
      </c>
      <c r="V46">
        <v>28.236000000000001</v>
      </c>
      <c r="W46">
        <v>0.51400000000000001</v>
      </c>
      <c r="X46">
        <v>0.22800000000000001</v>
      </c>
      <c r="Y46">
        <v>8.0000000000000002E-3</v>
      </c>
      <c r="Z46">
        <v>4.0000000000000001E-3</v>
      </c>
      <c r="AA46">
        <v>0.36399999999999999</v>
      </c>
    </row>
    <row r="47" spans="1:27" x14ac:dyDescent="0.3">
      <c r="A47">
        <v>16</v>
      </c>
      <c r="B47">
        <v>1</v>
      </c>
      <c r="C47">
        <v>1</v>
      </c>
      <c r="D47">
        <v>16</v>
      </c>
      <c r="E47">
        <v>1</v>
      </c>
      <c r="F47" t="s">
        <v>99</v>
      </c>
      <c r="G47" t="s">
        <v>132</v>
      </c>
      <c r="H47" t="s">
        <v>85</v>
      </c>
      <c r="I47">
        <v>1.3879999999999999</v>
      </c>
      <c r="J47">
        <v>1.8759999999999999</v>
      </c>
      <c r="K47">
        <v>0.11</v>
      </c>
      <c r="L47">
        <v>0.40600000000000003</v>
      </c>
      <c r="M47">
        <v>0.24</v>
      </c>
      <c r="N47">
        <v>2.492</v>
      </c>
      <c r="O47">
        <v>1.028</v>
      </c>
      <c r="P47">
        <v>10.31</v>
      </c>
      <c r="Q47">
        <v>45.673999999999999</v>
      </c>
      <c r="R47">
        <v>83.927999999999997</v>
      </c>
      <c r="S47">
        <v>0.70599999999999996</v>
      </c>
      <c r="T47">
        <v>4.7060000000000004</v>
      </c>
      <c r="U47">
        <v>0.25800000000000001</v>
      </c>
      <c r="V47">
        <v>19.827999999999999</v>
      </c>
      <c r="W47">
        <v>6.0000000000000001E-3</v>
      </c>
      <c r="X47">
        <v>6.4000000000000001E-2</v>
      </c>
      <c r="Y47">
        <v>2E-3</v>
      </c>
      <c r="Z47">
        <v>4.0000000000000001E-3</v>
      </c>
      <c r="AA47">
        <v>0.104</v>
      </c>
    </row>
    <row r="48" spans="1:27" x14ac:dyDescent="0.3">
      <c r="A48">
        <v>16</v>
      </c>
      <c r="B48">
        <v>1</v>
      </c>
      <c r="C48">
        <v>1</v>
      </c>
      <c r="D48">
        <v>16</v>
      </c>
      <c r="E48">
        <v>2</v>
      </c>
      <c r="F48" t="s">
        <v>99</v>
      </c>
      <c r="G48" t="s">
        <v>132</v>
      </c>
      <c r="H48" t="s">
        <v>85</v>
      </c>
      <c r="I48">
        <v>0.59</v>
      </c>
      <c r="J48">
        <v>6.6000000000000003E-2</v>
      </c>
      <c r="K48">
        <v>5.1999999999999998E-2</v>
      </c>
      <c r="L48">
        <v>0.15</v>
      </c>
      <c r="M48">
        <v>0.108</v>
      </c>
      <c r="N48">
        <v>0.45800000000000002</v>
      </c>
      <c r="O48">
        <v>0.36799999999999999</v>
      </c>
      <c r="P48">
        <v>3.4159999999999999</v>
      </c>
      <c r="Q48">
        <v>26.326000000000001</v>
      </c>
      <c r="R48">
        <v>32.072000000000003</v>
      </c>
      <c r="S48">
        <v>0.01</v>
      </c>
      <c r="T48">
        <v>1.4379999999999999</v>
      </c>
      <c r="U48">
        <v>6.0000000000000001E-3</v>
      </c>
      <c r="V48">
        <v>11.093999999999999</v>
      </c>
      <c r="W48">
        <v>4.0000000000000001E-3</v>
      </c>
      <c r="X48">
        <v>0.152</v>
      </c>
      <c r="Y48">
        <v>2E-3</v>
      </c>
      <c r="Z48">
        <v>2E-3</v>
      </c>
      <c r="AA48">
        <v>1.4E-2</v>
      </c>
    </row>
    <row r="49" spans="1:27" x14ac:dyDescent="0.3">
      <c r="A49">
        <v>16</v>
      </c>
      <c r="B49">
        <v>1</v>
      </c>
      <c r="C49">
        <v>1</v>
      </c>
      <c r="D49">
        <v>16</v>
      </c>
      <c r="E49">
        <v>3</v>
      </c>
      <c r="F49" t="s">
        <v>99</v>
      </c>
      <c r="G49" t="s">
        <v>132</v>
      </c>
      <c r="H49" t="s">
        <v>85</v>
      </c>
      <c r="I49">
        <v>0.01</v>
      </c>
      <c r="J49">
        <v>0.11</v>
      </c>
      <c r="K49">
        <v>0.184</v>
      </c>
      <c r="L49">
        <v>0.23799999999999999</v>
      </c>
      <c r="M49">
        <v>2.5999999999999999E-2</v>
      </c>
      <c r="N49">
        <v>0.308</v>
      </c>
      <c r="O49">
        <v>0.27400000000000002</v>
      </c>
      <c r="P49">
        <v>1.6719999999999999</v>
      </c>
      <c r="Q49">
        <v>16.442</v>
      </c>
      <c r="R49">
        <v>14.252000000000001</v>
      </c>
      <c r="S49">
        <v>1.2E-2</v>
      </c>
      <c r="T49">
        <v>4.2000000000000003E-2</v>
      </c>
      <c r="U49">
        <v>8.0000000000000002E-3</v>
      </c>
      <c r="V49">
        <v>8.6760000000000002</v>
      </c>
      <c r="W49">
        <v>2E-3</v>
      </c>
      <c r="X49">
        <v>0.106</v>
      </c>
      <c r="Y49">
        <v>2E-3</v>
      </c>
      <c r="Z49">
        <v>2E-3</v>
      </c>
      <c r="AA49">
        <v>4.5999999999999999E-2</v>
      </c>
    </row>
    <row r="50" spans="1:27" x14ac:dyDescent="0.3">
      <c r="A50">
        <v>17</v>
      </c>
      <c r="B50">
        <v>1</v>
      </c>
      <c r="C50">
        <v>1</v>
      </c>
      <c r="D50">
        <v>17</v>
      </c>
      <c r="E50">
        <v>1</v>
      </c>
      <c r="F50" t="s">
        <v>97</v>
      </c>
      <c r="G50" t="s">
        <v>58</v>
      </c>
      <c r="H50" t="s">
        <v>85</v>
      </c>
      <c r="I50">
        <v>0.81</v>
      </c>
      <c r="J50">
        <v>0.64600000000000002</v>
      </c>
      <c r="K50">
        <v>0.71199999999999997</v>
      </c>
      <c r="L50">
        <v>0.71599999999999997</v>
      </c>
      <c r="M50">
        <v>0.58399999999999996</v>
      </c>
      <c r="N50">
        <v>0.88</v>
      </c>
      <c r="O50">
        <v>5.3999999999999999E-2</v>
      </c>
      <c r="P50">
        <v>4.5199999999999996</v>
      </c>
      <c r="Q50">
        <v>15.391999999999999</v>
      </c>
      <c r="R50">
        <v>56.154000000000003</v>
      </c>
      <c r="S50">
        <v>0.40600000000000003</v>
      </c>
      <c r="T50">
        <v>4.2320000000000002</v>
      </c>
      <c r="U50">
        <v>0.34200000000000003</v>
      </c>
      <c r="V50">
        <v>8.9860000000000007</v>
      </c>
      <c r="W50">
        <v>0.01</v>
      </c>
      <c r="X50">
        <v>6.4000000000000001E-2</v>
      </c>
      <c r="Y50">
        <v>7.1999999999999995E-2</v>
      </c>
      <c r="Z50">
        <v>1.7999999999999999E-2</v>
      </c>
      <c r="AA50">
        <v>1.6E-2</v>
      </c>
    </row>
    <row r="51" spans="1:27" x14ac:dyDescent="0.3">
      <c r="A51">
        <v>17</v>
      </c>
      <c r="B51">
        <v>1</v>
      </c>
      <c r="C51">
        <v>1</v>
      </c>
      <c r="D51">
        <v>17</v>
      </c>
      <c r="E51">
        <v>2</v>
      </c>
      <c r="F51" t="s">
        <v>97</v>
      </c>
      <c r="G51" t="s">
        <v>58</v>
      </c>
      <c r="H51" t="s">
        <v>85</v>
      </c>
      <c r="I51">
        <v>0.92400000000000004</v>
      </c>
      <c r="J51">
        <v>4.3999999999999997E-2</v>
      </c>
      <c r="K51">
        <v>0.81599999999999995</v>
      </c>
      <c r="L51">
        <v>0.84799999999999998</v>
      </c>
      <c r="M51">
        <v>0.59599999999999997</v>
      </c>
      <c r="N51">
        <v>0.872</v>
      </c>
      <c r="O51">
        <v>5.1999999999999998E-2</v>
      </c>
      <c r="P51">
        <v>5.8460000000000001</v>
      </c>
      <c r="Q51">
        <v>19.334</v>
      </c>
      <c r="R51">
        <v>72.573999999999998</v>
      </c>
      <c r="S51">
        <v>0.45400000000000001</v>
      </c>
      <c r="T51">
        <v>5.3819999999999997</v>
      </c>
      <c r="U51">
        <v>0.34200000000000003</v>
      </c>
      <c r="V51">
        <v>10.692</v>
      </c>
      <c r="W51">
        <v>1.2E-2</v>
      </c>
      <c r="X51">
        <v>0.27400000000000002</v>
      </c>
      <c r="Y51">
        <v>1.4E-2</v>
      </c>
      <c r="Z51">
        <v>2E-3</v>
      </c>
      <c r="AA51">
        <v>2.4E-2</v>
      </c>
    </row>
    <row r="52" spans="1:27" x14ac:dyDescent="0.3">
      <c r="A52">
        <v>17</v>
      </c>
      <c r="B52">
        <v>1</v>
      </c>
      <c r="C52">
        <v>1</v>
      </c>
      <c r="D52">
        <v>17</v>
      </c>
      <c r="E52">
        <v>3</v>
      </c>
      <c r="F52" t="s">
        <v>97</v>
      </c>
      <c r="G52" t="s">
        <v>58</v>
      </c>
      <c r="H52" t="s">
        <v>85</v>
      </c>
      <c r="I52">
        <v>0.71</v>
      </c>
      <c r="J52">
        <v>0.54400000000000004</v>
      </c>
      <c r="K52">
        <v>0.54</v>
      </c>
      <c r="L52">
        <v>0.71599999999999997</v>
      </c>
      <c r="M52">
        <v>0.55800000000000005</v>
      </c>
      <c r="N52">
        <v>1.264</v>
      </c>
      <c r="O52">
        <v>0.35399999999999998</v>
      </c>
      <c r="P52">
        <v>3.702</v>
      </c>
      <c r="Q52">
        <v>12.292</v>
      </c>
      <c r="R52">
        <v>36.409999999999997</v>
      </c>
      <c r="S52">
        <v>1.2E-2</v>
      </c>
      <c r="T52">
        <v>2.8180000000000001</v>
      </c>
      <c r="U52">
        <v>0.252</v>
      </c>
      <c r="V52">
        <v>7.8440000000000003</v>
      </c>
      <c r="W52">
        <v>1.6E-2</v>
      </c>
      <c r="X52">
        <v>6.6000000000000003E-2</v>
      </c>
      <c r="Y52">
        <v>4.0000000000000001E-3</v>
      </c>
      <c r="Z52">
        <v>0</v>
      </c>
      <c r="AA52">
        <v>5.3999999999999999E-2</v>
      </c>
    </row>
    <row r="53" spans="1:27" x14ac:dyDescent="0.3">
      <c r="A53">
        <v>18</v>
      </c>
      <c r="B53">
        <v>1</v>
      </c>
      <c r="C53">
        <v>1</v>
      </c>
      <c r="D53">
        <v>18</v>
      </c>
      <c r="E53">
        <v>1</v>
      </c>
      <c r="F53" t="s">
        <v>102</v>
      </c>
      <c r="G53" t="s">
        <v>42</v>
      </c>
      <c r="H53" t="s">
        <v>85</v>
      </c>
      <c r="I53">
        <v>1.5660000000000001</v>
      </c>
      <c r="J53">
        <v>0.216</v>
      </c>
      <c r="K53">
        <v>0.14000000000000001</v>
      </c>
      <c r="L53">
        <v>0.23799999999999999</v>
      </c>
      <c r="M53">
        <v>0.154</v>
      </c>
      <c r="N53">
        <v>0.73</v>
      </c>
      <c r="O53">
        <v>1.214</v>
      </c>
      <c r="P53">
        <v>14.29</v>
      </c>
      <c r="Q53">
        <v>43.96</v>
      </c>
      <c r="R53">
        <v>88.858000000000004</v>
      </c>
      <c r="S53">
        <v>1.3859999999999999</v>
      </c>
      <c r="T53">
        <v>6.4939999999999998</v>
      </c>
      <c r="U53">
        <v>0.56599999999999995</v>
      </c>
      <c r="V53">
        <v>20.234000000000002</v>
      </c>
      <c r="W53">
        <v>0.01</v>
      </c>
      <c r="X53">
        <v>6.4000000000000001E-2</v>
      </c>
      <c r="Y53">
        <v>1.7999999999999999E-2</v>
      </c>
      <c r="Z53">
        <v>4.0000000000000001E-3</v>
      </c>
      <c r="AA53">
        <v>0.27400000000000002</v>
      </c>
    </row>
    <row r="54" spans="1:27" x14ac:dyDescent="0.3">
      <c r="A54">
        <v>18</v>
      </c>
      <c r="B54">
        <v>1</v>
      </c>
      <c r="C54">
        <v>1</v>
      </c>
      <c r="D54">
        <v>18</v>
      </c>
      <c r="E54">
        <v>2</v>
      </c>
      <c r="F54" t="s">
        <v>102</v>
      </c>
      <c r="G54" t="s">
        <v>42</v>
      </c>
      <c r="H54" t="s">
        <v>85</v>
      </c>
      <c r="I54">
        <v>1.38</v>
      </c>
      <c r="J54">
        <v>0.23400000000000001</v>
      </c>
      <c r="K54">
        <v>0.11799999999999999</v>
      </c>
      <c r="L54">
        <v>0.28999999999999998</v>
      </c>
      <c r="M54">
        <v>0.13200000000000001</v>
      </c>
      <c r="N54">
        <v>0.59799999999999998</v>
      </c>
      <c r="O54">
        <v>1.1220000000000001</v>
      </c>
      <c r="P54">
        <v>12.16</v>
      </c>
      <c r="Q54">
        <v>44.494</v>
      </c>
      <c r="R54">
        <v>94.105999999999995</v>
      </c>
      <c r="S54">
        <v>1.49</v>
      </c>
      <c r="T54">
        <v>0.17399999999999999</v>
      </c>
      <c r="U54">
        <v>0.56000000000000005</v>
      </c>
      <c r="V54">
        <v>20.015999999999998</v>
      </c>
      <c r="W54">
        <v>0.01</v>
      </c>
      <c r="X54">
        <v>0.27</v>
      </c>
      <c r="Y54">
        <v>8.0000000000000002E-3</v>
      </c>
      <c r="Z54">
        <v>7.3999999999999996E-2</v>
      </c>
      <c r="AA54">
        <v>0.29799999999999999</v>
      </c>
    </row>
    <row r="55" spans="1:27" x14ac:dyDescent="0.3">
      <c r="A55">
        <v>18</v>
      </c>
      <c r="B55">
        <v>1</v>
      </c>
      <c r="C55">
        <v>1</v>
      </c>
      <c r="D55">
        <v>18</v>
      </c>
      <c r="E55">
        <v>3</v>
      </c>
      <c r="F55" t="s">
        <v>102</v>
      </c>
      <c r="G55" t="s">
        <v>42</v>
      </c>
      <c r="H55" t="s">
        <v>85</v>
      </c>
      <c r="I55">
        <v>1.72</v>
      </c>
      <c r="J55">
        <v>2.21</v>
      </c>
      <c r="K55">
        <v>0.17</v>
      </c>
      <c r="L55">
        <v>0.316</v>
      </c>
      <c r="M55">
        <v>0.17199999999999999</v>
      </c>
      <c r="N55">
        <v>1.022</v>
      </c>
      <c r="O55">
        <v>1.39</v>
      </c>
      <c r="P55">
        <v>14.688000000000001</v>
      </c>
      <c r="Q55">
        <v>48.366</v>
      </c>
      <c r="R55">
        <v>108.066</v>
      </c>
      <c r="S55">
        <v>1.93</v>
      </c>
      <c r="T55">
        <v>7.5880000000000001</v>
      </c>
      <c r="U55">
        <v>0.72599999999999998</v>
      </c>
      <c r="V55">
        <v>23.254000000000001</v>
      </c>
      <c r="W55">
        <v>1.6E-2</v>
      </c>
      <c r="X55">
        <v>0.76</v>
      </c>
      <c r="Y55">
        <v>8.0000000000000002E-3</v>
      </c>
      <c r="Z55">
        <v>4.0000000000000001E-3</v>
      </c>
      <c r="AA55">
        <v>0.39</v>
      </c>
    </row>
    <row r="56" spans="1:27" x14ac:dyDescent="0.3">
      <c r="A56">
        <v>19</v>
      </c>
      <c r="B56">
        <v>1</v>
      </c>
      <c r="C56">
        <v>1</v>
      </c>
      <c r="D56">
        <v>19</v>
      </c>
      <c r="E56">
        <v>1</v>
      </c>
      <c r="F56" t="s">
        <v>98</v>
      </c>
      <c r="G56" t="s">
        <v>67</v>
      </c>
      <c r="H56" t="s">
        <v>85</v>
      </c>
      <c r="I56">
        <v>1.748</v>
      </c>
      <c r="J56">
        <v>1.58</v>
      </c>
      <c r="K56">
        <v>0.99199999999999999</v>
      </c>
      <c r="L56">
        <v>1.1659999999999999</v>
      </c>
      <c r="M56">
        <v>0.68799999999999994</v>
      </c>
      <c r="N56">
        <v>2.3660000000000001</v>
      </c>
      <c r="O56">
        <v>0.97599999999999998</v>
      </c>
      <c r="P56">
        <v>16.91</v>
      </c>
      <c r="Q56">
        <v>55.911999999999999</v>
      </c>
      <c r="R56">
        <v>150.44200000000001</v>
      </c>
      <c r="S56">
        <v>0.92600000000000005</v>
      </c>
      <c r="T56">
        <v>10.992000000000001</v>
      </c>
      <c r="U56">
        <v>0.71399999999999997</v>
      </c>
      <c r="V56">
        <v>14.108000000000001</v>
      </c>
      <c r="W56">
        <v>0.01</v>
      </c>
      <c r="X56">
        <v>0.128</v>
      </c>
      <c r="Y56">
        <v>1.2E-2</v>
      </c>
      <c r="Z56">
        <v>3.4000000000000002E-2</v>
      </c>
      <c r="AA56">
        <v>4.2000000000000003E-2</v>
      </c>
    </row>
    <row r="57" spans="1:27" x14ac:dyDescent="0.3">
      <c r="A57">
        <v>19</v>
      </c>
      <c r="B57">
        <v>1</v>
      </c>
      <c r="C57">
        <v>1</v>
      </c>
      <c r="D57">
        <v>19</v>
      </c>
      <c r="E57">
        <v>2</v>
      </c>
      <c r="F57" t="s">
        <v>98</v>
      </c>
      <c r="G57" t="s">
        <v>67</v>
      </c>
      <c r="H57" t="s">
        <v>85</v>
      </c>
      <c r="I57">
        <v>2.1720000000000002</v>
      </c>
      <c r="J57">
        <v>1.8380000000000001</v>
      </c>
      <c r="K57">
        <v>1.1719999999999999</v>
      </c>
      <c r="L57">
        <v>1.268</v>
      </c>
      <c r="M57">
        <v>0.71799999999999997</v>
      </c>
      <c r="N57">
        <v>2.3679999999999999</v>
      </c>
      <c r="O57">
        <v>1.1479999999999999</v>
      </c>
      <c r="P57">
        <v>17.664000000000001</v>
      </c>
      <c r="Q57">
        <v>58.344000000000001</v>
      </c>
      <c r="R57">
        <v>142.744</v>
      </c>
      <c r="S57">
        <v>0.88600000000000001</v>
      </c>
      <c r="T57">
        <v>10.992000000000001</v>
      </c>
      <c r="U57">
        <v>0.746</v>
      </c>
      <c r="V57">
        <v>14.497999999999999</v>
      </c>
      <c r="W57">
        <v>1.7999999999999999E-2</v>
      </c>
      <c r="X57">
        <v>0.14799999999999999</v>
      </c>
      <c r="Y57">
        <v>0.17599999999999999</v>
      </c>
      <c r="Z57">
        <v>2E-3</v>
      </c>
      <c r="AA57">
        <v>4.8000000000000001E-2</v>
      </c>
    </row>
    <row r="58" spans="1:27" x14ac:dyDescent="0.3">
      <c r="A58">
        <v>19</v>
      </c>
      <c r="B58">
        <v>1</v>
      </c>
      <c r="C58">
        <v>1</v>
      </c>
      <c r="D58">
        <v>19</v>
      </c>
      <c r="E58">
        <v>3</v>
      </c>
      <c r="F58" t="s">
        <v>98</v>
      </c>
      <c r="G58" t="s">
        <v>67</v>
      </c>
      <c r="H58" t="s">
        <v>85</v>
      </c>
      <c r="I58">
        <v>1.972</v>
      </c>
      <c r="J58">
        <v>1.694</v>
      </c>
      <c r="K58">
        <v>1.1339999999999999</v>
      </c>
      <c r="L58">
        <v>0.65600000000000003</v>
      </c>
      <c r="M58">
        <v>0.74</v>
      </c>
      <c r="N58">
        <v>2.4460000000000002</v>
      </c>
      <c r="O58">
        <v>1.0920000000000001</v>
      </c>
      <c r="P58">
        <v>16.763999999999999</v>
      </c>
      <c r="Q58">
        <v>56.12</v>
      </c>
      <c r="R58">
        <v>146.012</v>
      </c>
      <c r="S58">
        <v>0.89</v>
      </c>
      <c r="T58">
        <v>10.198</v>
      </c>
      <c r="U58">
        <v>0.73199999999999998</v>
      </c>
      <c r="V58">
        <v>15.012</v>
      </c>
      <c r="W58">
        <v>1.4E-2</v>
      </c>
      <c r="X58">
        <v>0.51600000000000001</v>
      </c>
      <c r="Y58">
        <v>0.14799999999999999</v>
      </c>
      <c r="Z58">
        <v>3.2000000000000001E-2</v>
      </c>
      <c r="AA58">
        <v>5.3999999999999999E-2</v>
      </c>
    </row>
    <row r="59" spans="1:27" x14ac:dyDescent="0.3">
      <c r="A59">
        <v>20</v>
      </c>
      <c r="B59">
        <v>1</v>
      </c>
      <c r="C59">
        <v>1</v>
      </c>
      <c r="D59">
        <v>20</v>
      </c>
      <c r="E59">
        <v>1</v>
      </c>
      <c r="F59" t="s">
        <v>98</v>
      </c>
      <c r="G59" t="s">
        <v>57</v>
      </c>
      <c r="H59" t="s">
        <v>85</v>
      </c>
      <c r="I59">
        <v>1.232</v>
      </c>
      <c r="J59">
        <v>0.89600000000000002</v>
      </c>
      <c r="K59">
        <v>0.83199999999999996</v>
      </c>
      <c r="L59">
        <v>0.55000000000000004</v>
      </c>
      <c r="M59">
        <v>0.624</v>
      </c>
      <c r="N59">
        <v>1.6479999999999999</v>
      </c>
      <c r="O59">
        <v>0.76</v>
      </c>
      <c r="P59">
        <v>7.7720000000000002</v>
      </c>
      <c r="Q59">
        <v>23.315999999999999</v>
      </c>
      <c r="R59">
        <v>100.57</v>
      </c>
      <c r="S59">
        <v>0.67</v>
      </c>
      <c r="T59">
        <v>4.9720000000000004</v>
      </c>
      <c r="U59">
        <v>0.51</v>
      </c>
      <c r="V59">
        <v>9.4860000000000007</v>
      </c>
      <c r="W59">
        <v>0.01</v>
      </c>
      <c r="X59">
        <v>0.05</v>
      </c>
      <c r="Y59">
        <v>4.0000000000000001E-3</v>
      </c>
      <c r="Z59">
        <v>2E-3</v>
      </c>
      <c r="AA59">
        <v>1.7999999999999999E-2</v>
      </c>
    </row>
    <row r="60" spans="1:27" x14ac:dyDescent="0.3">
      <c r="A60">
        <v>20</v>
      </c>
      <c r="B60">
        <v>1</v>
      </c>
      <c r="C60">
        <v>1</v>
      </c>
      <c r="D60">
        <v>20</v>
      </c>
      <c r="E60">
        <v>2</v>
      </c>
      <c r="F60" t="s">
        <v>98</v>
      </c>
      <c r="G60" t="s">
        <v>57</v>
      </c>
      <c r="H60" t="s">
        <v>85</v>
      </c>
      <c r="I60">
        <v>1.036</v>
      </c>
      <c r="J60">
        <v>0.67</v>
      </c>
      <c r="K60">
        <v>0.71199999999999997</v>
      </c>
      <c r="L60">
        <v>0.79800000000000004</v>
      </c>
      <c r="M60">
        <v>0.6</v>
      </c>
      <c r="N60">
        <v>1.3759999999999999</v>
      </c>
      <c r="O60">
        <v>0.54400000000000004</v>
      </c>
      <c r="P60">
        <v>5.5380000000000003</v>
      </c>
      <c r="Q60">
        <v>16.446000000000002</v>
      </c>
      <c r="R60">
        <v>80.989999999999995</v>
      </c>
      <c r="S60">
        <v>0.50600000000000001</v>
      </c>
      <c r="T60">
        <v>4.1980000000000004</v>
      </c>
      <c r="U60">
        <v>0.39200000000000002</v>
      </c>
      <c r="V60">
        <v>2.5880000000000001</v>
      </c>
      <c r="W60">
        <v>8.0000000000000002E-3</v>
      </c>
      <c r="X60">
        <v>7.3999999999999996E-2</v>
      </c>
      <c r="Y60">
        <v>7.5999999999999998E-2</v>
      </c>
      <c r="Z60">
        <v>3.7999999999999999E-2</v>
      </c>
      <c r="AA60">
        <v>1.6E-2</v>
      </c>
    </row>
    <row r="61" spans="1:27" x14ac:dyDescent="0.3">
      <c r="A61">
        <v>20</v>
      </c>
      <c r="B61">
        <v>1</v>
      </c>
      <c r="C61">
        <v>1</v>
      </c>
      <c r="D61">
        <v>20</v>
      </c>
      <c r="E61">
        <v>3</v>
      </c>
      <c r="F61" t="s">
        <v>98</v>
      </c>
      <c r="G61" t="s">
        <v>57</v>
      </c>
      <c r="H61" t="s">
        <v>85</v>
      </c>
      <c r="I61">
        <v>0.96399999999999997</v>
      </c>
      <c r="J61">
        <v>0.68600000000000005</v>
      </c>
      <c r="K61">
        <v>0.65600000000000003</v>
      </c>
      <c r="L61">
        <v>0.80600000000000005</v>
      </c>
      <c r="M61">
        <v>0.58799999999999997</v>
      </c>
      <c r="N61">
        <v>1.304</v>
      </c>
      <c r="O61">
        <v>4.3999999999999997E-2</v>
      </c>
      <c r="P61">
        <v>4.9320000000000004</v>
      </c>
      <c r="Q61">
        <v>16.295999999999999</v>
      </c>
      <c r="R61">
        <v>68.762</v>
      </c>
      <c r="S61">
        <v>0.46400000000000002</v>
      </c>
      <c r="T61">
        <v>3.4340000000000002</v>
      </c>
      <c r="U61">
        <v>0.36199999999999999</v>
      </c>
      <c r="V61">
        <v>7.9059999999999997</v>
      </c>
      <c r="W61">
        <v>6.0000000000000001E-3</v>
      </c>
      <c r="X61">
        <v>6.8000000000000005E-2</v>
      </c>
      <c r="Y61">
        <v>7.8E-2</v>
      </c>
      <c r="Z61">
        <v>3.4000000000000002E-2</v>
      </c>
      <c r="AA61">
        <v>3.2000000000000001E-2</v>
      </c>
    </row>
    <row r="62" spans="1:27" x14ac:dyDescent="0.3">
      <c r="A62">
        <v>21</v>
      </c>
      <c r="B62">
        <v>1</v>
      </c>
      <c r="C62">
        <v>1</v>
      </c>
      <c r="D62">
        <v>21</v>
      </c>
      <c r="E62">
        <v>1</v>
      </c>
      <c r="F62" t="s">
        <v>98</v>
      </c>
      <c r="G62" t="s">
        <v>76</v>
      </c>
      <c r="H62" t="s">
        <v>85</v>
      </c>
      <c r="I62">
        <v>0.66800000000000004</v>
      </c>
      <c r="J62">
        <v>0.58399999999999996</v>
      </c>
      <c r="K62">
        <v>0.64200000000000002</v>
      </c>
      <c r="L62">
        <v>0.29399999999999998</v>
      </c>
      <c r="M62">
        <v>0.182</v>
      </c>
      <c r="N62">
        <v>0.47</v>
      </c>
      <c r="O62">
        <v>0.35399999999999998</v>
      </c>
      <c r="P62">
        <v>2.7360000000000002</v>
      </c>
      <c r="Q62">
        <v>12.657999999999999</v>
      </c>
      <c r="R62">
        <v>15.786</v>
      </c>
      <c r="S62">
        <v>0.16200000000000001</v>
      </c>
      <c r="T62">
        <v>1.474</v>
      </c>
      <c r="U62">
        <v>0.24399999999999999</v>
      </c>
      <c r="V62">
        <v>0.27800000000000002</v>
      </c>
      <c r="W62">
        <v>0.01</v>
      </c>
      <c r="X62">
        <v>0.14199999999999999</v>
      </c>
      <c r="Y62">
        <v>3.5999999999999997E-2</v>
      </c>
      <c r="Z62">
        <v>3.4000000000000002E-2</v>
      </c>
      <c r="AA62">
        <v>0.10199999999999999</v>
      </c>
    </row>
    <row r="63" spans="1:27" x14ac:dyDescent="0.3">
      <c r="A63">
        <v>21</v>
      </c>
      <c r="B63">
        <v>1</v>
      </c>
      <c r="C63">
        <v>1</v>
      </c>
      <c r="D63">
        <v>21</v>
      </c>
      <c r="E63">
        <v>2</v>
      </c>
      <c r="F63" t="s">
        <v>98</v>
      </c>
      <c r="G63" t="s">
        <v>76</v>
      </c>
      <c r="H63" t="s">
        <v>85</v>
      </c>
      <c r="I63">
        <v>0.44400000000000001</v>
      </c>
      <c r="J63">
        <v>0.65200000000000002</v>
      </c>
      <c r="K63">
        <v>0.35399999999999998</v>
      </c>
      <c r="L63">
        <v>0.31</v>
      </c>
      <c r="M63">
        <v>0.20799999999999999</v>
      </c>
      <c r="N63">
        <v>0.27</v>
      </c>
      <c r="O63">
        <v>0.188</v>
      </c>
      <c r="P63">
        <v>1.71</v>
      </c>
      <c r="Q63">
        <v>12.438000000000001</v>
      </c>
      <c r="R63">
        <v>8.1340000000000003</v>
      </c>
      <c r="S63">
        <v>9.1999999999999998E-2</v>
      </c>
      <c r="T63">
        <v>0.432</v>
      </c>
      <c r="U63">
        <v>0.17</v>
      </c>
      <c r="V63">
        <v>1.25</v>
      </c>
      <c r="W63">
        <v>1.6E-2</v>
      </c>
      <c r="X63">
        <v>0.10199999999999999</v>
      </c>
      <c r="Y63">
        <v>2.4E-2</v>
      </c>
      <c r="Z63">
        <v>4.3999999999999997E-2</v>
      </c>
      <c r="AA63">
        <v>0.41199999999999998</v>
      </c>
    </row>
    <row r="64" spans="1:27" x14ac:dyDescent="0.3">
      <c r="A64">
        <v>21</v>
      </c>
      <c r="B64">
        <v>1</v>
      </c>
      <c r="C64">
        <v>1</v>
      </c>
      <c r="D64">
        <v>21</v>
      </c>
      <c r="E64">
        <v>3</v>
      </c>
      <c r="F64" t="s">
        <v>98</v>
      </c>
      <c r="G64" t="s">
        <v>76</v>
      </c>
      <c r="H64" t="s">
        <v>85</v>
      </c>
      <c r="I64">
        <v>0.44</v>
      </c>
      <c r="J64">
        <v>0.51</v>
      </c>
      <c r="K64">
        <v>0.61799999999999999</v>
      </c>
      <c r="L64">
        <v>0.27800000000000002</v>
      </c>
      <c r="M64">
        <v>0.17599999999999999</v>
      </c>
      <c r="N64">
        <v>0.29399999999999998</v>
      </c>
      <c r="O64">
        <v>0.20599999999999999</v>
      </c>
      <c r="P64">
        <v>2.5259999999999998</v>
      </c>
      <c r="Q64">
        <v>15.481999999999999</v>
      </c>
      <c r="R64">
        <v>10.4</v>
      </c>
      <c r="S64">
        <v>0.1</v>
      </c>
      <c r="T64">
        <v>0.80200000000000005</v>
      </c>
      <c r="U64">
        <v>0.19</v>
      </c>
      <c r="V64">
        <v>3.4780000000000002</v>
      </c>
      <c r="W64">
        <v>5.8000000000000003E-2</v>
      </c>
      <c r="X64">
        <v>4.2000000000000003E-2</v>
      </c>
      <c r="Y64">
        <v>4.0000000000000001E-3</v>
      </c>
      <c r="Z64">
        <v>2.5999999999999999E-2</v>
      </c>
      <c r="AA64">
        <v>0.112</v>
      </c>
    </row>
    <row r="65" spans="1:27" x14ac:dyDescent="0.3">
      <c r="A65">
        <v>22</v>
      </c>
      <c r="B65">
        <v>1</v>
      </c>
      <c r="C65">
        <v>1</v>
      </c>
      <c r="D65">
        <v>22</v>
      </c>
      <c r="E65">
        <v>1</v>
      </c>
      <c r="F65" t="s">
        <v>101</v>
      </c>
      <c r="G65" t="s">
        <v>40</v>
      </c>
      <c r="H65" t="s">
        <v>85</v>
      </c>
      <c r="I65">
        <v>0.48799999999999999</v>
      </c>
      <c r="J65">
        <v>1.7999999999999999E-2</v>
      </c>
      <c r="K65">
        <v>0.27600000000000002</v>
      </c>
      <c r="L65">
        <v>5.73</v>
      </c>
      <c r="M65">
        <v>0.504</v>
      </c>
      <c r="N65">
        <v>0.68799999999999994</v>
      </c>
      <c r="O65">
        <v>2.1999999999999999E-2</v>
      </c>
      <c r="P65">
        <v>2.6659999999999999</v>
      </c>
      <c r="Q65">
        <v>5.5659999999999998</v>
      </c>
      <c r="R65">
        <v>25.596</v>
      </c>
      <c r="S65">
        <v>0.22800000000000001</v>
      </c>
      <c r="T65">
        <v>1.1080000000000001</v>
      </c>
      <c r="U65">
        <v>6.0000000000000001E-3</v>
      </c>
      <c r="V65">
        <v>4.1159999999999997</v>
      </c>
      <c r="W65">
        <v>6.0000000000000001E-3</v>
      </c>
      <c r="X65">
        <v>2.1999999999999999E-2</v>
      </c>
      <c r="Y65">
        <v>0.04</v>
      </c>
      <c r="Z65">
        <v>8.0000000000000002E-3</v>
      </c>
      <c r="AA65">
        <v>2.4E-2</v>
      </c>
    </row>
    <row r="66" spans="1:27" x14ac:dyDescent="0.3">
      <c r="A66">
        <v>22</v>
      </c>
      <c r="B66">
        <v>1</v>
      </c>
      <c r="C66">
        <v>1</v>
      </c>
      <c r="D66">
        <v>22</v>
      </c>
      <c r="E66">
        <v>2</v>
      </c>
      <c r="F66" t="s">
        <v>101</v>
      </c>
      <c r="G66" t="s">
        <v>40</v>
      </c>
      <c r="H66" t="s">
        <v>85</v>
      </c>
      <c r="I66">
        <v>0.58599999999999997</v>
      </c>
      <c r="J66">
        <v>0.33400000000000002</v>
      </c>
      <c r="K66">
        <v>0.35599999999999998</v>
      </c>
      <c r="L66">
        <v>0.57799999999999996</v>
      </c>
      <c r="M66">
        <v>0.50600000000000001</v>
      </c>
      <c r="N66">
        <v>0.84599999999999997</v>
      </c>
      <c r="O66">
        <v>2.8000000000000001E-2</v>
      </c>
      <c r="P66">
        <v>3.6360000000000001</v>
      </c>
      <c r="Q66">
        <v>8.6379999999999999</v>
      </c>
      <c r="R66">
        <v>39.938000000000002</v>
      </c>
      <c r="S66">
        <v>0.29799999999999999</v>
      </c>
      <c r="T66">
        <v>1.736</v>
      </c>
      <c r="U66">
        <v>8.0000000000000002E-3</v>
      </c>
      <c r="V66">
        <v>4.5819999999999999</v>
      </c>
      <c r="W66">
        <v>4.0000000000000001E-3</v>
      </c>
      <c r="X66">
        <v>0.128</v>
      </c>
      <c r="Y66">
        <v>4.0000000000000001E-3</v>
      </c>
      <c r="Z66">
        <v>0</v>
      </c>
      <c r="AA66">
        <v>0.02</v>
      </c>
    </row>
    <row r="67" spans="1:27" x14ac:dyDescent="0.3">
      <c r="A67">
        <v>22</v>
      </c>
      <c r="B67">
        <v>1</v>
      </c>
      <c r="C67">
        <v>1</v>
      </c>
      <c r="D67">
        <v>22</v>
      </c>
      <c r="E67">
        <v>3</v>
      </c>
      <c r="F67" t="s">
        <v>101</v>
      </c>
      <c r="G67" t="s">
        <v>40</v>
      </c>
      <c r="H67" t="s">
        <v>85</v>
      </c>
      <c r="I67">
        <v>0.57199999999999995</v>
      </c>
      <c r="J67">
        <v>0.04</v>
      </c>
      <c r="K67">
        <v>0.45200000000000001</v>
      </c>
      <c r="L67">
        <v>5.7160000000000002</v>
      </c>
      <c r="M67">
        <v>0.49399999999999999</v>
      </c>
      <c r="N67">
        <v>0.66800000000000004</v>
      </c>
      <c r="O67">
        <v>4.3999999999999997E-2</v>
      </c>
      <c r="P67">
        <v>3.0640000000000001</v>
      </c>
      <c r="Q67">
        <v>7.5</v>
      </c>
      <c r="R67">
        <v>37.137999999999998</v>
      </c>
      <c r="S67">
        <v>0.28799999999999998</v>
      </c>
      <c r="T67">
        <v>1.6319999999999999</v>
      </c>
      <c r="U67">
        <v>0.23599999999999999</v>
      </c>
      <c r="V67">
        <v>4.8280000000000003</v>
      </c>
      <c r="W67">
        <v>4.0000000000000001E-3</v>
      </c>
      <c r="X67">
        <v>5.6000000000000001E-2</v>
      </c>
      <c r="Y67">
        <v>2E-3</v>
      </c>
      <c r="Z67">
        <v>1.2E-2</v>
      </c>
      <c r="AA67">
        <v>7.8E-2</v>
      </c>
    </row>
    <row r="68" spans="1:27" x14ac:dyDescent="0.3">
      <c r="A68">
        <v>23</v>
      </c>
      <c r="B68">
        <v>1</v>
      </c>
      <c r="C68">
        <v>1</v>
      </c>
      <c r="D68">
        <v>23</v>
      </c>
      <c r="E68">
        <v>1</v>
      </c>
      <c r="F68" t="s">
        <v>98</v>
      </c>
      <c r="G68" t="s">
        <v>39</v>
      </c>
      <c r="H68" t="s">
        <v>85</v>
      </c>
      <c r="I68">
        <v>1.1739999999999999</v>
      </c>
      <c r="J68">
        <v>0.222</v>
      </c>
      <c r="K68">
        <v>0.19</v>
      </c>
      <c r="L68">
        <v>0.27400000000000002</v>
      </c>
      <c r="M68">
        <v>0.26200000000000001</v>
      </c>
      <c r="N68">
        <v>0.89400000000000002</v>
      </c>
      <c r="O68">
        <v>1.732</v>
      </c>
      <c r="P68">
        <v>8.1519999999999992</v>
      </c>
      <c r="Q68">
        <v>36.642000000000003</v>
      </c>
      <c r="R68">
        <v>110.86799999999999</v>
      </c>
      <c r="S68">
        <v>1.0960000000000001</v>
      </c>
      <c r="T68">
        <v>2.52</v>
      </c>
      <c r="U68">
        <v>0.25</v>
      </c>
      <c r="V68">
        <v>18.864000000000001</v>
      </c>
      <c r="W68">
        <v>5.3999999999999999E-2</v>
      </c>
      <c r="X68">
        <v>0.34</v>
      </c>
      <c r="Y68">
        <v>6.0000000000000001E-3</v>
      </c>
      <c r="Z68">
        <v>0.20399999999999999</v>
      </c>
      <c r="AA68">
        <v>0.95399999999999996</v>
      </c>
    </row>
    <row r="69" spans="1:27" x14ac:dyDescent="0.3">
      <c r="A69">
        <v>23</v>
      </c>
      <c r="B69">
        <v>1</v>
      </c>
      <c r="C69">
        <v>1</v>
      </c>
      <c r="D69">
        <v>23</v>
      </c>
      <c r="E69">
        <v>2</v>
      </c>
      <c r="F69" t="s">
        <v>98</v>
      </c>
      <c r="G69" t="s">
        <v>39</v>
      </c>
      <c r="H69" t="s">
        <v>85</v>
      </c>
      <c r="I69">
        <v>1.1499999999999999</v>
      </c>
      <c r="J69">
        <v>0.24</v>
      </c>
      <c r="K69">
        <v>0.22800000000000001</v>
      </c>
      <c r="L69">
        <v>0.3</v>
      </c>
      <c r="M69">
        <v>0.20599999999999999</v>
      </c>
      <c r="N69">
        <v>1.1839999999999999</v>
      </c>
      <c r="O69">
        <v>2.504</v>
      </c>
      <c r="P69">
        <v>5.516</v>
      </c>
      <c r="Q69">
        <v>36.768000000000001</v>
      </c>
      <c r="R69">
        <v>128.042</v>
      </c>
      <c r="S69">
        <v>1.3939999999999999</v>
      </c>
      <c r="T69">
        <v>0.112</v>
      </c>
      <c r="U69">
        <v>0.49</v>
      </c>
      <c r="V69">
        <v>19.835999999999999</v>
      </c>
      <c r="W69">
        <v>5.3999999999999999E-2</v>
      </c>
      <c r="X69">
        <v>0.14000000000000001</v>
      </c>
      <c r="Y69">
        <v>0.01</v>
      </c>
      <c r="Z69">
        <v>0.25800000000000001</v>
      </c>
      <c r="AA69">
        <v>0.66400000000000003</v>
      </c>
    </row>
    <row r="70" spans="1:27" x14ac:dyDescent="0.3">
      <c r="A70">
        <v>23</v>
      </c>
      <c r="B70">
        <v>1</v>
      </c>
      <c r="C70">
        <v>1</v>
      </c>
      <c r="D70">
        <v>23</v>
      </c>
      <c r="E70">
        <v>3</v>
      </c>
      <c r="F70" t="s">
        <v>98</v>
      </c>
      <c r="G70" t="s">
        <v>39</v>
      </c>
      <c r="H70" t="s">
        <v>85</v>
      </c>
      <c r="I70">
        <v>1.4239999999999999</v>
      </c>
      <c r="J70">
        <v>0.34</v>
      </c>
      <c r="K70">
        <v>0.23400000000000001</v>
      </c>
      <c r="L70">
        <v>0.28399999999999997</v>
      </c>
      <c r="M70">
        <v>0.23799999999999999</v>
      </c>
      <c r="N70">
        <v>1.716</v>
      </c>
      <c r="O70">
        <v>2.508</v>
      </c>
      <c r="P70">
        <v>8.1159999999999997</v>
      </c>
      <c r="Q70">
        <v>42.353999999999999</v>
      </c>
      <c r="R70">
        <v>112.178</v>
      </c>
      <c r="S70">
        <v>8.5999999999999993E-2</v>
      </c>
      <c r="T70">
        <v>2.944</v>
      </c>
      <c r="U70">
        <v>3.5999999999999997E-2</v>
      </c>
      <c r="V70">
        <v>24.148</v>
      </c>
      <c r="W70">
        <v>4.5999999999999999E-2</v>
      </c>
      <c r="X70">
        <v>0.54200000000000004</v>
      </c>
      <c r="Y70">
        <v>0.222</v>
      </c>
      <c r="Z70">
        <v>0.252</v>
      </c>
      <c r="AA70">
        <v>0.98199999999999998</v>
      </c>
    </row>
    <row r="71" spans="1:27" x14ac:dyDescent="0.3">
      <c r="A71">
        <v>24</v>
      </c>
      <c r="B71">
        <v>1</v>
      </c>
      <c r="C71">
        <v>1</v>
      </c>
      <c r="D71">
        <v>24</v>
      </c>
      <c r="E71">
        <v>1</v>
      </c>
      <c r="F71" t="s">
        <v>102</v>
      </c>
      <c r="G71" t="s">
        <v>72</v>
      </c>
      <c r="H71" t="s">
        <v>85</v>
      </c>
      <c r="I71">
        <v>0.44600000000000001</v>
      </c>
      <c r="J71">
        <v>3.4000000000000002E-2</v>
      </c>
      <c r="K71">
        <v>8.1419999999999995</v>
      </c>
      <c r="L71">
        <v>5.8239999999999998</v>
      </c>
      <c r="M71">
        <v>0.48799999999999999</v>
      </c>
      <c r="N71">
        <v>0.63400000000000001</v>
      </c>
      <c r="O71">
        <v>1.7999999999999999E-2</v>
      </c>
      <c r="P71">
        <v>1.3360000000000001</v>
      </c>
      <c r="Q71">
        <v>4.016</v>
      </c>
      <c r="R71">
        <v>27.314</v>
      </c>
      <c r="S71">
        <v>0.22</v>
      </c>
      <c r="T71">
        <v>0.876</v>
      </c>
      <c r="U71">
        <v>9.4E-2</v>
      </c>
      <c r="V71">
        <v>1.8420000000000001</v>
      </c>
      <c r="W71">
        <v>0.01</v>
      </c>
      <c r="X71">
        <v>0.154</v>
      </c>
      <c r="Y71">
        <v>2E-3</v>
      </c>
      <c r="Z71">
        <v>2.4E-2</v>
      </c>
      <c r="AA71">
        <v>0.02</v>
      </c>
    </row>
    <row r="72" spans="1:27" x14ac:dyDescent="0.3">
      <c r="A72">
        <v>24</v>
      </c>
      <c r="B72">
        <v>1</v>
      </c>
      <c r="C72">
        <v>1</v>
      </c>
      <c r="D72">
        <v>24</v>
      </c>
      <c r="E72">
        <v>2</v>
      </c>
      <c r="F72" t="s">
        <v>102</v>
      </c>
      <c r="G72" t="s">
        <v>72</v>
      </c>
      <c r="H72" t="s">
        <v>85</v>
      </c>
      <c r="I72">
        <v>0.41</v>
      </c>
      <c r="J72">
        <v>2.4E-2</v>
      </c>
      <c r="K72">
        <v>7.9560000000000004</v>
      </c>
      <c r="L72">
        <v>5.6980000000000004</v>
      </c>
      <c r="M72">
        <v>0.48399999999999999</v>
      </c>
      <c r="N72">
        <v>0.63200000000000001</v>
      </c>
      <c r="O72">
        <v>1.6E-2</v>
      </c>
      <c r="P72">
        <v>0.80400000000000005</v>
      </c>
      <c r="Q72">
        <v>2.4119999999999999</v>
      </c>
      <c r="R72">
        <v>21.672000000000001</v>
      </c>
      <c r="S72">
        <v>8.0000000000000002E-3</v>
      </c>
      <c r="T72">
        <v>0.624</v>
      </c>
      <c r="U72">
        <v>0.09</v>
      </c>
      <c r="V72">
        <v>2.8620000000000001</v>
      </c>
      <c r="W72">
        <v>2E-3</v>
      </c>
      <c r="X72">
        <v>5.3999999999999999E-2</v>
      </c>
      <c r="Y72">
        <v>2E-3</v>
      </c>
      <c r="Z72">
        <v>1.6E-2</v>
      </c>
      <c r="AA72">
        <v>2.8000000000000001E-2</v>
      </c>
    </row>
    <row r="73" spans="1:27" x14ac:dyDescent="0.3">
      <c r="A73">
        <v>24</v>
      </c>
      <c r="B73">
        <v>1</v>
      </c>
      <c r="C73">
        <v>1</v>
      </c>
      <c r="D73">
        <v>24</v>
      </c>
      <c r="E73">
        <v>3</v>
      </c>
      <c r="F73" t="s">
        <v>102</v>
      </c>
      <c r="G73" t="s">
        <v>72</v>
      </c>
      <c r="H73" t="s">
        <v>85</v>
      </c>
      <c r="I73">
        <v>0.52200000000000002</v>
      </c>
      <c r="J73">
        <v>0.04</v>
      </c>
      <c r="K73">
        <v>0.35599999999999998</v>
      </c>
      <c r="L73">
        <v>5.8760000000000003</v>
      </c>
      <c r="M73">
        <v>0.50600000000000001</v>
      </c>
      <c r="N73">
        <v>0.65800000000000003</v>
      </c>
      <c r="O73">
        <v>1.4E-2</v>
      </c>
      <c r="P73">
        <v>1.58</v>
      </c>
      <c r="Q73">
        <v>4.4379999999999997</v>
      </c>
      <c r="R73">
        <v>35.201999999999998</v>
      </c>
      <c r="S73">
        <v>0.26200000000000001</v>
      </c>
      <c r="T73">
        <v>7.5999999999999998E-2</v>
      </c>
      <c r="U73">
        <v>1.4E-2</v>
      </c>
      <c r="V73">
        <v>1.8160000000000001</v>
      </c>
      <c r="W73">
        <v>2E-3</v>
      </c>
      <c r="X73">
        <v>6.2E-2</v>
      </c>
      <c r="Y73">
        <v>2E-3</v>
      </c>
      <c r="Z73">
        <v>2.4E-2</v>
      </c>
      <c r="AA73">
        <v>4.3999999999999997E-2</v>
      </c>
    </row>
    <row r="74" spans="1:27" x14ac:dyDescent="0.3">
      <c r="A74">
        <v>25</v>
      </c>
      <c r="B74">
        <v>1</v>
      </c>
      <c r="C74">
        <v>1</v>
      </c>
      <c r="D74">
        <v>25</v>
      </c>
      <c r="E74">
        <v>1</v>
      </c>
      <c r="F74" t="s">
        <v>99</v>
      </c>
      <c r="G74" t="s">
        <v>133</v>
      </c>
      <c r="H74" t="s">
        <v>85</v>
      </c>
      <c r="I74">
        <v>1.714</v>
      </c>
      <c r="J74">
        <v>0.95799999999999996</v>
      </c>
      <c r="K74">
        <v>0.77600000000000002</v>
      </c>
      <c r="L74">
        <v>0.58199999999999996</v>
      </c>
      <c r="M74">
        <v>0.64400000000000002</v>
      </c>
      <c r="N74">
        <v>1.732</v>
      </c>
      <c r="O74">
        <v>0.95799999999999996</v>
      </c>
      <c r="P74">
        <v>7.3659999999999997</v>
      </c>
      <c r="Q74">
        <v>28.228000000000002</v>
      </c>
      <c r="R74">
        <v>106.276</v>
      </c>
      <c r="S74">
        <v>0.628</v>
      </c>
      <c r="T74">
        <v>6.26</v>
      </c>
      <c r="U74">
        <v>1.2E-2</v>
      </c>
      <c r="V74">
        <v>9.4079999999999995</v>
      </c>
      <c r="W74">
        <v>8.0000000000000002E-3</v>
      </c>
      <c r="X74">
        <v>7.0000000000000007E-2</v>
      </c>
      <c r="Y74">
        <v>0.106</v>
      </c>
      <c r="Z74">
        <v>7.5999999999999998E-2</v>
      </c>
      <c r="AA74">
        <v>4.3999999999999997E-2</v>
      </c>
    </row>
    <row r="75" spans="1:27" x14ac:dyDescent="0.3">
      <c r="A75">
        <v>25</v>
      </c>
      <c r="B75">
        <v>1</v>
      </c>
      <c r="C75">
        <v>1</v>
      </c>
      <c r="D75">
        <v>25</v>
      </c>
      <c r="E75">
        <v>2</v>
      </c>
      <c r="F75" t="s">
        <v>99</v>
      </c>
      <c r="G75" t="s">
        <v>133</v>
      </c>
      <c r="H75" t="s">
        <v>85</v>
      </c>
      <c r="I75">
        <v>1.58</v>
      </c>
      <c r="J75">
        <v>0.94199999999999995</v>
      </c>
      <c r="K75">
        <v>0.79800000000000004</v>
      </c>
      <c r="L75">
        <v>0.56000000000000005</v>
      </c>
      <c r="M75">
        <v>0.64600000000000002</v>
      </c>
      <c r="N75">
        <v>1.5960000000000001</v>
      </c>
      <c r="O75">
        <v>0.83799999999999997</v>
      </c>
      <c r="P75">
        <v>7.3879999999999999</v>
      </c>
      <c r="Q75">
        <v>26.36</v>
      </c>
      <c r="R75">
        <v>107.154</v>
      </c>
      <c r="S75">
        <v>0.65600000000000003</v>
      </c>
      <c r="T75">
        <v>6.4560000000000004</v>
      </c>
      <c r="U75">
        <v>1.6E-2</v>
      </c>
      <c r="V75">
        <v>8.8140000000000001</v>
      </c>
      <c r="W75">
        <v>1.2E-2</v>
      </c>
      <c r="X75">
        <v>0.112</v>
      </c>
      <c r="Y75">
        <v>0.11</v>
      </c>
      <c r="Z75">
        <v>7.3999999999999996E-2</v>
      </c>
      <c r="AA75">
        <v>0.02</v>
      </c>
    </row>
    <row r="76" spans="1:27" x14ac:dyDescent="0.3">
      <c r="A76">
        <v>25</v>
      </c>
      <c r="B76">
        <v>1</v>
      </c>
      <c r="C76">
        <v>1</v>
      </c>
      <c r="D76">
        <v>25</v>
      </c>
      <c r="E76">
        <v>3</v>
      </c>
      <c r="F76" t="s">
        <v>99</v>
      </c>
      <c r="G76" t="s">
        <v>133</v>
      </c>
      <c r="H76" t="s">
        <v>85</v>
      </c>
      <c r="I76">
        <v>1.444</v>
      </c>
      <c r="J76">
        <v>0.74199999999999999</v>
      </c>
      <c r="K76">
        <v>0.626</v>
      </c>
      <c r="L76">
        <v>0.55800000000000005</v>
      </c>
      <c r="M76">
        <v>0.62</v>
      </c>
      <c r="N76">
        <v>1.05</v>
      </c>
      <c r="O76">
        <v>0.65200000000000002</v>
      </c>
      <c r="P76">
        <v>6.5460000000000003</v>
      </c>
      <c r="Q76">
        <v>20.297999999999998</v>
      </c>
      <c r="R76">
        <v>110.08</v>
      </c>
      <c r="S76">
        <v>0.61399999999999999</v>
      </c>
      <c r="T76">
        <v>5.04</v>
      </c>
      <c r="U76">
        <v>0.38600000000000001</v>
      </c>
      <c r="V76">
        <v>7.3579999999999997</v>
      </c>
      <c r="W76">
        <v>8.0000000000000002E-3</v>
      </c>
      <c r="X76">
        <v>0.126</v>
      </c>
      <c r="Y76">
        <v>6.0000000000000001E-3</v>
      </c>
      <c r="Z76">
        <v>8.5999999999999993E-2</v>
      </c>
      <c r="AA76">
        <v>4.3999999999999997E-2</v>
      </c>
    </row>
    <row r="77" spans="1:27" x14ac:dyDescent="0.3">
      <c r="A77">
        <v>26</v>
      </c>
      <c r="B77">
        <v>1</v>
      </c>
      <c r="C77">
        <v>1</v>
      </c>
      <c r="D77">
        <v>26</v>
      </c>
      <c r="E77">
        <v>1</v>
      </c>
      <c r="F77" t="s">
        <v>102</v>
      </c>
      <c r="G77" t="s">
        <v>48</v>
      </c>
      <c r="H77" t="s">
        <v>85</v>
      </c>
      <c r="I77">
        <v>0.89400000000000002</v>
      </c>
      <c r="J77">
        <v>0.23599999999999999</v>
      </c>
      <c r="K77">
        <v>0.27400000000000002</v>
      </c>
      <c r="L77">
        <v>0.22600000000000001</v>
      </c>
      <c r="M77">
        <v>6.4000000000000001E-2</v>
      </c>
      <c r="N77">
        <v>0.42799999999999999</v>
      </c>
      <c r="O77">
        <v>0.224</v>
      </c>
      <c r="P77">
        <v>2.73</v>
      </c>
      <c r="Q77">
        <v>14.444000000000001</v>
      </c>
      <c r="R77">
        <v>56.49</v>
      </c>
      <c r="S77">
        <v>0.02</v>
      </c>
      <c r="T77">
        <v>0.04</v>
      </c>
      <c r="U77">
        <v>3.4000000000000002E-2</v>
      </c>
      <c r="V77">
        <v>0.86399999999999999</v>
      </c>
      <c r="W77">
        <v>0.01</v>
      </c>
      <c r="X77">
        <v>0.48599999999999999</v>
      </c>
      <c r="Y77">
        <v>0.01</v>
      </c>
      <c r="Z77">
        <v>0.224</v>
      </c>
      <c r="AA77">
        <v>1.1539999999999999</v>
      </c>
    </row>
    <row r="78" spans="1:27" x14ac:dyDescent="0.3">
      <c r="A78">
        <v>26</v>
      </c>
      <c r="B78">
        <v>1</v>
      </c>
      <c r="C78">
        <v>1</v>
      </c>
      <c r="D78">
        <v>26</v>
      </c>
      <c r="E78">
        <v>2</v>
      </c>
      <c r="F78" t="s">
        <v>102</v>
      </c>
      <c r="G78" t="s">
        <v>48</v>
      </c>
      <c r="H78" t="s">
        <v>85</v>
      </c>
      <c r="I78">
        <v>0.67800000000000005</v>
      </c>
      <c r="J78">
        <v>0.23799999999999999</v>
      </c>
      <c r="K78">
        <v>0.35</v>
      </c>
      <c r="L78">
        <v>0.35399999999999998</v>
      </c>
      <c r="M78">
        <v>5.8000000000000003E-2</v>
      </c>
      <c r="N78">
        <v>0.26800000000000002</v>
      </c>
      <c r="O78">
        <v>0.47799999999999998</v>
      </c>
      <c r="P78">
        <v>1.9079999999999999</v>
      </c>
      <c r="Q78">
        <v>11.29</v>
      </c>
      <c r="R78">
        <v>39.015999999999998</v>
      </c>
      <c r="S78">
        <v>3.7999999999999999E-2</v>
      </c>
      <c r="T78">
        <v>5.3999999999999999E-2</v>
      </c>
      <c r="U78">
        <v>1.4E-2</v>
      </c>
      <c r="V78">
        <v>7.1020000000000003</v>
      </c>
      <c r="W78">
        <v>2.1999999999999999E-2</v>
      </c>
      <c r="X78">
        <v>0.21</v>
      </c>
      <c r="Y78">
        <v>8.0000000000000002E-3</v>
      </c>
      <c r="Z78">
        <v>0.19400000000000001</v>
      </c>
      <c r="AA78">
        <v>0.42599999999999999</v>
      </c>
    </row>
    <row r="79" spans="1:27" x14ac:dyDescent="0.3">
      <c r="A79">
        <v>26</v>
      </c>
      <c r="B79">
        <v>1</v>
      </c>
      <c r="C79">
        <v>1</v>
      </c>
      <c r="D79">
        <v>26</v>
      </c>
      <c r="E79">
        <v>3</v>
      </c>
      <c r="F79" t="s">
        <v>102</v>
      </c>
      <c r="G79" t="s">
        <v>48</v>
      </c>
      <c r="H79" t="s">
        <v>85</v>
      </c>
      <c r="I79">
        <v>0.72399999999999998</v>
      </c>
      <c r="J79">
        <v>0.32600000000000001</v>
      </c>
      <c r="K79">
        <v>0.28000000000000003</v>
      </c>
      <c r="L79">
        <v>0.17399999999999999</v>
      </c>
      <c r="M79">
        <v>0.12</v>
      </c>
      <c r="N79">
        <v>0.50800000000000001</v>
      </c>
      <c r="O79">
        <v>0.48</v>
      </c>
      <c r="P79">
        <v>2.992</v>
      </c>
      <c r="Q79">
        <v>18.254000000000001</v>
      </c>
      <c r="R79">
        <v>78.462000000000003</v>
      </c>
      <c r="S79">
        <v>3.5999999999999997E-2</v>
      </c>
      <c r="T79">
        <v>7.1999999999999995E-2</v>
      </c>
      <c r="U79">
        <v>2.1999999999999999E-2</v>
      </c>
      <c r="V79">
        <v>9.7799999999999994</v>
      </c>
      <c r="W79">
        <v>3.7999999999999999E-2</v>
      </c>
      <c r="X79">
        <v>0.70799999999999996</v>
      </c>
      <c r="Y79">
        <v>1.6E-2</v>
      </c>
      <c r="Z79">
        <v>0.214</v>
      </c>
      <c r="AA79">
        <v>1.012</v>
      </c>
    </row>
    <row r="80" spans="1:27" x14ac:dyDescent="0.3">
      <c r="A80">
        <v>27</v>
      </c>
      <c r="B80">
        <v>1</v>
      </c>
      <c r="C80">
        <v>1</v>
      </c>
      <c r="D80">
        <v>27</v>
      </c>
      <c r="E80">
        <v>1</v>
      </c>
      <c r="F80" t="s">
        <v>100</v>
      </c>
      <c r="G80" t="s">
        <v>64</v>
      </c>
      <c r="H80" t="s">
        <v>85</v>
      </c>
      <c r="I80">
        <v>1.778</v>
      </c>
      <c r="J80">
        <v>1.5920000000000001</v>
      </c>
      <c r="K80">
        <v>1.1060000000000001</v>
      </c>
      <c r="L80">
        <v>0.64400000000000002</v>
      </c>
      <c r="M80">
        <v>0.74199999999999999</v>
      </c>
      <c r="N80">
        <v>2.016</v>
      </c>
      <c r="O80">
        <v>1.042</v>
      </c>
      <c r="P80">
        <v>11.343999999999999</v>
      </c>
      <c r="Q80">
        <v>32.508000000000003</v>
      </c>
      <c r="R80">
        <v>115.122</v>
      </c>
      <c r="S80">
        <v>4.5999999999999999E-2</v>
      </c>
      <c r="T80">
        <v>6.6159999999999997</v>
      </c>
      <c r="U80">
        <v>0.61599999999999999</v>
      </c>
      <c r="V80">
        <v>12.786</v>
      </c>
      <c r="W80">
        <v>1.6E-2</v>
      </c>
      <c r="X80">
        <v>0.09</v>
      </c>
      <c r="Y80">
        <v>6.0000000000000001E-3</v>
      </c>
      <c r="Z80">
        <v>7.3999999999999996E-2</v>
      </c>
      <c r="AA80">
        <v>5.6000000000000001E-2</v>
      </c>
    </row>
    <row r="81" spans="1:27" x14ac:dyDescent="0.3">
      <c r="A81">
        <v>27</v>
      </c>
      <c r="B81">
        <v>1</v>
      </c>
      <c r="C81">
        <v>1</v>
      </c>
      <c r="D81">
        <v>27</v>
      </c>
      <c r="E81">
        <v>2</v>
      </c>
      <c r="F81" t="s">
        <v>100</v>
      </c>
      <c r="G81" t="s">
        <v>64</v>
      </c>
      <c r="H81" t="s">
        <v>85</v>
      </c>
      <c r="I81">
        <v>1.3979999999999999</v>
      </c>
      <c r="J81">
        <v>1.1519999999999999</v>
      </c>
      <c r="K81">
        <v>0.82799999999999996</v>
      </c>
      <c r="L81">
        <v>0.58599999999999997</v>
      </c>
      <c r="M81">
        <v>0.64400000000000002</v>
      </c>
      <c r="N81">
        <v>1.6459999999999999</v>
      </c>
      <c r="O81">
        <v>0.70799999999999996</v>
      </c>
      <c r="P81">
        <v>8.7620000000000005</v>
      </c>
      <c r="Q81">
        <v>24.992000000000001</v>
      </c>
      <c r="R81">
        <v>96.27</v>
      </c>
      <c r="S81">
        <v>0.65600000000000003</v>
      </c>
      <c r="T81">
        <v>5.61</v>
      </c>
      <c r="U81">
        <v>2.1999999999999999E-2</v>
      </c>
      <c r="V81">
        <v>9.9280000000000008</v>
      </c>
      <c r="W81">
        <v>1.2E-2</v>
      </c>
      <c r="X81">
        <v>0.104</v>
      </c>
      <c r="Y81">
        <v>6.0000000000000001E-3</v>
      </c>
      <c r="Z81">
        <v>5.1999999999999998E-2</v>
      </c>
      <c r="AA81">
        <v>0.108</v>
      </c>
    </row>
    <row r="82" spans="1:27" x14ac:dyDescent="0.3">
      <c r="A82">
        <v>27</v>
      </c>
      <c r="B82">
        <v>1</v>
      </c>
      <c r="C82">
        <v>1</v>
      </c>
      <c r="D82">
        <v>27</v>
      </c>
      <c r="E82">
        <v>3</v>
      </c>
      <c r="F82" t="s">
        <v>100</v>
      </c>
      <c r="G82" t="s">
        <v>64</v>
      </c>
      <c r="H82" t="s">
        <v>85</v>
      </c>
      <c r="I82">
        <v>1.252</v>
      </c>
      <c r="J82">
        <v>1.0640000000000001</v>
      </c>
      <c r="K82">
        <v>0.76600000000000001</v>
      </c>
      <c r="L82">
        <v>0.56200000000000006</v>
      </c>
      <c r="M82">
        <v>0.66200000000000003</v>
      </c>
      <c r="N82">
        <v>1.6339999999999999</v>
      </c>
      <c r="O82">
        <v>0.65</v>
      </c>
      <c r="P82">
        <v>8.51</v>
      </c>
      <c r="Q82">
        <v>23.248000000000001</v>
      </c>
      <c r="R82">
        <v>90.566000000000003</v>
      </c>
      <c r="S82">
        <v>0.63600000000000001</v>
      </c>
      <c r="T82">
        <v>4.8559999999999999</v>
      </c>
      <c r="U82">
        <v>0.47199999999999998</v>
      </c>
      <c r="V82">
        <v>10.172000000000001</v>
      </c>
      <c r="W82">
        <v>2.5999999999999999E-2</v>
      </c>
      <c r="X82">
        <v>6.4000000000000001E-2</v>
      </c>
      <c r="Y82">
        <v>0.09</v>
      </c>
      <c r="Z82">
        <v>5.3999999999999999E-2</v>
      </c>
      <c r="AA82">
        <v>4.2000000000000003E-2</v>
      </c>
    </row>
    <row r="83" spans="1:27" x14ac:dyDescent="0.3">
      <c r="A83">
        <v>28</v>
      </c>
      <c r="B83">
        <v>1</v>
      </c>
      <c r="C83">
        <v>1</v>
      </c>
      <c r="D83">
        <v>28</v>
      </c>
      <c r="E83">
        <v>1</v>
      </c>
      <c r="F83" t="s">
        <v>102</v>
      </c>
      <c r="G83" t="s">
        <v>72</v>
      </c>
      <c r="H83" t="s">
        <v>85</v>
      </c>
      <c r="I83">
        <v>0.84599999999999997</v>
      </c>
      <c r="J83">
        <v>0.44400000000000001</v>
      </c>
      <c r="K83">
        <v>0.41599999999999998</v>
      </c>
      <c r="L83">
        <v>0.60399999999999998</v>
      </c>
      <c r="M83">
        <v>0.51600000000000001</v>
      </c>
      <c r="N83">
        <v>0.67600000000000005</v>
      </c>
      <c r="O83">
        <v>1.7999999999999999E-2</v>
      </c>
      <c r="P83">
        <v>1.5580000000000001</v>
      </c>
      <c r="Q83">
        <v>5.2560000000000002</v>
      </c>
      <c r="R83">
        <v>25.024000000000001</v>
      </c>
      <c r="S83">
        <v>0.184</v>
      </c>
      <c r="T83">
        <v>2.004</v>
      </c>
      <c r="U83">
        <v>0.01</v>
      </c>
      <c r="V83">
        <v>1.9359999999999999</v>
      </c>
      <c r="W83">
        <v>8.0000000000000002E-3</v>
      </c>
      <c r="X83">
        <v>4.8000000000000001E-2</v>
      </c>
      <c r="Y83">
        <v>4.3999999999999997E-2</v>
      </c>
      <c r="Z83">
        <v>5.8000000000000003E-2</v>
      </c>
      <c r="AA83">
        <v>0.03</v>
      </c>
    </row>
    <row r="84" spans="1:27" x14ac:dyDescent="0.3">
      <c r="A84">
        <v>28</v>
      </c>
      <c r="B84">
        <v>1</v>
      </c>
      <c r="C84">
        <v>1</v>
      </c>
      <c r="D84">
        <v>28</v>
      </c>
      <c r="E84">
        <v>2</v>
      </c>
      <c r="F84" t="s">
        <v>102</v>
      </c>
      <c r="G84" t="s">
        <v>72</v>
      </c>
      <c r="H84" t="s">
        <v>85</v>
      </c>
      <c r="I84">
        <v>0.75600000000000001</v>
      </c>
      <c r="J84">
        <v>0.442</v>
      </c>
      <c r="K84">
        <v>0.308</v>
      </c>
      <c r="L84">
        <v>0.54400000000000004</v>
      </c>
      <c r="M84">
        <v>0.51200000000000001</v>
      </c>
      <c r="N84">
        <v>0.71599999999999997</v>
      </c>
      <c r="O84">
        <v>2.1999999999999999E-2</v>
      </c>
      <c r="P84">
        <v>2.1240000000000001</v>
      </c>
      <c r="Q84">
        <v>7.24</v>
      </c>
      <c r="R84">
        <v>56.256</v>
      </c>
      <c r="S84">
        <v>0.40200000000000002</v>
      </c>
      <c r="T84">
        <v>1.6859999999999999</v>
      </c>
      <c r="U84">
        <v>0.22600000000000001</v>
      </c>
      <c r="V84">
        <v>1.8879999999999999</v>
      </c>
      <c r="W84">
        <v>0.01</v>
      </c>
      <c r="X84">
        <v>0.26600000000000001</v>
      </c>
      <c r="Y84">
        <v>2E-3</v>
      </c>
      <c r="Z84">
        <v>5.3999999999999999E-2</v>
      </c>
      <c r="AA84">
        <v>1.2E-2</v>
      </c>
    </row>
    <row r="85" spans="1:27" x14ac:dyDescent="0.3">
      <c r="A85">
        <v>28</v>
      </c>
      <c r="B85">
        <v>1</v>
      </c>
      <c r="C85">
        <v>1</v>
      </c>
      <c r="D85">
        <v>28</v>
      </c>
      <c r="E85">
        <v>3</v>
      </c>
      <c r="F85" t="s">
        <v>102</v>
      </c>
      <c r="G85" t="s">
        <v>72</v>
      </c>
      <c r="H85" t="s">
        <v>85</v>
      </c>
      <c r="I85">
        <v>0.77400000000000002</v>
      </c>
      <c r="J85">
        <v>0.442</v>
      </c>
      <c r="K85">
        <v>0.41199999999999998</v>
      </c>
      <c r="L85">
        <v>0.55400000000000005</v>
      </c>
      <c r="M85">
        <v>0.52600000000000002</v>
      </c>
      <c r="N85">
        <v>0.71399999999999997</v>
      </c>
      <c r="O85">
        <v>0.19600000000000001</v>
      </c>
      <c r="P85">
        <v>2.214</v>
      </c>
      <c r="Q85">
        <v>7.6559999999999997</v>
      </c>
      <c r="R85">
        <v>50.357999999999997</v>
      </c>
      <c r="S85">
        <v>0.38</v>
      </c>
      <c r="T85">
        <v>1.3460000000000001</v>
      </c>
      <c r="U85">
        <v>0.24</v>
      </c>
      <c r="V85">
        <v>1.992</v>
      </c>
      <c r="W85">
        <v>4.0000000000000001E-3</v>
      </c>
      <c r="X85">
        <v>0.14399999999999999</v>
      </c>
      <c r="Y85">
        <v>6.0000000000000001E-3</v>
      </c>
      <c r="Z85">
        <v>7.0000000000000007E-2</v>
      </c>
      <c r="AA85">
        <v>7.1999999999999995E-2</v>
      </c>
    </row>
    <row r="86" spans="1:27" x14ac:dyDescent="0.3">
      <c r="A86">
        <v>29</v>
      </c>
      <c r="B86">
        <v>1</v>
      </c>
      <c r="C86">
        <v>1</v>
      </c>
      <c r="D86">
        <v>29</v>
      </c>
      <c r="E86">
        <v>1</v>
      </c>
      <c r="F86" t="s">
        <v>100</v>
      </c>
      <c r="G86" t="s">
        <v>77</v>
      </c>
      <c r="H86" t="s">
        <v>85</v>
      </c>
      <c r="I86">
        <v>1.554</v>
      </c>
      <c r="J86">
        <v>0.93600000000000005</v>
      </c>
      <c r="K86">
        <v>0.68200000000000005</v>
      </c>
      <c r="L86">
        <v>0.73599999999999999</v>
      </c>
      <c r="M86">
        <v>0.60599999999999998</v>
      </c>
      <c r="N86">
        <v>1.1599999999999999</v>
      </c>
      <c r="O86">
        <v>0.03</v>
      </c>
      <c r="P86">
        <v>4.1360000000000001</v>
      </c>
      <c r="Q86">
        <v>14.336</v>
      </c>
      <c r="R86">
        <v>82.111999999999995</v>
      </c>
      <c r="S86">
        <v>0.50600000000000001</v>
      </c>
      <c r="T86">
        <v>4.484</v>
      </c>
      <c r="U86">
        <v>0.01</v>
      </c>
      <c r="V86">
        <v>9.282</v>
      </c>
      <c r="W86">
        <v>0.01</v>
      </c>
      <c r="X86">
        <v>5.6000000000000001E-2</v>
      </c>
      <c r="Y86">
        <v>8.5999999999999993E-2</v>
      </c>
      <c r="Z86">
        <v>0.06</v>
      </c>
      <c r="AA86">
        <v>2.4E-2</v>
      </c>
    </row>
    <row r="87" spans="1:27" x14ac:dyDescent="0.3">
      <c r="A87">
        <v>29</v>
      </c>
      <c r="B87">
        <v>1</v>
      </c>
      <c r="C87">
        <v>1</v>
      </c>
      <c r="D87">
        <v>29</v>
      </c>
      <c r="E87">
        <v>2</v>
      </c>
      <c r="F87" t="s">
        <v>100</v>
      </c>
      <c r="G87" t="s">
        <v>77</v>
      </c>
      <c r="H87" t="s">
        <v>85</v>
      </c>
      <c r="I87">
        <v>1.528</v>
      </c>
      <c r="J87">
        <v>0.9</v>
      </c>
      <c r="K87">
        <v>0.58599999999999997</v>
      </c>
      <c r="L87">
        <v>0.70399999999999996</v>
      </c>
      <c r="M87">
        <v>0.58799999999999997</v>
      </c>
      <c r="N87">
        <v>1.056</v>
      </c>
      <c r="O87">
        <v>3.2000000000000001E-2</v>
      </c>
      <c r="P87">
        <v>3.55</v>
      </c>
      <c r="Q87">
        <v>13.156000000000001</v>
      </c>
      <c r="R87">
        <v>74.316000000000003</v>
      </c>
      <c r="S87">
        <v>0.438</v>
      </c>
      <c r="T87">
        <v>5.0019999999999998</v>
      </c>
      <c r="U87">
        <v>0.25800000000000001</v>
      </c>
      <c r="V87">
        <v>8.2919999999999998</v>
      </c>
      <c r="W87">
        <v>0.01</v>
      </c>
      <c r="X87">
        <v>0.16600000000000001</v>
      </c>
      <c r="Y87">
        <v>6.8000000000000005E-2</v>
      </c>
      <c r="Z87">
        <v>4.5999999999999999E-2</v>
      </c>
      <c r="AA87">
        <v>0.03</v>
      </c>
    </row>
    <row r="88" spans="1:27" x14ac:dyDescent="0.3">
      <c r="A88">
        <v>29</v>
      </c>
      <c r="B88">
        <v>1</v>
      </c>
      <c r="C88">
        <v>1</v>
      </c>
      <c r="D88">
        <v>29</v>
      </c>
      <c r="E88">
        <v>3</v>
      </c>
      <c r="F88" t="s">
        <v>100</v>
      </c>
      <c r="G88" t="s">
        <v>77</v>
      </c>
      <c r="H88" t="s">
        <v>85</v>
      </c>
      <c r="I88">
        <v>1.39</v>
      </c>
      <c r="J88">
        <v>0.94399999999999995</v>
      </c>
      <c r="K88">
        <v>0.60799999999999998</v>
      </c>
      <c r="L88">
        <v>0.68</v>
      </c>
      <c r="M88">
        <v>0.57599999999999996</v>
      </c>
      <c r="N88">
        <v>0.97599999999999998</v>
      </c>
      <c r="O88">
        <v>3.4000000000000002E-2</v>
      </c>
      <c r="P88">
        <v>3.508</v>
      </c>
      <c r="Q88">
        <v>12.898</v>
      </c>
      <c r="R88">
        <v>71.89</v>
      </c>
      <c r="S88">
        <v>0.44800000000000001</v>
      </c>
      <c r="T88">
        <v>4.2</v>
      </c>
      <c r="U88">
        <v>0.248</v>
      </c>
      <c r="V88">
        <v>8.5579999999999998</v>
      </c>
      <c r="W88">
        <v>4.0000000000000001E-3</v>
      </c>
      <c r="X88">
        <v>0.14799999999999999</v>
      </c>
      <c r="Y88">
        <v>5.1999999999999998E-2</v>
      </c>
      <c r="Z88">
        <v>5.6000000000000001E-2</v>
      </c>
      <c r="AA88">
        <v>0.01</v>
      </c>
    </row>
    <row r="89" spans="1:27" x14ac:dyDescent="0.3">
      <c r="A89">
        <v>30</v>
      </c>
      <c r="B89">
        <v>1</v>
      </c>
      <c r="C89">
        <v>1</v>
      </c>
      <c r="D89">
        <v>30</v>
      </c>
      <c r="E89">
        <v>1</v>
      </c>
      <c r="F89" t="s">
        <v>102</v>
      </c>
      <c r="G89" t="s">
        <v>43</v>
      </c>
      <c r="H89" t="s">
        <v>85</v>
      </c>
      <c r="I89">
        <v>0.504</v>
      </c>
      <c r="J89">
        <v>4.2000000000000003E-2</v>
      </c>
      <c r="K89">
        <v>7.8339999999999996</v>
      </c>
      <c r="L89">
        <v>5.6159999999999997</v>
      </c>
      <c r="M89">
        <v>0.5</v>
      </c>
      <c r="N89">
        <v>0.66</v>
      </c>
      <c r="O89">
        <v>0.03</v>
      </c>
      <c r="P89">
        <v>2.694</v>
      </c>
      <c r="Q89">
        <v>5.3860000000000001</v>
      </c>
      <c r="R89">
        <v>35.1</v>
      </c>
      <c r="S89">
        <v>0.316</v>
      </c>
      <c r="T89">
        <v>0.05</v>
      </c>
      <c r="U89">
        <v>0.16</v>
      </c>
      <c r="V89">
        <v>3.91</v>
      </c>
      <c r="W89">
        <v>0.01</v>
      </c>
      <c r="X89">
        <v>9.1999999999999998E-2</v>
      </c>
      <c r="Y89">
        <v>2E-3</v>
      </c>
      <c r="Z89">
        <v>2.5999999999999999E-2</v>
      </c>
      <c r="AA89">
        <v>0.05</v>
      </c>
    </row>
    <row r="90" spans="1:27" x14ac:dyDescent="0.3">
      <c r="A90">
        <v>30</v>
      </c>
      <c r="B90">
        <v>1</v>
      </c>
      <c r="C90">
        <v>1</v>
      </c>
      <c r="D90">
        <v>30</v>
      </c>
      <c r="E90">
        <v>2</v>
      </c>
      <c r="F90" t="s">
        <v>102</v>
      </c>
      <c r="G90" t="s">
        <v>43</v>
      </c>
      <c r="H90" t="s">
        <v>85</v>
      </c>
      <c r="I90">
        <v>0.91</v>
      </c>
      <c r="J90">
        <v>0.69799999999999995</v>
      </c>
      <c r="K90">
        <v>0.432</v>
      </c>
      <c r="L90">
        <v>0.63400000000000001</v>
      </c>
      <c r="M90">
        <v>0.52800000000000002</v>
      </c>
      <c r="N90">
        <v>1.1100000000000001</v>
      </c>
      <c r="O90">
        <v>0.25600000000000001</v>
      </c>
      <c r="P90">
        <v>6.1619999999999999</v>
      </c>
      <c r="Q90">
        <v>14.316000000000001</v>
      </c>
      <c r="R90">
        <v>79.171999999999997</v>
      </c>
      <c r="S90">
        <v>0.56999999999999995</v>
      </c>
      <c r="T90">
        <v>3.0659999999999998</v>
      </c>
      <c r="U90">
        <v>1.2E-2</v>
      </c>
      <c r="V90">
        <v>5.8479999999999999</v>
      </c>
      <c r="W90">
        <v>0.01</v>
      </c>
      <c r="X90">
        <v>0.126</v>
      </c>
      <c r="Y90">
        <v>2E-3</v>
      </c>
      <c r="Z90">
        <v>4.2000000000000003E-2</v>
      </c>
      <c r="AA90">
        <v>8.4000000000000005E-2</v>
      </c>
    </row>
    <row r="91" spans="1:27" x14ac:dyDescent="0.3">
      <c r="A91">
        <v>30</v>
      </c>
      <c r="B91">
        <v>1</v>
      </c>
      <c r="C91">
        <v>1</v>
      </c>
      <c r="D91">
        <v>30</v>
      </c>
      <c r="E91">
        <v>3</v>
      </c>
      <c r="F91" t="s">
        <v>102</v>
      </c>
      <c r="G91" t="s">
        <v>43</v>
      </c>
      <c r="H91" t="s">
        <v>85</v>
      </c>
      <c r="I91">
        <v>0.76600000000000001</v>
      </c>
      <c r="J91">
        <v>0.04</v>
      </c>
      <c r="K91">
        <v>0.28999999999999998</v>
      </c>
      <c r="L91">
        <v>0.56200000000000006</v>
      </c>
      <c r="M91">
        <v>0.51200000000000001</v>
      </c>
      <c r="N91">
        <v>0.97399999999999998</v>
      </c>
      <c r="O91">
        <v>0.26400000000000001</v>
      </c>
      <c r="P91">
        <v>4.8040000000000003</v>
      </c>
      <c r="Q91">
        <v>10.96</v>
      </c>
      <c r="R91">
        <v>86.33</v>
      </c>
      <c r="S91">
        <v>0.61599999999999999</v>
      </c>
      <c r="T91">
        <v>2.8340000000000001</v>
      </c>
      <c r="U91">
        <v>0.32600000000000001</v>
      </c>
      <c r="V91">
        <v>5.0359999999999996</v>
      </c>
      <c r="W91">
        <v>0.01</v>
      </c>
      <c r="X91">
        <v>0.108</v>
      </c>
      <c r="Y91">
        <v>4.0000000000000001E-3</v>
      </c>
      <c r="Z91">
        <v>4.8000000000000001E-2</v>
      </c>
      <c r="AA91">
        <v>2.1999999999999999E-2</v>
      </c>
    </row>
    <row r="92" spans="1:27" x14ac:dyDescent="0.3">
      <c r="A92">
        <v>31</v>
      </c>
      <c r="B92">
        <v>1</v>
      </c>
      <c r="C92">
        <v>1</v>
      </c>
      <c r="D92">
        <v>31</v>
      </c>
      <c r="E92">
        <v>1</v>
      </c>
      <c r="F92" t="s">
        <v>100</v>
      </c>
      <c r="G92" t="s">
        <v>75</v>
      </c>
      <c r="H92" t="s">
        <v>85</v>
      </c>
      <c r="I92">
        <v>0.76600000000000001</v>
      </c>
      <c r="J92">
        <v>0.13200000000000001</v>
      </c>
      <c r="K92">
        <v>0.06</v>
      </c>
      <c r="L92">
        <v>0.26</v>
      </c>
      <c r="M92">
        <v>0.11</v>
      </c>
      <c r="N92">
        <v>0.63600000000000001</v>
      </c>
      <c r="O92">
        <v>0.45600000000000002</v>
      </c>
      <c r="P92">
        <v>5.05</v>
      </c>
      <c r="Q92">
        <v>25.88</v>
      </c>
      <c r="R92">
        <v>57.567999999999998</v>
      </c>
      <c r="S92">
        <v>0.502</v>
      </c>
      <c r="T92">
        <v>1.9139999999999999</v>
      </c>
      <c r="U92">
        <v>3.2000000000000001E-2</v>
      </c>
      <c r="V92">
        <v>2.698</v>
      </c>
      <c r="W92">
        <v>2E-3</v>
      </c>
      <c r="X92">
        <v>0.13200000000000001</v>
      </c>
      <c r="Y92">
        <v>4.0000000000000001E-3</v>
      </c>
      <c r="Z92">
        <v>5.3999999999999999E-2</v>
      </c>
      <c r="AA92">
        <v>7.1999999999999995E-2</v>
      </c>
    </row>
    <row r="93" spans="1:27" x14ac:dyDescent="0.3">
      <c r="A93">
        <v>31</v>
      </c>
      <c r="B93">
        <v>1</v>
      </c>
      <c r="C93">
        <v>1</v>
      </c>
      <c r="D93">
        <v>31</v>
      </c>
      <c r="E93">
        <v>2</v>
      </c>
      <c r="F93" t="s">
        <v>100</v>
      </c>
      <c r="G93" t="s">
        <v>75</v>
      </c>
      <c r="H93" t="s">
        <v>85</v>
      </c>
      <c r="I93">
        <v>0.30399999999999999</v>
      </c>
      <c r="J93">
        <v>6.4000000000000001E-2</v>
      </c>
      <c r="K93">
        <v>4.2000000000000003E-2</v>
      </c>
      <c r="L93">
        <v>4.2000000000000003E-2</v>
      </c>
      <c r="M93">
        <v>0.05</v>
      </c>
      <c r="N93">
        <v>0.14399999999999999</v>
      </c>
      <c r="O93">
        <v>3.4000000000000002E-2</v>
      </c>
      <c r="P93">
        <v>2.0259999999999998</v>
      </c>
      <c r="Q93">
        <v>14.37</v>
      </c>
      <c r="R93">
        <v>22.292000000000002</v>
      </c>
      <c r="S93">
        <v>0.01</v>
      </c>
      <c r="T93">
        <v>0.54400000000000004</v>
      </c>
      <c r="U93">
        <v>0.08</v>
      </c>
      <c r="V93">
        <v>2.544</v>
      </c>
      <c r="W93">
        <v>4.0000000000000001E-3</v>
      </c>
      <c r="X93">
        <v>8.7999999999999995E-2</v>
      </c>
      <c r="Y93">
        <v>2E-3</v>
      </c>
      <c r="Z93">
        <v>2.8000000000000001E-2</v>
      </c>
      <c r="AA93">
        <v>4.5999999999999999E-2</v>
      </c>
    </row>
    <row r="94" spans="1:27" x14ac:dyDescent="0.3">
      <c r="A94">
        <v>31</v>
      </c>
      <c r="B94">
        <v>1</v>
      </c>
      <c r="C94">
        <v>1</v>
      </c>
      <c r="D94">
        <v>31</v>
      </c>
      <c r="E94">
        <v>3</v>
      </c>
      <c r="F94" t="s">
        <v>100</v>
      </c>
      <c r="G94" t="s">
        <v>75</v>
      </c>
      <c r="H94" t="s">
        <v>85</v>
      </c>
      <c r="I94">
        <v>0.45400000000000001</v>
      </c>
      <c r="J94">
        <v>5.6000000000000001E-2</v>
      </c>
      <c r="K94">
        <v>8.2000000000000003E-2</v>
      </c>
      <c r="L94">
        <v>0.11600000000000001</v>
      </c>
      <c r="M94">
        <v>7.8E-2</v>
      </c>
      <c r="N94">
        <v>0.246</v>
      </c>
      <c r="O94">
        <v>4.3999999999999997E-2</v>
      </c>
      <c r="P94">
        <v>2.64</v>
      </c>
      <c r="Q94">
        <v>16.73</v>
      </c>
      <c r="R94">
        <v>26.744</v>
      </c>
      <c r="S94">
        <v>1.4E-2</v>
      </c>
      <c r="T94">
        <v>0.66</v>
      </c>
      <c r="U94">
        <v>0.106</v>
      </c>
      <c r="V94">
        <v>2.3719999999999999</v>
      </c>
      <c r="W94">
        <v>6.0000000000000001E-3</v>
      </c>
      <c r="X94">
        <v>0.23200000000000001</v>
      </c>
      <c r="Y94">
        <v>2E-3</v>
      </c>
      <c r="Z94">
        <v>0.03</v>
      </c>
      <c r="AA94">
        <v>5.3999999999999999E-2</v>
      </c>
    </row>
    <row r="95" spans="1:27" x14ac:dyDescent="0.3">
      <c r="A95">
        <v>32</v>
      </c>
      <c r="B95">
        <v>1</v>
      </c>
      <c r="C95">
        <v>1</v>
      </c>
      <c r="D95">
        <v>32</v>
      </c>
      <c r="E95">
        <v>1</v>
      </c>
      <c r="F95" t="s">
        <v>98</v>
      </c>
      <c r="G95" t="s">
        <v>65</v>
      </c>
      <c r="H95" t="s">
        <v>85</v>
      </c>
      <c r="I95">
        <v>0.89</v>
      </c>
      <c r="J95">
        <v>4.8000000000000001E-2</v>
      </c>
      <c r="K95">
        <v>0.50800000000000001</v>
      </c>
      <c r="L95">
        <v>0.69199999999999995</v>
      </c>
      <c r="M95">
        <v>0.53600000000000003</v>
      </c>
      <c r="N95">
        <v>0.81599999999999995</v>
      </c>
      <c r="O95">
        <v>0.32400000000000001</v>
      </c>
      <c r="P95">
        <v>7.58</v>
      </c>
      <c r="Q95">
        <v>15.981999999999999</v>
      </c>
      <c r="R95">
        <v>51.637999999999998</v>
      </c>
      <c r="S95">
        <v>0.42199999999999999</v>
      </c>
      <c r="T95">
        <v>2.992</v>
      </c>
      <c r="U95">
        <v>0.44800000000000001</v>
      </c>
      <c r="V95">
        <v>6.89</v>
      </c>
      <c r="W95">
        <v>1.2E-2</v>
      </c>
      <c r="X95">
        <v>9.6000000000000002E-2</v>
      </c>
      <c r="Y95">
        <v>0.08</v>
      </c>
      <c r="Z95">
        <v>2.8000000000000001E-2</v>
      </c>
      <c r="AA95">
        <v>2.5999999999999999E-2</v>
      </c>
    </row>
    <row r="96" spans="1:27" x14ac:dyDescent="0.3">
      <c r="A96">
        <v>32</v>
      </c>
      <c r="B96">
        <v>1</v>
      </c>
      <c r="C96">
        <v>1</v>
      </c>
      <c r="D96">
        <v>32</v>
      </c>
      <c r="E96">
        <v>2</v>
      </c>
      <c r="F96" t="s">
        <v>98</v>
      </c>
      <c r="G96" t="s">
        <v>65</v>
      </c>
      <c r="H96" t="s">
        <v>85</v>
      </c>
      <c r="I96">
        <v>1.1459999999999999</v>
      </c>
      <c r="J96">
        <v>0.81599999999999995</v>
      </c>
      <c r="K96">
        <v>0.48799999999999999</v>
      </c>
      <c r="L96">
        <v>0.85599999999999998</v>
      </c>
      <c r="M96">
        <v>0.56200000000000006</v>
      </c>
      <c r="N96">
        <v>1.266</v>
      </c>
      <c r="O96">
        <v>0.36</v>
      </c>
      <c r="P96">
        <v>11.013999999999999</v>
      </c>
      <c r="Q96">
        <v>22.138000000000002</v>
      </c>
      <c r="R96">
        <v>67.099999999999994</v>
      </c>
      <c r="S96">
        <v>0.55400000000000005</v>
      </c>
      <c r="T96">
        <v>3.726</v>
      </c>
      <c r="U96">
        <v>3.2000000000000001E-2</v>
      </c>
      <c r="V96">
        <v>8.4320000000000004</v>
      </c>
      <c r="W96">
        <v>2.1999999999999999E-2</v>
      </c>
      <c r="X96">
        <v>0.1</v>
      </c>
      <c r="Y96">
        <v>6.0000000000000001E-3</v>
      </c>
      <c r="Z96">
        <v>3.2000000000000001E-2</v>
      </c>
      <c r="AA96">
        <v>4.2000000000000003E-2</v>
      </c>
    </row>
    <row r="97" spans="1:27" x14ac:dyDescent="0.3">
      <c r="A97">
        <v>32</v>
      </c>
      <c r="B97">
        <v>1</v>
      </c>
      <c r="C97">
        <v>1</v>
      </c>
      <c r="D97">
        <v>32</v>
      </c>
      <c r="E97">
        <v>3</v>
      </c>
      <c r="F97" t="s">
        <v>98</v>
      </c>
      <c r="G97" t="s">
        <v>65</v>
      </c>
      <c r="H97" t="s">
        <v>85</v>
      </c>
      <c r="I97">
        <v>0.71599999999999997</v>
      </c>
      <c r="J97">
        <v>0.04</v>
      </c>
      <c r="K97">
        <v>0.374</v>
      </c>
      <c r="L97">
        <v>0.76200000000000001</v>
      </c>
      <c r="M97">
        <v>0.53600000000000003</v>
      </c>
      <c r="N97">
        <v>0.73799999999999999</v>
      </c>
      <c r="O97">
        <v>0.17799999999999999</v>
      </c>
      <c r="P97">
        <v>5.6619999999999999</v>
      </c>
      <c r="Q97">
        <v>8.452</v>
      </c>
      <c r="R97">
        <v>30.484000000000002</v>
      </c>
      <c r="S97">
        <v>1.2E-2</v>
      </c>
      <c r="T97">
        <v>1.532</v>
      </c>
      <c r="U97">
        <v>0.4</v>
      </c>
      <c r="V97">
        <v>2.226</v>
      </c>
      <c r="W97">
        <v>8.0000000000000002E-3</v>
      </c>
      <c r="X97">
        <v>0.124</v>
      </c>
      <c r="Y97">
        <v>4.0000000000000001E-3</v>
      </c>
      <c r="Z97">
        <v>0.02</v>
      </c>
      <c r="AA97">
        <v>8.5999999999999993E-2</v>
      </c>
    </row>
    <row r="98" spans="1:27" x14ac:dyDescent="0.3">
      <c r="A98">
        <v>33</v>
      </c>
      <c r="B98">
        <v>1</v>
      </c>
      <c r="C98">
        <v>1</v>
      </c>
      <c r="D98">
        <v>33</v>
      </c>
      <c r="E98">
        <v>1</v>
      </c>
      <c r="F98" t="s">
        <v>102</v>
      </c>
      <c r="G98" t="s">
        <v>41</v>
      </c>
      <c r="H98" t="s">
        <v>85</v>
      </c>
    </row>
    <row r="99" spans="1:27" x14ac:dyDescent="0.3">
      <c r="A99">
        <v>33</v>
      </c>
      <c r="B99">
        <v>1</v>
      </c>
      <c r="C99">
        <v>1</v>
      </c>
      <c r="D99">
        <v>33</v>
      </c>
      <c r="E99">
        <v>2</v>
      </c>
      <c r="F99" t="s">
        <v>102</v>
      </c>
      <c r="G99" t="s">
        <v>41</v>
      </c>
      <c r="H99" t="s">
        <v>85</v>
      </c>
    </row>
    <row r="100" spans="1:27" x14ac:dyDescent="0.3">
      <c r="A100">
        <v>33</v>
      </c>
      <c r="B100">
        <v>1</v>
      </c>
      <c r="C100">
        <v>1</v>
      </c>
      <c r="D100">
        <v>33</v>
      </c>
      <c r="E100">
        <v>3</v>
      </c>
      <c r="F100" t="s">
        <v>102</v>
      </c>
      <c r="G100" t="s">
        <v>41</v>
      </c>
      <c r="H100" t="s">
        <v>85</v>
      </c>
    </row>
    <row r="101" spans="1:27" x14ac:dyDescent="0.3">
      <c r="A101">
        <v>34</v>
      </c>
      <c r="B101">
        <v>1</v>
      </c>
      <c r="C101">
        <v>1</v>
      </c>
      <c r="D101">
        <v>34</v>
      </c>
      <c r="E101">
        <v>1</v>
      </c>
      <c r="F101" t="s">
        <v>99</v>
      </c>
      <c r="G101" t="s">
        <v>140</v>
      </c>
      <c r="H101" t="s">
        <v>85</v>
      </c>
      <c r="I101">
        <v>2.13</v>
      </c>
      <c r="J101">
        <v>0.29599999999999999</v>
      </c>
      <c r="K101">
        <v>0.56000000000000005</v>
      </c>
      <c r="L101">
        <v>0.41799999999999998</v>
      </c>
      <c r="M101">
        <v>0.28399999999999997</v>
      </c>
      <c r="N101">
        <v>1.996</v>
      </c>
      <c r="O101">
        <v>3.1960000000000002</v>
      </c>
      <c r="P101">
        <v>25.8</v>
      </c>
      <c r="Q101">
        <v>50.957999999999998</v>
      </c>
      <c r="R101">
        <v>120.596</v>
      </c>
      <c r="S101">
        <v>8.7999999999999995E-2</v>
      </c>
      <c r="T101">
        <v>3.8279999999999998</v>
      </c>
      <c r="U101">
        <v>0.75800000000000001</v>
      </c>
      <c r="V101">
        <v>23.431999999999999</v>
      </c>
      <c r="W101">
        <v>2.4E-2</v>
      </c>
      <c r="X101">
        <v>0.38</v>
      </c>
      <c r="Y101">
        <v>8.0000000000000002E-3</v>
      </c>
      <c r="Z101">
        <v>0.156</v>
      </c>
      <c r="AA101">
        <v>0.97</v>
      </c>
    </row>
    <row r="102" spans="1:27" x14ac:dyDescent="0.3">
      <c r="A102">
        <v>34</v>
      </c>
      <c r="B102">
        <v>1</v>
      </c>
      <c r="C102">
        <v>1</v>
      </c>
      <c r="D102">
        <v>34</v>
      </c>
      <c r="E102">
        <v>2</v>
      </c>
      <c r="F102" t="s">
        <v>99</v>
      </c>
      <c r="G102" t="s">
        <v>140</v>
      </c>
      <c r="H102" t="s">
        <v>85</v>
      </c>
      <c r="I102">
        <v>2.44</v>
      </c>
      <c r="J102">
        <v>0.312</v>
      </c>
      <c r="K102">
        <v>0.32400000000000001</v>
      </c>
      <c r="L102">
        <v>0.442</v>
      </c>
      <c r="M102">
        <v>0.22600000000000001</v>
      </c>
      <c r="N102">
        <v>1.242</v>
      </c>
      <c r="O102">
        <v>3.48</v>
      </c>
      <c r="P102">
        <v>18.225999999999999</v>
      </c>
      <c r="Q102">
        <v>42.59</v>
      </c>
      <c r="R102">
        <v>103.35599999999999</v>
      </c>
      <c r="S102">
        <v>2.8000000000000001E-2</v>
      </c>
      <c r="T102">
        <v>2.952</v>
      </c>
      <c r="U102">
        <v>0.128</v>
      </c>
      <c r="V102">
        <v>21.771999999999998</v>
      </c>
      <c r="W102">
        <v>2.5999999999999999E-2</v>
      </c>
      <c r="X102">
        <v>0.64400000000000002</v>
      </c>
      <c r="Y102">
        <v>0.254</v>
      </c>
      <c r="Z102">
        <v>0.19800000000000001</v>
      </c>
      <c r="AA102">
        <v>0.74</v>
      </c>
    </row>
    <row r="103" spans="1:27" x14ac:dyDescent="0.3">
      <c r="A103">
        <v>34</v>
      </c>
      <c r="B103">
        <v>1</v>
      </c>
      <c r="C103">
        <v>1</v>
      </c>
      <c r="D103">
        <v>34</v>
      </c>
      <c r="E103">
        <v>3</v>
      </c>
      <c r="F103" t="s">
        <v>99</v>
      </c>
      <c r="G103" t="s">
        <v>140</v>
      </c>
      <c r="H103" t="s">
        <v>85</v>
      </c>
      <c r="I103">
        <v>2.3199999999999998</v>
      </c>
      <c r="J103">
        <v>2.964</v>
      </c>
      <c r="K103">
        <v>0.22800000000000001</v>
      </c>
      <c r="L103">
        <v>0.106</v>
      </c>
      <c r="M103">
        <v>0.30199999999999999</v>
      </c>
      <c r="N103">
        <v>1.8180000000000001</v>
      </c>
      <c r="O103">
        <v>3.7040000000000002</v>
      </c>
      <c r="P103">
        <v>24.06</v>
      </c>
      <c r="Q103">
        <v>50.484000000000002</v>
      </c>
      <c r="R103">
        <v>110.59399999999999</v>
      </c>
      <c r="S103">
        <v>1.4419999999999999</v>
      </c>
      <c r="T103">
        <v>0.24199999999999999</v>
      </c>
      <c r="U103">
        <v>4.5999999999999999E-2</v>
      </c>
      <c r="V103">
        <v>21.012</v>
      </c>
      <c r="W103">
        <v>2.8000000000000001E-2</v>
      </c>
      <c r="X103">
        <v>0.45</v>
      </c>
      <c r="Y103">
        <v>0.23400000000000001</v>
      </c>
      <c r="Z103">
        <v>0.158</v>
      </c>
      <c r="AA103">
        <v>9.4E-2</v>
      </c>
    </row>
    <row r="104" spans="1:27" x14ac:dyDescent="0.3">
      <c r="A104">
        <v>35</v>
      </c>
      <c r="B104">
        <v>1</v>
      </c>
      <c r="C104">
        <v>1</v>
      </c>
      <c r="D104">
        <v>35</v>
      </c>
      <c r="E104">
        <v>1</v>
      </c>
      <c r="F104" t="s">
        <v>100</v>
      </c>
      <c r="G104" t="s">
        <v>51</v>
      </c>
      <c r="H104" t="s">
        <v>85</v>
      </c>
      <c r="I104">
        <v>1.476</v>
      </c>
      <c r="J104">
        <v>0.86199999999999999</v>
      </c>
      <c r="K104">
        <v>0.60399999999999998</v>
      </c>
      <c r="L104">
        <v>0.83399999999999996</v>
      </c>
      <c r="M104">
        <v>0.57999999999999996</v>
      </c>
      <c r="N104">
        <v>1.512</v>
      </c>
      <c r="O104">
        <v>0.56799999999999995</v>
      </c>
      <c r="P104">
        <v>6.9039999999999999</v>
      </c>
      <c r="Q104">
        <v>29.681999999999999</v>
      </c>
      <c r="R104">
        <v>93.331999999999994</v>
      </c>
      <c r="S104">
        <v>0.65200000000000002</v>
      </c>
      <c r="T104">
        <v>5.79</v>
      </c>
      <c r="U104">
        <v>0.41599999999999998</v>
      </c>
      <c r="V104">
        <v>9.35</v>
      </c>
      <c r="W104">
        <v>1.2E-2</v>
      </c>
      <c r="X104">
        <v>0.112</v>
      </c>
      <c r="Y104">
        <v>8.0000000000000002E-3</v>
      </c>
      <c r="Z104">
        <v>0.04</v>
      </c>
      <c r="AA104">
        <v>6.8000000000000005E-2</v>
      </c>
    </row>
    <row r="105" spans="1:27" x14ac:dyDescent="0.3">
      <c r="A105">
        <v>35</v>
      </c>
      <c r="B105">
        <v>1</v>
      </c>
      <c r="C105">
        <v>1</v>
      </c>
      <c r="D105">
        <v>35</v>
      </c>
      <c r="E105">
        <v>2</v>
      </c>
      <c r="F105" t="s">
        <v>100</v>
      </c>
      <c r="G105" t="s">
        <v>51</v>
      </c>
      <c r="H105" t="s">
        <v>85</v>
      </c>
      <c r="I105">
        <v>1.8180000000000001</v>
      </c>
      <c r="J105">
        <v>1.0580000000000001</v>
      </c>
      <c r="K105">
        <v>0.80200000000000005</v>
      </c>
      <c r="L105">
        <v>0.86599999999999999</v>
      </c>
      <c r="M105">
        <v>0.59199999999999997</v>
      </c>
      <c r="N105">
        <v>1.8720000000000001</v>
      </c>
      <c r="O105">
        <v>0.85199999999999998</v>
      </c>
      <c r="P105">
        <v>7.4820000000000002</v>
      </c>
      <c r="Q105">
        <v>42.045999999999999</v>
      </c>
      <c r="R105">
        <v>109.31</v>
      </c>
      <c r="S105">
        <v>0.71</v>
      </c>
      <c r="T105">
        <v>7.6420000000000003</v>
      </c>
      <c r="U105">
        <v>0.44600000000000001</v>
      </c>
      <c r="V105">
        <v>12.718</v>
      </c>
      <c r="W105">
        <v>1.7999999999999999E-2</v>
      </c>
      <c r="X105">
        <v>0.10199999999999999</v>
      </c>
      <c r="Y105">
        <v>6.0000000000000001E-3</v>
      </c>
      <c r="Z105">
        <v>3.7999999999999999E-2</v>
      </c>
      <c r="AA105">
        <v>2.5999999999999999E-2</v>
      </c>
    </row>
    <row r="106" spans="1:27" x14ac:dyDescent="0.3">
      <c r="A106">
        <v>35</v>
      </c>
      <c r="B106">
        <v>1</v>
      </c>
      <c r="C106">
        <v>1</v>
      </c>
      <c r="D106">
        <v>35</v>
      </c>
      <c r="E106">
        <v>3</v>
      </c>
      <c r="F106" t="s">
        <v>100</v>
      </c>
      <c r="G106" t="s">
        <v>51</v>
      </c>
      <c r="H106" t="s">
        <v>85</v>
      </c>
      <c r="I106">
        <v>1.76</v>
      </c>
      <c r="J106">
        <v>0.95599999999999996</v>
      </c>
      <c r="K106">
        <v>0.69399999999999995</v>
      </c>
      <c r="L106">
        <v>0.55600000000000005</v>
      </c>
      <c r="M106">
        <v>0.60599999999999998</v>
      </c>
      <c r="N106">
        <v>1.732</v>
      </c>
      <c r="O106">
        <v>0.73399999999999999</v>
      </c>
      <c r="P106">
        <v>8.4879999999999995</v>
      </c>
      <c r="Q106">
        <v>34.344000000000001</v>
      </c>
      <c r="R106">
        <v>109.092</v>
      </c>
      <c r="S106">
        <v>0.73</v>
      </c>
      <c r="T106">
        <v>6.64</v>
      </c>
      <c r="U106">
        <v>0.45800000000000002</v>
      </c>
      <c r="V106">
        <v>11.763999999999999</v>
      </c>
      <c r="W106">
        <v>0.02</v>
      </c>
      <c r="X106">
        <v>0.13</v>
      </c>
      <c r="Y106">
        <v>0.10199999999999999</v>
      </c>
      <c r="Z106">
        <v>0.05</v>
      </c>
      <c r="AA106">
        <v>3.5999999999999997E-2</v>
      </c>
    </row>
    <row r="107" spans="1:27" x14ac:dyDescent="0.3">
      <c r="A107">
        <v>36</v>
      </c>
      <c r="B107">
        <v>1</v>
      </c>
      <c r="C107">
        <v>1</v>
      </c>
      <c r="D107">
        <v>36</v>
      </c>
      <c r="E107">
        <v>1</v>
      </c>
      <c r="F107" t="s">
        <v>97</v>
      </c>
      <c r="G107" t="s">
        <v>134</v>
      </c>
      <c r="H107" t="s">
        <v>85</v>
      </c>
      <c r="I107">
        <v>0.89600000000000002</v>
      </c>
      <c r="J107">
        <v>1.04</v>
      </c>
      <c r="K107">
        <v>0.98</v>
      </c>
      <c r="L107">
        <v>0.65200000000000002</v>
      </c>
      <c r="M107">
        <v>0.39200000000000002</v>
      </c>
      <c r="N107">
        <v>0.74399999999999999</v>
      </c>
      <c r="O107">
        <v>0.498</v>
      </c>
      <c r="P107">
        <v>5.74</v>
      </c>
      <c r="Q107">
        <v>24.616</v>
      </c>
      <c r="R107">
        <v>18.373999999999999</v>
      </c>
      <c r="S107">
        <v>0.104</v>
      </c>
      <c r="T107">
        <v>1.8759999999999999</v>
      </c>
      <c r="U107">
        <v>0.28199999999999997</v>
      </c>
      <c r="V107">
        <v>8.6519999999999992</v>
      </c>
      <c r="W107">
        <v>6.0000000000000001E-3</v>
      </c>
      <c r="X107">
        <v>0.26</v>
      </c>
      <c r="Y107">
        <v>4.0000000000000001E-3</v>
      </c>
      <c r="Z107">
        <v>2.8000000000000001E-2</v>
      </c>
      <c r="AA107">
        <v>0.33800000000000002</v>
      </c>
    </row>
    <row r="108" spans="1:27" x14ac:dyDescent="0.3">
      <c r="A108">
        <v>36</v>
      </c>
      <c r="B108">
        <v>1</v>
      </c>
      <c r="C108">
        <v>1</v>
      </c>
      <c r="D108">
        <v>36</v>
      </c>
      <c r="E108">
        <v>2</v>
      </c>
      <c r="F108" t="s">
        <v>97</v>
      </c>
      <c r="G108" t="s">
        <v>134</v>
      </c>
      <c r="H108" t="s">
        <v>85</v>
      </c>
      <c r="I108">
        <v>1.56</v>
      </c>
      <c r="J108">
        <v>1.224</v>
      </c>
      <c r="K108">
        <v>1.62</v>
      </c>
      <c r="L108">
        <v>0.95199999999999996</v>
      </c>
      <c r="M108">
        <v>0.56799999999999995</v>
      </c>
      <c r="N108">
        <v>1.238</v>
      </c>
      <c r="O108">
        <v>0.89200000000000002</v>
      </c>
      <c r="P108">
        <v>8.4179999999999993</v>
      </c>
      <c r="Q108">
        <v>29.288</v>
      </c>
      <c r="R108">
        <v>25.954000000000001</v>
      </c>
      <c r="S108">
        <v>0.186</v>
      </c>
      <c r="T108">
        <v>2.8460000000000001</v>
      </c>
      <c r="U108">
        <v>0.58399999999999996</v>
      </c>
      <c r="V108">
        <v>10.29</v>
      </c>
      <c r="W108">
        <v>1.2E-2</v>
      </c>
      <c r="X108">
        <v>0.31</v>
      </c>
      <c r="Y108">
        <v>0.104</v>
      </c>
      <c r="Z108">
        <v>5.1999999999999998E-2</v>
      </c>
      <c r="AA108">
        <v>0.4</v>
      </c>
    </row>
    <row r="109" spans="1:27" x14ac:dyDescent="0.3">
      <c r="A109">
        <v>36</v>
      </c>
      <c r="B109">
        <v>1</v>
      </c>
      <c r="C109">
        <v>1</v>
      </c>
      <c r="D109">
        <v>36</v>
      </c>
      <c r="E109">
        <v>3</v>
      </c>
      <c r="F109" t="s">
        <v>97</v>
      </c>
      <c r="G109" t="s">
        <v>134</v>
      </c>
      <c r="H109" t="s">
        <v>85</v>
      </c>
      <c r="I109">
        <v>0.83</v>
      </c>
      <c r="J109">
        <v>0.38</v>
      </c>
      <c r="K109">
        <v>1.0840000000000001</v>
      </c>
      <c r="L109">
        <v>2.9239999999999999</v>
      </c>
      <c r="M109">
        <v>0.03</v>
      </c>
      <c r="N109">
        <v>0.61399999999999999</v>
      </c>
      <c r="O109">
        <v>0.48</v>
      </c>
      <c r="P109">
        <v>4.3559999999999999</v>
      </c>
      <c r="Q109">
        <v>21.488</v>
      </c>
      <c r="R109">
        <v>18.263999999999999</v>
      </c>
      <c r="S109">
        <v>6.8000000000000005E-2</v>
      </c>
      <c r="T109">
        <v>1.036</v>
      </c>
      <c r="U109">
        <v>0.29599999999999999</v>
      </c>
      <c r="V109">
        <v>7.1619999999999999</v>
      </c>
      <c r="W109">
        <v>9.8000000000000004E-2</v>
      </c>
      <c r="X109">
        <v>0.47599999999999998</v>
      </c>
      <c r="Y109">
        <v>6.0000000000000001E-3</v>
      </c>
      <c r="Z109">
        <v>3.5999999999999997E-2</v>
      </c>
      <c r="AA109">
        <v>0.61799999999999999</v>
      </c>
    </row>
    <row r="110" spans="1:27" x14ac:dyDescent="0.3">
      <c r="A110">
        <v>37</v>
      </c>
      <c r="B110">
        <v>1</v>
      </c>
      <c r="C110">
        <v>1</v>
      </c>
      <c r="D110">
        <v>37</v>
      </c>
      <c r="E110">
        <v>1</v>
      </c>
      <c r="F110" t="s">
        <v>99</v>
      </c>
      <c r="G110" t="s">
        <v>135</v>
      </c>
      <c r="H110" t="s">
        <v>85</v>
      </c>
      <c r="I110">
        <v>1.544</v>
      </c>
      <c r="J110">
        <v>2.6059999999999999</v>
      </c>
      <c r="K110">
        <v>0.15</v>
      </c>
      <c r="L110">
        <v>0.50600000000000001</v>
      </c>
      <c r="M110">
        <v>0.19400000000000001</v>
      </c>
      <c r="N110">
        <v>0.96199999999999997</v>
      </c>
      <c r="O110">
        <v>1.8120000000000001</v>
      </c>
      <c r="P110">
        <v>12.38</v>
      </c>
      <c r="Q110">
        <v>39.161999999999999</v>
      </c>
      <c r="R110">
        <v>88.968000000000004</v>
      </c>
      <c r="S110">
        <v>1.3440000000000001</v>
      </c>
      <c r="T110">
        <v>4.42</v>
      </c>
      <c r="U110">
        <v>0.44</v>
      </c>
      <c r="V110">
        <v>16.95</v>
      </c>
      <c r="W110">
        <v>1.6E-2</v>
      </c>
      <c r="X110">
        <v>0.254</v>
      </c>
      <c r="Y110">
        <v>6.0000000000000001E-3</v>
      </c>
      <c r="Z110">
        <v>0.12</v>
      </c>
      <c r="AA110">
        <v>0.20200000000000001</v>
      </c>
    </row>
    <row r="111" spans="1:27" x14ac:dyDescent="0.3">
      <c r="A111">
        <v>37</v>
      </c>
      <c r="B111">
        <v>1</v>
      </c>
      <c r="C111">
        <v>1</v>
      </c>
      <c r="D111">
        <v>37</v>
      </c>
      <c r="E111">
        <v>2</v>
      </c>
      <c r="F111" t="s">
        <v>99</v>
      </c>
      <c r="G111" t="s">
        <v>135</v>
      </c>
      <c r="H111" t="s">
        <v>85</v>
      </c>
      <c r="I111">
        <v>1.72</v>
      </c>
      <c r="J111">
        <v>3.0979999999999999</v>
      </c>
      <c r="K111">
        <v>0.18</v>
      </c>
      <c r="L111">
        <v>0.34200000000000003</v>
      </c>
      <c r="M111">
        <v>0.22800000000000001</v>
      </c>
      <c r="N111">
        <v>0.85799999999999998</v>
      </c>
      <c r="O111">
        <v>1.976</v>
      </c>
      <c r="P111">
        <v>14.61</v>
      </c>
      <c r="Q111">
        <v>42.314</v>
      </c>
      <c r="R111">
        <v>96.483999999999995</v>
      </c>
      <c r="S111">
        <v>1.5960000000000001</v>
      </c>
      <c r="T111">
        <v>5.7560000000000002</v>
      </c>
      <c r="U111">
        <v>3.4000000000000002E-2</v>
      </c>
      <c r="V111">
        <v>19.420000000000002</v>
      </c>
      <c r="W111">
        <v>1.7999999999999999E-2</v>
      </c>
      <c r="X111">
        <v>0.37</v>
      </c>
      <c r="Y111">
        <v>0.11600000000000001</v>
      </c>
      <c r="Z111">
        <v>0.114</v>
      </c>
      <c r="AA111">
        <v>0.374</v>
      </c>
    </row>
    <row r="112" spans="1:27" x14ac:dyDescent="0.3">
      <c r="A112">
        <v>37</v>
      </c>
      <c r="B112">
        <v>1</v>
      </c>
      <c r="C112">
        <v>1</v>
      </c>
      <c r="D112">
        <v>37</v>
      </c>
      <c r="E112">
        <v>3</v>
      </c>
      <c r="F112" t="s">
        <v>99</v>
      </c>
      <c r="G112" t="s">
        <v>135</v>
      </c>
      <c r="H112" t="s">
        <v>85</v>
      </c>
      <c r="I112">
        <v>1.496</v>
      </c>
      <c r="J112">
        <v>2.8119999999999998</v>
      </c>
      <c r="K112">
        <v>8.7999999999999995E-2</v>
      </c>
      <c r="L112">
        <v>0.27800000000000002</v>
      </c>
      <c r="M112">
        <v>0.2</v>
      </c>
      <c r="N112">
        <v>2.1320000000000001</v>
      </c>
      <c r="O112">
        <v>1.71</v>
      </c>
      <c r="P112">
        <v>13.634</v>
      </c>
      <c r="Q112">
        <v>40.234000000000002</v>
      </c>
      <c r="R112">
        <v>88.238</v>
      </c>
      <c r="S112">
        <v>1.474</v>
      </c>
      <c r="T112">
        <v>3.8860000000000001</v>
      </c>
      <c r="U112">
        <v>3.2000000000000001E-2</v>
      </c>
      <c r="V112">
        <v>17.61</v>
      </c>
      <c r="W112">
        <v>0.01</v>
      </c>
      <c r="X112">
        <v>0.29199999999999998</v>
      </c>
      <c r="Y112">
        <v>6.0000000000000001E-3</v>
      </c>
      <c r="Z112">
        <v>0.112</v>
      </c>
      <c r="AA112">
        <v>0.114</v>
      </c>
    </row>
    <row r="113" spans="1:27" x14ac:dyDescent="0.3">
      <c r="A113">
        <v>38</v>
      </c>
      <c r="B113">
        <v>1</v>
      </c>
      <c r="C113">
        <v>1</v>
      </c>
      <c r="D113">
        <v>38</v>
      </c>
      <c r="E113">
        <v>1</v>
      </c>
      <c r="F113" t="s">
        <v>100</v>
      </c>
      <c r="G113" t="s">
        <v>141</v>
      </c>
      <c r="H113" t="s">
        <v>85</v>
      </c>
      <c r="I113">
        <v>0.73599999999999999</v>
      </c>
      <c r="J113">
        <v>0.55400000000000005</v>
      </c>
      <c r="K113">
        <v>2.4E-2</v>
      </c>
      <c r="L113">
        <v>0.122</v>
      </c>
      <c r="M113">
        <v>0.128</v>
      </c>
      <c r="N113">
        <v>0.68400000000000005</v>
      </c>
      <c r="O113">
        <v>0.41399999999999998</v>
      </c>
      <c r="P113">
        <v>3.4319999999999999</v>
      </c>
      <c r="Q113">
        <v>27.527999999999999</v>
      </c>
      <c r="R113">
        <v>57.508000000000003</v>
      </c>
      <c r="S113">
        <v>1.2E-2</v>
      </c>
      <c r="T113">
        <v>1.3380000000000001</v>
      </c>
      <c r="U113">
        <v>0.14199999999999999</v>
      </c>
      <c r="V113">
        <v>6.0979999999999999</v>
      </c>
      <c r="W113">
        <v>2E-3</v>
      </c>
      <c r="X113">
        <v>1.4E-2</v>
      </c>
      <c r="Y113">
        <v>2.5999999999999999E-2</v>
      </c>
      <c r="Z113">
        <v>0</v>
      </c>
      <c r="AA113">
        <v>8.4000000000000005E-2</v>
      </c>
    </row>
    <row r="114" spans="1:27" x14ac:dyDescent="0.3">
      <c r="A114">
        <v>38</v>
      </c>
      <c r="B114">
        <v>1</v>
      </c>
      <c r="C114">
        <v>1</v>
      </c>
      <c r="D114">
        <v>38</v>
      </c>
      <c r="E114">
        <v>2</v>
      </c>
      <c r="F114" t="s">
        <v>100</v>
      </c>
      <c r="G114" t="s">
        <v>141</v>
      </c>
      <c r="H114" t="s">
        <v>85</v>
      </c>
      <c r="I114">
        <v>0.47399999999999998</v>
      </c>
      <c r="J114">
        <v>0.34799999999999998</v>
      </c>
      <c r="K114">
        <v>2.4E-2</v>
      </c>
      <c r="L114">
        <v>5.6000000000000001E-2</v>
      </c>
      <c r="M114">
        <v>8.7999999999999995E-2</v>
      </c>
      <c r="N114">
        <v>0.14799999999999999</v>
      </c>
      <c r="O114">
        <v>0.25800000000000001</v>
      </c>
      <c r="P114">
        <v>2.1920000000000002</v>
      </c>
      <c r="Q114">
        <v>20.114000000000001</v>
      </c>
      <c r="R114">
        <v>40.503999999999998</v>
      </c>
      <c r="S114">
        <v>0.23599999999999999</v>
      </c>
      <c r="T114">
        <v>0.84599999999999997</v>
      </c>
      <c r="U114">
        <v>7.3999999999999996E-2</v>
      </c>
      <c r="V114">
        <v>4.0739999999999998</v>
      </c>
      <c r="W114">
        <v>2E-3</v>
      </c>
      <c r="X114">
        <v>1.6E-2</v>
      </c>
      <c r="Y114">
        <v>0</v>
      </c>
      <c r="Z114">
        <v>1.2E-2</v>
      </c>
      <c r="AA114">
        <v>4.2000000000000003E-2</v>
      </c>
    </row>
    <row r="115" spans="1:27" x14ac:dyDescent="0.3">
      <c r="A115">
        <v>38</v>
      </c>
      <c r="B115">
        <v>1</v>
      </c>
      <c r="C115">
        <v>1</v>
      </c>
      <c r="D115">
        <v>38</v>
      </c>
      <c r="E115">
        <v>3</v>
      </c>
      <c r="F115" t="s">
        <v>100</v>
      </c>
      <c r="G115" t="s">
        <v>141</v>
      </c>
      <c r="H115" t="s">
        <v>85</v>
      </c>
      <c r="I115">
        <v>0.436</v>
      </c>
      <c r="J115">
        <v>9.8000000000000004E-2</v>
      </c>
      <c r="K115">
        <v>3.7999999999999999E-2</v>
      </c>
      <c r="L115">
        <v>0.05</v>
      </c>
      <c r="M115">
        <v>7.3999999999999996E-2</v>
      </c>
      <c r="N115">
        <v>0.214</v>
      </c>
      <c r="O115">
        <v>4.3999999999999997E-2</v>
      </c>
      <c r="P115">
        <v>1.0680000000000001</v>
      </c>
      <c r="Q115">
        <v>18.776</v>
      </c>
      <c r="R115">
        <v>17.29</v>
      </c>
      <c r="S115">
        <v>6.0000000000000001E-3</v>
      </c>
      <c r="T115">
        <v>5.3999999999999999E-2</v>
      </c>
      <c r="U115">
        <v>0.01</v>
      </c>
      <c r="V115">
        <v>0.25800000000000001</v>
      </c>
      <c r="W115">
        <v>4.0000000000000001E-3</v>
      </c>
      <c r="X115">
        <v>0.12</v>
      </c>
      <c r="Y115">
        <v>4.0000000000000001E-3</v>
      </c>
      <c r="Z115">
        <v>0</v>
      </c>
      <c r="AA115">
        <v>0.28399999999999997</v>
      </c>
    </row>
    <row r="116" spans="1:27" x14ac:dyDescent="0.3">
      <c r="A116">
        <v>39</v>
      </c>
      <c r="B116">
        <v>1</v>
      </c>
      <c r="C116">
        <v>1</v>
      </c>
      <c r="D116">
        <v>39</v>
      </c>
      <c r="E116">
        <v>1</v>
      </c>
      <c r="F116" t="s">
        <v>97</v>
      </c>
      <c r="G116" t="s">
        <v>59</v>
      </c>
      <c r="H116" t="s">
        <v>85</v>
      </c>
      <c r="I116">
        <v>2.0059999999999998</v>
      </c>
      <c r="J116">
        <v>1.004</v>
      </c>
      <c r="K116">
        <v>0.77</v>
      </c>
      <c r="L116">
        <v>0.80400000000000005</v>
      </c>
      <c r="M116">
        <v>0.59399999999999997</v>
      </c>
      <c r="N116">
        <v>1.754</v>
      </c>
      <c r="O116">
        <v>0.76800000000000002</v>
      </c>
      <c r="P116">
        <v>6.36</v>
      </c>
      <c r="Q116">
        <v>32.341999999999999</v>
      </c>
      <c r="R116">
        <v>78.665999999999997</v>
      </c>
      <c r="S116">
        <v>0.498</v>
      </c>
      <c r="T116">
        <v>8.0820000000000007</v>
      </c>
      <c r="U116">
        <v>0.30599999999999999</v>
      </c>
      <c r="V116">
        <v>15.055999999999999</v>
      </c>
      <c r="W116">
        <v>6.0000000000000001E-3</v>
      </c>
      <c r="X116">
        <v>0.34399999999999997</v>
      </c>
      <c r="Y116">
        <v>4.0000000000000001E-3</v>
      </c>
      <c r="Z116">
        <v>0.02</v>
      </c>
      <c r="AA116">
        <v>5.3999999999999999E-2</v>
      </c>
    </row>
    <row r="117" spans="1:27" x14ac:dyDescent="0.3">
      <c r="A117">
        <v>39</v>
      </c>
      <c r="B117">
        <v>1</v>
      </c>
      <c r="C117">
        <v>1</v>
      </c>
      <c r="D117">
        <v>39</v>
      </c>
      <c r="E117">
        <v>2</v>
      </c>
      <c r="F117" t="s">
        <v>97</v>
      </c>
      <c r="G117" t="s">
        <v>59</v>
      </c>
      <c r="H117" t="s">
        <v>85</v>
      </c>
      <c r="I117">
        <v>2.0579999999999998</v>
      </c>
      <c r="J117">
        <v>1.008</v>
      </c>
      <c r="K117">
        <v>0.85399999999999998</v>
      </c>
      <c r="L117">
        <v>0.55600000000000005</v>
      </c>
      <c r="M117">
        <v>0.60799999999999998</v>
      </c>
      <c r="N117">
        <v>1.954</v>
      </c>
      <c r="O117">
        <v>0.97399999999999998</v>
      </c>
      <c r="P117">
        <v>8.0960000000000001</v>
      </c>
      <c r="Q117">
        <v>37.159999999999997</v>
      </c>
      <c r="R117">
        <v>92.164000000000001</v>
      </c>
      <c r="S117">
        <v>0.52400000000000002</v>
      </c>
      <c r="T117">
        <v>8.1080000000000005</v>
      </c>
      <c r="U117">
        <v>1.4E-2</v>
      </c>
      <c r="V117">
        <v>17.27</v>
      </c>
      <c r="W117">
        <v>0.154</v>
      </c>
      <c r="X117">
        <v>8.5999999999999993E-2</v>
      </c>
      <c r="Y117">
        <v>9.8000000000000004E-2</v>
      </c>
      <c r="Z117">
        <v>2.5999999999999999E-2</v>
      </c>
      <c r="AA117">
        <v>3.5999999999999997E-2</v>
      </c>
    </row>
    <row r="118" spans="1:27" x14ac:dyDescent="0.3">
      <c r="A118">
        <v>39</v>
      </c>
      <c r="B118">
        <v>1</v>
      </c>
      <c r="C118">
        <v>1</v>
      </c>
      <c r="D118">
        <v>39</v>
      </c>
      <c r="E118">
        <v>3</v>
      </c>
      <c r="F118" t="s">
        <v>97</v>
      </c>
      <c r="G118" t="s">
        <v>59</v>
      </c>
      <c r="H118" t="s">
        <v>85</v>
      </c>
      <c r="I118">
        <v>2.8220000000000001</v>
      </c>
      <c r="J118">
        <v>1.278</v>
      </c>
      <c r="K118">
        <v>1.022</v>
      </c>
      <c r="L118">
        <v>0.59599999999999997</v>
      </c>
      <c r="M118">
        <v>0.66600000000000004</v>
      </c>
      <c r="N118">
        <v>2.3180000000000001</v>
      </c>
      <c r="O118">
        <v>1.35</v>
      </c>
      <c r="P118">
        <v>8.7959999999999994</v>
      </c>
      <c r="Q118">
        <v>43.868000000000002</v>
      </c>
      <c r="R118">
        <v>106.468</v>
      </c>
      <c r="S118">
        <v>0.59199999999999997</v>
      </c>
      <c r="T118">
        <v>10.667999999999999</v>
      </c>
      <c r="U118">
        <v>0.33600000000000002</v>
      </c>
      <c r="V118">
        <v>19.893999999999998</v>
      </c>
      <c r="W118">
        <v>1.4E-2</v>
      </c>
      <c r="X118">
        <v>0.192</v>
      </c>
      <c r="Y118">
        <v>0.11799999999999999</v>
      </c>
      <c r="Z118">
        <v>2E-3</v>
      </c>
      <c r="AA118">
        <v>0.01</v>
      </c>
    </row>
    <row r="119" spans="1:27" x14ac:dyDescent="0.3">
      <c r="A119">
        <v>40</v>
      </c>
      <c r="B119">
        <v>1</v>
      </c>
      <c r="C119">
        <v>1</v>
      </c>
      <c r="D119">
        <v>40</v>
      </c>
      <c r="E119">
        <v>1</v>
      </c>
      <c r="F119" t="s">
        <v>101</v>
      </c>
      <c r="G119" t="s">
        <v>142</v>
      </c>
      <c r="H119" t="s">
        <v>85</v>
      </c>
      <c r="I119">
        <v>1.1100000000000001</v>
      </c>
      <c r="J119">
        <v>0.70599999999999996</v>
      </c>
      <c r="K119">
        <v>0.88600000000000001</v>
      </c>
      <c r="L119">
        <v>0.94</v>
      </c>
      <c r="M119">
        <v>0.60799999999999998</v>
      </c>
      <c r="N119">
        <v>1.5660000000000001</v>
      </c>
      <c r="O119">
        <v>0.41399999999999998</v>
      </c>
      <c r="P119">
        <v>13.356</v>
      </c>
      <c r="Q119">
        <v>30.725999999999999</v>
      </c>
      <c r="R119">
        <v>75.424000000000007</v>
      </c>
      <c r="S119">
        <v>0.48599999999999999</v>
      </c>
      <c r="T119">
        <v>5.5780000000000003</v>
      </c>
      <c r="U119">
        <v>0.42</v>
      </c>
      <c r="V119">
        <v>14.256</v>
      </c>
      <c r="W119">
        <v>6.0000000000000001E-3</v>
      </c>
      <c r="X119">
        <v>0.126</v>
      </c>
      <c r="Y119">
        <v>0.104</v>
      </c>
      <c r="Z119">
        <v>3.7999999999999999E-2</v>
      </c>
      <c r="AA119">
        <v>3.7999999999999999E-2</v>
      </c>
    </row>
    <row r="120" spans="1:27" x14ac:dyDescent="0.3">
      <c r="A120">
        <v>40</v>
      </c>
      <c r="B120">
        <v>1</v>
      </c>
      <c r="C120">
        <v>1</v>
      </c>
      <c r="D120">
        <v>40</v>
      </c>
      <c r="E120">
        <v>2</v>
      </c>
      <c r="F120" t="s">
        <v>101</v>
      </c>
      <c r="G120" t="s">
        <v>142</v>
      </c>
      <c r="H120" t="s">
        <v>85</v>
      </c>
      <c r="I120">
        <v>1.3160000000000001</v>
      </c>
      <c r="J120">
        <v>0.84199999999999997</v>
      </c>
      <c r="K120">
        <v>0.80800000000000005</v>
      </c>
      <c r="L120">
        <v>0.98399999999999999</v>
      </c>
      <c r="M120">
        <v>0.61599999999999999</v>
      </c>
      <c r="N120">
        <v>1.6579999999999999</v>
      </c>
      <c r="O120">
        <v>0.56799999999999995</v>
      </c>
      <c r="P120">
        <v>13.561999999999999</v>
      </c>
      <c r="Q120">
        <v>31.916</v>
      </c>
      <c r="R120">
        <v>89.293999999999997</v>
      </c>
      <c r="S120">
        <v>0.52600000000000002</v>
      </c>
      <c r="T120">
        <v>7.3479999999999999</v>
      </c>
      <c r="U120">
        <v>0.52400000000000002</v>
      </c>
      <c r="V120">
        <v>15.087999999999999</v>
      </c>
      <c r="W120">
        <v>0.01</v>
      </c>
      <c r="X120">
        <v>0.09</v>
      </c>
      <c r="Y120">
        <v>0.17</v>
      </c>
      <c r="Z120">
        <v>3.4000000000000002E-2</v>
      </c>
      <c r="AA120">
        <v>4.3999999999999997E-2</v>
      </c>
    </row>
    <row r="121" spans="1:27" x14ac:dyDescent="0.3">
      <c r="A121">
        <v>40</v>
      </c>
      <c r="B121">
        <v>1</v>
      </c>
      <c r="C121">
        <v>1</v>
      </c>
      <c r="D121">
        <v>40</v>
      </c>
      <c r="E121">
        <v>3</v>
      </c>
      <c r="F121" t="s">
        <v>101</v>
      </c>
      <c r="G121" t="s">
        <v>142</v>
      </c>
      <c r="H121" t="s">
        <v>85</v>
      </c>
      <c r="I121">
        <v>1.3240000000000001</v>
      </c>
      <c r="J121">
        <v>0.99399999999999999</v>
      </c>
      <c r="K121">
        <v>0.95799999999999996</v>
      </c>
      <c r="L121">
        <v>0.99</v>
      </c>
      <c r="M121">
        <v>0.61199999999999999</v>
      </c>
      <c r="N121">
        <v>1.804</v>
      </c>
      <c r="O121">
        <v>0.58199999999999996</v>
      </c>
      <c r="P121">
        <v>15.398</v>
      </c>
      <c r="Q121">
        <v>33.838000000000001</v>
      </c>
      <c r="R121">
        <v>91.238</v>
      </c>
      <c r="S121">
        <v>0.51600000000000001</v>
      </c>
      <c r="T121">
        <v>7.234</v>
      </c>
      <c r="U121">
        <v>0.48599999999999999</v>
      </c>
      <c r="V121">
        <v>15.382</v>
      </c>
      <c r="W121">
        <v>0.02</v>
      </c>
      <c r="X121">
        <v>0.45800000000000002</v>
      </c>
      <c r="Y121">
        <v>6.0000000000000001E-3</v>
      </c>
      <c r="Z121">
        <v>2.8000000000000001E-2</v>
      </c>
      <c r="AA121">
        <v>1.2E-2</v>
      </c>
    </row>
    <row r="122" spans="1:27" x14ac:dyDescent="0.3">
      <c r="A122">
        <v>41</v>
      </c>
      <c r="B122">
        <v>1</v>
      </c>
      <c r="C122">
        <v>1</v>
      </c>
      <c r="D122">
        <v>41</v>
      </c>
      <c r="E122">
        <v>1</v>
      </c>
      <c r="F122" t="s">
        <v>98</v>
      </c>
      <c r="G122" t="s">
        <v>136</v>
      </c>
      <c r="H122" t="s">
        <v>85</v>
      </c>
      <c r="I122">
        <v>1.194</v>
      </c>
      <c r="J122">
        <v>0.27</v>
      </c>
      <c r="K122">
        <v>0.38600000000000001</v>
      </c>
      <c r="L122">
        <v>0.30599999999999999</v>
      </c>
      <c r="M122">
        <v>8.4000000000000005E-2</v>
      </c>
      <c r="N122">
        <v>1.05</v>
      </c>
      <c r="O122">
        <v>1.31</v>
      </c>
      <c r="P122">
        <v>7.9939999999999998</v>
      </c>
      <c r="Q122">
        <v>29.67</v>
      </c>
      <c r="R122">
        <v>93.41</v>
      </c>
      <c r="S122">
        <v>4.2000000000000003E-2</v>
      </c>
      <c r="T122">
        <v>9.6000000000000002E-2</v>
      </c>
      <c r="U122">
        <v>1.4E-2</v>
      </c>
      <c r="V122">
        <v>15.75</v>
      </c>
      <c r="W122">
        <v>1.7999999999999999E-2</v>
      </c>
      <c r="X122">
        <v>0.89400000000000002</v>
      </c>
      <c r="Y122">
        <v>2.1999999999999999E-2</v>
      </c>
      <c r="Z122">
        <v>0.11600000000000001</v>
      </c>
      <c r="AA122">
        <v>1.3140000000000001</v>
      </c>
    </row>
    <row r="123" spans="1:27" x14ac:dyDescent="0.3">
      <c r="A123">
        <v>41</v>
      </c>
      <c r="B123">
        <v>1</v>
      </c>
      <c r="C123">
        <v>1</v>
      </c>
      <c r="D123">
        <v>41</v>
      </c>
      <c r="E123">
        <v>2</v>
      </c>
      <c r="F123" t="s">
        <v>98</v>
      </c>
      <c r="G123" t="s">
        <v>136</v>
      </c>
      <c r="H123" t="s">
        <v>85</v>
      </c>
      <c r="I123">
        <v>1.3080000000000001</v>
      </c>
      <c r="J123">
        <v>0.35199999999999998</v>
      </c>
      <c r="K123">
        <v>0.216</v>
      </c>
      <c r="L123">
        <v>0.122</v>
      </c>
      <c r="M123">
        <v>0.21</v>
      </c>
      <c r="N123">
        <v>0.77800000000000002</v>
      </c>
      <c r="O123">
        <v>1.8480000000000001</v>
      </c>
      <c r="P123">
        <v>9.4619999999999997</v>
      </c>
      <c r="Q123">
        <v>32.433999999999997</v>
      </c>
      <c r="R123">
        <v>100.26600000000001</v>
      </c>
      <c r="S123">
        <v>4.2000000000000003E-2</v>
      </c>
      <c r="T123">
        <v>0.128</v>
      </c>
      <c r="U123">
        <v>2.5999999999999999E-2</v>
      </c>
      <c r="V123">
        <v>16.364000000000001</v>
      </c>
      <c r="W123">
        <v>2.1999999999999999E-2</v>
      </c>
      <c r="X123">
        <v>0.47</v>
      </c>
      <c r="Y123">
        <v>1.2E-2</v>
      </c>
      <c r="Z123">
        <v>0.122</v>
      </c>
      <c r="AA123">
        <v>0.86799999999999999</v>
      </c>
    </row>
    <row r="124" spans="1:27" x14ac:dyDescent="0.3">
      <c r="A124">
        <v>41</v>
      </c>
      <c r="B124">
        <v>1</v>
      </c>
      <c r="C124">
        <v>1</v>
      </c>
      <c r="D124">
        <v>41</v>
      </c>
      <c r="E124">
        <v>3</v>
      </c>
      <c r="F124" t="s">
        <v>98</v>
      </c>
      <c r="G124" t="s">
        <v>136</v>
      </c>
      <c r="H124" t="s">
        <v>85</v>
      </c>
      <c r="I124">
        <v>1.278</v>
      </c>
      <c r="J124">
        <v>0.39400000000000002</v>
      </c>
      <c r="K124">
        <v>0.432</v>
      </c>
      <c r="L124">
        <v>0.09</v>
      </c>
      <c r="M124">
        <v>0.11799999999999999</v>
      </c>
      <c r="N124">
        <v>0.56399999999999995</v>
      </c>
      <c r="O124">
        <v>1.3879999999999999</v>
      </c>
      <c r="P124">
        <v>6.0439999999999996</v>
      </c>
      <c r="Q124">
        <v>28.384</v>
      </c>
      <c r="R124">
        <v>84.272000000000006</v>
      </c>
      <c r="S124">
        <v>3.7999999999999999E-2</v>
      </c>
      <c r="T124">
        <v>6.6000000000000003E-2</v>
      </c>
      <c r="U124">
        <v>0.19800000000000001</v>
      </c>
      <c r="V124">
        <v>14.074</v>
      </c>
      <c r="W124">
        <v>0.01</v>
      </c>
      <c r="X124">
        <v>0.372</v>
      </c>
      <c r="Y124">
        <v>1.4E-2</v>
      </c>
      <c r="Z124">
        <v>0.11</v>
      </c>
      <c r="AA124">
        <v>1.0840000000000001</v>
      </c>
    </row>
    <row r="125" spans="1:27" x14ac:dyDescent="0.3">
      <c r="A125">
        <v>42</v>
      </c>
      <c r="B125">
        <v>1</v>
      </c>
      <c r="C125">
        <v>1</v>
      </c>
      <c r="D125">
        <v>42</v>
      </c>
      <c r="E125">
        <v>1</v>
      </c>
      <c r="F125" t="s">
        <v>97</v>
      </c>
      <c r="G125" t="s">
        <v>61</v>
      </c>
      <c r="H125" t="s">
        <v>85</v>
      </c>
      <c r="I125">
        <v>1.718</v>
      </c>
      <c r="J125">
        <v>1.536</v>
      </c>
      <c r="K125">
        <v>1.1180000000000001</v>
      </c>
      <c r="L125">
        <v>0.76</v>
      </c>
      <c r="M125">
        <v>0.71</v>
      </c>
      <c r="N125">
        <v>1.8560000000000001</v>
      </c>
      <c r="O125">
        <v>0.96599999999999997</v>
      </c>
      <c r="P125">
        <v>18.350000000000001</v>
      </c>
      <c r="Q125">
        <v>42.71</v>
      </c>
      <c r="R125">
        <v>112.304</v>
      </c>
      <c r="S125">
        <v>0.83599999999999997</v>
      </c>
      <c r="T125">
        <v>6.7240000000000002</v>
      </c>
      <c r="U125">
        <v>0.88800000000000001</v>
      </c>
      <c r="V125">
        <v>12.438000000000001</v>
      </c>
      <c r="W125">
        <v>0.01</v>
      </c>
      <c r="X125">
        <v>0.10199999999999999</v>
      </c>
      <c r="Y125">
        <v>0.222</v>
      </c>
      <c r="Z125">
        <v>0.04</v>
      </c>
      <c r="AA125">
        <v>3.7999999999999999E-2</v>
      </c>
    </row>
    <row r="126" spans="1:27" x14ac:dyDescent="0.3">
      <c r="A126">
        <v>42</v>
      </c>
      <c r="B126">
        <v>1</v>
      </c>
      <c r="C126">
        <v>1</v>
      </c>
      <c r="D126">
        <v>42</v>
      </c>
      <c r="E126">
        <v>2</v>
      </c>
      <c r="F126" t="s">
        <v>97</v>
      </c>
      <c r="G126" t="s">
        <v>61</v>
      </c>
      <c r="H126" t="s">
        <v>85</v>
      </c>
      <c r="I126">
        <v>1.266</v>
      </c>
      <c r="J126">
        <v>0.998</v>
      </c>
      <c r="K126">
        <v>0.746</v>
      </c>
      <c r="L126">
        <v>0.59399999999999997</v>
      </c>
      <c r="M126">
        <v>0.624</v>
      </c>
      <c r="N126">
        <v>1.5820000000000001</v>
      </c>
      <c r="O126">
        <v>0.66600000000000004</v>
      </c>
      <c r="P126">
        <v>11.964</v>
      </c>
      <c r="Q126">
        <v>31.821999999999999</v>
      </c>
      <c r="R126">
        <v>90.396000000000001</v>
      </c>
      <c r="S126">
        <v>0.61599999999999999</v>
      </c>
      <c r="T126">
        <v>5.53</v>
      </c>
      <c r="U126">
        <v>0.61399999999999999</v>
      </c>
      <c r="V126">
        <v>9.9860000000000007</v>
      </c>
      <c r="W126">
        <v>0.01</v>
      </c>
      <c r="X126">
        <v>8.4000000000000005E-2</v>
      </c>
      <c r="Y126">
        <v>0.11799999999999999</v>
      </c>
      <c r="Z126">
        <v>2.4E-2</v>
      </c>
      <c r="AA126">
        <v>1.4E-2</v>
      </c>
    </row>
    <row r="127" spans="1:27" x14ac:dyDescent="0.3">
      <c r="A127">
        <v>42</v>
      </c>
      <c r="B127">
        <v>1</v>
      </c>
      <c r="C127">
        <v>1</v>
      </c>
      <c r="D127">
        <v>42</v>
      </c>
      <c r="E127">
        <v>3</v>
      </c>
      <c r="F127" t="s">
        <v>97</v>
      </c>
      <c r="G127" t="s">
        <v>61</v>
      </c>
      <c r="H127" t="s">
        <v>85</v>
      </c>
      <c r="I127">
        <v>1.1919999999999999</v>
      </c>
      <c r="J127">
        <v>0.99199999999999999</v>
      </c>
      <c r="K127">
        <v>0.73799999999999999</v>
      </c>
      <c r="L127">
        <v>0.56000000000000005</v>
      </c>
      <c r="M127">
        <v>0.61799999999999999</v>
      </c>
      <c r="N127">
        <v>1.456</v>
      </c>
      <c r="O127">
        <v>0.748</v>
      </c>
      <c r="P127">
        <v>12.254</v>
      </c>
      <c r="Q127">
        <v>29.437999999999999</v>
      </c>
      <c r="R127">
        <v>85.947999999999993</v>
      </c>
      <c r="S127">
        <v>0.58199999999999996</v>
      </c>
      <c r="T127">
        <v>4.9059999999999997</v>
      </c>
      <c r="U127">
        <v>0.57999999999999996</v>
      </c>
      <c r="V127">
        <v>9.1219999999999999</v>
      </c>
      <c r="W127">
        <v>2.5999999999999999E-2</v>
      </c>
      <c r="X127">
        <v>7.8E-2</v>
      </c>
      <c r="Y127">
        <v>4.0000000000000001E-3</v>
      </c>
      <c r="Z127">
        <v>2.4E-2</v>
      </c>
      <c r="AA127">
        <v>1.6E-2</v>
      </c>
    </row>
    <row r="128" spans="1:27" x14ac:dyDescent="0.3">
      <c r="A128">
        <v>43</v>
      </c>
      <c r="B128">
        <v>1</v>
      </c>
      <c r="C128">
        <v>1</v>
      </c>
      <c r="D128">
        <v>43</v>
      </c>
      <c r="E128">
        <v>1</v>
      </c>
      <c r="F128" t="s">
        <v>99</v>
      </c>
      <c r="G128" t="s">
        <v>71</v>
      </c>
      <c r="H128" t="s">
        <v>85</v>
      </c>
      <c r="I128">
        <v>0.36399999999999999</v>
      </c>
      <c r="J128">
        <v>2.5999999999999999E-2</v>
      </c>
      <c r="K128">
        <v>1.2E-2</v>
      </c>
      <c r="L128">
        <v>0.04</v>
      </c>
      <c r="M128">
        <v>4.3999999999999997E-2</v>
      </c>
      <c r="N128">
        <v>5.8000000000000003E-2</v>
      </c>
      <c r="O128">
        <v>1.2E-2</v>
      </c>
      <c r="P128">
        <v>2.5739999999999998</v>
      </c>
      <c r="Q128">
        <v>8.202</v>
      </c>
      <c r="R128">
        <v>19.457999999999998</v>
      </c>
      <c r="S128">
        <v>0.126</v>
      </c>
      <c r="T128">
        <v>0.70799999999999996</v>
      </c>
      <c r="U128">
        <v>9.1999999999999998E-2</v>
      </c>
      <c r="V128">
        <v>4.0519999999999996</v>
      </c>
      <c r="W128">
        <v>2E-3</v>
      </c>
      <c r="X128">
        <v>5.1999999999999998E-2</v>
      </c>
      <c r="Y128">
        <v>2E-3</v>
      </c>
      <c r="Z128">
        <v>0</v>
      </c>
      <c r="AA128">
        <v>2.8000000000000001E-2</v>
      </c>
    </row>
    <row r="129" spans="1:27" x14ac:dyDescent="0.3">
      <c r="A129">
        <v>43</v>
      </c>
      <c r="B129">
        <v>1</v>
      </c>
      <c r="C129">
        <v>1</v>
      </c>
      <c r="D129">
        <v>43</v>
      </c>
      <c r="E129">
        <v>2</v>
      </c>
      <c r="F129" t="s">
        <v>99</v>
      </c>
      <c r="G129" t="s">
        <v>71</v>
      </c>
      <c r="H129" t="s">
        <v>85</v>
      </c>
      <c r="I129">
        <v>0.378</v>
      </c>
      <c r="J129">
        <v>0.248</v>
      </c>
      <c r="K129">
        <v>1.2E-2</v>
      </c>
      <c r="L129">
        <v>4.3999999999999997E-2</v>
      </c>
      <c r="M129">
        <v>5.6000000000000001E-2</v>
      </c>
      <c r="N129">
        <v>0.106</v>
      </c>
      <c r="O129">
        <v>4.2000000000000003E-2</v>
      </c>
      <c r="P129">
        <v>2.214</v>
      </c>
      <c r="Q129">
        <v>7.766</v>
      </c>
      <c r="R129">
        <v>19.824000000000002</v>
      </c>
      <c r="S129">
        <v>4.0000000000000001E-3</v>
      </c>
      <c r="T129">
        <v>0.72</v>
      </c>
      <c r="U129">
        <v>0.09</v>
      </c>
      <c r="V129">
        <v>2.1840000000000002</v>
      </c>
      <c r="W129">
        <v>2E-3</v>
      </c>
      <c r="X129">
        <v>5.8000000000000003E-2</v>
      </c>
      <c r="Y129">
        <v>0</v>
      </c>
      <c r="Z129">
        <v>2E-3</v>
      </c>
      <c r="AA129">
        <v>2.1999999999999999E-2</v>
      </c>
    </row>
    <row r="130" spans="1:27" x14ac:dyDescent="0.3">
      <c r="A130">
        <v>43</v>
      </c>
      <c r="B130">
        <v>1</v>
      </c>
      <c r="C130">
        <v>1</v>
      </c>
      <c r="D130">
        <v>43</v>
      </c>
      <c r="E130">
        <v>3</v>
      </c>
      <c r="F130" t="s">
        <v>99</v>
      </c>
      <c r="G130" t="s">
        <v>71</v>
      </c>
      <c r="H130" t="s">
        <v>85</v>
      </c>
      <c r="I130">
        <v>0.39</v>
      </c>
      <c r="J130">
        <v>0.03</v>
      </c>
      <c r="K130">
        <v>1.4E-2</v>
      </c>
      <c r="L130">
        <v>3.4000000000000002E-2</v>
      </c>
      <c r="M130">
        <v>4.2000000000000003E-2</v>
      </c>
      <c r="N130">
        <v>0.1</v>
      </c>
      <c r="O130">
        <v>0.126</v>
      </c>
      <c r="P130">
        <v>2.2360000000000002</v>
      </c>
      <c r="Q130">
        <v>7.3739999999999997</v>
      </c>
      <c r="R130">
        <v>17.536000000000001</v>
      </c>
      <c r="S130">
        <v>4.0000000000000001E-3</v>
      </c>
      <c r="T130">
        <v>0.71399999999999997</v>
      </c>
      <c r="U130">
        <v>9.1999999999999998E-2</v>
      </c>
      <c r="V130">
        <v>0.37</v>
      </c>
      <c r="W130">
        <v>2E-3</v>
      </c>
      <c r="X130">
        <v>0.01</v>
      </c>
      <c r="Y130">
        <v>2E-3</v>
      </c>
      <c r="Z130">
        <v>8.0000000000000002E-3</v>
      </c>
      <c r="AA130">
        <v>8.2000000000000003E-2</v>
      </c>
    </row>
    <row r="131" spans="1:27" x14ac:dyDescent="0.3">
      <c r="A131">
        <v>44</v>
      </c>
      <c r="B131">
        <v>1</v>
      </c>
      <c r="C131">
        <v>1</v>
      </c>
      <c r="D131">
        <v>44</v>
      </c>
      <c r="E131">
        <v>1</v>
      </c>
      <c r="F131" t="s">
        <v>101</v>
      </c>
      <c r="G131" t="s">
        <v>73</v>
      </c>
      <c r="H131" t="s">
        <v>85</v>
      </c>
      <c r="I131">
        <v>0.61399999999999999</v>
      </c>
      <c r="J131">
        <v>0.33400000000000002</v>
      </c>
      <c r="K131">
        <v>2.4E-2</v>
      </c>
      <c r="L131">
        <v>0.10199999999999999</v>
      </c>
      <c r="M131">
        <v>0.106</v>
      </c>
      <c r="N131">
        <v>0.26800000000000002</v>
      </c>
      <c r="O131">
        <v>7.5999999999999998E-2</v>
      </c>
      <c r="P131">
        <v>4.1619999999999999</v>
      </c>
      <c r="Q131">
        <v>18.777999999999999</v>
      </c>
      <c r="R131">
        <v>46.326000000000001</v>
      </c>
      <c r="S131">
        <v>0.28199999999999997</v>
      </c>
      <c r="T131">
        <v>1.4</v>
      </c>
      <c r="U131">
        <v>8.4000000000000005E-2</v>
      </c>
      <c r="V131">
        <v>7.5179999999999998</v>
      </c>
      <c r="W131">
        <v>2E-3</v>
      </c>
      <c r="X131">
        <v>1.6E-2</v>
      </c>
      <c r="Y131">
        <v>0</v>
      </c>
      <c r="Z131">
        <v>0</v>
      </c>
      <c r="AA131">
        <v>0.1</v>
      </c>
    </row>
    <row r="132" spans="1:27" x14ac:dyDescent="0.3">
      <c r="A132">
        <v>44</v>
      </c>
      <c r="B132">
        <v>1</v>
      </c>
      <c r="C132">
        <v>1</v>
      </c>
      <c r="D132">
        <v>44</v>
      </c>
      <c r="E132">
        <v>2</v>
      </c>
      <c r="F132" t="s">
        <v>101</v>
      </c>
      <c r="G132" t="s">
        <v>73</v>
      </c>
      <c r="H132" t="s">
        <v>85</v>
      </c>
      <c r="I132">
        <v>0.26600000000000001</v>
      </c>
      <c r="J132">
        <v>0.182</v>
      </c>
      <c r="K132">
        <v>1.7999999999999999E-2</v>
      </c>
      <c r="L132">
        <v>4.2000000000000003E-2</v>
      </c>
      <c r="M132">
        <v>0.05</v>
      </c>
      <c r="N132">
        <v>9.8000000000000004E-2</v>
      </c>
      <c r="O132">
        <v>0.19600000000000001</v>
      </c>
      <c r="P132">
        <v>1.7</v>
      </c>
      <c r="Q132">
        <v>9.6080000000000005</v>
      </c>
      <c r="R132">
        <v>18.616</v>
      </c>
      <c r="S132">
        <v>4.0000000000000001E-3</v>
      </c>
      <c r="T132">
        <v>0.55000000000000004</v>
      </c>
      <c r="U132">
        <v>0.03</v>
      </c>
      <c r="V132">
        <v>3.282</v>
      </c>
      <c r="W132">
        <v>4.0000000000000001E-3</v>
      </c>
      <c r="X132">
        <v>6.6000000000000003E-2</v>
      </c>
      <c r="Y132">
        <v>2E-3</v>
      </c>
      <c r="Z132">
        <v>0.01</v>
      </c>
      <c r="AA132">
        <v>4.3999999999999997E-2</v>
      </c>
    </row>
    <row r="133" spans="1:27" x14ac:dyDescent="0.3">
      <c r="A133">
        <v>44</v>
      </c>
      <c r="B133">
        <v>1</v>
      </c>
      <c r="C133">
        <v>1</v>
      </c>
      <c r="D133">
        <v>44</v>
      </c>
      <c r="E133">
        <v>3</v>
      </c>
      <c r="F133" t="s">
        <v>101</v>
      </c>
      <c r="G133" t="s">
        <v>73</v>
      </c>
      <c r="H133" t="s">
        <v>85</v>
      </c>
      <c r="I133">
        <v>0.66400000000000003</v>
      </c>
      <c r="J133">
        <v>0.34200000000000003</v>
      </c>
      <c r="K133">
        <v>1.4E-2</v>
      </c>
      <c r="L133">
        <v>9.1999999999999998E-2</v>
      </c>
      <c r="M133">
        <v>0.11600000000000001</v>
      </c>
      <c r="N133">
        <v>0.19800000000000001</v>
      </c>
      <c r="O133">
        <v>0.35399999999999998</v>
      </c>
      <c r="P133">
        <v>4.556</v>
      </c>
      <c r="Q133">
        <v>18.988</v>
      </c>
      <c r="R133">
        <v>46.426000000000002</v>
      </c>
      <c r="S133">
        <v>0.28000000000000003</v>
      </c>
      <c r="T133">
        <v>1.5580000000000001</v>
      </c>
      <c r="U133">
        <v>4.0000000000000001E-3</v>
      </c>
      <c r="V133">
        <v>7.4039999999999999</v>
      </c>
      <c r="W133">
        <v>2E-3</v>
      </c>
      <c r="X133">
        <v>6.2E-2</v>
      </c>
      <c r="Y133">
        <v>2.1999999999999999E-2</v>
      </c>
      <c r="Z133">
        <v>2.5999999999999999E-2</v>
      </c>
      <c r="AA133">
        <v>6.8000000000000005E-2</v>
      </c>
    </row>
    <row r="134" spans="1:27" x14ac:dyDescent="0.3">
      <c r="A134">
        <v>45</v>
      </c>
      <c r="B134">
        <v>1</v>
      </c>
      <c r="C134">
        <v>1</v>
      </c>
      <c r="D134">
        <v>45</v>
      </c>
      <c r="E134">
        <v>1</v>
      </c>
      <c r="F134" t="s">
        <v>97</v>
      </c>
      <c r="G134" t="s">
        <v>137</v>
      </c>
      <c r="H134" t="s">
        <v>85</v>
      </c>
      <c r="I134">
        <v>0.8</v>
      </c>
      <c r="J134">
        <v>5.3999999999999999E-2</v>
      </c>
      <c r="K134">
        <v>0.34200000000000003</v>
      </c>
      <c r="L134">
        <v>0.61599999999999999</v>
      </c>
      <c r="M134">
        <v>0.51</v>
      </c>
      <c r="N134">
        <v>0.8</v>
      </c>
      <c r="O134">
        <v>0.29199999999999998</v>
      </c>
      <c r="P134">
        <v>4.4359999999999999</v>
      </c>
      <c r="Q134">
        <v>7.28</v>
      </c>
      <c r="R134">
        <v>47.408000000000001</v>
      </c>
      <c r="S134">
        <v>1.2E-2</v>
      </c>
      <c r="T134">
        <v>1.728</v>
      </c>
      <c r="U134">
        <v>0.36199999999999999</v>
      </c>
      <c r="V134">
        <v>5.032</v>
      </c>
      <c r="W134">
        <v>0.01</v>
      </c>
      <c r="X134">
        <v>0.14399999999999999</v>
      </c>
      <c r="Y134">
        <v>0.05</v>
      </c>
      <c r="Z134">
        <v>0</v>
      </c>
      <c r="AA134">
        <v>3.7999999999999999E-2</v>
      </c>
    </row>
    <row r="135" spans="1:27" x14ac:dyDescent="0.3">
      <c r="A135">
        <v>45</v>
      </c>
      <c r="B135">
        <v>1</v>
      </c>
      <c r="C135">
        <v>1</v>
      </c>
      <c r="D135">
        <v>45</v>
      </c>
      <c r="E135">
        <v>2</v>
      </c>
      <c r="F135" t="s">
        <v>97</v>
      </c>
      <c r="G135" t="s">
        <v>137</v>
      </c>
      <c r="H135" t="s">
        <v>85</v>
      </c>
      <c r="I135">
        <v>0.85799999999999998</v>
      </c>
      <c r="J135">
        <v>0.6</v>
      </c>
      <c r="K135">
        <v>0.28999999999999998</v>
      </c>
      <c r="L135">
        <v>0.69399999999999995</v>
      </c>
      <c r="M135">
        <v>0.51600000000000001</v>
      </c>
      <c r="N135">
        <v>0.79200000000000004</v>
      </c>
      <c r="O135">
        <v>0.28599999999999998</v>
      </c>
      <c r="P135">
        <v>4.3499999999999996</v>
      </c>
      <c r="Q135">
        <v>9.3620000000000001</v>
      </c>
      <c r="R135">
        <v>53.631999999999998</v>
      </c>
      <c r="S135">
        <v>0.43</v>
      </c>
      <c r="T135">
        <v>2.2200000000000002</v>
      </c>
      <c r="U135">
        <v>0.30599999999999999</v>
      </c>
      <c r="V135">
        <v>5.5380000000000003</v>
      </c>
      <c r="W135">
        <v>6.0000000000000001E-3</v>
      </c>
      <c r="X135">
        <v>0.11600000000000001</v>
      </c>
      <c r="Y135">
        <v>6.0000000000000001E-3</v>
      </c>
      <c r="Z135">
        <v>2.1999999999999999E-2</v>
      </c>
      <c r="AA135">
        <v>3.4000000000000002E-2</v>
      </c>
    </row>
    <row r="136" spans="1:27" x14ac:dyDescent="0.3">
      <c r="A136">
        <v>45</v>
      </c>
      <c r="B136">
        <v>1</v>
      </c>
      <c r="C136">
        <v>1</v>
      </c>
      <c r="D136">
        <v>45</v>
      </c>
      <c r="E136">
        <v>3</v>
      </c>
      <c r="F136" t="s">
        <v>97</v>
      </c>
      <c r="G136" t="s">
        <v>137</v>
      </c>
      <c r="H136" t="s">
        <v>85</v>
      </c>
      <c r="I136">
        <v>0.71599999999999997</v>
      </c>
      <c r="J136">
        <v>0.52</v>
      </c>
      <c r="K136">
        <v>0.27</v>
      </c>
      <c r="L136">
        <v>0.58399999999999996</v>
      </c>
      <c r="M136">
        <v>0.51600000000000001</v>
      </c>
      <c r="N136">
        <v>0.80800000000000005</v>
      </c>
      <c r="O136">
        <v>2.8000000000000001E-2</v>
      </c>
      <c r="P136">
        <v>3.95</v>
      </c>
      <c r="Q136">
        <v>5.9660000000000002</v>
      </c>
      <c r="R136">
        <v>41.94</v>
      </c>
      <c r="S136">
        <v>0.376</v>
      </c>
      <c r="T136">
        <v>1.542</v>
      </c>
      <c r="U136">
        <v>0.314</v>
      </c>
      <c r="V136">
        <v>4.6580000000000004</v>
      </c>
      <c r="W136">
        <v>8.0000000000000002E-3</v>
      </c>
      <c r="X136">
        <v>0.13400000000000001</v>
      </c>
      <c r="Y136">
        <v>2E-3</v>
      </c>
      <c r="Z136">
        <v>2.1999999999999999E-2</v>
      </c>
      <c r="AA136">
        <v>6.4000000000000001E-2</v>
      </c>
    </row>
    <row r="137" spans="1:27" x14ac:dyDescent="0.3">
      <c r="A137">
        <v>46</v>
      </c>
      <c r="B137">
        <v>1</v>
      </c>
      <c r="C137">
        <v>1</v>
      </c>
      <c r="D137">
        <v>46</v>
      </c>
      <c r="E137">
        <v>1</v>
      </c>
      <c r="F137" t="s">
        <v>99</v>
      </c>
      <c r="G137" t="s">
        <v>60</v>
      </c>
      <c r="H137" t="s">
        <v>85</v>
      </c>
      <c r="I137">
        <v>0.30199999999999999</v>
      </c>
      <c r="J137">
        <v>0.24</v>
      </c>
      <c r="K137">
        <v>1.2E-2</v>
      </c>
      <c r="L137">
        <v>3.2000000000000001E-2</v>
      </c>
      <c r="M137">
        <v>2.8000000000000001E-2</v>
      </c>
      <c r="N137">
        <v>6.2E-2</v>
      </c>
      <c r="O137">
        <v>0.02</v>
      </c>
      <c r="P137">
        <v>1.2</v>
      </c>
      <c r="Q137">
        <v>8.1920000000000002</v>
      </c>
      <c r="R137">
        <v>29.702000000000002</v>
      </c>
      <c r="S137">
        <v>0.17</v>
      </c>
      <c r="T137">
        <v>0.06</v>
      </c>
      <c r="U137">
        <v>5.1999999999999998E-2</v>
      </c>
      <c r="V137">
        <v>7.2919999999999998</v>
      </c>
      <c r="W137">
        <v>4.0000000000000001E-3</v>
      </c>
      <c r="X137">
        <v>8.0000000000000002E-3</v>
      </c>
      <c r="Y137">
        <v>2E-3</v>
      </c>
      <c r="Z137">
        <v>0</v>
      </c>
      <c r="AA137">
        <v>2.8000000000000001E-2</v>
      </c>
    </row>
    <row r="138" spans="1:27" x14ac:dyDescent="0.3">
      <c r="A138">
        <v>46</v>
      </c>
      <c r="B138">
        <v>1</v>
      </c>
      <c r="C138">
        <v>1</v>
      </c>
      <c r="D138">
        <v>46</v>
      </c>
      <c r="E138">
        <v>2</v>
      </c>
      <c r="F138" t="s">
        <v>99</v>
      </c>
      <c r="G138" t="s">
        <v>60</v>
      </c>
      <c r="H138" t="s">
        <v>85</v>
      </c>
      <c r="I138">
        <v>0.45400000000000001</v>
      </c>
      <c r="J138">
        <v>0.17399999999999999</v>
      </c>
      <c r="K138">
        <v>0.02</v>
      </c>
      <c r="L138">
        <v>3.7999999999999999E-2</v>
      </c>
      <c r="M138">
        <v>4.2000000000000003E-2</v>
      </c>
      <c r="N138">
        <v>0.11600000000000001</v>
      </c>
      <c r="O138">
        <v>1.7999999999999999E-2</v>
      </c>
      <c r="P138">
        <v>1.804</v>
      </c>
      <c r="Q138">
        <v>9.8260000000000005</v>
      </c>
      <c r="R138">
        <v>29.672000000000001</v>
      </c>
      <c r="S138">
        <v>0.182</v>
      </c>
      <c r="T138">
        <v>0.06</v>
      </c>
      <c r="U138">
        <v>6.2E-2</v>
      </c>
      <c r="V138">
        <v>0.22600000000000001</v>
      </c>
      <c r="W138">
        <v>2E-3</v>
      </c>
      <c r="X138">
        <v>0.04</v>
      </c>
      <c r="Y138">
        <v>0</v>
      </c>
      <c r="Z138">
        <v>1.7999999999999999E-2</v>
      </c>
      <c r="AA138">
        <v>3.2000000000000001E-2</v>
      </c>
    </row>
    <row r="139" spans="1:27" x14ac:dyDescent="0.3">
      <c r="A139">
        <v>46</v>
      </c>
      <c r="B139">
        <v>1</v>
      </c>
      <c r="C139">
        <v>1</v>
      </c>
      <c r="D139">
        <v>46</v>
      </c>
      <c r="E139">
        <v>3</v>
      </c>
      <c r="F139" t="s">
        <v>99</v>
      </c>
      <c r="G139" t="s">
        <v>60</v>
      </c>
      <c r="H139" t="s">
        <v>85</v>
      </c>
      <c r="I139">
        <v>0.33400000000000002</v>
      </c>
      <c r="J139">
        <v>0.13600000000000001</v>
      </c>
      <c r="K139">
        <v>0.26200000000000001</v>
      </c>
      <c r="L139">
        <v>2.1999999999999999E-2</v>
      </c>
      <c r="M139">
        <v>0.04</v>
      </c>
      <c r="N139">
        <v>0.114</v>
      </c>
      <c r="O139">
        <v>0.156</v>
      </c>
      <c r="P139">
        <v>1.6379999999999999</v>
      </c>
      <c r="Q139">
        <v>9.89</v>
      </c>
      <c r="R139">
        <v>26.698</v>
      </c>
      <c r="S139">
        <v>0.16400000000000001</v>
      </c>
      <c r="T139">
        <v>2.5999999999999999E-2</v>
      </c>
      <c r="U139">
        <v>2E-3</v>
      </c>
      <c r="V139">
        <v>0.16400000000000001</v>
      </c>
      <c r="W139">
        <v>2E-3</v>
      </c>
      <c r="X139">
        <v>2.8000000000000001E-2</v>
      </c>
      <c r="Y139">
        <v>2E-3</v>
      </c>
      <c r="Z139">
        <v>1.6E-2</v>
      </c>
      <c r="AA139">
        <v>0.14599999999999999</v>
      </c>
    </row>
    <row r="140" spans="1:27" x14ac:dyDescent="0.3">
      <c r="A140">
        <v>47</v>
      </c>
      <c r="B140">
        <v>1</v>
      </c>
      <c r="C140">
        <v>1</v>
      </c>
      <c r="D140">
        <v>47</v>
      </c>
      <c r="E140">
        <v>1</v>
      </c>
      <c r="F140" t="s">
        <v>98</v>
      </c>
      <c r="G140" t="s">
        <v>63</v>
      </c>
      <c r="H140" t="s">
        <v>85</v>
      </c>
      <c r="I140">
        <v>1.05</v>
      </c>
      <c r="J140">
        <v>0.76</v>
      </c>
      <c r="K140">
        <v>0.63800000000000001</v>
      </c>
      <c r="L140">
        <v>0.97799999999999998</v>
      </c>
      <c r="M140">
        <v>0.59399999999999997</v>
      </c>
      <c r="N140">
        <v>1.38</v>
      </c>
      <c r="O140">
        <v>0.48399999999999999</v>
      </c>
      <c r="P140">
        <v>10.262</v>
      </c>
      <c r="Q140">
        <v>23.79</v>
      </c>
      <c r="R140">
        <v>103.13800000000001</v>
      </c>
      <c r="S140">
        <v>0.65600000000000003</v>
      </c>
      <c r="T140">
        <v>4.2380000000000004</v>
      </c>
      <c r="U140">
        <v>0.7</v>
      </c>
      <c r="V140">
        <v>7.4059999999999997</v>
      </c>
      <c r="W140">
        <v>0.01</v>
      </c>
      <c r="X140">
        <v>0.13</v>
      </c>
      <c r="Y140">
        <v>6.0000000000000001E-3</v>
      </c>
      <c r="Z140">
        <v>0.06</v>
      </c>
      <c r="AA140">
        <v>4.8000000000000001E-2</v>
      </c>
    </row>
    <row r="141" spans="1:27" x14ac:dyDescent="0.3">
      <c r="A141">
        <v>47</v>
      </c>
      <c r="B141">
        <v>1</v>
      </c>
      <c r="C141">
        <v>1</v>
      </c>
      <c r="D141">
        <v>47</v>
      </c>
      <c r="E141">
        <v>2</v>
      </c>
      <c r="F141" t="s">
        <v>98</v>
      </c>
      <c r="G141" t="s">
        <v>63</v>
      </c>
      <c r="H141" t="s">
        <v>85</v>
      </c>
      <c r="I141">
        <v>1.0920000000000001</v>
      </c>
      <c r="J141">
        <v>0.75800000000000001</v>
      </c>
      <c r="K141">
        <v>0.628</v>
      </c>
      <c r="L141">
        <v>1.008</v>
      </c>
      <c r="M141">
        <v>0.60799999999999998</v>
      </c>
      <c r="N141">
        <v>1.4159999999999999</v>
      </c>
      <c r="O141">
        <v>0.43</v>
      </c>
      <c r="P141">
        <v>10.696</v>
      </c>
      <c r="Q141">
        <v>23.143999999999998</v>
      </c>
      <c r="R141">
        <v>87.995999999999995</v>
      </c>
      <c r="S141">
        <v>0.59</v>
      </c>
      <c r="T141">
        <v>2.6339999999999999</v>
      </c>
      <c r="U141">
        <v>0.7</v>
      </c>
      <c r="V141">
        <v>6.69</v>
      </c>
      <c r="W141">
        <v>1.2E-2</v>
      </c>
      <c r="X141">
        <v>6.6000000000000003E-2</v>
      </c>
      <c r="Y141">
        <v>8.0000000000000002E-3</v>
      </c>
      <c r="Z141">
        <v>5.3999999999999999E-2</v>
      </c>
      <c r="AA141">
        <v>5.1999999999999998E-2</v>
      </c>
    </row>
    <row r="142" spans="1:27" x14ac:dyDescent="0.3">
      <c r="A142">
        <v>47</v>
      </c>
      <c r="B142">
        <v>1</v>
      </c>
      <c r="C142">
        <v>1</v>
      </c>
      <c r="D142">
        <v>47</v>
      </c>
      <c r="E142">
        <v>3</v>
      </c>
      <c r="F142" t="s">
        <v>98</v>
      </c>
      <c r="G142" t="s">
        <v>63</v>
      </c>
      <c r="H142" t="s">
        <v>85</v>
      </c>
      <c r="I142">
        <v>0.98</v>
      </c>
      <c r="J142">
        <v>0.75600000000000001</v>
      </c>
      <c r="K142">
        <v>0.48799999999999999</v>
      </c>
      <c r="L142">
        <v>0.99199999999999999</v>
      </c>
      <c r="M142">
        <v>0.57799999999999996</v>
      </c>
      <c r="N142">
        <v>1.4179999999999999</v>
      </c>
      <c r="O142">
        <v>0.39800000000000002</v>
      </c>
      <c r="P142">
        <v>9.0760000000000005</v>
      </c>
      <c r="Q142">
        <v>20.021999999999998</v>
      </c>
      <c r="R142">
        <v>88.215999999999994</v>
      </c>
      <c r="S142">
        <v>0.67400000000000004</v>
      </c>
      <c r="T142">
        <v>2.5</v>
      </c>
      <c r="U142">
        <v>3.4000000000000002E-2</v>
      </c>
      <c r="V142">
        <v>2.3199999999999998</v>
      </c>
      <c r="W142">
        <v>6.0000000000000001E-3</v>
      </c>
      <c r="X142">
        <v>0.122</v>
      </c>
      <c r="Y142">
        <v>4.0000000000000001E-3</v>
      </c>
      <c r="Z142">
        <v>5.8000000000000003E-2</v>
      </c>
      <c r="AA142">
        <v>3.2000000000000001E-2</v>
      </c>
    </row>
    <row r="143" spans="1:27" x14ac:dyDescent="0.3">
      <c r="A143">
        <v>48</v>
      </c>
      <c r="B143">
        <v>1</v>
      </c>
      <c r="C143">
        <v>1</v>
      </c>
      <c r="D143">
        <v>48</v>
      </c>
      <c r="E143">
        <v>1</v>
      </c>
      <c r="F143" t="s">
        <v>99</v>
      </c>
      <c r="G143" t="s">
        <v>138</v>
      </c>
      <c r="H143" t="s">
        <v>85</v>
      </c>
      <c r="I143">
        <v>0.94199999999999995</v>
      </c>
      <c r="J143">
        <v>0.63</v>
      </c>
      <c r="K143">
        <v>0.39</v>
      </c>
      <c r="L143">
        <v>0.66600000000000004</v>
      </c>
      <c r="M143">
        <v>0.54200000000000004</v>
      </c>
      <c r="N143">
        <v>1.06</v>
      </c>
      <c r="O143">
        <v>0.26</v>
      </c>
      <c r="P143">
        <v>5.9980000000000002</v>
      </c>
      <c r="Q143">
        <v>16.260000000000002</v>
      </c>
      <c r="R143">
        <v>49.948</v>
      </c>
      <c r="S143">
        <v>0.41399999999999998</v>
      </c>
      <c r="T143">
        <v>2.6859999999999999</v>
      </c>
      <c r="U143">
        <v>0.33400000000000002</v>
      </c>
      <c r="V143">
        <v>4.9320000000000004</v>
      </c>
      <c r="W143">
        <v>6.0000000000000001E-3</v>
      </c>
      <c r="X143">
        <v>0.154</v>
      </c>
      <c r="Y143">
        <v>2E-3</v>
      </c>
      <c r="Z143">
        <v>3.2000000000000001E-2</v>
      </c>
      <c r="AA143">
        <v>3.2000000000000001E-2</v>
      </c>
    </row>
    <row r="144" spans="1:27" x14ac:dyDescent="0.3">
      <c r="A144">
        <v>48</v>
      </c>
      <c r="B144">
        <v>1</v>
      </c>
      <c r="C144">
        <v>1</v>
      </c>
      <c r="D144">
        <v>48</v>
      </c>
      <c r="E144">
        <v>2</v>
      </c>
      <c r="F144" t="s">
        <v>99</v>
      </c>
      <c r="G144" t="s">
        <v>138</v>
      </c>
      <c r="H144" t="s">
        <v>85</v>
      </c>
      <c r="I144">
        <v>0.81200000000000006</v>
      </c>
      <c r="J144">
        <v>5.8000000000000003E-2</v>
      </c>
      <c r="K144">
        <v>0.3</v>
      </c>
      <c r="L144">
        <v>0.72799999999999998</v>
      </c>
      <c r="M144">
        <v>0.54</v>
      </c>
      <c r="N144">
        <v>0.70799999999999996</v>
      </c>
      <c r="O144">
        <v>0.2</v>
      </c>
      <c r="P144">
        <v>5.4279999999999999</v>
      </c>
      <c r="Q144">
        <v>14.714</v>
      </c>
      <c r="R144">
        <v>39.131999999999998</v>
      </c>
      <c r="S144">
        <v>0.33400000000000002</v>
      </c>
      <c r="T144">
        <v>2.194</v>
      </c>
      <c r="U144">
        <v>0.33400000000000002</v>
      </c>
      <c r="V144">
        <v>4.5720000000000001</v>
      </c>
      <c r="W144">
        <v>1.7999999999999999E-2</v>
      </c>
      <c r="X144">
        <v>0.16800000000000001</v>
      </c>
      <c r="Y144">
        <v>6.0000000000000001E-3</v>
      </c>
      <c r="Z144">
        <v>2E-3</v>
      </c>
      <c r="AA144">
        <v>3.4000000000000002E-2</v>
      </c>
    </row>
    <row r="145" spans="1:27" x14ac:dyDescent="0.3">
      <c r="A145">
        <v>48</v>
      </c>
      <c r="B145">
        <v>1</v>
      </c>
      <c r="C145">
        <v>1</v>
      </c>
      <c r="D145">
        <v>48</v>
      </c>
      <c r="E145">
        <v>3</v>
      </c>
      <c r="F145" t="s">
        <v>99</v>
      </c>
      <c r="G145" t="s">
        <v>138</v>
      </c>
      <c r="H145" t="s">
        <v>85</v>
      </c>
      <c r="I145">
        <v>0.83599999999999997</v>
      </c>
      <c r="J145">
        <v>0.6</v>
      </c>
      <c r="K145">
        <v>0.41199999999999998</v>
      </c>
      <c r="L145">
        <v>0.81399999999999995</v>
      </c>
      <c r="M145">
        <v>0.54800000000000004</v>
      </c>
      <c r="N145">
        <v>1.0620000000000001</v>
      </c>
      <c r="O145">
        <v>0.27200000000000002</v>
      </c>
      <c r="P145">
        <v>6.96</v>
      </c>
      <c r="Q145">
        <v>18.228000000000002</v>
      </c>
      <c r="R145">
        <v>55.478000000000002</v>
      </c>
      <c r="S145">
        <v>0.40799999999999997</v>
      </c>
      <c r="T145">
        <v>3.0960000000000001</v>
      </c>
      <c r="U145">
        <v>0.38200000000000001</v>
      </c>
      <c r="V145">
        <v>2.2040000000000002</v>
      </c>
      <c r="W145">
        <v>4.0000000000000001E-3</v>
      </c>
      <c r="X145">
        <v>0.13800000000000001</v>
      </c>
      <c r="Y145">
        <v>6.6000000000000003E-2</v>
      </c>
      <c r="Z145">
        <v>3.2000000000000001E-2</v>
      </c>
      <c r="AA145">
        <v>9.4E-2</v>
      </c>
    </row>
    <row r="146" spans="1:27" x14ac:dyDescent="0.3">
      <c r="A146">
        <v>49</v>
      </c>
      <c r="B146">
        <v>1</v>
      </c>
      <c r="C146">
        <v>1</v>
      </c>
      <c r="D146">
        <v>49</v>
      </c>
      <c r="E146">
        <v>1</v>
      </c>
      <c r="F146" t="s">
        <v>102</v>
      </c>
      <c r="G146" t="s">
        <v>44</v>
      </c>
      <c r="H146" t="s">
        <v>85</v>
      </c>
      <c r="I146">
        <v>1.256</v>
      </c>
      <c r="J146">
        <v>0.82599999999999996</v>
      </c>
      <c r="K146">
        <v>0.59199999999999997</v>
      </c>
      <c r="L146">
        <v>0.80800000000000005</v>
      </c>
      <c r="M146">
        <v>0.55000000000000004</v>
      </c>
      <c r="N146">
        <v>1.536</v>
      </c>
      <c r="O146">
        <v>0.48199999999999998</v>
      </c>
      <c r="P146">
        <v>8.782</v>
      </c>
      <c r="Q146">
        <v>20.091999999999999</v>
      </c>
      <c r="R146">
        <v>79.528000000000006</v>
      </c>
      <c r="S146">
        <v>0.622</v>
      </c>
      <c r="T146">
        <v>8.0079999999999991</v>
      </c>
      <c r="U146">
        <v>0.47399999999999998</v>
      </c>
      <c r="V146">
        <v>11.036</v>
      </c>
      <c r="W146">
        <v>1.6E-2</v>
      </c>
      <c r="X146">
        <v>0.14199999999999999</v>
      </c>
      <c r="Y146">
        <v>4.0000000000000001E-3</v>
      </c>
      <c r="Z146">
        <v>0.02</v>
      </c>
      <c r="AA146">
        <v>8.4000000000000005E-2</v>
      </c>
    </row>
    <row r="147" spans="1:27" x14ac:dyDescent="0.3">
      <c r="A147">
        <v>49</v>
      </c>
      <c r="B147">
        <v>1</v>
      </c>
      <c r="C147">
        <v>1</v>
      </c>
      <c r="D147">
        <v>49</v>
      </c>
      <c r="E147">
        <v>2</v>
      </c>
      <c r="F147" t="s">
        <v>102</v>
      </c>
      <c r="G147" t="s">
        <v>44</v>
      </c>
      <c r="H147" t="s">
        <v>85</v>
      </c>
      <c r="I147">
        <v>1.5580000000000001</v>
      </c>
      <c r="J147">
        <v>1.034</v>
      </c>
      <c r="K147">
        <v>0.81399999999999995</v>
      </c>
      <c r="L147">
        <v>0.55600000000000005</v>
      </c>
      <c r="M147">
        <v>0.60799999999999998</v>
      </c>
      <c r="N147">
        <v>1.0920000000000001</v>
      </c>
      <c r="O147">
        <v>0.65200000000000002</v>
      </c>
      <c r="P147">
        <v>10.936</v>
      </c>
      <c r="Q147">
        <v>21.04</v>
      </c>
      <c r="R147">
        <v>85.572000000000003</v>
      </c>
      <c r="S147">
        <v>8.5999999999999993E-2</v>
      </c>
      <c r="T147">
        <v>8.6980000000000004</v>
      </c>
      <c r="U147">
        <v>2.4E-2</v>
      </c>
      <c r="V147">
        <v>12.848000000000001</v>
      </c>
      <c r="W147">
        <v>2.1999999999999999E-2</v>
      </c>
      <c r="X147">
        <v>0.29599999999999999</v>
      </c>
      <c r="Y147">
        <v>0.09</v>
      </c>
      <c r="Z147">
        <v>0.02</v>
      </c>
      <c r="AA147">
        <v>1.4E-2</v>
      </c>
    </row>
    <row r="148" spans="1:27" x14ac:dyDescent="0.3">
      <c r="A148">
        <v>49</v>
      </c>
      <c r="B148">
        <v>1</v>
      </c>
      <c r="C148">
        <v>1</v>
      </c>
      <c r="D148">
        <v>49</v>
      </c>
      <c r="E148">
        <v>3</v>
      </c>
      <c r="F148" t="s">
        <v>102</v>
      </c>
      <c r="G148" t="s">
        <v>44</v>
      </c>
      <c r="H148" t="s">
        <v>85</v>
      </c>
      <c r="I148">
        <v>0.84</v>
      </c>
      <c r="J148">
        <v>0.71399999999999997</v>
      </c>
      <c r="K148">
        <v>0.47</v>
      </c>
      <c r="L148">
        <v>0.69</v>
      </c>
      <c r="M148">
        <v>0.54400000000000004</v>
      </c>
      <c r="N148">
        <v>0.80800000000000005</v>
      </c>
      <c r="O148">
        <v>0.26800000000000002</v>
      </c>
      <c r="P148">
        <v>5.726</v>
      </c>
      <c r="Q148">
        <v>12.62</v>
      </c>
      <c r="R148">
        <v>47.962000000000003</v>
      </c>
      <c r="S148">
        <v>0.438</v>
      </c>
      <c r="T148">
        <v>4.266</v>
      </c>
      <c r="U148">
        <v>0.35799999999999998</v>
      </c>
      <c r="V148">
        <v>9.1280000000000001</v>
      </c>
      <c r="W148">
        <v>6.0000000000000001E-3</v>
      </c>
      <c r="X148">
        <v>0.04</v>
      </c>
      <c r="Y148">
        <v>2E-3</v>
      </c>
      <c r="Z148">
        <v>1.4E-2</v>
      </c>
      <c r="AA148">
        <v>0.06</v>
      </c>
    </row>
    <row r="149" spans="1:27" x14ac:dyDescent="0.3">
      <c r="A149">
        <v>50</v>
      </c>
      <c r="B149">
        <v>1</v>
      </c>
      <c r="C149">
        <v>1</v>
      </c>
      <c r="D149">
        <v>50</v>
      </c>
      <c r="E149">
        <v>1</v>
      </c>
      <c r="F149" t="s">
        <v>101</v>
      </c>
      <c r="G149" t="s">
        <v>54</v>
      </c>
      <c r="H149" t="s">
        <v>85</v>
      </c>
      <c r="I149">
        <v>1.258</v>
      </c>
      <c r="J149">
        <v>0.55000000000000004</v>
      </c>
      <c r="K149">
        <v>5.8000000000000003E-2</v>
      </c>
      <c r="L149">
        <v>8.4000000000000005E-2</v>
      </c>
      <c r="M149">
        <v>0.14399999999999999</v>
      </c>
      <c r="N149">
        <v>0.27600000000000002</v>
      </c>
      <c r="O149">
        <v>0.03</v>
      </c>
      <c r="P149">
        <v>6.11</v>
      </c>
      <c r="Q149">
        <v>20.38</v>
      </c>
      <c r="R149">
        <v>63.826000000000001</v>
      </c>
      <c r="S149">
        <v>0.318</v>
      </c>
      <c r="T149">
        <v>2.91</v>
      </c>
      <c r="U149">
        <v>0.14599999999999999</v>
      </c>
      <c r="V149">
        <v>7.1660000000000004</v>
      </c>
      <c r="W149">
        <v>8.0000000000000002E-3</v>
      </c>
      <c r="X149">
        <v>3.5999999999999997E-2</v>
      </c>
      <c r="Y149">
        <v>2E-3</v>
      </c>
      <c r="Z149">
        <v>4.8000000000000001E-2</v>
      </c>
      <c r="AA149">
        <v>2.8000000000000001E-2</v>
      </c>
    </row>
    <row r="150" spans="1:27" x14ac:dyDescent="0.3">
      <c r="A150">
        <v>50</v>
      </c>
      <c r="B150">
        <v>1</v>
      </c>
      <c r="C150">
        <v>1</v>
      </c>
      <c r="D150">
        <v>50</v>
      </c>
      <c r="E150">
        <v>2</v>
      </c>
      <c r="F150" t="s">
        <v>101</v>
      </c>
      <c r="G150" t="s">
        <v>54</v>
      </c>
      <c r="H150" t="s">
        <v>85</v>
      </c>
      <c r="I150">
        <v>0.85599999999999998</v>
      </c>
      <c r="J150">
        <v>0.38400000000000001</v>
      </c>
      <c r="K150">
        <v>2.4E-2</v>
      </c>
      <c r="L150">
        <v>8.4000000000000005E-2</v>
      </c>
      <c r="M150">
        <v>0.128</v>
      </c>
      <c r="N150">
        <v>0.32800000000000001</v>
      </c>
      <c r="O150">
        <v>3.5999999999999997E-2</v>
      </c>
      <c r="P150">
        <v>4.5659999999999998</v>
      </c>
      <c r="Q150">
        <v>18.818000000000001</v>
      </c>
      <c r="R150">
        <v>49.542000000000002</v>
      </c>
      <c r="S150">
        <v>0.26800000000000002</v>
      </c>
      <c r="T150">
        <v>2.3380000000000001</v>
      </c>
      <c r="U150">
        <v>0.13800000000000001</v>
      </c>
      <c r="V150">
        <v>6.2220000000000004</v>
      </c>
      <c r="W150">
        <v>8.0000000000000002E-3</v>
      </c>
      <c r="X150">
        <v>1.6E-2</v>
      </c>
      <c r="Y150">
        <v>2E-3</v>
      </c>
      <c r="Z150">
        <v>0.04</v>
      </c>
      <c r="AA150">
        <v>1.7999999999999999E-2</v>
      </c>
    </row>
    <row r="151" spans="1:27" x14ac:dyDescent="0.3">
      <c r="A151">
        <v>50</v>
      </c>
      <c r="B151">
        <v>1</v>
      </c>
      <c r="C151">
        <v>1</v>
      </c>
      <c r="D151">
        <v>50</v>
      </c>
      <c r="E151">
        <v>3</v>
      </c>
      <c r="F151" t="s">
        <v>101</v>
      </c>
      <c r="G151" t="s">
        <v>54</v>
      </c>
      <c r="H151" t="s">
        <v>85</v>
      </c>
      <c r="I151">
        <v>0.7</v>
      </c>
      <c r="J151">
        <v>0.44600000000000001</v>
      </c>
      <c r="K151">
        <v>4.8000000000000001E-2</v>
      </c>
      <c r="L151">
        <v>8.5999999999999993E-2</v>
      </c>
      <c r="M151">
        <v>0.13400000000000001</v>
      </c>
      <c r="N151">
        <v>0.622</v>
      </c>
      <c r="O151">
        <v>0.43</v>
      </c>
      <c r="P151">
        <v>4.59</v>
      </c>
      <c r="Q151">
        <v>21.92</v>
      </c>
      <c r="R151">
        <v>48.734000000000002</v>
      </c>
      <c r="S151">
        <v>0.25</v>
      </c>
      <c r="T151">
        <v>1.89</v>
      </c>
      <c r="U151">
        <v>6.0000000000000001E-3</v>
      </c>
      <c r="V151">
        <v>5.3860000000000001</v>
      </c>
      <c r="W151">
        <v>2E-3</v>
      </c>
      <c r="X151">
        <v>0.02</v>
      </c>
      <c r="Y151">
        <v>2E-3</v>
      </c>
      <c r="Z151">
        <v>3.4000000000000002E-2</v>
      </c>
      <c r="AA151">
        <v>0.05</v>
      </c>
    </row>
    <row r="152" spans="1:27" x14ac:dyDescent="0.3">
      <c r="A152">
        <v>51</v>
      </c>
      <c r="B152">
        <v>1</v>
      </c>
      <c r="C152">
        <v>1</v>
      </c>
      <c r="D152">
        <v>51</v>
      </c>
      <c r="E152">
        <v>1</v>
      </c>
      <c r="F152" t="s">
        <v>99</v>
      </c>
      <c r="G152" t="s">
        <v>52</v>
      </c>
      <c r="H152" t="s">
        <v>85</v>
      </c>
      <c r="I152">
        <v>0.90600000000000003</v>
      </c>
      <c r="J152">
        <v>0.46</v>
      </c>
      <c r="K152">
        <v>0.45</v>
      </c>
      <c r="L152">
        <v>0.626</v>
      </c>
      <c r="M152">
        <v>0.54600000000000004</v>
      </c>
      <c r="N152">
        <v>0.81200000000000006</v>
      </c>
      <c r="O152">
        <v>0.27600000000000002</v>
      </c>
      <c r="P152">
        <v>3.5419999999999998</v>
      </c>
      <c r="Q152">
        <v>10.426</v>
      </c>
      <c r="R152">
        <v>49.26</v>
      </c>
      <c r="S152">
        <v>0.32400000000000001</v>
      </c>
      <c r="T152">
        <v>2.1139999999999999</v>
      </c>
      <c r="U152">
        <v>2.1999999999999999E-2</v>
      </c>
      <c r="V152">
        <v>5.9320000000000004</v>
      </c>
      <c r="W152">
        <v>1.6E-2</v>
      </c>
      <c r="X152">
        <v>6.8000000000000005E-2</v>
      </c>
      <c r="Y152">
        <v>6.0000000000000001E-3</v>
      </c>
      <c r="Z152">
        <v>4.8000000000000001E-2</v>
      </c>
      <c r="AA152">
        <v>9.6000000000000002E-2</v>
      </c>
    </row>
    <row r="153" spans="1:27" x14ac:dyDescent="0.3">
      <c r="A153">
        <v>51</v>
      </c>
      <c r="B153">
        <v>1</v>
      </c>
      <c r="C153">
        <v>1</v>
      </c>
      <c r="D153">
        <v>51</v>
      </c>
      <c r="E153">
        <v>2</v>
      </c>
      <c r="F153" t="s">
        <v>99</v>
      </c>
      <c r="G153" t="s">
        <v>52</v>
      </c>
      <c r="H153" t="s">
        <v>85</v>
      </c>
      <c r="I153">
        <v>0.69599999999999995</v>
      </c>
      <c r="J153">
        <v>0.41199999999999998</v>
      </c>
      <c r="K153">
        <v>0.32400000000000001</v>
      </c>
      <c r="L153">
        <v>0.55600000000000005</v>
      </c>
      <c r="M153">
        <v>0.53400000000000003</v>
      </c>
      <c r="N153">
        <v>0.71</v>
      </c>
      <c r="O153">
        <v>0.20799999999999999</v>
      </c>
      <c r="P153">
        <v>2.2879999999999998</v>
      </c>
      <c r="Q153">
        <v>8.2479999999999993</v>
      </c>
      <c r="R153">
        <v>33.082000000000001</v>
      </c>
      <c r="S153">
        <v>1.2E-2</v>
      </c>
      <c r="T153">
        <v>1.482</v>
      </c>
      <c r="U153">
        <v>0.158</v>
      </c>
      <c r="V153">
        <v>4.9000000000000004</v>
      </c>
      <c r="W153">
        <v>1.2E-2</v>
      </c>
      <c r="X153">
        <v>7.3999999999999996E-2</v>
      </c>
      <c r="Y153">
        <v>2E-3</v>
      </c>
      <c r="Z153">
        <v>0</v>
      </c>
      <c r="AA153">
        <v>2.4E-2</v>
      </c>
    </row>
    <row r="154" spans="1:27" x14ac:dyDescent="0.3">
      <c r="A154">
        <v>51</v>
      </c>
      <c r="B154">
        <v>1</v>
      </c>
      <c r="C154">
        <v>1</v>
      </c>
      <c r="D154">
        <v>51</v>
      </c>
      <c r="E154">
        <v>3</v>
      </c>
      <c r="F154" t="s">
        <v>99</v>
      </c>
      <c r="G154" t="s">
        <v>52</v>
      </c>
      <c r="H154" t="s">
        <v>85</v>
      </c>
      <c r="I154">
        <v>1.1719999999999999</v>
      </c>
      <c r="J154">
        <v>0.66800000000000004</v>
      </c>
      <c r="K154">
        <v>0.53800000000000003</v>
      </c>
      <c r="L154">
        <v>0.71</v>
      </c>
      <c r="M154">
        <v>0.59199999999999997</v>
      </c>
      <c r="N154">
        <v>1.3140000000000001</v>
      </c>
      <c r="O154">
        <v>0.40799999999999997</v>
      </c>
      <c r="P154">
        <v>4.8280000000000003</v>
      </c>
      <c r="Q154">
        <v>16.718</v>
      </c>
      <c r="R154">
        <v>66.456000000000003</v>
      </c>
      <c r="S154">
        <v>0.43</v>
      </c>
      <c r="T154">
        <v>3.4020000000000001</v>
      </c>
      <c r="U154">
        <v>0.29199999999999998</v>
      </c>
      <c r="V154">
        <v>6.1079999999999997</v>
      </c>
      <c r="W154">
        <v>2.4E-2</v>
      </c>
      <c r="X154">
        <v>0.11</v>
      </c>
      <c r="Y154">
        <v>4.0000000000000001E-3</v>
      </c>
      <c r="Z154">
        <v>4.5999999999999999E-2</v>
      </c>
      <c r="AA154">
        <v>2.5999999999999999E-2</v>
      </c>
    </row>
    <row r="155" spans="1:27" x14ac:dyDescent="0.3">
      <c r="A155">
        <v>52</v>
      </c>
      <c r="B155">
        <v>1</v>
      </c>
      <c r="C155">
        <v>1</v>
      </c>
      <c r="D155">
        <v>52</v>
      </c>
      <c r="E155">
        <v>1</v>
      </c>
      <c r="F155" t="s">
        <v>100</v>
      </c>
      <c r="G155" t="s">
        <v>66</v>
      </c>
      <c r="H155" t="s">
        <v>85</v>
      </c>
      <c r="I155">
        <v>1.528</v>
      </c>
      <c r="J155">
        <v>1.1619999999999999</v>
      </c>
      <c r="K155">
        <v>0.61599999999999999</v>
      </c>
      <c r="L155">
        <v>0.89600000000000002</v>
      </c>
      <c r="M155">
        <v>0.6</v>
      </c>
      <c r="N155">
        <v>1.0620000000000001</v>
      </c>
      <c r="O155">
        <v>0.57399999999999995</v>
      </c>
      <c r="P155">
        <v>10.045999999999999</v>
      </c>
      <c r="Q155">
        <v>33.281999999999996</v>
      </c>
      <c r="R155">
        <v>76.617999999999995</v>
      </c>
      <c r="S155">
        <v>0.57999999999999996</v>
      </c>
      <c r="T155">
        <v>5.75</v>
      </c>
      <c r="U155">
        <v>2.1999999999999999E-2</v>
      </c>
      <c r="V155">
        <v>11.593999999999999</v>
      </c>
      <c r="W155">
        <v>0.01</v>
      </c>
      <c r="X155">
        <v>0.1</v>
      </c>
      <c r="Y155">
        <v>6.0000000000000001E-3</v>
      </c>
      <c r="Z155">
        <v>3.7999999999999999E-2</v>
      </c>
      <c r="AA155">
        <v>8.4000000000000005E-2</v>
      </c>
    </row>
    <row r="156" spans="1:27" x14ac:dyDescent="0.3">
      <c r="A156">
        <v>52</v>
      </c>
      <c r="B156">
        <v>1</v>
      </c>
      <c r="C156">
        <v>1</v>
      </c>
      <c r="D156">
        <v>52</v>
      </c>
      <c r="E156">
        <v>2</v>
      </c>
      <c r="F156" t="s">
        <v>100</v>
      </c>
      <c r="G156" t="s">
        <v>66</v>
      </c>
      <c r="H156" t="s">
        <v>85</v>
      </c>
      <c r="I156">
        <v>1.472</v>
      </c>
      <c r="J156">
        <v>1.01</v>
      </c>
      <c r="K156">
        <v>0.57199999999999995</v>
      </c>
      <c r="L156">
        <v>0.84</v>
      </c>
      <c r="M156">
        <v>0.59799999999999998</v>
      </c>
      <c r="N156">
        <v>1.1160000000000001</v>
      </c>
      <c r="O156">
        <v>0.68799999999999994</v>
      </c>
      <c r="P156">
        <v>9.1920000000000002</v>
      </c>
      <c r="Q156">
        <v>34.47</v>
      </c>
      <c r="R156">
        <v>81.617999999999995</v>
      </c>
      <c r="S156">
        <v>0.56000000000000005</v>
      </c>
      <c r="T156">
        <v>6.1719999999999997</v>
      </c>
      <c r="U156">
        <v>0.46400000000000002</v>
      </c>
      <c r="V156">
        <v>11.26</v>
      </c>
      <c r="W156">
        <v>2.1999999999999999E-2</v>
      </c>
      <c r="X156">
        <v>0.08</v>
      </c>
      <c r="Y156">
        <v>8.0000000000000002E-3</v>
      </c>
      <c r="Z156">
        <v>2E-3</v>
      </c>
      <c r="AA156">
        <v>5.6000000000000001E-2</v>
      </c>
    </row>
    <row r="157" spans="1:27" x14ac:dyDescent="0.3">
      <c r="A157">
        <v>52</v>
      </c>
      <c r="B157">
        <v>1</v>
      </c>
      <c r="C157">
        <v>1</v>
      </c>
      <c r="D157">
        <v>52</v>
      </c>
      <c r="E157">
        <v>3</v>
      </c>
      <c r="F157" t="s">
        <v>100</v>
      </c>
      <c r="G157" t="s">
        <v>66</v>
      </c>
      <c r="H157" t="s">
        <v>85</v>
      </c>
      <c r="I157">
        <v>0.66800000000000004</v>
      </c>
      <c r="J157">
        <v>0.46600000000000003</v>
      </c>
      <c r="K157">
        <v>0.28599999999999998</v>
      </c>
      <c r="L157">
        <v>0.54800000000000004</v>
      </c>
      <c r="M157">
        <v>0.51400000000000001</v>
      </c>
      <c r="N157">
        <v>0.75</v>
      </c>
      <c r="O157">
        <v>0.19</v>
      </c>
      <c r="P157">
        <v>2.5099999999999998</v>
      </c>
      <c r="Q157">
        <v>10.102</v>
      </c>
      <c r="R157">
        <v>26.4</v>
      </c>
      <c r="S157">
        <v>1.2E-2</v>
      </c>
      <c r="T157">
        <v>1.62</v>
      </c>
      <c r="U157">
        <v>0.01</v>
      </c>
      <c r="V157">
        <v>5.4660000000000002</v>
      </c>
      <c r="W157">
        <v>6.0000000000000001E-3</v>
      </c>
      <c r="X157">
        <v>0.106</v>
      </c>
      <c r="Y157">
        <v>6.0000000000000001E-3</v>
      </c>
      <c r="Z157">
        <v>1.6E-2</v>
      </c>
      <c r="AA157">
        <v>2.4E-2</v>
      </c>
    </row>
    <row r="158" spans="1:27" x14ac:dyDescent="0.3">
      <c r="A158">
        <v>53</v>
      </c>
      <c r="B158">
        <v>1</v>
      </c>
      <c r="C158">
        <v>1</v>
      </c>
      <c r="D158">
        <v>53</v>
      </c>
      <c r="E158">
        <v>1</v>
      </c>
      <c r="F158" t="s">
        <v>102</v>
      </c>
      <c r="G158" t="s">
        <v>45</v>
      </c>
      <c r="H158" t="s">
        <v>85</v>
      </c>
      <c r="I158">
        <v>0.97799999999999998</v>
      </c>
      <c r="J158">
        <v>0.53200000000000003</v>
      </c>
      <c r="K158">
        <v>2.5999999999999999E-2</v>
      </c>
      <c r="L158">
        <v>7.5999999999999998E-2</v>
      </c>
      <c r="M158">
        <v>8.4000000000000005E-2</v>
      </c>
      <c r="N158">
        <v>0.69</v>
      </c>
      <c r="O158">
        <v>0.35799999999999998</v>
      </c>
      <c r="P158">
        <v>5.9180000000000001</v>
      </c>
      <c r="Q158">
        <v>27.454000000000001</v>
      </c>
      <c r="R158">
        <v>80.665999999999997</v>
      </c>
      <c r="S158">
        <v>0.44400000000000001</v>
      </c>
      <c r="T158">
        <v>2.6560000000000001</v>
      </c>
      <c r="U158">
        <v>0.156</v>
      </c>
      <c r="V158">
        <v>10.018000000000001</v>
      </c>
      <c r="W158">
        <v>4.0000000000000001E-3</v>
      </c>
      <c r="X158">
        <v>2.1999999999999999E-2</v>
      </c>
      <c r="Y158">
        <v>2E-3</v>
      </c>
      <c r="Z158">
        <v>3.5999999999999997E-2</v>
      </c>
      <c r="AA158">
        <v>5.8000000000000003E-2</v>
      </c>
    </row>
    <row r="159" spans="1:27" x14ac:dyDescent="0.3">
      <c r="A159">
        <v>53</v>
      </c>
      <c r="B159">
        <v>1</v>
      </c>
      <c r="C159">
        <v>1</v>
      </c>
      <c r="D159">
        <v>53</v>
      </c>
      <c r="E159">
        <v>2</v>
      </c>
      <c r="F159" t="s">
        <v>102</v>
      </c>
      <c r="G159" t="s">
        <v>45</v>
      </c>
      <c r="H159" t="s">
        <v>85</v>
      </c>
      <c r="I159">
        <v>1.228</v>
      </c>
      <c r="J159">
        <v>0.55400000000000005</v>
      </c>
      <c r="K159">
        <v>4.3999999999999997E-2</v>
      </c>
      <c r="L159">
        <v>4.8000000000000001E-2</v>
      </c>
      <c r="M159">
        <v>0.1</v>
      </c>
      <c r="N159">
        <v>0.73399999999999999</v>
      </c>
      <c r="O159">
        <v>0.38200000000000001</v>
      </c>
      <c r="P159">
        <v>6.7640000000000002</v>
      </c>
      <c r="Q159">
        <v>28.18</v>
      </c>
      <c r="R159">
        <v>93.364000000000004</v>
      </c>
      <c r="S159">
        <v>0.502</v>
      </c>
      <c r="T159">
        <v>2.774</v>
      </c>
      <c r="U159">
        <v>0.186</v>
      </c>
      <c r="V159">
        <v>9.3580000000000005</v>
      </c>
      <c r="W159">
        <v>2E-3</v>
      </c>
      <c r="X159">
        <v>3.7999999999999999E-2</v>
      </c>
      <c r="Y159">
        <v>3.2000000000000001E-2</v>
      </c>
      <c r="Z159">
        <v>4.5999999999999999E-2</v>
      </c>
      <c r="AA159">
        <v>3.2000000000000001E-2</v>
      </c>
    </row>
    <row r="160" spans="1:27" x14ac:dyDescent="0.3">
      <c r="A160">
        <v>53</v>
      </c>
      <c r="B160">
        <v>1</v>
      </c>
      <c r="C160">
        <v>1</v>
      </c>
      <c r="D160">
        <v>53</v>
      </c>
      <c r="E160">
        <v>3</v>
      </c>
      <c r="F160" t="s">
        <v>102</v>
      </c>
      <c r="G160" t="s">
        <v>45</v>
      </c>
      <c r="H160" t="s">
        <v>85</v>
      </c>
      <c r="I160">
        <v>0.91400000000000003</v>
      </c>
      <c r="J160">
        <v>0.44</v>
      </c>
      <c r="K160">
        <v>1.6E-2</v>
      </c>
      <c r="L160">
        <v>0.06</v>
      </c>
      <c r="M160">
        <v>9.6000000000000002E-2</v>
      </c>
      <c r="N160">
        <v>0.25</v>
      </c>
      <c r="O160">
        <v>0.27800000000000002</v>
      </c>
      <c r="P160">
        <v>5.508</v>
      </c>
      <c r="Q160">
        <v>24.978000000000002</v>
      </c>
      <c r="R160">
        <v>73.441999999999993</v>
      </c>
      <c r="S160">
        <v>0.44400000000000001</v>
      </c>
      <c r="T160">
        <v>2.0459999999999998</v>
      </c>
      <c r="U160">
        <v>0.16800000000000001</v>
      </c>
      <c r="V160">
        <v>8.1579999999999995</v>
      </c>
      <c r="W160">
        <v>4.0000000000000001E-3</v>
      </c>
      <c r="X160">
        <v>4.2000000000000003E-2</v>
      </c>
      <c r="Y160">
        <v>2.5999999999999999E-2</v>
      </c>
      <c r="Z160">
        <v>2E-3</v>
      </c>
      <c r="AA160">
        <v>0.04</v>
      </c>
    </row>
    <row r="161" spans="1:27" x14ac:dyDescent="0.3">
      <c r="A161">
        <v>54</v>
      </c>
      <c r="B161">
        <v>1</v>
      </c>
      <c r="C161">
        <v>1</v>
      </c>
      <c r="D161">
        <v>54</v>
      </c>
      <c r="E161">
        <v>1</v>
      </c>
      <c r="F161" t="s">
        <v>97</v>
      </c>
      <c r="G161" t="s">
        <v>139</v>
      </c>
      <c r="H161" t="s">
        <v>85</v>
      </c>
      <c r="I161">
        <v>1.502</v>
      </c>
      <c r="J161">
        <v>0.64200000000000002</v>
      </c>
      <c r="K161">
        <v>0.39200000000000002</v>
      </c>
      <c r="L161">
        <v>0.11</v>
      </c>
      <c r="M161">
        <v>0.23599999999999999</v>
      </c>
      <c r="N161">
        <v>1.454</v>
      </c>
      <c r="O161">
        <v>3.198</v>
      </c>
      <c r="P161">
        <v>5.444</v>
      </c>
      <c r="Q161">
        <v>29.088000000000001</v>
      </c>
      <c r="R161">
        <v>96.492000000000004</v>
      </c>
      <c r="S161">
        <v>5.8000000000000003E-2</v>
      </c>
      <c r="T161">
        <v>2.8140000000000001</v>
      </c>
      <c r="U161">
        <v>3.7999999999999999E-2</v>
      </c>
      <c r="V161">
        <v>23.344000000000001</v>
      </c>
      <c r="W161">
        <v>1.7999999999999999E-2</v>
      </c>
      <c r="X161">
        <v>1.004</v>
      </c>
      <c r="Y161">
        <v>6.0000000000000001E-3</v>
      </c>
      <c r="Z161">
        <v>8.0000000000000002E-3</v>
      </c>
      <c r="AA161">
        <v>0.54600000000000004</v>
      </c>
    </row>
    <row r="162" spans="1:27" x14ac:dyDescent="0.3">
      <c r="A162">
        <v>54</v>
      </c>
      <c r="B162">
        <v>1</v>
      </c>
      <c r="C162">
        <v>1</v>
      </c>
      <c r="D162">
        <v>54</v>
      </c>
      <c r="E162">
        <v>2</v>
      </c>
      <c r="F162" t="s">
        <v>97</v>
      </c>
      <c r="G162" t="s">
        <v>139</v>
      </c>
      <c r="H162" t="s">
        <v>85</v>
      </c>
      <c r="I162">
        <v>1.198</v>
      </c>
      <c r="J162">
        <v>0.17199999999999999</v>
      </c>
      <c r="K162">
        <v>0.41199999999999998</v>
      </c>
      <c r="L162">
        <v>0.26</v>
      </c>
      <c r="M162">
        <v>0.156</v>
      </c>
      <c r="N162">
        <v>1.1120000000000001</v>
      </c>
      <c r="O162">
        <v>0.47599999999999998</v>
      </c>
      <c r="P162">
        <v>3.9279999999999999</v>
      </c>
      <c r="Q162">
        <v>25.962</v>
      </c>
      <c r="R162">
        <v>76.58</v>
      </c>
      <c r="S162">
        <v>0.06</v>
      </c>
      <c r="T162">
        <v>6.6000000000000003E-2</v>
      </c>
      <c r="U162">
        <v>3.5999999999999997E-2</v>
      </c>
      <c r="V162">
        <v>18.347999999999999</v>
      </c>
      <c r="W162">
        <v>3.5999999999999997E-2</v>
      </c>
      <c r="X162">
        <v>0.48</v>
      </c>
      <c r="Y162">
        <v>0.02</v>
      </c>
      <c r="Z162">
        <v>0.13</v>
      </c>
      <c r="AA162">
        <v>0.45</v>
      </c>
    </row>
    <row r="163" spans="1:27" x14ac:dyDescent="0.3">
      <c r="A163">
        <v>54</v>
      </c>
      <c r="B163">
        <v>1</v>
      </c>
      <c r="C163">
        <v>1</v>
      </c>
      <c r="D163">
        <v>54</v>
      </c>
      <c r="E163">
        <v>3</v>
      </c>
      <c r="F163" t="s">
        <v>97</v>
      </c>
      <c r="G163" t="s">
        <v>139</v>
      </c>
      <c r="H163" t="s">
        <v>85</v>
      </c>
      <c r="I163">
        <v>1.456</v>
      </c>
      <c r="J163">
        <v>2.262</v>
      </c>
      <c r="K163">
        <v>0.19400000000000001</v>
      </c>
      <c r="L163">
        <v>0.27400000000000002</v>
      </c>
      <c r="M163">
        <v>0.152</v>
      </c>
      <c r="N163">
        <v>1.63</v>
      </c>
      <c r="O163">
        <v>3.3380000000000001</v>
      </c>
      <c r="P163">
        <v>5.484</v>
      </c>
      <c r="Q163">
        <v>33.834000000000003</v>
      </c>
      <c r="R163">
        <v>99.617999999999995</v>
      </c>
      <c r="S163">
        <v>3.4000000000000002E-2</v>
      </c>
      <c r="T163">
        <v>3.0379999999999998</v>
      </c>
      <c r="U163">
        <v>3.4000000000000002E-2</v>
      </c>
      <c r="V163">
        <v>21.454000000000001</v>
      </c>
      <c r="W163">
        <v>1.6E-2</v>
      </c>
      <c r="X163">
        <v>0.48399999999999999</v>
      </c>
      <c r="Y163">
        <v>8.0000000000000002E-3</v>
      </c>
      <c r="Z163">
        <v>0.14199999999999999</v>
      </c>
      <c r="AA163">
        <v>0.19</v>
      </c>
    </row>
    <row r="164" spans="1:27" x14ac:dyDescent="0.3">
      <c r="A164">
        <v>55</v>
      </c>
      <c r="B164">
        <v>1</v>
      </c>
      <c r="C164">
        <v>1</v>
      </c>
      <c r="D164">
        <v>55</v>
      </c>
      <c r="E164">
        <v>1</v>
      </c>
      <c r="F164" t="s">
        <v>97</v>
      </c>
      <c r="G164" t="s">
        <v>69</v>
      </c>
      <c r="H164" t="s">
        <v>85</v>
      </c>
      <c r="I164">
        <v>0.35399999999999998</v>
      </c>
      <c r="J164">
        <v>0.108</v>
      </c>
      <c r="K164">
        <v>0.128</v>
      </c>
      <c r="L164">
        <v>0.154</v>
      </c>
      <c r="M164">
        <v>4.2000000000000003E-2</v>
      </c>
      <c r="N164">
        <v>0.23799999999999999</v>
      </c>
      <c r="O164">
        <v>9.1999999999999998E-2</v>
      </c>
      <c r="P164">
        <v>1.282</v>
      </c>
      <c r="Q164">
        <v>14.518000000000001</v>
      </c>
      <c r="R164">
        <v>22.103999999999999</v>
      </c>
      <c r="S164">
        <v>1.6E-2</v>
      </c>
      <c r="T164">
        <v>2.5999999999999999E-2</v>
      </c>
      <c r="U164">
        <v>6.0000000000000001E-3</v>
      </c>
      <c r="V164">
        <v>2.484</v>
      </c>
      <c r="W164">
        <v>4.0000000000000001E-3</v>
      </c>
      <c r="X164">
        <v>0.17599999999999999</v>
      </c>
      <c r="Y164">
        <v>2E-3</v>
      </c>
      <c r="Z164">
        <v>2E-3</v>
      </c>
      <c r="AA164">
        <v>2.4E-2</v>
      </c>
    </row>
    <row r="165" spans="1:27" x14ac:dyDescent="0.3">
      <c r="A165">
        <v>55</v>
      </c>
      <c r="B165">
        <v>1</v>
      </c>
      <c r="C165">
        <v>1</v>
      </c>
      <c r="D165">
        <v>55</v>
      </c>
      <c r="E165">
        <v>2</v>
      </c>
      <c r="F165" t="s">
        <v>97</v>
      </c>
      <c r="G165" t="s">
        <v>69</v>
      </c>
      <c r="H165" t="s">
        <v>85</v>
      </c>
      <c r="I165">
        <v>0.35599999999999998</v>
      </c>
      <c r="J165">
        <v>4.8000000000000001E-2</v>
      </c>
      <c r="K165">
        <v>8.5999999999999993E-2</v>
      </c>
      <c r="L165">
        <v>0.104</v>
      </c>
      <c r="M165">
        <v>8.0000000000000002E-3</v>
      </c>
      <c r="N165">
        <v>0.22</v>
      </c>
      <c r="O165">
        <v>0.218</v>
      </c>
      <c r="P165">
        <v>1.3240000000000001</v>
      </c>
      <c r="Q165">
        <v>15.074</v>
      </c>
      <c r="R165">
        <v>23.38</v>
      </c>
      <c r="S165">
        <v>2.1999999999999999E-2</v>
      </c>
      <c r="T165">
        <v>2.1999999999999999E-2</v>
      </c>
      <c r="U165">
        <v>5.6000000000000001E-2</v>
      </c>
      <c r="V165">
        <v>6.1280000000000001</v>
      </c>
      <c r="W165">
        <v>2E-3</v>
      </c>
      <c r="X165">
        <v>0.11600000000000001</v>
      </c>
      <c r="Y165">
        <v>4.0000000000000001E-3</v>
      </c>
      <c r="Z165">
        <v>2E-3</v>
      </c>
      <c r="AA165">
        <v>0.06</v>
      </c>
    </row>
    <row r="166" spans="1:27" x14ac:dyDescent="0.3">
      <c r="A166">
        <v>55</v>
      </c>
      <c r="B166">
        <v>1</v>
      </c>
      <c r="C166">
        <v>1</v>
      </c>
      <c r="D166">
        <v>55</v>
      </c>
      <c r="E166">
        <v>3</v>
      </c>
      <c r="F166" t="s">
        <v>97</v>
      </c>
      <c r="G166" t="s">
        <v>69</v>
      </c>
      <c r="H166" t="s">
        <v>85</v>
      </c>
      <c r="I166">
        <v>1.4E-2</v>
      </c>
      <c r="J166">
        <v>0.06</v>
      </c>
      <c r="K166">
        <v>0.154</v>
      </c>
      <c r="L166">
        <v>0.03</v>
      </c>
      <c r="M166">
        <v>2.5999999999999999E-2</v>
      </c>
      <c r="N166">
        <v>0.24</v>
      </c>
      <c r="O166">
        <v>8.4000000000000005E-2</v>
      </c>
      <c r="P166">
        <v>1.0780000000000001</v>
      </c>
      <c r="Q166">
        <v>14.54</v>
      </c>
      <c r="R166">
        <v>23.408000000000001</v>
      </c>
      <c r="S166">
        <v>1.6E-2</v>
      </c>
      <c r="T166">
        <v>0.374</v>
      </c>
      <c r="U166">
        <v>8.0000000000000002E-3</v>
      </c>
      <c r="V166">
        <v>2.3879999999999999</v>
      </c>
      <c r="W166">
        <v>0.01</v>
      </c>
      <c r="X166">
        <v>0.16600000000000001</v>
      </c>
      <c r="Y166">
        <v>2E-3</v>
      </c>
      <c r="Z166">
        <v>2.1999999999999999E-2</v>
      </c>
      <c r="AA166">
        <v>0.156</v>
      </c>
    </row>
    <row r="167" spans="1:27" x14ac:dyDescent="0.3">
      <c r="A167">
        <v>56</v>
      </c>
      <c r="B167">
        <v>1</v>
      </c>
      <c r="C167">
        <v>1</v>
      </c>
      <c r="D167">
        <v>56</v>
      </c>
      <c r="E167">
        <v>1</v>
      </c>
      <c r="F167" t="s">
        <v>99</v>
      </c>
      <c r="G167" t="s">
        <v>50</v>
      </c>
      <c r="H167" t="s">
        <v>85</v>
      </c>
      <c r="I167">
        <v>0.45</v>
      </c>
      <c r="J167">
        <v>9.4E-2</v>
      </c>
      <c r="K167">
        <v>4.3999999999999997E-2</v>
      </c>
      <c r="L167">
        <v>0.23599999999999999</v>
      </c>
      <c r="M167">
        <v>7.3999999999999996E-2</v>
      </c>
      <c r="N167">
        <v>0.40200000000000002</v>
      </c>
      <c r="O167">
        <v>5.6000000000000001E-2</v>
      </c>
      <c r="P167">
        <v>2.1760000000000002</v>
      </c>
      <c r="Q167">
        <v>16.262</v>
      </c>
      <c r="R167">
        <v>18.443999999999999</v>
      </c>
      <c r="S167">
        <v>2.5999999999999999E-2</v>
      </c>
      <c r="T167">
        <v>1.7999999999999999E-2</v>
      </c>
      <c r="U167">
        <v>4.0000000000000001E-3</v>
      </c>
      <c r="V167">
        <v>8.7279999999999998</v>
      </c>
      <c r="W167">
        <v>6.0000000000000001E-3</v>
      </c>
      <c r="X167">
        <v>9.6000000000000002E-2</v>
      </c>
      <c r="Y167">
        <v>2E-3</v>
      </c>
      <c r="Z167">
        <v>2E-3</v>
      </c>
      <c r="AA167">
        <v>2.4E-2</v>
      </c>
    </row>
    <row r="168" spans="1:27" x14ac:dyDescent="0.3">
      <c r="A168">
        <v>56</v>
      </c>
      <c r="B168">
        <v>1</v>
      </c>
      <c r="C168">
        <v>1</v>
      </c>
      <c r="D168">
        <v>56</v>
      </c>
      <c r="E168">
        <v>2</v>
      </c>
      <c r="F168" t="s">
        <v>99</v>
      </c>
      <c r="G168" t="s">
        <v>50</v>
      </c>
      <c r="H168" t="s">
        <v>85</v>
      </c>
      <c r="I168">
        <v>0.32</v>
      </c>
      <c r="J168">
        <v>6.6000000000000003E-2</v>
      </c>
      <c r="K168">
        <v>0.03</v>
      </c>
      <c r="L168">
        <v>0.14399999999999999</v>
      </c>
      <c r="M168">
        <v>4.5999999999999999E-2</v>
      </c>
      <c r="N168">
        <v>0.19800000000000001</v>
      </c>
      <c r="O168">
        <v>5.6000000000000001E-2</v>
      </c>
      <c r="P168">
        <v>1.46</v>
      </c>
      <c r="Q168">
        <v>12.444000000000001</v>
      </c>
      <c r="R168">
        <v>13.832000000000001</v>
      </c>
      <c r="S168">
        <v>1.4E-2</v>
      </c>
      <c r="T168">
        <v>3.2000000000000001E-2</v>
      </c>
      <c r="U168">
        <v>6.0000000000000001E-3</v>
      </c>
      <c r="V168">
        <v>6.9359999999999999</v>
      </c>
      <c r="W168">
        <v>2E-3</v>
      </c>
      <c r="X168">
        <v>0.11600000000000001</v>
      </c>
      <c r="Y168">
        <v>2E-3</v>
      </c>
      <c r="Z168">
        <v>0</v>
      </c>
      <c r="AA168">
        <v>2.1999999999999999E-2</v>
      </c>
    </row>
    <row r="169" spans="1:27" x14ac:dyDescent="0.3">
      <c r="A169">
        <v>56</v>
      </c>
      <c r="B169">
        <v>1</v>
      </c>
      <c r="C169">
        <v>1</v>
      </c>
      <c r="D169">
        <v>56</v>
      </c>
      <c r="E169">
        <v>3</v>
      </c>
      <c r="F169" t="s">
        <v>99</v>
      </c>
      <c r="G169" t="s">
        <v>50</v>
      </c>
      <c r="H169" t="s">
        <v>85</v>
      </c>
      <c r="I169">
        <v>0.51400000000000001</v>
      </c>
      <c r="J169">
        <v>0.122</v>
      </c>
      <c r="K169">
        <v>0.128</v>
      </c>
      <c r="L169">
        <v>0.218</v>
      </c>
      <c r="M169">
        <v>6.2E-2</v>
      </c>
      <c r="N169">
        <v>0.36</v>
      </c>
      <c r="O169">
        <v>0.32</v>
      </c>
      <c r="P169">
        <v>3.07</v>
      </c>
      <c r="Q169">
        <v>18.858000000000001</v>
      </c>
      <c r="R169">
        <v>26.978000000000002</v>
      </c>
      <c r="S169">
        <v>0.01</v>
      </c>
      <c r="T169">
        <v>4.3999999999999997E-2</v>
      </c>
      <c r="U169">
        <v>2E-3</v>
      </c>
      <c r="V169">
        <v>9.1180000000000003</v>
      </c>
      <c r="W169">
        <v>1.2E-2</v>
      </c>
      <c r="X169">
        <v>0.126</v>
      </c>
      <c r="Y169">
        <v>2E-3</v>
      </c>
      <c r="Z169">
        <v>2.5999999999999999E-2</v>
      </c>
      <c r="AA169">
        <v>4.5999999999999999E-2</v>
      </c>
    </row>
    <row r="170" spans="1:27" x14ac:dyDescent="0.3">
      <c r="A170">
        <v>57</v>
      </c>
      <c r="B170">
        <v>1</v>
      </c>
      <c r="C170">
        <v>1</v>
      </c>
      <c r="D170">
        <v>57</v>
      </c>
      <c r="E170">
        <v>1</v>
      </c>
      <c r="F170" t="s">
        <v>102</v>
      </c>
      <c r="G170" t="s">
        <v>46</v>
      </c>
      <c r="H170" t="s">
        <v>85</v>
      </c>
      <c r="I170">
        <v>0.88600000000000001</v>
      </c>
      <c r="J170">
        <v>6.4000000000000001E-2</v>
      </c>
      <c r="K170">
        <v>0.4</v>
      </c>
      <c r="L170">
        <v>0.60199999999999998</v>
      </c>
      <c r="M170">
        <v>0.51400000000000001</v>
      </c>
      <c r="N170">
        <v>0.748</v>
      </c>
      <c r="O170">
        <v>0.29199999999999998</v>
      </c>
      <c r="P170">
        <v>5.83</v>
      </c>
      <c r="Q170">
        <v>11.73</v>
      </c>
      <c r="R170">
        <v>61.542000000000002</v>
      </c>
      <c r="S170">
        <v>0.51600000000000001</v>
      </c>
      <c r="T170">
        <v>2.3279999999999998</v>
      </c>
      <c r="U170">
        <v>0.29599999999999999</v>
      </c>
      <c r="V170">
        <v>5.65</v>
      </c>
      <c r="W170">
        <v>6.0000000000000001E-3</v>
      </c>
      <c r="X170">
        <v>0.14399999999999999</v>
      </c>
      <c r="Y170">
        <v>4.0000000000000001E-3</v>
      </c>
      <c r="Z170">
        <v>0.03</v>
      </c>
      <c r="AA170">
        <v>0.08</v>
      </c>
    </row>
    <row r="171" spans="1:27" x14ac:dyDescent="0.3">
      <c r="A171">
        <v>57</v>
      </c>
      <c r="B171">
        <v>1</v>
      </c>
      <c r="C171">
        <v>1</v>
      </c>
      <c r="D171">
        <v>57</v>
      </c>
      <c r="E171">
        <v>2</v>
      </c>
      <c r="F171" t="s">
        <v>102</v>
      </c>
      <c r="G171" t="s">
        <v>46</v>
      </c>
      <c r="H171" t="s">
        <v>85</v>
      </c>
      <c r="I171">
        <v>0.83799999999999997</v>
      </c>
      <c r="J171">
        <v>0.57399999999999995</v>
      </c>
      <c r="K171">
        <v>0.316</v>
      </c>
      <c r="L171">
        <v>0.61599999999999999</v>
      </c>
      <c r="M171">
        <v>0.52400000000000002</v>
      </c>
      <c r="N171">
        <v>0.74399999999999999</v>
      </c>
      <c r="O171">
        <v>0.19</v>
      </c>
      <c r="P171">
        <v>5.5720000000000001</v>
      </c>
      <c r="Q171">
        <v>10.074</v>
      </c>
      <c r="R171">
        <v>59.792000000000002</v>
      </c>
      <c r="S171">
        <v>0.47199999999999998</v>
      </c>
      <c r="T171">
        <v>2.42</v>
      </c>
      <c r="U171">
        <v>0.28799999999999998</v>
      </c>
      <c r="V171">
        <v>2.008</v>
      </c>
      <c r="W171">
        <v>4.0000000000000001E-3</v>
      </c>
      <c r="X171">
        <v>0.122</v>
      </c>
      <c r="Y171">
        <v>4.0000000000000001E-3</v>
      </c>
      <c r="Z171">
        <v>3.2000000000000001E-2</v>
      </c>
      <c r="AA171">
        <v>2.1999999999999999E-2</v>
      </c>
    </row>
    <row r="172" spans="1:27" x14ac:dyDescent="0.3">
      <c r="A172">
        <v>57</v>
      </c>
      <c r="B172">
        <v>1</v>
      </c>
      <c r="C172">
        <v>1</v>
      </c>
      <c r="D172">
        <v>57</v>
      </c>
      <c r="E172">
        <v>3</v>
      </c>
      <c r="F172" t="s">
        <v>102</v>
      </c>
      <c r="G172" t="s">
        <v>46</v>
      </c>
      <c r="H172" t="s">
        <v>85</v>
      </c>
      <c r="I172">
        <v>0.74</v>
      </c>
      <c r="J172">
        <v>0.49199999999999999</v>
      </c>
      <c r="K172">
        <v>0.29399999999999998</v>
      </c>
      <c r="L172">
        <v>0.54600000000000004</v>
      </c>
      <c r="M172">
        <v>0.502</v>
      </c>
      <c r="N172">
        <v>0.68200000000000005</v>
      </c>
      <c r="O172">
        <v>0.13600000000000001</v>
      </c>
      <c r="P172">
        <v>5.008</v>
      </c>
      <c r="Q172">
        <v>10.222</v>
      </c>
      <c r="R172">
        <v>58.084000000000003</v>
      </c>
      <c r="S172">
        <v>0.44800000000000001</v>
      </c>
      <c r="T172">
        <v>2.048</v>
      </c>
      <c r="U172">
        <v>0.252</v>
      </c>
      <c r="V172">
        <v>1.984</v>
      </c>
      <c r="W172">
        <v>6.0000000000000001E-3</v>
      </c>
      <c r="X172">
        <v>0.184</v>
      </c>
      <c r="Y172">
        <v>2E-3</v>
      </c>
      <c r="Z172">
        <v>0.03</v>
      </c>
      <c r="AA172">
        <v>4.8000000000000001E-2</v>
      </c>
    </row>
    <row r="173" spans="1:27" x14ac:dyDescent="0.3">
      <c r="A173">
        <v>58</v>
      </c>
      <c r="B173">
        <v>1</v>
      </c>
      <c r="C173">
        <v>1</v>
      </c>
      <c r="D173">
        <v>58</v>
      </c>
      <c r="E173">
        <v>1</v>
      </c>
      <c r="F173" t="s">
        <v>102</v>
      </c>
      <c r="G173" t="s">
        <v>47</v>
      </c>
      <c r="H173" t="s">
        <v>85</v>
      </c>
      <c r="I173">
        <v>0.54400000000000004</v>
      </c>
      <c r="J173">
        <v>3.2000000000000001E-2</v>
      </c>
      <c r="K173">
        <v>2.1999999999999999E-2</v>
      </c>
      <c r="L173">
        <v>3.5999999999999997E-2</v>
      </c>
      <c r="M173">
        <v>0.05</v>
      </c>
      <c r="N173">
        <v>0.112</v>
      </c>
      <c r="O173">
        <v>0.188</v>
      </c>
      <c r="P173">
        <v>5.6040000000000001</v>
      </c>
      <c r="Q173">
        <v>17.126000000000001</v>
      </c>
      <c r="R173">
        <v>43.113999999999997</v>
      </c>
      <c r="S173">
        <v>0.24399999999999999</v>
      </c>
      <c r="T173">
        <v>1.4319999999999999</v>
      </c>
      <c r="U173">
        <v>9.6000000000000002E-2</v>
      </c>
      <c r="V173">
        <v>7.3339999999999996</v>
      </c>
      <c r="W173">
        <v>4.0000000000000001E-3</v>
      </c>
      <c r="X173">
        <v>2.4E-2</v>
      </c>
      <c r="Y173">
        <v>2E-3</v>
      </c>
      <c r="Z173">
        <v>0</v>
      </c>
      <c r="AA173">
        <v>2.8000000000000001E-2</v>
      </c>
    </row>
    <row r="174" spans="1:27" x14ac:dyDescent="0.3">
      <c r="A174">
        <v>58</v>
      </c>
      <c r="B174">
        <v>1</v>
      </c>
      <c r="C174">
        <v>1</v>
      </c>
      <c r="D174">
        <v>58</v>
      </c>
      <c r="E174">
        <v>2</v>
      </c>
      <c r="F174" t="s">
        <v>102</v>
      </c>
      <c r="G174" t="s">
        <v>47</v>
      </c>
      <c r="H174" t="s">
        <v>85</v>
      </c>
      <c r="I174">
        <v>0.91400000000000003</v>
      </c>
      <c r="J174">
        <v>0.60799999999999998</v>
      </c>
      <c r="K174">
        <v>2.5999999999999999E-2</v>
      </c>
      <c r="L174">
        <v>8.5999999999999993E-2</v>
      </c>
      <c r="M174">
        <v>0.14000000000000001</v>
      </c>
      <c r="N174">
        <v>0.33800000000000002</v>
      </c>
      <c r="O174">
        <v>0.4</v>
      </c>
      <c r="P174">
        <v>4.1020000000000003</v>
      </c>
      <c r="Q174">
        <v>30.513999999999999</v>
      </c>
      <c r="R174">
        <v>83.091999999999999</v>
      </c>
      <c r="S174">
        <v>0.42599999999999999</v>
      </c>
      <c r="T174">
        <v>1.8979999999999999</v>
      </c>
      <c r="U174">
        <v>4.0000000000000001E-3</v>
      </c>
      <c r="V174">
        <v>8.2040000000000006</v>
      </c>
      <c r="W174">
        <v>2E-3</v>
      </c>
      <c r="X174">
        <v>1.6E-2</v>
      </c>
      <c r="Y174">
        <v>2E-3</v>
      </c>
      <c r="Z174">
        <v>0</v>
      </c>
      <c r="AA174">
        <v>3.2000000000000001E-2</v>
      </c>
    </row>
    <row r="175" spans="1:27" x14ac:dyDescent="0.3">
      <c r="A175">
        <v>58</v>
      </c>
      <c r="B175">
        <v>1</v>
      </c>
      <c r="C175">
        <v>1</v>
      </c>
      <c r="D175">
        <v>58</v>
      </c>
      <c r="E175">
        <v>3</v>
      </c>
      <c r="F175" t="s">
        <v>102</v>
      </c>
      <c r="G175" t="s">
        <v>47</v>
      </c>
      <c r="H175" t="s">
        <v>85</v>
      </c>
      <c r="I175">
        <v>0.63200000000000001</v>
      </c>
      <c r="J175">
        <v>0.314</v>
      </c>
      <c r="K175">
        <v>0.03</v>
      </c>
      <c r="L175">
        <v>3.5999999999999997E-2</v>
      </c>
      <c r="M175">
        <v>7.3999999999999996E-2</v>
      </c>
      <c r="N175">
        <v>0.11799999999999999</v>
      </c>
      <c r="O175">
        <v>0.182</v>
      </c>
      <c r="P175">
        <v>5.6840000000000002</v>
      </c>
      <c r="Q175">
        <v>19.794</v>
      </c>
      <c r="R175">
        <v>57.508000000000003</v>
      </c>
      <c r="S175">
        <v>0.32400000000000001</v>
      </c>
      <c r="T175">
        <v>1.516</v>
      </c>
      <c r="U175">
        <v>0.112</v>
      </c>
      <c r="V175">
        <v>9.218</v>
      </c>
      <c r="W175">
        <v>4.0000000000000001E-3</v>
      </c>
      <c r="X175">
        <v>1.7999999999999999E-2</v>
      </c>
      <c r="Y175">
        <v>2E-3</v>
      </c>
      <c r="Z175">
        <v>1.2E-2</v>
      </c>
      <c r="AA175">
        <v>2.8000000000000001E-2</v>
      </c>
    </row>
    <row r="176" spans="1:27" x14ac:dyDescent="0.3">
      <c r="A176">
        <v>59</v>
      </c>
      <c r="B176">
        <v>1</v>
      </c>
      <c r="C176">
        <v>1</v>
      </c>
      <c r="D176">
        <v>59</v>
      </c>
      <c r="E176">
        <v>1</v>
      </c>
      <c r="F176" t="s">
        <v>100</v>
      </c>
      <c r="G176" t="s">
        <v>143</v>
      </c>
      <c r="H176" t="s">
        <v>85</v>
      </c>
    </row>
    <row r="177" spans="1:27" x14ac:dyDescent="0.3">
      <c r="A177">
        <v>59</v>
      </c>
      <c r="B177">
        <v>1</v>
      </c>
      <c r="C177">
        <v>1</v>
      </c>
      <c r="D177">
        <v>59</v>
      </c>
      <c r="E177">
        <v>2</v>
      </c>
      <c r="F177" t="s">
        <v>100</v>
      </c>
      <c r="G177" t="s">
        <v>143</v>
      </c>
      <c r="H177" t="s">
        <v>85</v>
      </c>
    </row>
    <row r="178" spans="1:27" x14ac:dyDescent="0.3">
      <c r="A178">
        <v>59</v>
      </c>
      <c r="B178">
        <v>1</v>
      </c>
      <c r="C178">
        <v>1</v>
      </c>
      <c r="D178">
        <v>59</v>
      </c>
      <c r="E178">
        <v>3</v>
      </c>
      <c r="F178" t="s">
        <v>100</v>
      </c>
      <c r="G178" t="s">
        <v>143</v>
      </c>
      <c r="H178" t="s">
        <v>85</v>
      </c>
    </row>
    <row r="179" spans="1:27" x14ac:dyDescent="0.3">
      <c r="A179">
        <v>60</v>
      </c>
      <c r="B179">
        <v>1</v>
      </c>
      <c r="C179">
        <v>1</v>
      </c>
      <c r="D179">
        <v>60</v>
      </c>
      <c r="E179">
        <v>1</v>
      </c>
      <c r="F179" t="s">
        <v>101</v>
      </c>
      <c r="G179" t="s">
        <v>74</v>
      </c>
      <c r="H179" t="s">
        <v>85</v>
      </c>
    </row>
    <row r="180" spans="1:27" x14ac:dyDescent="0.3">
      <c r="A180">
        <v>60</v>
      </c>
      <c r="B180">
        <v>1</v>
      </c>
      <c r="C180">
        <v>1</v>
      </c>
      <c r="D180">
        <v>60</v>
      </c>
      <c r="E180">
        <v>2</v>
      </c>
      <c r="F180" t="s">
        <v>101</v>
      </c>
      <c r="G180" t="s">
        <v>74</v>
      </c>
      <c r="H180" t="s">
        <v>85</v>
      </c>
    </row>
    <row r="181" spans="1:27" x14ac:dyDescent="0.3">
      <c r="A181">
        <v>60</v>
      </c>
      <c r="B181">
        <v>1</v>
      </c>
      <c r="C181">
        <v>1</v>
      </c>
      <c r="D181">
        <v>60</v>
      </c>
      <c r="E181">
        <v>3</v>
      </c>
      <c r="F181" t="s">
        <v>101</v>
      </c>
      <c r="G181" t="s">
        <v>74</v>
      </c>
      <c r="H181" t="s">
        <v>85</v>
      </c>
    </row>
    <row r="182" spans="1:27" x14ac:dyDescent="0.3">
      <c r="A182">
        <v>61</v>
      </c>
      <c r="B182">
        <v>1</v>
      </c>
      <c r="C182">
        <v>2</v>
      </c>
      <c r="D182">
        <v>1</v>
      </c>
      <c r="E182">
        <v>1</v>
      </c>
      <c r="F182" t="s">
        <v>97</v>
      </c>
      <c r="G182" t="s">
        <v>137</v>
      </c>
      <c r="H182" t="s">
        <v>84</v>
      </c>
      <c r="I182">
        <v>0.26600000000000001</v>
      </c>
      <c r="J182">
        <v>1.4E-2</v>
      </c>
      <c r="K182">
        <v>4.0000000000000001E-3</v>
      </c>
      <c r="L182">
        <v>3.4000000000000002E-2</v>
      </c>
      <c r="M182">
        <v>2.5999999999999999E-2</v>
      </c>
      <c r="N182">
        <v>5.6000000000000001E-2</v>
      </c>
      <c r="O182">
        <v>0.01</v>
      </c>
      <c r="P182">
        <v>0.65800000000000003</v>
      </c>
      <c r="Q182">
        <v>2.95</v>
      </c>
      <c r="R182">
        <v>23.515999999999998</v>
      </c>
      <c r="S182">
        <v>6.0000000000000001E-3</v>
      </c>
      <c r="T182">
        <v>0.28000000000000003</v>
      </c>
      <c r="U182">
        <v>4.0000000000000001E-3</v>
      </c>
      <c r="V182">
        <v>1.6E-2</v>
      </c>
      <c r="W182">
        <v>2E-3</v>
      </c>
      <c r="X182">
        <v>1.7999999999999999E-2</v>
      </c>
      <c r="Y182">
        <v>0</v>
      </c>
      <c r="Z182">
        <v>6.8000000000000005E-2</v>
      </c>
      <c r="AA182">
        <v>5.8000000000000003E-2</v>
      </c>
    </row>
    <row r="183" spans="1:27" x14ac:dyDescent="0.3">
      <c r="A183">
        <v>61</v>
      </c>
      <c r="B183">
        <v>1</v>
      </c>
      <c r="C183">
        <v>2</v>
      </c>
      <c r="D183">
        <v>1</v>
      </c>
      <c r="E183">
        <v>2</v>
      </c>
      <c r="F183" t="s">
        <v>97</v>
      </c>
      <c r="G183" t="s">
        <v>137</v>
      </c>
      <c r="H183" t="s">
        <v>84</v>
      </c>
      <c r="I183">
        <v>0.3</v>
      </c>
      <c r="J183">
        <v>0.216</v>
      </c>
      <c r="K183">
        <v>1.6E-2</v>
      </c>
      <c r="L183">
        <v>2.4E-2</v>
      </c>
      <c r="M183">
        <v>3.4000000000000002E-2</v>
      </c>
      <c r="N183">
        <v>4.3999999999999997E-2</v>
      </c>
      <c r="O183">
        <v>1.7999999999999999E-2</v>
      </c>
      <c r="P183">
        <v>0.97599999999999998</v>
      </c>
      <c r="Q183">
        <v>4.25</v>
      </c>
      <c r="R183">
        <v>27.576000000000001</v>
      </c>
      <c r="S183">
        <v>0.19</v>
      </c>
      <c r="T183">
        <v>1.6E-2</v>
      </c>
      <c r="U183">
        <v>4.0000000000000001E-3</v>
      </c>
      <c r="V183">
        <v>3.5999999999999997E-2</v>
      </c>
      <c r="W183">
        <v>0</v>
      </c>
      <c r="X183">
        <v>7.1999999999999995E-2</v>
      </c>
      <c r="Y183">
        <v>0</v>
      </c>
      <c r="Z183">
        <v>7.0000000000000007E-2</v>
      </c>
      <c r="AA183">
        <v>7.8E-2</v>
      </c>
    </row>
    <row r="184" spans="1:27" x14ac:dyDescent="0.3">
      <c r="A184">
        <v>61</v>
      </c>
      <c r="B184">
        <v>1</v>
      </c>
      <c r="C184">
        <v>2</v>
      </c>
      <c r="D184">
        <v>1</v>
      </c>
      <c r="E184">
        <v>3</v>
      </c>
      <c r="F184" t="s">
        <v>97</v>
      </c>
      <c r="G184" t="s">
        <v>137</v>
      </c>
      <c r="H184" t="s">
        <v>84</v>
      </c>
      <c r="I184">
        <v>0.66200000000000003</v>
      </c>
      <c r="J184">
        <v>0.308</v>
      </c>
      <c r="K184">
        <v>1.7999999999999999E-2</v>
      </c>
      <c r="L184">
        <v>8.5999999999999993E-2</v>
      </c>
      <c r="M184">
        <v>0.09</v>
      </c>
      <c r="N184">
        <v>7.5999999999999998E-2</v>
      </c>
      <c r="O184">
        <v>2.4E-2</v>
      </c>
      <c r="P184">
        <v>1.3660000000000001</v>
      </c>
      <c r="Q184">
        <v>5.1100000000000003</v>
      </c>
      <c r="R184">
        <v>36.188000000000002</v>
      </c>
      <c r="S184">
        <v>0.23400000000000001</v>
      </c>
      <c r="T184">
        <v>0.53400000000000003</v>
      </c>
      <c r="U184">
        <v>0.108</v>
      </c>
      <c r="V184">
        <v>0.03</v>
      </c>
      <c r="W184">
        <v>2E-3</v>
      </c>
      <c r="X184">
        <v>1.6E-2</v>
      </c>
      <c r="Y184">
        <v>2E-3</v>
      </c>
      <c r="Z184">
        <v>8.4000000000000005E-2</v>
      </c>
      <c r="AA184">
        <v>9.8000000000000004E-2</v>
      </c>
    </row>
    <row r="185" spans="1:27" x14ac:dyDescent="0.3">
      <c r="A185">
        <v>62</v>
      </c>
      <c r="B185">
        <v>1</v>
      </c>
      <c r="C185">
        <v>2</v>
      </c>
      <c r="D185">
        <v>2</v>
      </c>
      <c r="E185">
        <v>1</v>
      </c>
      <c r="F185" t="s">
        <v>102</v>
      </c>
      <c r="G185" t="s">
        <v>72</v>
      </c>
      <c r="H185" t="s">
        <v>84</v>
      </c>
      <c r="I185">
        <v>0.34399999999999997</v>
      </c>
      <c r="J185">
        <v>0.19800000000000001</v>
      </c>
      <c r="K185">
        <v>0.04</v>
      </c>
      <c r="L185">
        <v>3.5999999999999997E-2</v>
      </c>
      <c r="M185">
        <v>3.4000000000000002E-2</v>
      </c>
      <c r="N185">
        <v>6.6000000000000003E-2</v>
      </c>
      <c r="O185">
        <v>1.2E-2</v>
      </c>
      <c r="P185">
        <v>0.02</v>
      </c>
      <c r="Q185">
        <v>2.984</v>
      </c>
      <c r="R185">
        <v>18.21</v>
      </c>
      <c r="S185">
        <v>6.0000000000000001E-3</v>
      </c>
      <c r="T185">
        <v>2.1999999999999999E-2</v>
      </c>
      <c r="U185">
        <v>4.0000000000000001E-3</v>
      </c>
      <c r="V185">
        <v>2.5999999999999999E-2</v>
      </c>
      <c r="W185">
        <v>4.0000000000000001E-3</v>
      </c>
      <c r="X185">
        <v>5.6000000000000001E-2</v>
      </c>
      <c r="Y185">
        <v>0</v>
      </c>
      <c r="Z185">
        <v>0.16800000000000001</v>
      </c>
      <c r="AA185">
        <v>6.6000000000000003E-2</v>
      </c>
    </row>
    <row r="186" spans="1:27" x14ac:dyDescent="0.3">
      <c r="A186">
        <v>62</v>
      </c>
      <c r="B186">
        <v>1</v>
      </c>
      <c r="C186">
        <v>2</v>
      </c>
      <c r="D186">
        <v>2</v>
      </c>
      <c r="E186">
        <v>2</v>
      </c>
      <c r="F186" t="s">
        <v>102</v>
      </c>
      <c r="G186" t="s">
        <v>72</v>
      </c>
      <c r="H186" t="s">
        <v>84</v>
      </c>
      <c r="I186">
        <v>0.36</v>
      </c>
      <c r="J186">
        <v>0.02</v>
      </c>
      <c r="K186">
        <v>1.6E-2</v>
      </c>
      <c r="L186">
        <v>2.8000000000000001E-2</v>
      </c>
      <c r="M186">
        <v>2.4E-2</v>
      </c>
      <c r="N186">
        <v>0.04</v>
      </c>
      <c r="O186">
        <v>0.01</v>
      </c>
      <c r="P186">
        <v>0.434</v>
      </c>
      <c r="Q186">
        <v>3.27</v>
      </c>
      <c r="R186">
        <v>19.038</v>
      </c>
      <c r="S186">
        <v>0.13</v>
      </c>
      <c r="T186">
        <v>8.0000000000000002E-3</v>
      </c>
      <c r="U186">
        <v>2E-3</v>
      </c>
      <c r="V186">
        <v>1.7999999999999999E-2</v>
      </c>
      <c r="W186">
        <v>2E-3</v>
      </c>
      <c r="X186">
        <v>3.2000000000000001E-2</v>
      </c>
      <c r="Y186">
        <v>2E-3</v>
      </c>
      <c r="Z186">
        <v>0.16800000000000001</v>
      </c>
      <c r="AA186">
        <v>5.1999999999999998E-2</v>
      </c>
    </row>
    <row r="187" spans="1:27" x14ac:dyDescent="0.3">
      <c r="A187">
        <v>62</v>
      </c>
      <c r="B187">
        <v>1</v>
      </c>
      <c r="C187">
        <v>2</v>
      </c>
      <c r="D187">
        <v>2</v>
      </c>
      <c r="E187">
        <v>3</v>
      </c>
      <c r="F187" t="s">
        <v>102</v>
      </c>
      <c r="G187" t="s">
        <v>72</v>
      </c>
      <c r="H187" t="s">
        <v>84</v>
      </c>
      <c r="I187">
        <v>0.45200000000000001</v>
      </c>
      <c r="J187">
        <v>2.1999999999999999E-2</v>
      </c>
      <c r="K187">
        <v>0.03</v>
      </c>
      <c r="L187">
        <v>7.0000000000000007E-2</v>
      </c>
      <c r="M187">
        <v>0.04</v>
      </c>
      <c r="N187">
        <v>1.7999999999999999E-2</v>
      </c>
      <c r="O187">
        <v>2.1999999999999999E-2</v>
      </c>
      <c r="P187">
        <v>0.69199999999999995</v>
      </c>
      <c r="Q187">
        <v>4.2220000000000004</v>
      </c>
      <c r="R187">
        <v>25.024000000000001</v>
      </c>
      <c r="S187">
        <v>0.16400000000000001</v>
      </c>
      <c r="T187">
        <v>0.32200000000000001</v>
      </c>
      <c r="U187">
        <v>5.6000000000000001E-2</v>
      </c>
      <c r="V187">
        <v>2.4E-2</v>
      </c>
      <c r="W187">
        <v>2E-3</v>
      </c>
      <c r="X187">
        <v>3.2000000000000001E-2</v>
      </c>
      <c r="Y187">
        <v>2E-3</v>
      </c>
      <c r="Z187">
        <v>0.23799999999999999</v>
      </c>
      <c r="AA187">
        <v>5.3999999999999999E-2</v>
      </c>
    </row>
    <row r="188" spans="1:27" x14ac:dyDescent="0.3">
      <c r="A188">
        <v>63</v>
      </c>
      <c r="B188">
        <v>1</v>
      </c>
      <c r="C188">
        <v>2</v>
      </c>
      <c r="D188">
        <v>3</v>
      </c>
      <c r="E188">
        <v>1</v>
      </c>
      <c r="F188" t="s">
        <v>102</v>
      </c>
      <c r="G188" t="s">
        <v>44</v>
      </c>
      <c r="H188" t="s">
        <v>84</v>
      </c>
      <c r="I188">
        <v>1.302</v>
      </c>
      <c r="J188">
        <v>0.47599999999999998</v>
      </c>
      <c r="K188">
        <v>0.42399999999999999</v>
      </c>
      <c r="L188">
        <v>0.216</v>
      </c>
      <c r="M188">
        <v>7.1999999999999995E-2</v>
      </c>
      <c r="N188">
        <v>0.52200000000000002</v>
      </c>
      <c r="O188">
        <v>0.69399999999999995</v>
      </c>
      <c r="P188">
        <v>1.704</v>
      </c>
      <c r="Q188">
        <v>11.13</v>
      </c>
      <c r="R188">
        <v>79.988</v>
      </c>
      <c r="S188">
        <v>1.4E-2</v>
      </c>
      <c r="T188">
        <v>1.4259999999999999</v>
      </c>
      <c r="U188">
        <v>0.01</v>
      </c>
      <c r="V188">
        <v>7.1639999999999997</v>
      </c>
      <c r="W188">
        <v>0.01</v>
      </c>
      <c r="X188">
        <v>0.63800000000000001</v>
      </c>
      <c r="Y188">
        <v>1.2E-2</v>
      </c>
      <c r="Z188">
        <v>0.626</v>
      </c>
      <c r="AA188">
        <v>1.214</v>
      </c>
    </row>
    <row r="189" spans="1:27" x14ac:dyDescent="0.3">
      <c r="A189">
        <v>63</v>
      </c>
      <c r="B189">
        <v>1</v>
      </c>
      <c r="C189">
        <v>2</v>
      </c>
      <c r="D189">
        <v>3</v>
      </c>
      <c r="E189">
        <v>2</v>
      </c>
      <c r="F189" t="s">
        <v>102</v>
      </c>
      <c r="G189" t="s">
        <v>44</v>
      </c>
      <c r="H189" t="s">
        <v>84</v>
      </c>
      <c r="I189">
        <v>1.036</v>
      </c>
      <c r="J189">
        <v>0.29799999999999999</v>
      </c>
      <c r="K189">
        <v>0.188</v>
      </c>
      <c r="L189">
        <v>6.2E-2</v>
      </c>
      <c r="M189">
        <v>0.1</v>
      </c>
      <c r="N189">
        <v>0.442</v>
      </c>
      <c r="O189">
        <v>0.19</v>
      </c>
      <c r="P189">
        <v>1.6839999999999999</v>
      </c>
      <c r="Q189">
        <v>13.76</v>
      </c>
      <c r="R189">
        <v>96.364000000000004</v>
      </c>
      <c r="S189">
        <v>2.4E-2</v>
      </c>
      <c r="T189">
        <v>9.6000000000000002E-2</v>
      </c>
      <c r="U189">
        <v>1.2E-2</v>
      </c>
      <c r="V189">
        <v>8.3520000000000003</v>
      </c>
      <c r="W189">
        <v>1.7999999999999999E-2</v>
      </c>
      <c r="X189">
        <v>0.26800000000000002</v>
      </c>
      <c r="Y189">
        <v>0.14599999999999999</v>
      </c>
      <c r="Z189">
        <v>0.69399999999999995</v>
      </c>
      <c r="AA189">
        <v>0.60199999999999998</v>
      </c>
    </row>
    <row r="190" spans="1:27" x14ac:dyDescent="0.3">
      <c r="A190">
        <v>63</v>
      </c>
      <c r="B190">
        <v>1</v>
      </c>
      <c r="C190">
        <v>2</v>
      </c>
      <c r="D190">
        <v>3</v>
      </c>
      <c r="E190">
        <v>3</v>
      </c>
      <c r="F190" t="s">
        <v>102</v>
      </c>
      <c r="G190" t="s">
        <v>44</v>
      </c>
      <c r="H190" t="s">
        <v>84</v>
      </c>
      <c r="I190">
        <v>1.476</v>
      </c>
      <c r="J190">
        <v>0.374</v>
      </c>
      <c r="K190">
        <v>0.15</v>
      </c>
      <c r="L190">
        <v>0.13400000000000001</v>
      </c>
      <c r="M190">
        <v>7.0000000000000007E-2</v>
      </c>
      <c r="N190">
        <v>0.36599999999999999</v>
      </c>
      <c r="O190">
        <v>0.16200000000000001</v>
      </c>
      <c r="P190">
        <v>2.0059999999999998</v>
      </c>
      <c r="Q190">
        <v>12.366</v>
      </c>
      <c r="R190">
        <v>82.45</v>
      </c>
      <c r="S190">
        <v>0.04</v>
      </c>
      <c r="T190">
        <v>1.6240000000000001</v>
      </c>
      <c r="U190">
        <v>2.8000000000000001E-2</v>
      </c>
      <c r="V190">
        <v>9.0719999999999992</v>
      </c>
      <c r="W190">
        <v>2.1999999999999999E-2</v>
      </c>
      <c r="X190">
        <v>0.54800000000000004</v>
      </c>
      <c r="Y190">
        <v>8.0000000000000002E-3</v>
      </c>
      <c r="Z190">
        <v>0.71</v>
      </c>
      <c r="AA190">
        <v>0.56000000000000005</v>
      </c>
    </row>
    <row r="191" spans="1:27" x14ac:dyDescent="0.3">
      <c r="A191">
        <v>64</v>
      </c>
      <c r="B191">
        <v>1</v>
      </c>
      <c r="C191">
        <v>2</v>
      </c>
      <c r="D191">
        <v>4</v>
      </c>
      <c r="E191">
        <v>1</v>
      </c>
      <c r="F191" t="s">
        <v>101</v>
      </c>
      <c r="G191" t="s">
        <v>54</v>
      </c>
      <c r="H191" t="s">
        <v>84</v>
      </c>
      <c r="I191">
        <v>0.59799999999999998</v>
      </c>
      <c r="J191">
        <v>0.72399999999999998</v>
      </c>
      <c r="K191">
        <v>0.75</v>
      </c>
      <c r="L191">
        <v>0.33600000000000002</v>
      </c>
      <c r="M191">
        <v>0.17799999999999999</v>
      </c>
      <c r="N191">
        <v>0.27600000000000002</v>
      </c>
      <c r="O191">
        <v>0.38200000000000001</v>
      </c>
      <c r="P191">
        <v>0.77800000000000002</v>
      </c>
      <c r="Q191">
        <v>3.0019999999999998</v>
      </c>
      <c r="R191">
        <v>8.4760000000000009</v>
      </c>
      <c r="S191">
        <v>7.1999999999999995E-2</v>
      </c>
      <c r="T191">
        <v>0.53800000000000003</v>
      </c>
      <c r="U191">
        <v>7.8E-2</v>
      </c>
      <c r="V191">
        <v>2.1920000000000002</v>
      </c>
      <c r="W191">
        <v>0.02</v>
      </c>
      <c r="X191">
        <v>0.30399999999999999</v>
      </c>
      <c r="Y191">
        <v>4.0000000000000001E-3</v>
      </c>
      <c r="Z191">
        <v>0.13600000000000001</v>
      </c>
      <c r="AA191">
        <v>0.54600000000000004</v>
      </c>
    </row>
    <row r="192" spans="1:27" x14ac:dyDescent="0.3">
      <c r="A192">
        <v>64</v>
      </c>
      <c r="B192">
        <v>1</v>
      </c>
      <c r="C192">
        <v>2</v>
      </c>
      <c r="D192">
        <v>4</v>
      </c>
      <c r="E192">
        <v>2</v>
      </c>
      <c r="F192" t="s">
        <v>101</v>
      </c>
      <c r="G192" t="s">
        <v>54</v>
      </c>
      <c r="H192" t="s">
        <v>84</v>
      </c>
      <c r="I192">
        <v>0.66200000000000003</v>
      </c>
      <c r="J192">
        <v>0.54400000000000004</v>
      </c>
      <c r="K192">
        <v>0.40600000000000003</v>
      </c>
      <c r="L192">
        <v>0.51400000000000001</v>
      </c>
      <c r="M192">
        <v>2.1999999999999999E-2</v>
      </c>
      <c r="N192">
        <v>0.32800000000000001</v>
      </c>
      <c r="O192">
        <v>0.35199999999999998</v>
      </c>
      <c r="P192">
        <v>1.0580000000000001</v>
      </c>
      <c r="Q192">
        <v>3.2360000000000002</v>
      </c>
      <c r="R192">
        <v>9.1859999999999999</v>
      </c>
      <c r="S192">
        <v>1.7999999999999999E-2</v>
      </c>
      <c r="T192">
        <v>0.53400000000000003</v>
      </c>
      <c r="U192">
        <v>0.09</v>
      </c>
      <c r="V192">
        <v>2.6139999999999999</v>
      </c>
      <c r="W192">
        <v>1.4E-2</v>
      </c>
      <c r="X192">
        <v>0.124</v>
      </c>
      <c r="Y192">
        <v>4.0000000000000001E-3</v>
      </c>
      <c r="Z192">
        <v>0.13200000000000001</v>
      </c>
      <c r="AA192">
        <v>0.29199999999999998</v>
      </c>
    </row>
    <row r="193" spans="1:27" x14ac:dyDescent="0.3">
      <c r="A193">
        <v>64</v>
      </c>
      <c r="B193">
        <v>1</v>
      </c>
      <c r="C193">
        <v>2</v>
      </c>
      <c r="D193">
        <v>4</v>
      </c>
      <c r="E193">
        <v>3</v>
      </c>
      <c r="F193" t="s">
        <v>101</v>
      </c>
      <c r="G193" t="s">
        <v>54</v>
      </c>
      <c r="H193" t="s">
        <v>84</v>
      </c>
      <c r="I193">
        <v>0.73199999999999998</v>
      </c>
      <c r="J193">
        <v>0.72599999999999998</v>
      </c>
      <c r="K193">
        <v>0.318</v>
      </c>
      <c r="L193">
        <v>0.5</v>
      </c>
      <c r="M193">
        <v>0.13400000000000001</v>
      </c>
      <c r="N193">
        <v>0.318</v>
      </c>
      <c r="O193">
        <v>5.1999999999999998E-2</v>
      </c>
      <c r="P193">
        <v>0.94799999999999995</v>
      </c>
      <c r="Q193">
        <v>3.4780000000000002</v>
      </c>
      <c r="R193">
        <v>8.9819999999999993</v>
      </c>
      <c r="S193">
        <v>9.1999999999999998E-2</v>
      </c>
      <c r="T193">
        <v>0.59</v>
      </c>
      <c r="U193">
        <v>0.128</v>
      </c>
      <c r="V193">
        <v>0.376</v>
      </c>
      <c r="W193">
        <v>8.0000000000000002E-3</v>
      </c>
      <c r="X193">
        <v>0.24</v>
      </c>
      <c r="Y193">
        <v>6.0000000000000001E-3</v>
      </c>
      <c r="Z193">
        <v>0.124</v>
      </c>
      <c r="AA193">
        <v>0.18</v>
      </c>
    </row>
    <row r="194" spans="1:27" x14ac:dyDescent="0.3">
      <c r="A194">
        <v>65</v>
      </c>
      <c r="B194">
        <v>1</v>
      </c>
      <c r="C194">
        <v>2</v>
      </c>
      <c r="D194">
        <v>5</v>
      </c>
      <c r="E194">
        <v>1</v>
      </c>
      <c r="F194" t="s">
        <v>102</v>
      </c>
      <c r="G194" t="s">
        <v>41</v>
      </c>
      <c r="H194" t="s">
        <v>84</v>
      </c>
      <c r="I194">
        <v>0.28999999999999998</v>
      </c>
      <c r="J194">
        <v>0.216</v>
      </c>
      <c r="K194">
        <v>1.2E-2</v>
      </c>
      <c r="L194">
        <v>2.8000000000000001E-2</v>
      </c>
      <c r="M194">
        <v>0.04</v>
      </c>
      <c r="N194">
        <v>0.06</v>
      </c>
      <c r="O194">
        <v>0.02</v>
      </c>
      <c r="P194">
        <v>2.04</v>
      </c>
      <c r="Q194">
        <v>5.6040000000000001</v>
      </c>
      <c r="R194">
        <v>8.2360000000000007</v>
      </c>
      <c r="S194">
        <v>2E-3</v>
      </c>
      <c r="T194">
        <v>0.54400000000000004</v>
      </c>
      <c r="U194">
        <v>4.0000000000000001E-3</v>
      </c>
      <c r="V194">
        <v>1.536</v>
      </c>
      <c r="W194">
        <v>0</v>
      </c>
      <c r="X194">
        <v>2.8000000000000001E-2</v>
      </c>
      <c r="Y194">
        <v>2E-3</v>
      </c>
      <c r="Z194">
        <v>0</v>
      </c>
      <c r="AA194">
        <v>0.02</v>
      </c>
    </row>
    <row r="195" spans="1:27" x14ac:dyDescent="0.3">
      <c r="A195">
        <v>65</v>
      </c>
      <c r="B195">
        <v>1</v>
      </c>
      <c r="C195">
        <v>2</v>
      </c>
      <c r="D195">
        <v>5</v>
      </c>
      <c r="E195">
        <v>2</v>
      </c>
      <c r="F195" t="s">
        <v>102</v>
      </c>
      <c r="G195" t="s">
        <v>41</v>
      </c>
      <c r="H195" t="s">
        <v>84</v>
      </c>
      <c r="I195">
        <v>0.52600000000000002</v>
      </c>
      <c r="J195">
        <v>0.22</v>
      </c>
      <c r="K195">
        <v>0.02</v>
      </c>
      <c r="L195">
        <v>0.05</v>
      </c>
      <c r="M195">
        <v>6.4000000000000001E-2</v>
      </c>
      <c r="N195">
        <v>0.114</v>
      </c>
      <c r="O195">
        <v>0.19400000000000001</v>
      </c>
      <c r="P195">
        <v>3.5859999999999999</v>
      </c>
      <c r="Q195">
        <v>8.8979999999999997</v>
      </c>
      <c r="R195">
        <v>15.167999999999999</v>
      </c>
      <c r="S195">
        <v>1.6E-2</v>
      </c>
      <c r="T195">
        <v>1.008</v>
      </c>
      <c r="U195">
        <v>8.0000000000000002E-3</v>
      </c>
      <c r="V195">
        <v>2.9620000000000002</v>
      </c>
      <c r="W195">
        <v>2E-3</v>
      </c>
      <c r="X195">
        <v>2.1999999999999999E-2</v>
      </c>
      <c r="Y195">
        <v>0</v>
      </c>
      <c r="Z195">
        <v>0</v>
      </c>
      <c r="AA195">
        <v>6.2E-2</v>
      </c>
    </row>
    <row r="196" spans="1:27" x14ac:dyDescent="0.3">
      <c r="A196">
        <v>65</v>
      </c>
      <c r="B196">
        <v>1</v>
      </c>
      <c r="C196">
        <v>2</v>
      </c>
      <c r="D196">
        <v>5</v>
      </c>
      <c r="E196">
        <v>3</v>
      </c>
      <c r="F196" t="s">
        <v>102</v>
      </c>
      <c r="G196" t="s">
        <v>41</v>
      </c>
      <c r="H196" t="s">
        <v>84</v>
      </c>
      <c r="I196">
        <v>0.56399999999999995</v>
      </c>
      <c r="J196">
        <v>0.28799999999999998</v>
      </c>
      <c r="K196">
        <v>0.04</v>
      </c>
      <c r="L196">
        <v>0.04</v>
      </c>
      <c r="M196">
        <v>0.06</v>
      </c>
      <c r="N196">
        <v>0.14000000000000001</v>
      </c>
      <c r="O196">
        <v>2.5999999999999999E-2</v>
      </c>
      <c r="P196">
        <v>3.246</v>
      </c>
      <c r="Q196">
        <v>8.4380000000000006</v>
      </c>
      <c r="R196">
        <v>17.341999999999999</v>
      </c>
      <c r="S196">
        <v>6.0000000000000001E-3</v>
      </c>
      <c r="T196">
        <v>1.1259999999999999</v>
      </c>
      <c r="U196">
        <v>8.4000000000000005E-2</v>
      </c>
      <c r="V196">
        <v>3.44</v>
      </c>
      <c r="W196">
        <v>4.0000000000000001E-3</v>
      </c>
      <c r="X196">
        <v>2.5999999999999999E-2</v>
      </c>
      <c r="Y196">
        <v>2E-3</v>
      </c>
      <c r="Z196">
        <v>1.4E-2</v>
      </c>
      <c r="AA196">
        <v>4.8000000000000001E-2</v>
      </c>
    </row>
    <row r="197" spans="1:27" x14ac:dyDescent="0.3">
      <c r="A197">
        <v>66</v>
      </c>
      <c r="B197">
        <v>1</v>
      </c>
      <c r="C197">
        <v>2</v>
      </c>
      <c r="D197">
        <v>6</v>
      </c>
      <c r="E197">
        <v>1</v>
      </c>
      <c r="F197" t="s">
        <v>98</v>
      </c>
      <c r="G197" t="s">
        <v>130</v>
      </c>
      <c r="H197" t="s">
        <v>84</v>
      </c>
      <c r="I197">
        <v>0.55600000000000005</v>
      </c>
      <c r="J197">
        <v>2.5999999999999999E-2</v>
      </c>
      <c r="K197">
        <v>0.32400000000000001</v>
      </c>
      <c r="L197">
        <v>0.57799999999999996</v>
      </c>
      <c r="M197">
        <v>0.53</v>
      </c>
      <c r="N197">
        <v>0.66400000000000003</v>
      </c>
      <c r="O197">
        <v>2.8000000000000001E-2</v>
      </c>
      <c r="P197">
        <v>3.3759999999999999</v>
      </c>
      <c r="Q197">
        <v>1.98</v>
      </c>
      <c r="R197">
        <v>23.254000000000001</v>
      </c>
      <c r="S197">
        <v>0.2</v>
      </c>
      <c r="T197">
        <v>0.54200000000000004</v>
      </c>
      <c r="U197">
        <v>1.2E-2</v>
      </c>
      <c r="V197">
        <v>1.8939999999999999</v>
      </c>
      <c r="W197">
        <v>8.0000000000000002E-3</v>
      </c>
      <c r="X197">
        <v>0.20599999999999999</v>
      </c>
      <c r="Y197">
        <v>6.0000000000000001E-3</v>
      </c>
      <c r="Z197">
        <v>0.13600000000000001</v>
      </c>
      <c r="AA197">
        <v>3.2000000000000001E-2</v>
      </c>
    </row>
    <row r="198" spans="1:27" x14ac:dyDescent="0.3">
      <c r="A198">
        <v>66</v>
      </c>
      <c r="B198">
        <v>1</v>
      </c>
      <c r="C198">
        <v>2</v>
      </c>
      <c r="D198">
        <v>6</v>
      </c>
      <c r="E198">
        <v>2</v>
      </c>
      <c r="F198" t="s">
        <v>98</v>
      </c>
      <c r="G198" t="s">
        <v>130</v>
      </c>
      <c r="H198" t="s">
        <v>84</v>
      </c>
      <c r="I198">
        <v>0.60599999999999998</v>
      </c>
      <c r="J198">
        <v>3.7999999999999999E-2</v>
      </c>
      <c r="K198">
        <v>0.376</v>
      </c>
      <c r="L198">
        <v>0.63</v>
      </c>
      <c r="M198">
        <v>0.55400000000000005</v>
      </c>
      <c r="N198">
        <v>0.66200000000000003</v>
      </c>
      <c r="O198">
        <v>1.4E-2</v>
      </c>
      <c r="P198">
        <v>4.3579999999999997</v>
      </c>
      <c r="Q198">
        <v>2.206</v>
      </c>
      <c r="R198">
        <v>23.638000000000002</v>
      </c>
      <c r="S198">
        <v>0.01</v>
      </c>
      <c r="T198">
        <v>3.2000000000000001E-2</v>
      </c>
      <c r="U198">
        <v>0.52600000000000002</v>
      </c>
      <c r="V198">
        <v>1.8520000000000001</v>
      </c>
      <c r="W198">
        <v>4.0000000000000001E-3</v>
      </c>
      <c r="X198">
        <v>0.214</v>
      </c>
      <c r="Y198">
        <v>2E-3</v>
      </c>
      <c r="Z198">
        <v>0.13200000000000001</v>
      </c>
      <c r="AA198">
        <v>2.1999999999999999E-2</v>
      </c>
    </row>
    <row r="199" spans="1:27" x14ac:dyDescent="0.3">
      <c r="A199">
        <v>66</v>
      </c>
      <c r="B199">
        <v>1</v>
      </c>
      <c r="C199">
        <v>2</v>
      </c>
      <c r="D199">
        <v>6</v>
      </c>
      <c r="E199">
        <v>3</v>
      </c>
      <c r="F199" t="s">
        <v>98</v>
      </c>
      <c r="G199" t="s">
        <v>130</v>
      </c>
      <c r="H199" t="s">
        <v>84</v>
      </c>
      <c r="I199">
        <v>0.47599999999999998</v>
      </c>
      <c r="J199">
        <v>5.8000000000000003E-2</v>
      </c>
      <c r="K199">
        <v>0.26</v>
      </c>
      <c r="L199">
        <v>0.57999999999999996</v>
      </c>
      <c r="M199">
        <v>0.53200000000000003</v>
      </c>
      <c r="N199">
        <v>0.61799999999999999</v>
      </c>
      <c r="O199">
        <v>3.2000000000000001E-2</v>
      </c>
      <c r="P199">
        <v>3.0219999999999998</v>
      </c>
      <c r="Q199">
        <v>1.42</v>
      </c>
      <c r="R199">
        <v>13.342000000000001</v>
      </c>
      <c r="S199">
        <v>8.0000000000000002E-3</v>
      </c>
      <c r="T199">
        <v>0.51400000000000001</v>
      </c>
      <c r="U199">
        <v>0.33400000000000002</v>
      </c>
      <c r="V199">
        <v>1.8979999999999999</v>
      </c>
      <c r="W199">
        <v>6.0000000000000001E-3</v>
      </c>
      <c r="X199">
        <v>0.222</v>
      </c>
      <c r="Y199">
        <v>2E-3</v>
      </c>
      <c r="Z199">
        <v>7.8E-2</v>
      </c>
      <c r="AA199">
        <v>3.5999999999999997E-2</v>
      </c>
    </row>
    <row r="200" spans="1:27" x14ac:dyDescent="0.3">
      <c r="A200">
        <v>67</v>
      </c>
      <c r="B200">
        <v>1</v>
      </c>
      <c r="C200">
        <v>2</v>
      </c>
      <c r="D200">
        <v>7</v>
      </c>
      <c r="E200">
        <v>1</v>
      </c>
      <c r="F200" t="s">
        <v>100</v>
      </c>
      <c r="G200" t="s">
        <v>75</v>
      </c>
      <c r="H200" t="s">
        <v>84</v>
      </c>
      <c r="I200">
        <v>0.54200000000000004</v>
      </c>
      <c r="J200">
        <v>0.02</v>
      </c>
      <c r="K200">
        <v>2.4E-2</v>
      </c>
      <c r="L200">
        <v>2.5999999999999999E-2</v>
      </c>
      <c r="M200">
        <v>3.5999999999999997E-2</v>
      </c>
      <c r="N200">
        <v>6.6000000000000003E-2</v>
      </c>
      <c r="O200">
        <v>0.01</v>
      </c>
      <c r="P200">
        <v>1.268</v>
      </c>
      <c r="Q200">
        <v>3.4660000000000002</v>
      </c>
      <c r="R200">
        <v>20.888000000000002</v>
      </c>
      <c r="S200">
        <v>0.11600000000000001</v>
      </c>
      <c r="T200">
        <v>0.442</v>
      </c>
      <c r="U200">
        <v>5.6000000000000001E-2</v>
      </c>
      <c r="V200">
        <v>2.8000000000000001E-2</v>
      </c>
      <c r="W200">
        <v>2E-3</v>
      </c>
      <c r="X200">
        <v>0.03</v>
      </c>
      <c r="Y200">
        <v>2E-3</v>
      </c>
      <c r="Z200">
        <v>0.20399999999999999</v>
      </c>
      <c r="AA200">
        <v>5.1999999999999998E-2</v>
      </c>
    </row>
    <row r="201" spans="1:27" x14ac:dyDescent="0.3">
      <c r="A201">
        <v>67</v>
      </c>
      <c r="B201">
        <v>1</v>
      </c>
      <c r="C201">
        <v>2</v>
      </c>
      <c r="D201">
        <v>7</v>
      </c>
      <c r="E201">
        <v>2</v>
      </c>
      <c r="F201" t="s">
        <v>100</v>
      </c>
      <c r="G201" t="s">
        <v>75</v>
      </c>
      <c r="H201" t="s">
        <v>84</v>
      </c>
      <c r="I201">
        <v>0.57599999999999996</v>
      </c>
      <c r="J201">
        <v>0.184</v>
      </c>
      <c r="K201">
        <v>0.01</v>
      </c>
      <c r="L201">
        <v>3.7999999999999999E-2</v>
      </c>
      <c r="M201">
        <v>4.2000000000000003E-2</v>
      </c>
      <c r="N201">
        <v>6.8000000000000005E-2</v>
      </c>
      <c r="O201">
        <v>0.01</v>
      </c>
      <c r="P201">
        <v>1.446</v>
      </c>
      <c r="Q201">
        <v>3.8639999999999999</v>
      </c>
      <c r="R201">
        <v>25.108000000000001</v>
      </c>
      <c r="S201">
        <v>0.14000000000000001</v>
      </c>
      <c r="T201">
        <v>0.56000000000000005</v>
      </c>
      <c r="U201">
        <v>6.0000000000000001E-3</v>
      </c>
      <c r="V201">
        <v>3.7999999999999999E-2</v>
      </c>
      <c r="W201">
        <v>2E-3</v>
      </c>
      <c r="X201">
        <v>1.7999999999999999E-2</v>
      </c>
      <c r="Y201">
        <v>0</v>
      </c>
      <c r="Z201">
        <v>0.22</v>
      </c>
      <c r="AA201">
        <v>6.8000000000000005E-2</v>
      </c>
    </row>
    <row r="202" spans="1:27" x14ac:dyDescent="0.3">
      <c r="A202">
        <v>67</v>
      </c>
      <c r="B202">
        <v>1</v>
      </c>
      <c r="C202">
        <v>2</v>
      </c>
      <c r="D202">
        <v>7</v>
      </c>
      <c r="E202">
        <v>3</v>
      </c>
      <c r="F202" t="s">
        <v>100</v>
      </c>
      <c r="G202" t="s">
        <v>75</v>
      </c>
      <c r="H202" t="s">
        <v>84</v>
      </c>
      <c r="I202">
        <v>0.54</v>
      </c>
      <c r="J202">
        <v>0.17799999999999999</v>
      </c>
      <c r="K202">
        <v>2.1999999999999999E-2</v>
      </c>
      <c r="L202">
        <v>3.5999999999999997E-2</v>
      </c>
      <c r="M202">
        <v>4.3999999999999997E-2</v>
      </c>
      <c r="N202">
        <v>7.8E-2</v>
      </c>
      <c r="O202">
        <v>0.02</v>
      </c>
      <c r="P202">
        <v>1.4039999999999999</v>
      </c>
      <c r="Q202">
        <v>3.6120000000000001</v>
      </c>
      <c r="R202">
        <v>22.757999999999999</v>
      </c>
      <c r="S202">
        <v>0.13200000000000001</v>
      </c>
      <c r="T202">
        <v>0.47399999999999998</v>
      </c>
      <c r="U202">
        <v>4.0000000000000001E-3</v>
      </c>
      <c r="V202">
        <v>4.2000000000000003E-2</v>
      </c>
      <c r="W202">
        <v>2E-3</v>
      </c>
      <c r="X202">
        <v>0.06</v>
      </c>
      <c r="Y202">
        <v>0</v>
      </c>
      <c r="Z202">
        <v>0.21</v>
      </c>
      <c r="AA202">
        <v>1.4E-2</v>
      </c>
    </row>
    <row r="203" spans="1:27" x14ac:dyDescent="0.3">
      <c r="A203">
        <v>68</v>
      </c>
      <c r="B203">
        <v>1</v>
      </c>
      <c r="C203">
        <v>2</v>
      </c>
      <c r="D203">
        <v>8</v>
      </c>
      <c r="E203">
        <v>1</v>
      </c>
      <c r="F203" t="s">
        <v>99</v>
      </c>
      <c r="G203" t="s">
        <v>132</v>
      </c>
      <c r="H203" t="s">
        <v>84</v>
      </c>
      <c r="I203">
        <v>0.30199999999999999</v>
      </c>
      <c r="J203">
        <v>0.154</v>
      </c>
      <c r="K203">
        <v>1.6E-2</v>
      </c>
      <c r="L203">
        <v>1.6E-2</v>
      </c>
      <c r="M203">
        <v>2.5999999999999999E-2</v>
      </c>
      <c r="N203">
        <v>1.2E-2</v>
      </c>
      <c r="O203">
        <v>1.7999999999999999E-2</v>
      </c>
      <c r="P203">
        <v>0.69399999999999995</v>
      </c>
      <c r="Q203">
        <v>2.59</v>
      </c>
      <c r="R203">
        <v>12.295999999999999</v>
      </c>
      <c r="S203">
        <v>6.0000000000000001E-3</v>
      </c>
      <c r="T203">
        <v>0.31</v>
      </c>
      <c r="U203">
        <v>3.2000000000000001E-2</v>
      </c>
      <c r="V203">
        <v>5.7119999999999997</v>
      </c>
      <c r="W203">
        <v>2E-3</v>
      </c>
      <c r="X203">
        <v>4.2000000000000003E-2</v>
      </c>
      <c r="Y203">
        <v>2E-3</v>
      </c>
      <c r="Z203">
        <v>0.17399999999999999</v>
      </c>
      <c r="AA203">
        <v>5.3999999999999999E-2</v>
      </c>
    </row>
    <row r="204" spans="1:27" x14ac:dyDescent="0.3">
      <c r="A204">
        <v>68</v>
      </c>
      <c r="B204">
        <v>1</v>
      </c>
      <c r="C204">
        <v>2</v>
      </c>
      <c r="D204">
        <v>8</v>
      </c>
      <c r="E204">
        <v>2</v>
      </c>
      <c r="F204" t="s">
        <v>99</v>
      </c>
      <c r="G204" t="s">
        <v>132</v>
      </c>
      <c r="H204" t="s">
        <v>84</v>
      </c>
      <c r="I204">
        <v>0.34</v>
      </c>
      <c r="J204">
        <v>0.14399999999999999</v>
      </c>
      <c r="K204">
        <v>2.5999999999999999E-2</v>
      </c>
      <c r="L204">
        <v>2.5999999999999999E-2</v>
      </c>
      <c r="M204">
        <v>2.4E-2</v>
      </c>
      <c r="N204">
        <v>2.5999999999999999E-2</v>
      </c>
      <c r="O204">
        <v>6.0000000000000001E-3</v>
      </c>
      <c r="P204">
        <v>0.752</v>
      </c>
      <c r="Q204">
        <v>2.722</v>
      </c>
      <c r="R204">
        <v>13.311999999999999</v>
      </c>
      <c r="S204">
        <v>4.0000000000000001E-3</v>
      </c>
      <c r="T204">
        <v>0.33600000000000002</v>
      </c>
      <c r="U204">
        <v>3.7999999999999999E-2</v>
      </c>
      <c r="V204">
        <v>4.5999999999999999E-2</v>
      </c>
      <c r="W204">
        <v>0</v>
      </c>
      <c r="X204">
        <v>3.7999999999999999E-2</v>
      </c>
      <c r="Y204">
        <v>0</v>
      </c>
      <c r="Z204">
        <v>0.14199999999999999</v>
      </c>
      <c r="AA204">
        <v>0.03</v>
      </c>
    </row>
    <row r="205" spans="1:27" x14ac:dyDescent="0.3">
      <c r="A205">
        <v>68</v>
      </c>
      <c r="B205">
        <v>1</v>
      </c>
      <c r="C205">
        <v>2</v>
      </c>
      <c r="D205">
        <v>8</v>
      </c>
      <c r="E205">
        <v>3</v>
      </c>
      <c r="F205" t="s">
        <v>99</v>
      </c>
      <c r="G205" t="s">
        <v>132</v>
      </c>
      <c r="H205" t="s">
        <v>84</v>
      </c>
      <c r="I205">
        <v>0.28000000000000003</v>
      </c>
      <c r="J205">
        <v>1.6E-2</v>
      </c>
      <c r="K205">
        <v>1.7999999999999999E-2</v>
      </c>
      <c r="L205">
        <v>2.1999999999999999E-2</v>
      </c>
      <c r="M205">
        <v>2.1999999999999999E-2</v>
      </c>
      <c r="N205">
        <v>0.02</v>
      </c>
      <c r="O205">
        <v>1.7999999999999999E-2</v>
      </c>
      <c r="P205">
        <v>0.56999999999999995</v>
      </c>
      <c r="Q205">
        <v>2.4620000000000002</v>
      </c>
      <c r="R205">
        <v>11.276</v>
      </c>
      <c r="S205">
        <v>7.8E-2</v>
      </c>
      <c r="T205">
        <v>1.4E-2</v>
      </c>
      <c r="U205">
        <v>2.5999999999999999E-2</v>
      </c>
      <c r="V205">
        <v>0.184</v>
      </c>
      <c r="W205">
        <v>0</v>
      </c>
      <c r="X205">
        <v>2.4E-2</v>
      </c>
      <c r="Y205">
        <v>0</v>
      </c>
      <c r="Z205">
        <v>0.12</v>
      </c>
      <c r="AA205">
        <v>2.5999999999999999E-2</v>
      </c>
    </row>
    <row r="206" spans="1:27" x14ac:dyDescent="0.3">
      <c r="A206">
        <v>69</v>
      </c>
      <c r="B206">
        <v>1</v>
      </c>
      <c r="C206">
        <v>2</v>
      </c>
      <c r="D206">
        <v>9</v>
      </c>
      <c r="E206">
        <v>1</v>
      </c>
      <c r="F206" t="s">
        <v>97</v>
      </c>
      <c r="G206" t="s">
        <v>126</v>
      </c>
      <c r="H206" t="s">
        <v>84</v>
      </c>
      <c r="I206">
        <v>0.67800000000000005</v>
      </c>
      <c r="J206">
        <v>3.5999999999999997E-2</v>
      </c>
      <c r="K206">
        <v>0.29599999999999999</v>
      </c>
      <c r="L206">
        <v>0.61</v>
      </c>
      <c r="M206">
        <v>0.53800000000000003</v>
      </c>
      <c r="N206">
        <v>0.65600000000000003</v>
      </c>
      <c r="O206">
        <v>4.5999999999999999E-2</v>
      </c>
      <c r="P206">
        <v>3.2919999999999998</v>
      </c>
      <c r="Q206">
        <v>2.4159999999999999</v>
      </c>
      <c r="R206">
        <v>25.914000000000001</v>
      </c>
      <c r="S206">
        <v>1.2E-2</v>
      </c>
      <c r="T206">
        <v>0.76400000000000001</v>
      </c>
      <c r="U206">
        <v>0.29399999999999998</v>
      </c>
      <c r="V206">
        <v>1.8280000000000001</v>
      </c>
      <c r="W206">
        <v>4.0000000000000001E-3</v>
      </c>
      <c r="X206">
        <v>8.4000000000000005E-2</v>
      </c>
      <c r="Y206">
        <v>4.0000000000000001E-3</v>
      </c>
      <c r="Z206">
        <v>0.23200000000000001</v>
      </c>
      <c r="AA206">
        <v>3.4000000000000002E-2</v>
      </c>
    </row>
    <row r="207" spans="1:27" x14ac:dyDescent="0.3">
      <c r="A207">
        <v>69</v>
      </c>
      <c r="B207">
        <v>1</v>
      </c>
      <c r="C207">
        <v>2</v>
      </c>
      <c r="D207">
        <v>9</v>
      </c>
      <c r="E207">
        <v>2</v>
      </c>
      <c r="F207" t="s">
        <v>97</v>
      </c>
      <c r="G207" t="s">
        <v>126</v>
      </c>
      <c r="H207" t="s">
        <v>84</v>
      </c>
      <c r="I207">
        <v>0.69599999999999995</v>
      </c>
      <c r="J207">
        <v>0.04</v>
      </c>
      <c r="K207">
        <v>0.312</v>
      </c>
      <c r="L207">
        <v>0.54800000000000004</v>
      </c>
      <c r="M207">
        <v>0.50800000000000001</v>
      </c>
      <c r="N207">
        <v>0.63400000000000001</v>
      </c>
      <c r="O207">
        <v>2.5999999999999999E-2</v>
      </c>
      <c r="P207">
        <v>2.9119999999999999</v>
      </c>
      <c r="Q207">
        <v>2.298</v>
      </c>
      <c r="R207">
        <v>25.707999999999998</v>
      </c>
      <c r="S207">
        <v>0.01</v>
      </c>
      <c r="T207">
        <v>2.8000000000000001E-2</v>
      </c>
      <c r="U207">
        <v>0.216</v>
      </c>
      <c r="V207">
        <v>1.8240000000000001</v>
      </c>
      <c r="W207">
        <v>6.0000000000000001E-3</v>
      </c>
      <c r="X207">
        <v>6.8000000000000005E-2</v>
      </c>
      <c r="Y207">
        <v>4.0000000000000001E-3</v>
      </c>
      <c r="Z207">
        <v>0.20200000000000001</v>
      </c>
      <c r="AA207">
        <v>0.12</v>
      </c>
    </row>
    <row r="208" spans="1:27" x14ac:dyDescent="0.3">
      <c r="A208">
        <v>69</v>
      </c>
      <c r="B208">
        <v>1</v>
      </c>
      <c r="C208">
        <v>2</v>
      </c>
      <c r="D208">
        <v>9</v>
      </c>
      <c r="E208">
        <v>3</v>
      </c>
      <c r="F208" t="s">
        <v>97</v>
      </c>
      <c r="G208" t="s">
        <v>126</v>
      </c>
      <c r="H208" t="s">
        <v>84</v>
      </c>
      <c r="I208">
        <v>0.63600000000000001</v>
      </c>
      <c r="J208">
        <v>7.1999999999999995E-2</v>
      </c>
      <c r="K208">
        <v>0.26200000000000001</v>
      </c>
      <c r="L208">
        <v>0.56799999999999995</v>
      </c>
      <c r="M208">
        <v>0.51600000000000001</v>
      </c>
      <c r="N208">
        <v>0.63</v>
      </c>
      <c r="O208">
        <v>0.01</v>
      </c>
      <c r="P208">
        <v>2.64</v>
      </c>
      <c r="Q208">
        <v>2.1040000000000001</v>
      </c>
      <c r="R208">
        <v>23.192</v>
      </c>
      <c r="S208">
        <v>0.23</v>
      </c>
      <c r="T208">
        <v>0.1</v>
      </c>
      <c r="U208">
        <v>6.0000000000000001E-3</v>
      </c>
      <c r="V208">
        <v>1.9319999999999999</v>
      </c>
      <c r="W208">
        <v>1.6E-2</v>
      </c>
      <c r="X208">
        <v>9.8000000000000004E-2</v>
      </c>
      <c r="Y208">
        <v>4.3999999999999997E-2</v>
      </c>
      <c r="Z208">
        <v>0.182</v>
      </c>
      <c r="AA208">
        <v>4.2000000000000003E-2</v>
      </c>
    </row>
    <row r="209" spans="1:27" x14ac:dyDescent="0.3">
      <c r="A209">
        <v>70</v>
      </c>
      <c r="B209">
        <v>1</v>
      </c>
      <c r="C209">
        <v>2</v>
      </c>
      <c r="D209">
        <v>10</v>
      </c>
      <c r="E209">
        <v>1</v>
      </c>
      <c r="F209" t="s">
        <v>99</v>
      </c>
      <c r="G209" t="s">
        <v>52</v>
      </c>
      <c r="H209" t="s">
        <v>84</v>
      </c>
      <c r="I209">
        <v>0.83</v>
      </c>
      <c r="J209">
        <v>0.41199999999999998</v>
      </c>
      <c r="K209">
        <v>8.5039999999999996</v>
      </c>
      <c r="L209">
        <v>6.0659999999999998</v>
      </c>
      <c r="M209">
        <v>0.5</v>
      </c>
      <c r="N209">
        <v>0.64800000000000002</v>
      </c>
      <c r="O209">
        <v>1.6E-2</v>
      </c>
      <c r="P209">
        <v>1.716</v>
      </c>
      <c r="Q209">
        <v>2.8559999999999999</v>
      </c>
      <c r="R209">
        <v>34.774000000000001</v>
      </c>
      <c r="S209">
        <v>0.312</v>
      </c>
      <c r="T209">
        <v>1.08</v>
      </c>
      <c r="U209">
        <v>1.6E-2</v>
      </c>
      <c r="V209">
        <v>1.85</v>
      </c>
      <c r="W209">
        <v>2E-3</v>
      </c>
      <c r="X209">
        <v>5.3999999999999999E-2</v>
      </c>
      <c r="Y209">
        <v>2E-3</v>
      </c>
      <c r="Z209">
        <v>0.14399999999999999</v>
      </c>
      <c r="AA209">
        <v>0.02</v>
      </c>
    </row>
    <row r="210" spans="1:27" x14ac:dyDescent="0.3">
      <c r="A210">
        <v>70</v>
      </c>
      <c r="B210">
        <v>1</v>
      </c>
      <c r="C210">
        <v>2</v>
      </c>
      <c r="D210">
        <v>10</v>
      </c>
      <c r="E210">
        <v>2</v>
      </c>
      <c r="F210" t="s">
        <v>99</v>
      </c>
      <c r="G210" t="s">
        <v>52</v>
      </c>
      <c r="H210" t="s">
        <v>84</v>
      </c>
      <c r="I210">
        <v>0.84199999999999997</v>
      </c>
      <c r="J210">
        <v>0.54800000000000004</v>
      </c>
      <c r="K210">
        <v>8.2859999999999996</v>
      </c>
      <c r="L210">
        <v>0.55800000000000005</v>
      </c>
      <c r="M210">
        <v>0.496</v>
      </c>
      <c r="N210">
        <v>0.65400000000000003</v>
      </c>
      <c r="O210">
        <v>1.6E-2</v>
      </c>
      <c r="P210">
        <v>1.764</v>
      </c>
      <c r="Q210">
        <v>2.64</v>
      </c>
      <c r="R210">
        <v>35.771999999999998</v>
      </c>
      <c r="S210">
        <v>1.4E-2</v>
      </c>
      <c r="T210">
        <v>0.86</v>
      </c>
      <c r="U210">
        <v>0.216</v>
      </c>
      <c r="V210">
        <v>2.452</v>
      </c>
      <c r="W210">
        <v>2E-3</v>
      </c>
      <c r="X210">
        <v>0.09</v>
      </c>
      <c r="Y210">
        <v>4.0000000000000001E-3</v>
      </c>
      <c r="Z210">
        <v>0.128</v>
      </c>
      <c r="AA210">
        <v>4.8000000000000001E-2</v>
      </c>
    </row>
    <row r="211" spans="1:27" x14ac:dyDescent="0.3">
      <c r="A211">
        <v>70</v>
      </c>
      <c r="B211">
        <v>1</v>
      </c>
      <c r="C211">
        <v>2</v>
      </c>
      <c r="D211">
        <v>10</v>
      </c>
      <c r="E211">
        <v>3</v>
      </c>
      <c r="F211" t="s">
        <v>99</v>
      </c>
      <c r="G211" t="s">
        <v>52</v>
      </c>
      <c r="H211" t="s">
        <v>84</v>
      </c>
      <c r="I211">
        <v>0.79600000000000004</v>
      </c>
      <c r="J211">
        <v>4.8000000000000001E-2</v>
      </c>
      <c r="K211">
        <v>0.33600000000000002</v>
      </c>
      <c r="L211">
        <v>6.0620000000000003</v>
      </c>
      <c r="M211">
        <v>0.498</v>
      </c>
      <c r="N211">
        <v>0.66</v>
      </c>
      <c r="O211">
        <v>2.4E-2</v>
      </c>
      <c r="P211">
        <v>1.84</v>
      </c>
      <c r="Q211">
        <v>2.8079999999999998</v>
      </c>
      <c r="R211">
        <v>35.113999999999997</v>
      </c>
      <c r="S211">
        <v>2.1999999999999999E-2</v>
      </c>
      <c r="T211">
        <v>0.95799999999999996</v>
      </c>
      <c r="U211">
        <v>1.6E-2</v>
      </c>
      <c r="V211">
        <v>1.8759999999999999</v>
      </c>
      <c r="W211">
        <v>6.0000000000000001E-3</v>
      </c>
      <c r="X211">
        <v>0.16600000000000001</v>
      </c>
      <c r="Y211">
        <v>4.0000000000000001E-3</v>
      </c>
      <c r="Z211">
        <v>0.15</v>
      </c>
      <c r="AA211">
        <v>3.7999999999999999E-2</v>
      </c>
    </row>
    <row r="212" spans="1:27" x14ac:dyDescent="0.3">
      <c r="A212">
        <v>71</v>
      </c>
      <c r="B212">
        <v>1</v>
      </c>
      <c r="C212">
        <v>2</v>
      </c>
      <c r="D212">
        <v>11</v>
      </c>
      <c r="E212">
        <v>1</v>
      </c>
      <c r="F212" t="s">
        <v>98</v>
      </c>
      <c r="G212" t="s">
        <v>53</v>
      </c>
      <c r="H212" t="s">
        <v>84</v>
      </c>
      <c r="I212">
        <v>0.41199999999999998</v>
      </c>
      <c r="J212">
        <v>7.3999999999999996E-2</v>
      </c>
      <c r="K212">
        <v>6.2E-2</v>
      </c>
      <c r="L212">
        <v>2.5999999999999999E-2</v>
      </c>
      <c r="M212">
        <v>6.4000000000000001E-2</v>
      </c>
      <c r="N212">
        <v>0.156</v>
      </c>
      <c r="O212">
        <v>2.6539999999999999</v>
      </c>
      <c r="P212">
        <v>3.3239999999999998</v>
      </c>
      <c r="Q212">
        <v>3.02</v>
      </c>
      <c r="R212">
        <v>23.652000000000001</v>
      </c>
      <c r="S212">
        <v>1.6E-2</v>
      </c>
      <c r="T212">
        <v>1.6E-2</v>
      </c>
      <c r="U212">
        <v>2E-3</v>
      </c>
      <c r="V212">
        <v>7.2140000000000004</v>
      </c>
      <c r="W212">
        <v>4.0000000000000001E-3</v>
      </c>
      <c r="X212">
        <v>1.506</v>
      </c>
      <c r="Y212">
        <v>4.0000000000000001E-3</v>
      </c>
      <c r="Z212">
        <v>9.6000000000000002E-2</v>
      </c>
      <c r="AA212">
        <v>2.1999999999999999E-2</v>
      </c>
    </row>
    <row r="213" spans="1:27" x14ac:dyDescent="0.3">
      <c r="A213">
        <v>71</v>
      </c>
      <c r="B213">
        <v>1</v>
      </c>
      <c r="C213">
        <v>2</v>
      </c>
      <c r="D213">
        <v>11</v>
      </c>
      <c r="E213">
        <v>2</v>
      </c>
      <c r="F213" t="s">
        <v>98</v>
      </c>
      <c r="G213" t="s">
        <v>53</v>
      </c>
      <c r="H213" t="s">
        <v>84</v>
      </c>
      <c r="I213">
        <v>0.432</v>
      </c>
      <c r="J213">
        <v>0.05</v>
      </c>
      <c r="K213">
        <v>7.3999999999999996E-2</v>
      </c>
      <c r="L213">
        <v>0.1</v>
      </c>
      <c r="M213">
        <v>7.3999999999999996E-2</v>
      </c>
      <c r="N213">
        <v>0.1</v>
      </c>
      <c r="O213">
        <v>2.1999999999999999E-2</v>
      </c>
      <c r="P213">
        <v>3.0640000000000001</v>
      </c>
      <c r="Q213">
        <v>2.9420000000000002</v>
      </c>
      <c r="R213">
        <v>24.693999999999999</v>
      </c>
      <c r="S213">
        <v>2.8000000000000001E-2</v>
      </c>
      <c r="T213">
        <v>0.49199999999999999</v>
      </c>
      <c r="U213">
        <v>4.0000000000000001E-3</v>
      </c>
      <c r="V213">
        <v>2.4060000000000001</v>
      </c>
      <c r="W213">
        <v>2E-3</v>
      </c>
      <c r="X213">
        <v>9.1999999999999998E-2</v>
      </c>
      <c r="Y213">
        <v>4.0000000000000001E-3</v>
      </c>
      <c r="Z213">
        <v>0.17</v>
      </c>
      <c r="AA213">
        <v>5.1999999999999998E-2</v>
      </c>
    </row>
    <row r="214" spans="1:27" x14ac:dyDescent="0.3">
      <c r="A214">
        <v>71</v>
      </c>
      <c r="B214">
        <v>1</v>
      </c>
      <c r="C214">
        <v>2</v>
      </c>
      <c r="D214">
        <v>11</v>
      </c>
      <c r="E214">
        <v>3</v>
      </c>
      <c r="F214" t="s">
        <v>98</v>
      </c>
      <c r="G214" t="s">
        <v>53</v>
      </c>
      <c r="H214" t="s">
        <v>84</v>
      </c>
      <c r="I214">
        <v>0.53400000000000003</v>
      </c>
      <c r="J214">
        <v>0.122</v>
      </c>
      <c r="K214">
        <v>2.5999999999999999E-2</v>
      </c>
      <c r="L214">
        <v>8.5999999999999993E-2</v>
      </c>
      <c r="M214">
        <v>6.2E-2</v>
      </c>
      <c r="N214">
        <v>0.13600000000000001</v>
      </c>
      <c r="O214">
        <v>1.504</v>
      </c>
      <c r="P214">
        <v>3.99</v>
      </c>
      <c r="Q214">
        <v>3.6859999999999999</v>
      </c>
      <c r="R214">
        <v>29.001999999999999</v>
      </c>
      <c r="S214">
        <v>0.01</v>
      </c>
      <c r="T214">
        <v>0.80400000000000005</v>
      </c>
      <c r="U214">
        <v>0.114</v>
      </c>
      <c r="V214">
        <v>7.2439999999999998</v>
      </c>
      <c r="W214">
        <v>6.0000000000000001E-3</v>
      </c>
      <c r="X214">
        <v>1.3759999999999999</v>
      </c>
      <c r="Y214">
        <v>6.0000000000000001E-3</v>
      </c>
      <c r="Z214">
        <v>0.1</v>
      </c>
      <c r="AA214">
        <v>3.7999999999999999E-2</v>
      </c>
    </row>
    <row r="215" spans="1:27" x14ac:dyDescent="0.3">
      <c r="A215">
        <v>72</v>
      </c>
      <c r="B215">
        <v>1</v>
      </c>
      <c r="C215">
        <v>2</v>
      </c>
      <c r="D215">
        <v>12</v>
      </c>
      <c r="E215">
        <v>1</v>
      </c>
      <c r="F215" t="s">
        <v>98</v>
      </c>
      <c r="G215" t="s">
        <v>63</v>
      </c>
      <c r="H215" t="s">
        <v>84</v>
      </c>
    </row>
    <row r="216" spans="1:27" x14ac:dyDescent="0.3">
      <c r="A216">
        <v>72</v>
      </c>
      <c r="B216">
        <v>1</v>
      </c>
      <c r="C216">
        <v>2</v>
      </c>
      <c r="D216">
        <v>12</v>
      </c>
      <c r="E216">
        <v>2</v>
      </c>
      <c r="F216" t="s">
        <v>98</v>
      </c>
      <c r="G216" t="s">
        <v>63</v>
      </c>
      <c r="H216" t="s">
        <v>84</v>
      </c>
    </row>
    <row r="217" spans="1:27" x14ac:dyDescent="0.3">
      <c r="A217">
        <v>72</v>
      </c>
      <c r="B217">
        <v>1</v>
      </c>
      <c r="C217">
        <v>2</v>
      </c>
      <c r="D217">
        <v>12</v>
      </c>
      <c r="E217">
        <v>3</v>
      </c>
      <c r="F217" t="s">
        <v>98</v>
      </c>
      <c r="G217" t="s">
        <v>63</v>
      </c>
      <c r="H217" t="s">
        <v>84</v>
      </c>
    </row>
    <row r="218" spans="1:27" x14ac:dyDescent="0.3">
      <c r="A218">
        <v>73</v>
      </c>
      <c r="B218">
        <v>1</v>
      </c>
      <c r="C218">
        <v>2</v>
      </c>
      <c r="D218">
        <v>13</v>
      </c>
      <c r="E218">
        <v>1</v>
      </c>
      <c r="F218" t="s">
        <v>98</v>
      </c>
      <c r="G218" t="s">
        <v>57</v>
      </c>
      <c r="H218" t="s">
        <v>84</v>
      </c>
      <c r="I218">
        <v>0.34799999999999998</v>
      </c>
      <c r="J218">
        <v>9.8000000000000004E-2</v>
      </c>
      <c r="K218">
        <v>1.6E-2</v>
      </c>
      <c r="L218">
        <v>3.4000000000000002E-2</v>
      </c>
      <c r="M218">
        <v>2.4E-2</v>
      </c>
      <c r="N218">
        <v>3.7999999999999999E-2</v>
      </c>
      <c r="O218">
        <v>1.2E-2</v>
      </c>
      <c r="P218">
        <v>0.45600000000000002</v>
      </c>
      <c r="Q218">
        <v>2.81</v>
      </c>
      <c r="R218">
        <v>18.085999999999999</v>
      </c>
      <c r="S218">
        <v>0.112</v>
      </c>
      <c r="T218">
        <v>0.27800000000000002</v>
      </c>
      <c r="U218">
        <v>2E-3</v>
      </c>
      <c r="V218">
        <v>0.31</v>
      </c>
      <c r="W218">
        <v>0</v>
      </c>
      <c r="X218">
        <v>3.7999999999999999E-2</v>
      </c>
      <c r="Y218">
        <v>0</v>
      </c>
      <c r="Z218">
        <v>8.7999999999999995E-2</v>
      </c>
      <c r="AA218">
        <v>8.0000000000000002E-3</v>
      </c>
    </row>
    <row r="219" spans="1:27" x14ac:dyDescent="0.3">
      <c r="A219">
        <v>73</v>
      </c>
      <c r="B219">
        <v>1</v>
      </c>
      <c r="C219">
        <v>2</v>
      </c>
      <c r="D219">
        <v>13</v>
      </c>
      <c r="E219">
        <v>2</v>
      </c>
      <c r="F219" t="s">
        <v>98</v>
      </c>
      <c r="G219" t="s">
        <v>57</v>
      </c>
      <c r="H219" t="s">
        <v>84</v>
      </c>
      <c r="I219">
        <v>0.76400000000000001</v>
      </c>
      <c r="J219">
        <v>5.6000000000000001E-2</v>
      </c>
      <c r="K219">
        <v>4.2000000000000003E-2</v>
      </c>
      <c r="L219">
        <v>0.05</v>
      </c>
      <c r="M219">
        <v>7.5999999999999998E-2</v>
      </c>
      <c r="N219">
        <v>8.7999999999999995E-2</v>
      </c>
      <c r="O219">
        <v>8.0000000000000002E-3</v>
      </c>
      <c r="P219">
        <v>1.514</v>
      </c>
      <c r="Q219">
        <v>5.6520000000000001</v>
      </c>
      <c r="R219">
        <v>38.904000000000003</v>
      </c>
      <c r="S219">
        <v>0.20599999999999999</v>
      </c>
      <c r="T219">
        <v>0.76200000000000001</v>
      </c>
      <c r="U219">
        <v>0.14599999999999999</v>
      </c>
      <c r="V219">
        <v>0.158</v>
      </c>
      <c r="W219">
        <v>0</v>
      </c>
      <c r="X219">
        <v>4.8000000000000001E-2</v>
      </c>
      <c r="Y219">
        <v>0</v>
      </c>
      <c r="Z219">
        <v>0.25600000000000001</v>
      </c>
      <c r="AA219">
        <v>5.1999999999999998E-2</v>
      </c>
    </row>
    <row r="220" spans="1:27" x14ac:dyDescent="0.3">
      <c r="A220">
        <v>73</v>
      </c>
      <c r="B220">
        <v>1</v>
      </c>
      <c r="C220">
        <v>2</v>
      </c>
      <c r="D220">
        <v>13</v>
      </c>
      <c r="E220">
        <v>3</v>
      </c>
      <c r="F220" t="s">
        <v>98</v>
      </c>
      <c r="G220" t="s">
        <v>57</v>
      </c>
      <c r="H220" t="s">
        <v>84</v>
      </c>
      <c r="I220">
        <v>0.89</v>
      </c>
      <c r="J220">
        <v>0.19800000000000001</v>
      </c>
      <c r="K220">
        <v>1.4E-2</v>
      </c>
      <c r="L220">
        <v>5.8000000000000003E-2</v>
      </c>
      <c r="M220">
        <v>0.104</v>
      </c>
      <c r="N220">
        <v>0.14000000000000001</v>
      </c>
      <c r="O220">
        <v>8.0000000000000002E-3</v>
      </c>
      <c r="P220">
        <v>1.712</v>
      </c>
      <c r="Q220">
        <v>6.6219999999999999</v>
      </c>
      <c r="R220">
        <v>47.05</v>
      </c>
      <c r="S220">
        <v>0.27800000000000002</v>
      </c>
      <c r="T220">
        <v>0.98799999999999999</v>
      </c>
      <c r="U220">
        <v>0.182</v>
      </c>
      <c r="V220">
        <v>0.152</v>
      </c>
      <c r="W220">
        <v>2E-3</v>
      </c>
      <c r="X220">
        <v>2.5999999999999999E-2</v>
      </c>
      <c r="Y220">
        <v>4.0000000000000001E-3</v>
      </c>
      <c r="Z220">
        <v>0.35</v>
      </c>
      <c r="AA220">
        <v>1.7999999999999999E-2</v>
      </c>
    </row>
    <row r="221" spans="1:27" x14ac:dyDescent="0.3">
      <c r="A221">
        <v>74</v>
      </c>
      <c r="B221">
        <v>1</v>
      </c>
      <c r="C221">
        <v>2</v>
      </c>
      <c r="D221">
        <v>14</v>
      </c>
      <c r="E221">
        <v>1</v>
      </c>
      <c r="F221" t="s">
        <v>101</v>
      </c>
      <c r="G221" t="s">
        <v>40</v>
      </c>
      <c r="H221" t="s">
        <v>84</v>
      </c>
      <c r="I221">
        <v>0.32200000000000001</v>
      </c>
      <c r="J221">
        <v>3.7999999999999999E-2</v>
      </c>
      <c r="K221">
        <v>0.316</v>
      </c>
      <c r="L221">
        <v>0.16600000000000001</v>
      </c>
      <c r="M221">
        <v>2.1999999999999999E-2</v>
      </c>
      <c r="N221">
        <v>7.3999999999999996E-2</v>
      </c>
      <c r="O221">
        <v>0.03</v>
      </c>
      <c r="P221">
        <v>3.4000000000000002E-2</v>
      </c>
      <c r="Q221">
        <v>7.53</v>
      </c>
      <c r="R221">
        <v>16.158000000000001</v>
      </c>
      <c r="S221">
        <v>6.0000000000000001E-3</v>
      </c>
      <c r="T221">
        <v>1.6E-2</v>
      </c>
      <c r="U221">
        <v>2E-3</v>
      </c>
      <c r="V221">
        <v>2.2000000000000002</v>
      </c>
      <c r="W221">
        <v>4.0000000000000001E-3</v>
      </c>
      <c r="X221">
        <v>2.5999999999999999E-2</v>
      </c>
      <c r="Y221">
        <v>0</v>
      </c>
      <c r="Z221">
        <v>2E-3</v>
      </c>
      <c r="AA221">
        <v>3.5999999999999997E-2</v>
      </c>
    </row>
    <row r="222" spans="1:27" x14ac:dyDescent="0.3">
      <c r="A222">
        <v>74</v>
      </c>
      <c r="B222">
        <v>1</v>
      </c>
      <c r="C222">
        <v>2</v>
      </c>
      <c r="D222">
        <v>14</v>
      </c>
      <c r="E222">
        <v>2</v>
      </c>
      <c r="F222" t="s">
        <v>101</v>
      </c>
      <c r="G222" t="s">
        <v>40</v>
      </c>
      <c r="H222" t="s">
        <v>84</v>
      </c>
      <c r="I222">
        <v>0.67400000000000004</v>
      </c>
      <c r="J222">
        <v>8.2000000000000003E-2</v>
      </c>
      <c r="K222">
        <v>1.6E-2</v>
      </c>
      <c r="L222">
        <v>8.4000000000000005E-2</v>
      </c>
      <c r="M222">
        <v>0.06</v>
      </c>
      <c r="N222">
        <v>0.16</v>
      </c>
      <c r="O222">
        <v>0.182</v>
      </c>
      <c r="P222">
        <v>1.84</v>
      </c>
      <c r="Q222">
        <v>12.651999999999999</v>
      </c>
      <c r="R222">
        <v>33.44</v>
      </c>
      <c r="S222">
        <v>0.33600000000000002</v>
      </c>
      <c r="T222">
        <v>0.84599999999999997</v>
      </c>
      <c r="U222">
        <v>2E-3</v>
      </c>
      <c r="V222">
        <v>2.3860000000000001</v>
      </c>
      <c r="W222">
        <v>4.0000000000000001E-3</v>
      </c>
      <c r="X222">
        <v>0.14399999999999999</v>
      </c>
      <c r="Y222">
        <v>0</v>
      </c>
      <c r="Z222">
        <v>9.1999999999999998E-2</v>
      </c>
      <c r="AA222">
        <v>3.2000000000000001E-2</v>
      </c>
    </row>
    <row r="223" spans="1:27" x14ac:dyDescent="0.3">
      <c r="A223">
        <v>74</v>
      </c>
      <c r="B223">
        <v>1</v>
      </c>
      <c r="C223">
        <v>2</v>
      </c>
      <c r="D223">
        <v>14</v>
      </c>
      <c r="E223">
        <v>3</v>
      </c>
      <c r="F223" t="s">
        <v>101</v>
      </c>
      <c r="G223" t="s">
        <v>40</v>
      </c>
      <c r="H223" t="s">
        <v>84</v>
      </c>
      <c r="I223">
        <v>0.23400000000000001</v>
      </c>
      <c r="J223">
        <v>3.7999999999999999E-2</v>
      </c>
      <c r="K223">
        <v>2.1999999999999999E-2</v>
      </c>
      <c r="L223">
        <v>0.106</v>
      </c>
      <c r="M223">
        <v>0.01</v>
      </c>
      <c r="N223">
        <v>5.8000000000000003E-2</v>
      </c>
      <c r="O223">
        <v>0.03</v>
      </c>
      <c r="P223">
        <v>0.41199999999999998</v>
      </c>
      <c r="Q223">
        <v>4.8819999999999997</v>
      </c>
      <c r="R223">
        <v>9.7520000000000007</v>
      </c>
      <c r="S223">
        <v>4.0000000000000001E-3</v>
      </c>
      <c r="T223">
        <v>8.0000000000000002E-3</v>
      </c>
      <c r="U223">
        <v>4.0000000000000001E-3</v>
      </c>
      <c r="V223">
        <v>2.262</v>
      </c>
      <c r="W223">
        <v>2E-3</v>
      </c>
      <c r="X223">
        <v>0.03</v>
      </c>
      <c r="Y223">
        <v>2E-3</v>
      </c>
      <c r="Z223">
        <v>3.7999999999999999E-2</v>
      </c>
      <c r="AA223">
        <v>0.03</v>
      </c>
    </row>
    <row r="224" spans="1:27" x14ac:dyDescent="0.3">
      <c r="A224">
        <v>75</v>
      </c>
      <c r="B224">
        <v>1</v>
      </c>
      <c r="C224">
        <v>2</v>
      </c>
      <c r="D224">
        <v>15</v>
      </c>
      <c r="E224">
        <v>1</v>
      </c>
      <c r="F224" t="s">
        <v>100</v>
      </c>
      <c r="G224" t="s">
        <v>64</v>
      </c>
      <c r="H224" t="s">
        <v>84</v>
      </c>
      <c r="I224">
        <v>0.78600000000000003</v>
      </c>
      <c r="J224">
        <v>0.81399999999999995</v>
      </c>
      <c r="K224">
        <v>0.32800000000000001</v>
      </c>
      <c r="L224">
        <v>8.4000000000000005E-2</v>
      </c>
      <c r="M224">
        <v>3.7999999999999999E-2</v>
      </c>
      <c r="N224">
        <v>0.42199999999999999</v>
      </c>
      <c r="O224">
        <v>0.08</v>
      </c>
      <c r="P224">
        <v>3.2000000000000001E-2</v>
      </c>
      <c r="Q224">
        <v>6.97</v>
      </c>
      <c r="R224">
        <v>62.805999999999997</v>
      </c>
      <c r="S224">
        <v>0.02</v>
      </c>
      <c r="T224">
        <v>0.104</v>
      </c>
      <c r="U224">
        <v>8.0000000000000002E-3</v>
      </c>
      <c r="V224">
        <v>0.73</v>
      </c>
      <c r="W224">
        <v>4.0000000000000001E-3</v>
      </c>
      <c r="X224">
        <v>0.46400000000000002</v>
      </c>
      <c r="Y224">
        <v>4.0000000000000001E-3</v>
      </c>
      <c r="Z224">
        <v>0.49199999999999999</v>
      </c>
      <c r="AA224">
        <v>0.71</v>
      </c>
    </row>
    <row r="225" spans="1:27" x14ac:dyDescent="0.3">
      <c r="A225">
        <v>75</v>
      </c>
      <c r="B225">
        <v>1</v>
      </c>
      <c r="C225">
        <v>2</v>
      </c>
      <c r="D225">
        <v>15</v>
      </c>
      <c r="E225">
        <v>2</v>
      </c>
      <c r="F225" t="s">
        <v>100</v>
      </c>
      <c r="G225" t="s">
        <v>64</v>
      </c>
      <c r="H225" t="s">
        <v>84</v>
      </c>
      <c r="I225">
        <v>0.86199999999999999</v>
      </c>
      <c r="J225">
        <v>0.44400000000000001</v>
      </c>
      <c r="K225">
        <v>0.434</v>
      </c>
      <c r="L225">
        <v>0.18</v>
      </c>
      <c r="M225">
        <v>4.5999999999999999E-2</v>
      </c>
      <c r="N225">
        <v>0.13800000000000001</v>
      </c>
      <c r="O225">
        <v>0.18</v>
      </c>
      <c r="P225">
        <v>0.05</v>
      </c>
      <c r="Q225">
        <v>7.9139999999999997</v>
      </c>
      <c r="R225">
        <v>74.932000000000002</v>
      </c>
      <c r="S225">
        <v>5.1999999999999998E-2</v>
      </c>
      <c r="T225">
        <v>4.2000000000000003E-2</v>
      </c>
      <c r="U225">
        <v>1.6E-2</v>
      </c>
      <c r="V225">
        <v>0.44600000000000001</v>
      </c>
      <c r="W225">
        <v>3.5999999999999997E-2</v>
      </c>
      <c r="X225">
        <v>0.26200000000000001</v>
      </c>
      <c r="Y225">
        <v>6.0000000000000001E-3</v>
      </c>
      <c r="Z225">
        <v>0.434</v>
      </c>
      <c r="AA225">
        <v>0.92400000000000004</v>
      </c>
    </row>
    <row r="226" spans="1:27" x14ac:dyDescent="0.3">
      <c r="A226">
        <v>75</v>
      </c>
      <c r="B226">
        <v>1</v>
      </c>
      <c r="C226">
        <v>2</v>
      </c>
      <c r="D226">
        <v>15</v>
      </c>
      <c r="E226">
        <v>3</v>
      </c>
      <c r="F226" t="s">
        <v>100</v>
      </c>
      <c r="G226" t="s">
        <v>64</v>
      </c>
      <c r="H226" t="s">
        <v>84</v>
      </c>
      <c r="I226">
        <v>0.70799999999999996</v>
      </c>
      <c r="J226">
        <v>0.23</v>
      </c>
      <c r="K226">
        <v>0.28999999999999998</v>
      </c>
      <c r="L226">
        <v>0.16</v>
      </c>
      <c r="M226">
        <v>7.3999999999999996E-2</v>
      </c>
      <c r="N226">
        <v>0.29399999999999998</v>
      </c>
      <c r="O226">
        <v>0.11</v>
      </c>
      <c r="P226">
        <v>1.0820000000000001</v>
      </c>
      <c r="Q226">
        <v>6.42</v>
      </c>
      <c r="R226">
        <v>60.421999999999997</v>
      </c>
      <c r="S226">
        <v>1.4E-2</v>
      </c>
      <c r="T226">
        <v>8.5999999999999993E-2</v>
      </c>
      <c r="U226">
        <v>4.2000000000000003E-2</v>
      </c>
      <c r="V226">
        <v>1.452</v>
      </c>
      <c r="W226">
        <v>0.01</v>
      </c>
      <c r="X226">
        <v>1.03</v>
      </c>
      <c r="Y226">
        <v>0.02</v>
      </c>
      <c r="Z226">
        <v>0.54600000000000004</v>
      </c>
      <c r="AA226">
        <v>1.27</v>
      </c>
    </row>
    <row r="227" spans="1:27" x14ac:dyDescent="0.3">
      <c r="A227">
        <v>76</v>
      </c>
      <c r="B227">
        <v>1</v>
      </c>
      <c r="C227">
        <v>2</v>
      </c>
      <c r="D227">
        <v>16</v>
      </c>
      <c r="E227">
        <v>1</v>
      </c>
      <c r="F227" t="s">
        <v>99</v>
      </c>
      <c r="G227" t="s">
        <v>49</v>
      </c>
      <c r="H227" t="s">
        <v>84</v>
      </c>
      <c r="I227">
        <v>0.40400000000000003</v>
      </c>
      <c r="J227">
        <v>0.17799999999999999</v>
      </c>
      <c r="K227">
        <v>0.31</v>
      </c>
      <c r="L227">
        <v>0.13</v>
      </c>
      <c r="M227">
        <v>0.104</v>
      </c>
      <c r="N227">
        <v>0.34799999999999998</v>
      </c>
      <c r="O227">
        <v>5.6000000000000001E-2</v>
      </c>
      <c r="P227">
        <v>0.504</v>
      </c>
      <c r="Q227">
        <v>3.052</v>
      </c>
      <c r="R227">
        <v>12.412000000000001</v>
      </c>
      <c r="S227">
        <v>9.6000000000000002E-2</v>
      </c>
      <c r="T227">
        <v>0.28999999999999998</v>
      </c>
      <c r="U227">
        <v>4.3999999999999997E-2</v>
      </c>
      <c r="V227">
        <v>0.49199999999999999</v>
      </c>
      <c r="W227">
        <v>2E-3</v>
      </c>
      <c r="X227">
        <v>0.25</v>
      </c>
      <c r="Y227">
        <v>0.01</v>
      </c>
      <c r="Z227">
        <v>0.09</v>
      </c>
      <c r="AA227">
        <v>0.27600000000000002</v>
      </c>
    </row>
    <row r="228" spans="1:27" x14ac:dyDescent="0.3">
      <c r="A228">
        <v>76</v>
      </c>
      <c r="B228">
        <v>1</v>
      </c>
      <c r="C228">
        <v>2</v>
      </c>
      <c r="D228">
        <v>16</v>
      </c>
      <c r="E228">
        <v>2</v>
      </c>
      <c r="F228" t="s">
        <v>99</v>
      </c>
      <c r="G228" t="s">
        <v>49</v>
      </c>
      <c r="H228" t="s">
        <v>84</v>
      </c>
      <c r="I228">
        <v>0.48</v>
      </c>
      <c r="J228">
        <v>0.26200000000000001</v>
      </c>
      <c r="K228">
        <v>0.28000000000000003</v>
      </c>
      <c r="L228">
        <v>0.112</v>
      </c>
      <c r="M228">
        <v>1.4E-2</v>
      </c>
      <c r="N228">
        <v>0.21</v>
      </c>
      <c r="O228">
        <v>5.3999999999999999E-2</v>
      </c>
      <c r="P228">
        <v>0.42799999999999999</v>
      </c>
      <c r="Q228">
        <v>3.2959999999999998</v>
      </c>
      <c r="R228">
        <v>10.321999999999999</v>
      </c>
      <c r="S228">
        <v>0.1</v>
      </c>
      <c r="T228">
        <v>0.28000000000000003</v>
      </c>
      <c r="U228">
        <v>3.4000000000000002E-2</v>
      </c>
      <c r="V228">
        <v>1.466</v>
      </c>
      <c r="W228">
        <v>1.6E-2</v>
      </c>
      <c r="X228">
        <v>0.14399999999999999</v>
      </c>
      <c r="Y228">
        <v>0</v>
      </c>
      <c r="Z228">
        <v>9.8000000000000004E-2</v>
      </c>
      <c r="AA228">
        <v>0.23200000000000001</v>
      </c>
    </row>
    <row r="229" spans="1:27" x14ac:dyDescent="0.3">
      <c r="A229">
        <v>76</v>
      </c>
      <c r="B229">
        <v>1</v>
      </c>
      <c r="C229">
        <v>2</v>
      </c>
      <c r="D229">
        <v>16</v>
      </c>
      <c r="E229">
        <v>3</v>
      </c>
      <c r="F229" t="s">
        <v>99</v>
      </c>
      <c r="G229" t="s">
        <v>49</v>
      </c>
      <c r="H229" t="s">
        <v>84</v>
      </c>
      <c r="I229">
        <v>0.43</v>
      </c>
      <c r="J229">
        <v>4.5999999999999999E-2</v>
      </c>
      <c r="K229">
        <v>0.2</v>
      </c>
      <c r="L229">
        <v>8.4000000000000005E-2</v>
      </c>
      <c r="M229">
        <v>0.104</v>
      </c>
      <c r="N229">
        <v>0.33800000000000002</v>
      </c>
      <c r="O229">
        <v>4.3999999999999997E-2</v>
      </c>
      <c r="P229">
        <v>0.51</v>
      </c>
      <c r="Q229">
        <v>3.0419999999999998</v>
      </c>
      <c r="R229">
        <v>10.374000000000001</v>
      </c>
      <c r="S229">
        <v>9.1999999999999998E-2</v>
      </c>
      <c r="T229">
        <v>0.224</v>
      </c>
      <c r="U229">
        <v>3.5999999999999997E-2</v>
      </c>
      <c r="V229">
        <v>0.3</v>
      </c>
      <c r="W229">
        <v>4.0000000000000001E-3</v>
      </c>
      <c r="X229">
        <v>0.14799999999999999</v>
      </c>
      <c r="Y229">
        <v>0</v>
      </c>
      <c r="Z229">
        <v>8.4000000000000005E-2</v>
      </c>
      <c r="AA229">
        <v>7.1999999999999995E-2</v>
      </c>
    </row>
    <row r="230" spans="1:27" x14ac:dyDescent="0.3">
      <c r="A230">
        <v>77</v>
      </c>
      <c r="B230">
        <v>1</v>
      </c>
      <c r="C230">
        <v>2</v>
      </c>
      <c r="D230">
        <v>17</v>
      </c>
      <c r="E230">
        <v>1</v>
      </c>
      <c r="F230" t="s">
        <v>97</v>
      </c>
      <c r="G230" t="s">
        <v>59</v>
      </c>
      <c r="H230" t="s">
        <v>84</v>
      </c>
      <c r="I230">
        <v>1.506</v>
      </c>
      <c r="J230">
        <v>0.52200000000000002</v>
      </c>
      <c r="K230">
        <v>0.45400000000000001</v>
      </c>
      <c r="L230">
        <v>0.76</v>
      </c>
      <c r="M230">
        <v>0.57399999999999995</v>
      </c>
      <c r="N230">
        <v>1.296</v>
      </c>
      <c r="O230">
        <v>0.434</v>
      </c>
      <c r="P230">
        <v>3.5019999999999998</v>
      </c>
      <c r="Q230">
        <v>16.600000000000001</v>
      </c>
      <c r="R230">
        <v>87.262</v>
      </c>
      <c r="S230">
        <v>0.61799999999999999</v>
      </c>
      <c r="T230">
        <v>4.8860000000000001</v>
      </c>
      <c r="U230">
        <v>0.30599999999999999</v>
      </c>
      <c r="V230">
        <v>7.9939999999999998</v>
      </c>
      <c r="W230">
        <v>4.0000000000000001E-3</v>
      </c>
      <c r="X230">
        <v>8.4000000000000005E-2</v>
      </c>
      <c r="Y230">
        <v>4.0000000000000001E-3</v>
      </c>
      <c r="Z230">
        <v>0.13</v>
      </c>
      <c r="AA230">
        <v>3.2000000000000001E-2</v>
      </c>
    </row>
    <row r="231" spans="1:27" x14ac:dyDescent="0.3">
      <c r="A231">
        <v>77</v>
      </c>
      <c r="B231">
        <v>1</v>
      </c>
      <c r="C231">
        <v>2</v>
      </c>
      <c r="D231">
        <v>17</v>
      </c>
      <c r="E231">
        <v>2</v>
      </c>
      <c r="F231" t="s">
        <v>97</v>
      </c>
      <c r="G231" t="s">
        <v>59</v>
      </c>
      <c r="H231" t="s">
        <v>84</v>
      </c>
      <c r="I231">
        <v>1.704</v>
      </c>
      <c r="J231">
        <v>0.09</v>
      </c>
      <c r="K231">
        <v>0.57199999999999995</v>
      </c>
      <c r="L231">
        <v>0.69599999999999995</v>
      </c>
      <c r="M231">
        <v>0.56200000000000006</v>
      </c>
      <c r="N231">
        <v>1.032</v>
      </c>
      <c r="O231">
        <v>0.49399999999999999</v>
      </c>
      <c r="P231">
        <v>4.6980000000000004</v>
      </c>
      <c r="Q231">
        <v>19.698</v>
      </c>
      <c r="R231">
        <v>77.48</v>
      </c>
      <c r="S231">
        <v>0.61599999999999999</v>
      </c>
      <c r="T231">
        <v>4.8659999999999997</v>
      </c>
      <c r="U231">
        <v>1.4E-2</v>
      </c>
      <c r="V231">
        <v>8.0559999999999992</v>
      </c>
      <c r="W231">
        <v>4.0000000000000001E-3</v>
      </c>
      <c r="X231">
        <v>6.8000000000000005E-2</v>
      </c>
      <c r="Y231">
        <v>0.05</v>
      </c>
      <c r="Z231">
        <v>9.8000000000000004E-2</v>
      </c>
      <c r="AA231">
        <v>9.1999999999999998E-2</v>
      </c>
    </row>
    <row r="232" spans="1:27" x14ac:dyDescent="0.3">
      <c r="A232">
        <v>77</v>
      </c>
      <c r="B232">
        <v>1</v>
      </c>
      <c r="C232">
        <v>2</v>
      </c>
      <c r="D232">
        <v>17</v>
      </c>
      <c r="E232">
        <v>3</v>
      </c>
      <c r="F232" t="s">
        <v>97</v>
      </c>
      <c r="G232" t="s">
        <v>59</v>
      </c>
      <c r="H232" t="s">
        <v>84</v>
      </c>
      <c r="I232">
        <v>1.5780000000000001</v>
      </c>
      <c r="J232">
        <v>0.69</v>
      </c>
      <c r="K232">
        <v>0.496</v>
      </c>
      <c r="L232">
        <v>0.68</v>
      </c>
      <c r="M232">
        <v>0.53800000000000003</v>
      </c>
      <c r="N232">
        <v>0.878</v>
      </c>
      <c r="O232">
        <v>0.41599999999999998</v>
      </c>
      <c r="P232">
        <v>4.3120000000000003</v>
      </c>
      <c r="Q232">
        <v>17.68</v>
      </c>
      <c r="R232">
        <v>81.492000000000004</v>
      </c>
      <c r="S232">
        <v>0.56200000000000006</v>
      </c>
      <c r="T232">
        <v>5.8319999999999999</v>
      </c>
      <c r="U232">
        <v>0.01</v>
      </c>
      <c r="V232">
        <v>8.32</v>
      </c>
      <c r="W232">
        <v>4.0000000000000001E-3</v>
      </c>
      <c r="X232">
        <v>0.09</v>
      </c>
      <c r="Y232">
        <v>4.0000000000000001E-3</v>
      </c>
      <c r="Z232">
        <v>0.11</v>
      </c>
      <c r="AA232">
        <v>0.05</v>
      </c>
    </row>
    <row r="233" spans="1:27" x14ac:dyDescent="0.3">
      <c r="A233">
        <v>78</v>
      </c>
      <c r="B233">
        <v>1</v>
      </c>
      <c r="C233">
        <v>2</v>
      </c>
      <c r="D233">
        <v>18</v>
      </c>
      <c r="E233">
        <v>1</v>
      </c>
      <c r="F233" t="s">
        <v>101</v>
      </c>
      <c r="G233" t="s">
        <v>142</v>
      </c>
      <c r="H233" t="s">
        <v>84</v>
      </c>
      <c r="I233">
        <v>0.746</v>
      </c>
      <c r="J233">
        <v>3.2000000000000001E-2</v>
      </c>
      <c r="K233">
        <v>0.33</v>
      </c>
      <c r="L233">
        <v>5.7359999999999998</v>
      </c>
      <c r="M233">
        <v>0.5</v>
      </c>
      <c r="N233">
        <v>0.62</v>
      </c>
      <c r="O233">
        <v>1.2E-2</v>
      </c>
      <c r="P233">
        <v>1.204</v>
      </c>
      <c r="Q233">
        <v>1.6120000000000001</v>
      </c>
      <c r="R233">
        <v>7.7460000000000004</v>
      </c>
      <c r="S233">
        <v>6.0000000000000001E-3</v>
      </c>
      <c r="T233">
        <v>0.89</v>
      </c>
      <c r="U233">
        <v>0.112</v>
      </c>
      <c r="V233">
        <v>1.798</v>
      </c>
      <c r="W233">
        <v>4.0000000000000001E-3</v>
      </c>
      <c r="X233">
        <v>0.184</v>
      </c>
      <c r="Y233">
        <v>2E-3</v>
      </c>
      <c r="Z233">
        <v>0.24199999999999999</v>
      </c>
      <c r="AA233">
        <v>0.02</v>
      </c>
    </row>
    <row r="234" spans="1:27" x14ac:dyDescent="0.3">
      <c r="A234">
        <v>78</v>
      </c>
      <c r="B234">
        <v>1</v>
      </c>
      <c r="C234">
        <v>2</v>
      </c>
      <c r="D234">
        <v>18</v>
      </c>
      <c r="E234">
        <v>2</v>
      </c>
      <c r="F234" t="s">
        <v>101</v>
      </c>
      <c r="G234" t="s">
        <v>142</v>
      </c>
      <c r="H234" t="s">
        <v>84</v>
      </c>
      <c r="I234">
        <v>0.67600000000000005</v>
      </c>
      <c r="J234">
        <v>0.29799999999999999</v>
      </c>
      <c r="K234">
        <v>0.29199999999999998</v>
      </c>
      <c r="L234">
        <v>5.6340000000000003</v>
      </c>
      <c r="M234">
        <v>0.51600000000000001</v>
      </c>
      <c r="N234">
        <v>0.60599999999999998</v>
      </c>
      <c r="O234">
        <v>1.6E-2</v>
      </c>
      <c r="P234">
        <v>1.1220000000000001</v>
      </c>
      <c r="Q234">
        <v>1.59</v>
      </c>
      <c r="R234">
        <v>8.0980000000000008</v>
      </c>
      <c r="S234">
        <v>4.0000000000000001E-3</v>
      </c>
      <c r="T234">
        <v>0.85199999999999998</v>
      </c>
      <c r="U234">
        <v>0.17399999999999999</v>
      </c>
      <c r="V234">
        <v>1.8420000000000001</v>
      </c>
      <c r="W234">
        <v>8.0000000000000002E-3</v>
      </c>
      <c r="X234">
        <v>0.09</v>
      </c>
      <c r="Y234">
        <v>3.2000000000000001E-2</v>
      </c>
      <c r="Z234">
        <v>0.16600000000000001</v>
      </c>
      <c r="AA234">
        <v>3.5999999999999997E-2</v>
      </c>
    </row>
    <row r="235" spans="1:27" x14ac:dyDescent="0.3">
      <c r="A235">
        <v>78</v>
      </c>
      <c r="B235">
        <v>1</v>
      </c>
      <c r="C235">
        <v>2</v>
      </c>
      <c r="D235">
        <v>18</v>
      </c>
      <c r="E235">
        <v>3</v>
      </c>
      <c r="F235" t="s">
        <v>101</v>
      </c>
      <c r="G235" t="s">
        <v>142</v>
      </c>
      <c r="H235" t="s">
        <v>84</v>
      </c>
      <c r="I235">
        <v>0.72399999999999998</v>
      </c>
      <c r="J235">
        <v>0.26800000000000002</v>
      </c>
      <c r="K235">
        <v>7.7619999999999996</v>
      </c>
      <c r="L235">
        <v>0.60399999999999998</v>
      </c>
      <c r="M235">
        <v>0.52200000000000002</v>
      </c>
      <c r="N235">
        <v>0.66800000000000004</v>
      </c>
      <c r="O235">
        <v>6.0000000000000001E-3</v>
      </c>
      <c r="P235">
        <v>1.496</v>
      </c>
      <c r="Q235">
        <v>1.67</v>
      </c>
      <c r="R235">
        <v>7.5039999999999996</v>
      </c>
      <c r="S235">
        <v>2E-3</v>
      </c>
      <c r="T235">
        <v>1.1180000000000001</v>
      </c>
      <c r="U235">
        <v>1.2E-2</v>
      </c>
      <c r="V235">
        <v>1.79</v>
      </c>
      <c r="W235">
        <v>2E-3</v>
      </c>
      <c r="X235">
        <v>6.2E-2</v>
      </c>
      <c r="Y235">
        <v>2E-3</v>
      </c>
      <c r="Z235">
        <v>0.20799999999999999</v>
      </c>
      <c r="AA235">
        <v>0.02</v>
      </c>
    </row>
    <row r="236" spans="1:27" x14ac:dyDescent="0.3">
      <c r="A236">
        <v>79</v>
      </c>
      <c r="B236">
        <v>1</v>
      </c>
      <c r="C236">
        <v>2</v>
      </c>
      <c r="D236">
        <v>19</v>
      </c>
      <c r="E236">
        <v>1</v>
      </c>
      <c r="F236" t="s">
        <v>101</v>
      </c>
      <c r="G236" t="s">
        <v>73</v>
      </c>
      <c r="H236" t="s">
        <v>84</v>
      </c>
      <c r="I236">
        <v>0.76600000000000001</v>
      </c>
      <c r="J236">
        <v>0.126</v>
      </c>
      <c r="K236">
        <v>0.192</v>
      </c>
      <c r="L236">
        <v>0.24</v>
      </c>
      <c r="M236">
        <v>3.7999999999999999E-2</v>
      </c>
      <c r="N236">
        <v>0.158</v>
      </c>
      <c r="O236">
        <v>0.108</v>
      </c>
      <c r="P236">
        <v>3.7999999999999999E-2</v>
      </c>
      <c r="Q236">
        <v>4.79</v>
      </c>
      <c r="R236">
        <v>49.707999999999998</v>
      </c>
      <c r="S236">
        <v>8.0000000000000002E-3</v>
      </c>
      <c r="T236">
        <v>0.10199999999999999</v>
      </c>
      <c r="U236">
        <v>2E-3</v>
      </c>
      <c r="V236">
        <v>0.77400000000000002</v>
      </c>
      <c r="W236">
        <v>6.0000000000000001E-3</v>
      </c>
      <c r="X236">
        <v>1.042</v>
      </c>
      <c r="Y236">
        <v>1.2E-2</v>
      </c>
      <c r="Z236">
        <v>0.48</v>
      </c>
      <c r="AA236">
        <v>0.502</v>
      </c>
    </row>
    <row r="237" spans="1:27" x14ac:dyDescent="0.3">
      <c r="A237">
        <v>79</v>
      </c>
      <c r="B237">
        <v>1</v>
      </c>
      <c r="C237">
        <v>2</v>
      </c>
      <c r="D237">
        <v>19</v>
      </c>
      <c r="E237">
        <v>2</v>
      </c>
      <c r="F237" t="s">
        <v>101</v>
      </c>
      <c r="G237" t="s">
        <v>73</v>
      </c>
      <c r="H237" t="s">
        <v>84</v>
      </c>
      <c r="I237">
        <v>3.2000000000000001E-2</v>
      </c>
      <c r="J237">
        <v>0.878</v>
      </c>
      <c r="K237">
        <v>0.38800000000000001</v>
      </c>
      <c r="L237">
        <v>4.8000000000000001E-2</v>
      </c>
      <c r="M237">
        <v>7.0000000000000007E-2</v>
      </c>
      <c r="N237">
        <v>0.27800000000000002</v>
      </c>
      <c r="O237">
        <v>0.19800000000000001</v>
      </c>
      <c r="P237">
        <v>5.1999999999999998E-2</v>
      </c>
      <c r="Q237">
        <v>7.3339999999999996</v>
      </c>
      <c r="R237">
        <v>70.36</v>
      </c>
      <c r="S237">
        <v>0.06</v>
      </c>
      <c r="T237">
        <v>0.872</v>
      </c>
      <c r="U237">
        <v>1.6E-2</v>
      </c>
      <c r="V237">
        <v>0.55400000000000005</v>
      </c>
      <c r="W237">
        <v>1.7999999999999999E-2</v>
      </c>
      <c r="X237">
        <v>0.34799999999999998</v>
      </c>
      <c r="Y237">
        <v>6.0000000000000001E-3</v>
      </c>
      <c r="Z237">
        <v>0.61799999999999999</v>
      </c>
      <c r="AA237">
        <v>0.60599999999999998</v>
      </c>
    </row>
    <row r="238" spans="1:27" x14ac:dyDescent="0.3">
      <c r="A238">
        <v>79</v>
      </c>
      <c r="B238">
        <v>1</v>
      </c>
      <c r="C238">
        <v>2</v>
      </c>
      <c r="D238">
        <v>19</v>
      </c>
      <c r="E238">
        <v>3</v>
      </c>
      <c r="F238" t="s">
        <v>101</v>
      </c>
      <c r="G238" t="s">
        <v>73</v>
      </c>
      <c r="H238" t="s">
        <v>84</v>
      </c>
      <c r="I238">
        <v>0.72599999999999998</v>
      </c>
      <c r="J238">
        <v>0.30399999999999999</v>
      </c>
      <c r="K238">
        <v>0.17399999999999999</v>
      </c>
      <c r="L238">
        <v>0.24199999999999999</v>
      </c>
      <c r="M238">
        <v>6.6000000000000003E-2</v>
      </c>
      <c r="N238">
        <v>0.20799999999999999</v>
      </c>
      <c r="O238">
        <v>0.3</v>
      </c>
      <c r="P238">
        <v>3.7999999999999999E-2</v>
      </c>
      <c r="Q238">
        <v>5.3239999999999998</v>
      </c>
      <c r="R238">
        <v>49.154000000000003</v>
      </c>
      <c r="S238">
        <v>1.7999999999999999E-2</v>
      </c>
      <c r="T238">
        <v>6.8000000000000005E-2</v>
      </c>
      <c r="U238">
        <v>0.02</v>
      </c>
      <c r="V238">
        <v>0.71799999999999997</v>
      </c>
      <c r="W238">
        <v>4.0000000000000001E-3</v>
      </c>
      <c r="X238">
        <v>0.54200000000000004</v>
      </c>
      <c r="Y238">
        <v>1.2E-2</v>
      </c>
      <c r="Z238">
        <v>0.436</v>
      </c>
      <c r="AA238">
        <v>0.29599999999999999</v>
      </c>
    </row>
    <row r="239" spans="1:27" x14ac:dyDescent="0.3">
      <c r="A239">
        <v>80</v>
      </c>
      <c r="B239">
        <v>1</v>
      </c>
      <c r="C239">
        <v>2</v>
      </c>
      <c r="D239">
        <v>20</v>
      </c>
      <c r="E239">
        <v>1</v>
      </c>
      <c r="F239" t="s">
        <v>98</v>
      </c>
      <c r="G239" t="s">
        <v>76</v>
      </c>
      <c r="H239" t="s">
        <v>84</v>
      </c>
      <c r="I239">
        <v>0.71399999999999997</v>
      </c>
      <c r="J239">
        <v>0.23200000000000001</v>
      </c>
      <c r="K239">
        <v>0.15</v>
      </c>
      <c r="L239">
        <v>0.17599999999999999</v>
      </c>
      <c r="M239">
        <v>8.4000000000000005E-2</v>
      </c>
      <c r="N239">
        <v>0.20599999999999999</v>
      </c>
      <c r="O239">
        <v>0.11</v>
      </c>
      <c r="P239">
        <v>3.4279999999999999</v>
      </c>
      <c r="Q239">
        <v>8.718</v>
      </c>
      <c r="R239">
        <v>41.426000000000002</v>
      </c>
      <c r="S239">
        <v>1.6E-2</v>
      </c>
      <c r="T239">
        <v>0.68</v>
      </c>
      <c r="U239">
        <v>0.01</v>
      </c>
      <c r="V239">
        <v>0.46800000000000003</v>
      </c>
      <c r="W239">
        <v>2.5999999999999999E-2</v>
      </c>
      <c r="X239">
        <v>0.214</v>
      </c>
      <c r="Y239">
        <v>4.0000000000000001E-3</v>
      </c>
      <c r="Z239">
        <v>0.55800000000000005</v>
      </c>
      <c r="AA239">
        <v>0.17599999999999999</v>
      </c>
    </row>
    <row r="240" spans="1:27" x14ac:dyDescent="0.3">
      <c r="A240">
        <v>80</v>
      </c>
      <c r="B240">
        <v>1</v>
      </c>
      <c r="C240">
        <v>2</v>
      </c>
      <c r="D240">
        <v>20</v>
      </c>
      <c r="E240">
        <v>2</v>
      </c>
      <c r="F240" t="s">
        <v>98</v>
      </c>
      <c r="G240" t="s">
        <v>76</v>
      </c>
      <c r="H240" t="s">
        <v>84</v>
      </c>
      <c r="I240">
        <v>0.54200000000000004</v>
      </c>
      <c r="J240">
        <v>0.124</v>
      </c>
      <c r="K240">
        <v>0.17799999999999999</v>
      </c>
      <c r="L240">
        <v>0.126</v>
      </c>
      <c r="M240">
        <v>8.5999999999999993E-2</v>
      </c>
      <c r="N240">
        <v>4.8000000000000001E-2</v>
      </c>
      <c r="O240">
        <v>9.1999999999999998E-2</v>
      </c>
      <c r="P240">
        <v>2.8839999999999999</v>
      </c>
      <c r="Q240">
        <v>7.85</v>
      </c>
      <c r="R240">
        <v>40.942</v>
      </c>
      <c r="S240">
        <v>3.5999999999999997E-2</v>
      </c>
      <c r="T240">
        <v>0.06</v>
      </c>
      <c r="U240">
        <v>1.2E-2</v>
      </c>
      <c r="V240">
        <v>0.48799999999999999</v>
      </c>
      <c r="W240">
        <v>1.2E-2</v>
      </c>
      <c r="X240">
        <v>0.30199999999999999</v>
      </c>
      <c r="Y240">
        <v>2E-3</v>
      </c>
      <c r="Z240">
        <v>0.35399999999999998</v>
      </c>
      <c r="AA240">
        <v>0.26</v>
      </c>
    </row>
    <row r="241" spans="1:27" x14ac:dyDescent="0.3">
      <c r="A241">
        <v>80</v>
      </c>
      <c r="B241">
        <v>1</v>
      </c>
      <c r="C241">
        <v>2</v>
      </c>
      <c r="D241">
        <v>20</v>
      </c>
      <c r="E241">
        <v>3</v>
      </c>
      <c r="F241" t="s">
        <v>98</v>
      </c>
      <c r="G241" t="s">
        <v>76</v>
      </c>
      <c r="H241" t="s">
        <v>84</v>
      </c>
      <c r="I241">
        <v>0.60599999999999998</v>
      </c>
      <c r="J241">
        <v>0.17199999999999999</v>
      </c>
      <c r="K241">
        <v>8.5999999999999993E-2</v>
      </c>
      <c r="L241">
        <v>0.12</v>
      </c>
      <c r="M241">
        <v>8.7999999999999995E-2</v>
      </c>
      <c r="N241">
        <v>0.13</v>
      </c>
      <c r="O241">
        <v>6.8000000000000005E-2</v>
      </c>
      <c r="P241">
        <v>3.3140000000000001</v>
      </c>
      <c r="Q241">
        <v>7.9180000000000001</v>
      </c>
      <c r="R241">
        <v>38.795999999999999</v>
      </c>
      <c r="S241">
        <v>0.02</v>
      </c>
      <c r="T241">
        <v>4.5999999999999999E-2</v>
      </c>
      <c r="U241">
        <v>3.4000000000000002E-2</v>
      </c>
      <c r="V241">
        <v>0.42199999999999999</v>
      </c>
      <c r="W241">
        <v>8.0000000000000002E-3</v>
      </c>
      <c r="X241">
        <v>0.30399999999999999</v>
      </c>
      <c r="Y241">
        <v>4.0000000000000001E-3</v>
      </c>
      <c r="Z241">
        <v>0.4</v>
      </c>
      <c r="AA241">
        <v>0.19400000000000001</v>
      </c>
    </row>
    <row r="242" spans="1:27" x14ac:dyDescent="0.3">
      <c r="A242">
        <v>81</v>
      </c>
      <c r="B242">
        <v>1</v>
      </c>
      <c r="C242">
        <v>2</v>
      </c>
      <c r="D242">
        <v>21</v>
      </c>
      <c r="E242">
        <v>1</v>
      </c>
      <c r="F242" t="s">
        <v>100</v>
      </c>
      <c r="G242" t="s">
        <v>56</v>
      </c>
      <c r="H242" t="s">
        <v>84</v>
      </c>
      <c r="I242">
        <v>0.96599999999999997</v>
      </c>
      <c r="J242">
        <v>0.82</v>
      </c>
      <c r="K242">
        <v>0.35799999999999998</v>
      </c>
      <c r="L242">
        <v>0.48199999999999998</v>
      </c>
      <c r="M242">
        <v>0.11799999999999999</v>
      </c>
      <c r="N242">
        <v>0.40600000000000003</v>
      </c>
      <c r="O242">
        <v>0.22600000000000001</v>
      </c>
      <c r="P242">
        <v>1.3120000000000001</v>
      </c>
      <c r="Q242">
        <v>6.0659999999999998</v>
      </c>
      <c r="R242">
        <v>59.54</v>
      </c>
      <c r="S242">
        <v>2.5999999999999999E-2</v>
      </c>
      <c r="T242">
        <v>0.09</v>
      </c>
      <c r="U242">
        <v>1.7999999999999999E-2</v>
      </c>
      <c r="V242">
        <v>0.91200000000000003</v>
      </c>
      <c r="W242">
        <v>6.0000000000000001E-3</v>
      </c>
      <c r="X242">
        <v>0.47599999999999998</v>
      </c>
      <c r="Y242">
        <v>8.0000000000000002E-3</v>
      </c>
      <c r="Z242">
        <v>0.89200000000000002</v>
      </c>
      <c r="AA242">
        <v>0.55000000000000004</v>
      </c>
    </row>
    <row r="243" spans="1:27" x14ac:dyDescent="0.3">
      <c r="A243">
        <v>81</v>
      </c>
      <c r="B243">
        <v>1</v>
      </c>
      <c r="C243">
        <v>2</v>
      </c>
      <c r="D243">
        <v>21</v>
      </c>
      <c r="E243">
        <v>2</v>
      </c>
      <c r="F243" t="s">
        <v>100</v>
      </c>
      <c r="G243" t="s">
        <v>56</v>
      </c>
      <c r="H243" t="s">
        <v>84</v>
      </c>
      <c r="I243">
        <v>0.874</v>
      </c>
      <c r="J243">
        <v>0.45600000000000002</v>
      </c>
      <c r="K243">
        <v>0.192</v>
      </c>
      <c r="L243">
        <v>0.114</v>
      </c>
      <c r="M243">
        <v>5.1999999999999998E-2</v>
      </c>
      <c r="N243">
        <v>0.312</v>
      </c>
      <c r="O243">
        <v>7.8E-2</v>
      </c>
      <c r="P243">
        <v>0.84199999999999997</v>
      </c>
      <c r="Q243">
        <v>5.3520000000000003</v>
      </c>
      <c r="R243">
        <v>51.362000000000002</v>
      </c>
      <c r="S243">
        <v>2.8000000000000001E-2</v>
      </c>
      <c r="T243">
        <v>4.5999999999999999E-2</v>
      </c>
      <c r="U243">
        <v>1.6E-2</v>
      </c>
      <c r="V243">
        <v>0.27600000000000002</v>
      </c>
      <c r="W243">
        <v>0.01</v>
      </c>
      <c r="X243">
        <v>0.63</v>
      </c>
      <c r="Y243">
        <v>4.0000000000000001E-3</v>
      </c>
      <c r="Z243">
        <v>0.75800000000000001</v>
      </c>
      <c r="AA243">
        <v>0.248</v>
      </c>
    </row>
    <row r="244" spans="1:27" x14ac:dyDescent="0.3">
      <c r="A244">
        <v>81</v>
      </c>
      <c r="B244">
        <v>1</v>
      </c>
      <c r="C244">
        <v>2</v>
      </c>
      <c r="D244">
        <v>21</v>
      </c>
      <c r="E244">
        <v>3</v>
      </c>
      <c r="F244" t="s">
        <v>100</v>
      </c>
      <c r="G244" t="s">
        <v>56</v>
      </c>
      <c r="H244" t="s">
        <v>84</v>
      </c>
      <c r="I244">
        <v>0.94199999999999995</v>
      </c>
      <c r="J244">
        <v>0.35599999999999998</v>
      </c>
      <c r="K244">
        <v>0.14000000000000001</v>
      </c>
      <c r="L244">
        <v>0.29399999999999998</v>
      </c>
      <c r="M244">
        <v>0.08</v>
      </c>
      <c r="N244">
        <v>0.248</v>
      </c>
      <c r="O244">
        <v>0.11</v>
      </c>
      <c r="P244">
        <v>0.94799999999999995</v>
      </c>
      <c r="Q244">
        <v>6.3659999999999997</v>
      </c>
      <c r="R244">
        <v>55.432000000000002</v>
      </c>
      <c r="S244">
        <v>5.3999999999999999E-2</v>
      </c>
      <c r="T244">
        <v>4.8000000000000001E-2</v>
      </c>
      <c r="U244">
        <v>6.0000000000000001E-3</v>
      </c>
      <c r="V244">
        <v>0.41199999999999998</v>
      </c>
      <c r="W244">
        <v>4.0000000000000001E-3</v>
      </c>
      <c r="X244">
        <v>0.48599999999999999</v>
      </c>
      <c r="Y244">
        <v>4.0000000000000001E-3</v>
      </c>
      <c r="Z244">
        <v>0.83399999999999996</v>
      </c>
      <c r="AA244">
        <v>0.58799999999999997</v>
      </c>
    </row>
    <row r="245" spans="1:27" x14ac:dyDescent="0.3">
      <c r="A245">
        <v>82</v>
      </c>
      <c r="B245">
        <v>1</v>
      </c>
      <c r="C245">
        <v>2</v>
      </c>
      <c r="D245">
        <v>22</v>
      </c>
      <c r="E245">
        <v>1</v>
      </c>
      <c r="F245" t="s">
        <v>99</v>
      </c>
      <c r="G245" t="s">
        <v>138</v>
      </c>
      <c r="H245" t="s">
        <v>84</v>
      </c>
      <c r="I245">
        <v>8.0000000000000002E-3</v>
      </c>
      <c r="J245">
        <v>1.2E-2</v>
      </c>
      <c r="K245">
        <v>1.4E-2</v>
      </c>
      <c r="L245">
        <v>1.7999999999999999E-2</v>
      </c>
      <c r="M245">
        <v>0.02</v>
      </c>
      <c r="N245">
        <v>1.7999999999999999E-2</v>
      </c>
      <c r="O245">
        <v>0.02</v>
      </c>
      <c r="P245">
        <v>0.28599999999999998</v>
      </c>
      <c r="Q245">
        <v>2.21</v>
      </c>
      <c r="R245">
        <v>2.2799999999999998</v>
      </c>
      <c r="S245">
        <v>2E-3</v>
      </c>
      <c r="T245">
        <v>2.4E-2</v>
      </c>
      <c r="U245">
        <v>8.0000000000000002E-3</v>
      </c>
      <c r="V245">
        <v>1.722</v>
      </c>
      <c r="W245">
        <v>0</v>
      </c>
      <c r="X245">
        <v>2.4E-2</v>
      </c>
      <c r="Y245">
        <v>2E-3</v>
      </c>
      <c r="Z245">
        <v>0.04</v>
      </c>
      <c r="AA245">
        <v>2.1999999999999999E-2</v>
      </c>
    </row>
    <row r="246" spans="1:27" x14ac:dyDescent="0.3">
      <c r="A246">
        <v>82</v>
      </c>
      <c r="B246">
        <v>1</v>
      </c>
      <c r="C246">
        <v>2</v>
      </c>
      <c r="D246">
        <v>22</v>
      </c>
      <c r="E246">
        <v>2</v>
      </c>
      <c r="F246" t="s">
        <v>99</v>
      </c>
      <c r="G246" t="s">
        <v>138</v>
      </c>
      <c r="H246" t="s">
        <v>84</v>
      </c>
    </row>
    <row r="247" spans="1:27" x14ac:dyDescent="0.3">
      <c r="A247">
        <v>82</v>
      </c>
      <c r="B247">
        <v>1</v>
      </c>
      <c r="C247">
        <v>2</v>
      </c>
      <c r="D247">
        <v>22</v>
      </c>
      <c r="E247">
        <v>3</v>
      </c>
      <c r="F247" t="s">
        <v>99</v>
      </c>
      <c r="G247" t="s">
        <v>138</v>
      </c>
      <c r="H247" t="s">
        <v>84</v>
      </c>
    </row>
    <row r="248" spans="1:27" x14ac:dyDescent="0.3">
      <c r="A248">
        <v>83</v>
      </c>
      <c r="B248">
        <v>1</v>
      </c>
      <c r="C248">
        <v>2</v>
      </c>
      <c r="D248">
        <v>23</v>
      </c>
      <c r="E248">
        <v>1</v>
      </c>
      <c r="F248" t="s">
        <v>102</v>
      </c>
      <c r="G248" t="s">
        <v>42</v>
      </c>
      <c r="H248" t="s">
        <v>84</v>
      </c>
      <c r="I248">
        <v>0.27600000000000002</v>
      </c>
      <c r="J248">
        <v>0.248</v>
      </c>
      <c r="K248">
        <v>0.156</v>
      </c>
      <c r="L248">
        <v>9.6000000000000002E-2</v>
      </c>
      <c r="M248">
        <v>0.01</v>
      </c>
      <c r="N248">
        <v>0.124</v>
      </c>
      <c r="O248">
        <v>9.8000000000000004E-2</v>
      </c>
      <c r="P248">
        <v>0.45400000000000001</v>
      </c>
      <c r="Q248">
        <v>2.7839999999999998</v>
      </c>
      <c r="R248">
        <v>10.67</v>
      </c>
      <c r="S248">
        <v>1.6E-2</v>
      </c>
      <c r="T248">
        <v>0.22</v>
      </c>
      <c r="U248">
        <v>3.2000000000000001E-2</v>
      </c>
      <c r="V248">
        <v>0.222</v>
      </c>
      <c r="W248">
        <v>0.01</v>
      </c>
      <c r="X248">
        <v>0.35799999999999998</v>
      </c>
      <c r="Y248">
        <v>2E-3</v>
      </c>
      <c r="Z248">
        <v>3.7999999999999999E-2</v>
      </c>
      <c r="AA248">
        <v>0.20599999999999999</v>
      </c>
    </row>
    <row r="249" spans="1:27" x14ac:dyDescent="0.3">
      <c r="A249">
        <v>83</v>
      </c>
      <c r="B249">
        <v>1</v>
      </c>
      <c r="C249">
        <v>2</v>
      </c>
      <c r="D249">
        <v>23</v>
      </c>
      <c r="E249">
        <v>2</v>
      </c>
      <c r="F249" t="s">
        <v>102</v>
      </c>
      <c r="G249" t="s">
        <v>42</v>
      </c>
      <c r="H249" t="s">
        <v>84</v>
      </c>
      <c r="I249">
        <v>0.26400000000000001</v>
      </c>
      <c r="J249">
        <v>0.38800000000000001</v>
      </c>
      <c r="K249">
        <v>0.21199999999999999</v>
      </c>
      <c r="L249">
        <v>0.13800000000000001</v>
      </c>
      <c r="M249">
        <v>7.1999999999999995E-2</v>
      </c>
      <c r="N249">
        <v>0.36</v>
      </c>
      <c r="O249">
        <v>7.5999999999999998E-2</v>
      </c>
      <c r="P249">
        <v>0.57399999999999995</v>
      </c>
      <c r="Q249">
        <v>2.5179999999999998</v>
      </c>
      <c r="R249">
        <v>9.0380000000000003</v>
      </c>
      <c r="S249">
        <v>0.06</v>
      </c>
      <c r="T249">
        <v>0.248</v>
      </c>
      <c r="U249">
        <v>3.5999999999999997E-2</v>
      </c>
      <c r="V249">
        <v>0.96399999999999997</v>
      </c>
      <c r="W249">
        <v>4.0000000000000001E-3</v>
      </c>
      <c r="X249">
        <v>0.29199999999999998</v>
      </c>
      <c r="Y249">
        <v>8.0000000000000002E-3</v>
      </c>
      <c r="Z249">
        <v>3.4000000000000002E-2</v>
      </c>
      <c r="AA249">
        <v>0.23200000000000001</v>
      </c>
    </row>
    <row r="250" spans="1:27" x14ac:dyDescent="0.3">
      <c r="A250">
        <v>83</v>
      </c>
      <c r="B250">
        <v>1</v>
      </c>
      <c r="C250">
        <v>2</v>
      </c>
      <c r="D250">
        <v>23</v>
      </c>
      <c r="E250">
        <v>3</v>
      </c>
      <c r="F250" t="s">
        <v>102</v>
      </c>
      <c r="G250" t="s">
        <v>42</v>
      </c>
      <c r="H250" t="s">
        <v>84</v>
      </c>
      <c r="I250">
        <v>0.25600000000000001</v>
      </c>
      <c r="J250">
        <v>4.5999999999999999E-2</v>
      </c>
      <c r="K250">
        <v>0.44</v>
      </c>
      <c r="L250">
        <v>0.16600000000000001</v>
      </c>
      <c r="M250">
        <v>6.2E-2</v>
      </c>
      <c r="N250">
        <v>0.30599999999999999</v>
      </c>
      <c r="O250">
        <v>0.122</v>
      </c>
      <c r="P250">
        <v>0.57799999999999996</v>
      </c>
      <c r="Q250">
        <v>2.794</v>
      </c>
      <c r="R250">
        <v>9.7279999999999998</v>
      </c>
      <c r="S250">
        <v>6.6000000000000003E-2</v>
      </c>
      <c r="T250">
        <v>0.23599999999999999</v>
      </c>
      <c r="U250">
        <v>2.8000000000000001E-2</v>
      </c>
      <c r="V250">
        <v>0.17599999999999999</v>
      </c>
      <c r="W250">
        <v>0.03</v>
      </c>
      <c r="X250">
        <v>0.3</v>
      </c>
      <c r="Y250">
        <v>8.0000000000000002E-3</v>
      </c>
      <c r="Z250">
        <v>3.4000000000000002E-2</v>
      </c>
      <c r="AA250">
        <v>0.12</v>
      </c>
    </row>
    <row r="251" spans="1:27" x14ac:dyDescent="0.3">
      <c r="A251">
        <v>84</v>
      </c>
      <c r="B251">
        <v>1</v>
      </c>
      <c r="C251">
        <v>2</v>
      </c>
      <c r="D251">
        <v>24</v>
      </c>
      <c r="E251">
        <v>1</v>
      </c>
      <c r="F251" t="s">
        <v>98</v>
      </c>
      <c r="G251" t="s">
        <v>67</v>
      </c>
      <c r="H251" t="s">
        <v>84</v>
      </c>
      <c r="I251">
        <v>0.91200000000000003</v>
      </c>
      <c r="J251">
        <v>5.6000000000000001E-2</v>
      </c>
      <c r="K251">
        <v>0.26800000000000002</v>
      </c>
      <c r="L251">
        <v>0.61799999999999999</v>
      </c>
      <c r="M251">
        <v>0.52600000000000002</v>
      </c>
      <c r="N251">
        <v>0.624</v>
      </c>
      <c r="O251">
        <v>2.8000000000000001E-2</v>
      </c>
      <c r="P251">
        <v>2.3980000000000001</v>
      </c>
      <c r="Q251">
        <v>2.0619999999999998</v>
      </c>
      <c r="R251">
        <v>34.61</v>
      </c>
      <c r="S251">
        <v>0.27</v>
      </c>
      <c r="T251">
        <v>1.3260000000000001</v>
      </c>
      <c r="U251">
        <v>0.27600000000000002</v>
      </c>
      <c r="V251">
        <v>2.726</v>
      </c>
      <c r="W251">
        <v>6.0000000000000001E-3</v>
      </c>
      <c r="X251">
        <v>0.13600000000000001</v>
      </c>
      <c r="Y251">
        <v>2E-3</v>
      </c>
      <c r="Z251">
        <v>0.182</v>
      </c>
      <c r="AA251">
        <v>0.04</v>
      </c>
    </row>
    <row r="252" spans="1:27" x14ac:dyDescent="0.3">
      <c r="A252">
        <v>84</v>
      </c>
      <c r="B252">
        <v>1</v>
      </c>
      <c r="C252">
        <v>2</v>
      </c>
      <c r="D252">
        <v>24</v>
      </c>
      <c r="E252">
        <v>2</v>
      </c>
      <c r="F252" t="s">
        <v>98</v>
      </c>
      <c r="G252" t="s">
        <v>67</v>
      </c>
      <c r="H252" t="s">
        <v>84</v>
      </c>
      <c r="I252">
        <v>0.79</v>
      </c>
      <c r="J252">
        <v>0.47399999999999998</v>
      </c>
      <c r="K252">
        <v>8.3160000000000007</v>
      </c>
      <c r="L252">
        <v>5.94</v>
      </c>
      <c r="M252">
        <v>0.504</v>
      </c>
      <c r="N252">
        <v>0.61399999999999999</v>
      </c>
      <c r="O252">
        <v>1.6E-2</v>
      </c>
      <c r="P252">
        <v>2.2320000000000002</v>
      </c>
      <c r="Q252">
        <v>1.8560000000000001</v>
      </c>
      <c r="R252">
        <v>29.341999999999999</v>
      </c>
      <c r="S252">
        <v>0.248</v>
      </c>
      <c r="T252">
        <v>0.89</v>
      </c>
      <c r="U252">
        <v>3.7999999999999999E-2</v>
      </c>
      <c r="V252">
        <v>1.8420000000000001</v>
      </c>
      <c r="W252">
        <v>6.0000000000000001E-3</v>
      </c>
      <c r="X252">
        <v>0.154</v>
      </c>
      <c r="Y252">
        <v>2E-3</v>
      </c>
      <c r="Z252">
        <v>0.16600000000000001</v>
      </c>
      <c r="AA252">
        <v>5.6000000000000001E-2</v>
      </c>
    </row>
    <row r="253" spans="1:27" x14ac:dyDescent="0.3">
      <c r="A253">
        <v>84</v>
      </c>
      <c r="B253">
        <v>1</v>
      </c>
      <c r="C253">
        <v>2</v>
      </c>
      <c r="D253">
        <v>24</v>
      </c>
      <c r="E253">
        <v>3</v>
      </c>
      <c r="F253" t="s">
        <v>98</v>
      </c>
      <c r="G253" t="s">
        <v>67</v>
      </c>
      <c r="H253" t="s">
        <v>84</v>
      </c>
      <c r="I253">
        <v>0.86399999999999999</v>
      </c>
      <c r="J253">
        <v>0.42799999999999999</v>
      </c>
      <c r="K253">
        <v>0.35599999999999998</v>
      </c>
      <c r="L253">
        <v>0.64200000000000002</v>
      </c>
      <c r="M253">
        <v>0.52200000000000002</v>
      </c>
      <c r="N253">
        <v>0.69199999999999995</v>
      </c>
      <c r="O253">
        <v>2.1999999999999999E-2</v>
      </c>
      <c r="P253">
        <v>2.4820000000000002</v>
      </c>
      <c r="Q253">
        <v>1.8340000000000001</v>
      </c>
      <c r="R253">
        <v>28.36</v>
      </c>
      <c r="S253">
        <v>0.01</v>
      </c>
      <c r="T253">
        <v>1.036</v>
      </c>
      <c r="U253">
        <v>0.28599999999999998</v>
      </c>
      <c r="V253">
        <v>1.8720000000000001</v>
      </c>
      <c r="W253">
        <v>4.0000000000000001E-3</v>
      </c>
      <c r="X253">
        <v>0.26200000000000001</v>
      </c>
      <c r="Y253">
        <v>2E-3</v>
      </c>
      <c r="Z253">
        <v>0.14599999999999999</v>
      </c>
      <c r="AA253">
        <v>3.5999999999999997E-2</v>
      </c>
    </row>
    <row r="254" spans="1:27" x14ac:dyDescent="0.3">
      <c r="A254">
        <v>85</v>
      </c>
      <c r="B254">
        <v>1</v>
      </c>
      <c r="C254">
        <v>2</v>
      </c>
      <c r="D254">
        <v>25</v>
      </c>
      <c r="E254">
        <v>1</v>
      </c>
      <c r="F254" t="s">
        <v>99</v>
      </c>
      <c r="G254" t="s">
        <v>50</v>
      </c>
      <c r="H254" t="s">
        <v>84</v>
      </c>
      <c r="I254">
        <v>0.20599999999999999</v>
      </c>
      <c r="J254">
        <v>0.02</v>
      </c>
      <c r="K254">
        <v>6.6000000000000003E-2</v>
      </c>
      <c r="L254">
        <v>9.6000000000000002E-2</v>
      </c>
      <c r="M254">
        <v>1.2E-2</v>
      </c>
      <c r="N254">
        <v>4.3999999999999997E-2</v>
      </c>
      <c r="O254">
        <v>8.0000000000000002E-3</v>
      </c>
      <c r="P254">
        <v>0.20399999999999999</v>
      </c>
      <c r="Q254">
        <v>2.5499999999999998</v>
      </c>
      <c r="R254">
        <v>7.4139999999999997</v>
      </c>
      <c r="S254">
        <v>6.0000000000000001E-3</v>
      </c>
      <c r="T254">
        <v>0.16</v>
      </c>
      <c r="U254">
        <v>6.0000000000000001E-3</v>
      </c>
      <c r="V254">
        <v>2.3159999999999998</v>
      </c>
      <c r="W254">
        <v>6.0000000000000001E-3</v>
      </c>
      <c r="X254">
        <v>3.2000000000000001E-2</v>
      </c>
      <c r="Y254">
        <v>0</v>
      </c>
      <c r="Z254">
        <v>4.0000000000000001E-3</v>
      </c>
      <c r="AA254">
        <v>6.2E-2</v>
      </c>
    </row>
    <row r="255" spans="1:27" x14ac:dyDescent="0.3">
      <c r="A255">
        <v>85</v>
      </c>
      <c r="B255">
        <v>1</v>
      </c>
      <c r="C255">
        <v>2</v>
      </c>
      <c r="D255">
        <v>25</v>
      </c>
      <c r="E255">
        <v>2</v>
      </c>
      <c r="F255" t="s">
        <v>99</v>
      </c>
      <c r="G255" t="s">
        <v>50</v>
      </c>
      <c r="H255" t="s">
        <v>84</v>
      </c>
      <c r="I255">
        <v>0.16400000000000001</v>
      </c>
      <c r="J255">
        <v>2.4E-2</v>
      </c>
      <c r="K255">
        <v>3.4000000000000002E-2</v>
      </c>
      <c r="L255">
        <v>9.6000000000000002E-2</v>
      </c>
      <c r="M255">
        <v>1.2E-2</v>
      </c>
      <c r="N255">
        <v>5.1999999999999998E-2</v>
      </c>
      <c r="O255">
        <v>3.7999999999999999E-2</v>
      </c>
      <c r="P255">
        <v>8.0000000000000002E-3</v>
      </c>
      <c r="Q255">
        <v>2.1960000000000002</v>
      </c>
      <c r="R255">
        <v>6.4619999999999997</v>
      </c>
      <c r="S255">
        <v>0.01</v>
      </c>
      <c r="T255">
        <v>0.02</v>
      </c>
      <c r="U255">
        <v>2E-3</v>
      </c>
      <c r="V255">
        <v>2.1179999999999999</v>
      </c>
      <c r="W255">
        <v>2E-3</v>
      </c>
      <c r="X255">
        <v>9.6000000000000002E-2</v>
      </c>
      <c r="Y255">
        <v>0</v>
      </c>
      <c r="Z255">
        <v>6.2E-2</v>
      </c>
      <c r="AA255">
        <v>5.1999999999999998E-2</v>
      </c>
    </row>
    <row r="256" spans="1:27" x14ac:dyDescent="0.3">
      <c r="A256">
        <v>85</v>
      </c>
      <c r="B256">
        <v>1</v>
      </c>
      <c r="C256">
        <v>2</v>
      </c>
      <c r="D256">
        <v>25</v>
      </c>
      <c r="E256">
        <v>3</v>
      </c>
      <c r="F256" t="s">
        <v>99</v>
      </c>
      <c r="G256" t="s">
        <v>50</v>
      </c>
      <c r="H256" t="s">
        <v>84</v>
      </c>
      <c r="I256">
        <v>0.13200000000000001</v>
      </c>
      <c r="J256">
        <v>2.5999999999999999E-2</v>
      </c>
      <c r="K256">
        <v>5.1999999999999998E-2</v>
      </c>
      <c r="L256">
        <v>9.4E-2</v>
      </c>
      <c r="M256">
        <v>1.4E-2</v>
      </c>
      <c r="N256">
        <v>4.5999999999999999E-2</v>
      </c>
      <c r="O256">
        <v>0.02</v>
      </c>
      <c r="P256">
        <v>0.13600000000000001</v>
      </c>
      <c r="Q256">
        <v>1.792</v>
      </c>
      <c r="R256">
        <v>4.92</v>
      </c>
      <c r="S256">
        <v>4.0000000000000001E-3</v>
      </c>
      <c r="T256">
        <v>0.01</v>
      </c>
      <c r="U256">
        <v>2E-3</v>
      </c>
      <c r="V256">
        <v>2.17</v>
      </c>
      <c r="W256">
        <v>2E-3</v>
      </c>
      <c r="X256">
        <v>6.4000000000000001E-2</v>
      </c>
      <c r="Y256">
        <v>2E-3</v>
      </c>
      <c r="Z256">
        <v>3.7999999999999999E-2</v>
      </c>
      <c r="AA256">
        <v>1.4E-2</v>
      </c>
    </row>
    <row r="257" spans="1:27" x14ac:dyDescent="0.3">
      <c r="A257">
        <v>86</v>
      </c>
      <c r="B257">
        <v>1</v>
      </c>
      <c r="C257">
        <v>2</v>
      </c>
      <c r="D257">
        <v>26</v>
      </c>
      <c r="E257">
        <v>1</v>
      </c>
      <c r="F257" t="s">
        <v>98</v>
      </c>
      <c r="G257" t="s">
        <v>128</v>
      </c>
      <c r="H257" t="s">
        <v>84</v>
      </c>
      <c r="I257">
        <v>0.35</v>
      </c>
      <c r="J257">
        <v>0.13200000000000001</v>
      </c>
      <c r="K257">
        <v>0.16400000000000001</v>
      </c>
      <c r="L257">
        <v>0.04</v>
      </c>
      <c r="M257">
        <v>5.1999999999999998E-2</v>
      </c>
      <c r="N257">
        <v>0.17599999999999999</v>
      </c>
      <c r="O257">
        <v>2.5999999999999999E-2</v>
      </c>
      <c r="P257">
        <v>1.698</v>
      </c>
      <c r="Q257">
        <v>4.3879999999999999</v>
      </c>
      <c r="R257">
        <v>12.32</v>
      </c>
      <c r="S257">
        <v>8.0000000000000002E-3</v>
      </c>
      <c r="T257">
        <v>2.4E-2</v>
      </c>
      <c r="U257">
        <v>8.0000000000000002E-3</v>
      </c>
      <c r="V257">
        <v>2.1379999999999999</v>
      </c>
      <c r="W257">
        <v>1.7999999999999999E-2</v>
      </c>
      <c r="X257">
        <v>0.20399999999999999</v>
      </c>
      <c r="Y257">
        <v>4.0000000000000001E-3</v>
      </c>
      <c r="Z257">
        <v>0.12</v>
      </c>
      <c r="AA257">
        <v>3.5999999999999997E-2</v>
      </c>
    </row>
    <row r="258" spans="1:27" x14ac:dyDescent="0.3">
      <c r="A258">
        <v>86</v>
      </c>
      <c r="B258">
        <v>1</v>
      </c>
      <c r="C258">
        <v>2</v>
      </c>
      <c r="D258">
        <v>26</v>
      </c>
      <c r="E258">
        <v>2</v>
      </c>
      <c r="F258" t="s">
        <v>98</v>
      </c>
      <c r="G258" t="s">
        <v>128</v>
      </c>
      <c r="H258" t="s">
        <v>84</v>
      </c>
      <c r="I258">
        <v>0.01</v>
      </c>
      <c r="J258">
        <v>0.222</v>
      </c>
      <c r="K258">
        <v>3.4000000000000002E-2</v>
      </c>
      <c r="L258">
        <v>0.216</v>
      </c>
      <c r="M258">
        <v>2.8000000000000001E-2</v>
      </c>
      <c r="N258">
        <v>5.1999999999999998E-2</v>
      </c>
      <c r="O258">
        <v>0.06</v>
      </c>
      <c r="P258">
        <v>1.5660000000000001</v>
      </c>
      <c r="Q258">
        <v>3.234</v>
      </c>
      <c r="R258">
        <v>9.1920000000000002</v>
      </c>
      <c r="S258">
        <v>6.0000000000000001E-3</v>
      </c>
      <c r="T258">
        <v>0.01</v>
      </c>
      <c r="U258">
        <v>8.0000000000000002E-3</v>
      </c>
      <c r="V258">
        <v>2.242</v>
      </c>
      <c r="W258">
        <v>6.0000000000000001E-3</v>
      </c>
      <c r="X258">
        <v>0.10199999999999999</v>
      </c>
      <c r="Y258">
        <v>2E-3</v>
      </c>
      <c r="Z258">
        <v>4.0000000000000001E-3</v>
      </c>
      <c r="AA258">
        <v>8.2000000000000003E-2</v>
      </c>
    </row>
    <row r="259" spans="1:27" x14ac:dyDescent="0.3">
      <c r="A259">
        <v>86</v>
      </c>
      <c r="B259">
        <v>1</v>
      </c>
      <c r="C259">
        <v>2</v>
      </c>
      <c r="D259">
        <v>26</v>
      </c>
      <c r="E259">
        <v>3</v>
      </c>
      <c r="F259" t="s">
        <v>98</v>
      </c>
      <c r="G259" t="s">
        <v>128</v>
      </c>
      <c r="H259" t="s">
        <v>84</v>
      </c>
      <c r="I259">
        <v>8.0000000000000002E-3</v>
      </c>
      <c r="J259">
        <v>0.218</v>
      </c>
      <c r="K259">
        <v>0.03</v>
      </c>
      <c r="L259">
        <v>9.8000000000000004E-2</v>
      </c>
      <c r="M259">
        <v>4.3999999999999997E-2</v>
      </c>
      <c r="N259">
        <v>0.20200000000000001</v>
      </c>
      <c r="O259">
        <v>7.8E-2</v>
      </c>
      <c r="P259">
        <v>1.1499999999999999</v>
      </c>
      <c r="Q259">
        <v>3.45</v>
      </c>
      <c r="R259">
        <v>11.18</v>
      </c>
      <c r="S259">
        <v>8.0000000000000002E-3</v>
      </c>
      <c r="T259">
        <v>0.02</v>
      </c>
      <c r="U259">
        <v>4.0000000000000001E-3</v>
      </c>
      <c r="V259">
        <v>2.3540000000000001</v>
      </c>
      <c r="W259">
        <v>8.0000000000000002E-3</v>
      </c>
      <c r="X259">
        <v>0.122</v>
      </c>
      <c r="Y259">
        <v>2E-3</v>
      </c>
      <c r="Z259">
        <v>0.11</v>
      </c>
      <c r="AA259">
        <v>1.2E-2</v>
      </c>
    </row>
    <row r="260" spans="1:27" x14ac:dyDescent="0.3">
      <c r="A260">
        <v>87</v>
      </c>
      <c r="B260">
        <v>1</v>
      </c>
      <c r="C260">
        <v>2</v>
      </c>
      <c r="D260">
        <v>27</v>
      </c>
      <c r="E260">
        <v>1</v>
      </c>
      <c r="F260" t="s">
        <v>100</v>
      </c>
      <c r="G260" t="s">
        <v>66</v>
      </c>
      <c r="H260" t="s">
        <v>84</v>
      </c>
      <c r="I260">
        <v>0.79600000000000004</v>
      </c>
      <c r="J260">
        <v>0.42199999999999999</v>
      </c>
      <c r="K260">
        <v>0.254</v>
      </c>
      <c r="L260">
        <v>5.6219999999999999</v>
      </c>
      <c r="M260">
        <v>0.504</v>
      </c>
      <c r="N260">
        <v>0.61199999999999999</v>
      </c>
      <c r="O260">
        <v>3.5999999999999997E-2</v>
      </c>
      <c r="P260">
        <v>1.796</v>
      </c>
      <c r="Q260">
        <v>3.1320000000000001</v>
      </c>
      <c r="R260">
        <v>27.79</v>
      </c>
      <c r="S260">
        <v>0.23</v>
      </c>
      <c r="T260">
        <v>1.1220000000000001</v>
      </c>
      <c r="U260">
        <v>0.224</v>
      </c>
      <c r="V260">
        <v>1.8280000000000001</v>
      </c>
      <c r="W260">
        <v>2E-3</v>
      </c>
      <c r="X260">
        <v>8.5999999999999993E-2</v>
      </c>
      <c r="Y260">
        <v>2E-3</v>
      </c>
      <c r="Z260">
        <v>0.15</v>
      </c>
      <c r="AA260">
        <v>1.4E-2</v>
      </c>
    </row>
    <row r="261" spans="1:27" x14ac:dyDescent="0.3">
      <c r="A261">
        <v>87</v>
      </c>
      <c r="B261">
        <v>1</v>
      </c>
      <c r="C261">
        <v>2</v>
      </c>
      <c r="D261">
        <v>27</v>
      </c>
      <c r="E261">
        <v>2</v>
      </c>
      <c r="F261" t="s">
        <v>100</v>
      </c>
      <c r="G261" t="s">
        <v>66</v>
      </c>
      <c r="H261" t="s">
        <v>84</v>
      </c>
      <c r="I261">
        <v>0.72799999999999998</v>
      </c>
      <c r="J261">
        <v>0.12</v>
      </c>
      <c r="K261">
        <v>8.2059999999999995</v>
      </c>
      <c r="L261">
        <v>5.8659999999999997</v>
      </c>
      <c r="M261">
        <v>0.498</v>
      </c>
      <c r="N261">
        <v>0.624</v>
      </c>
      <c r="O261">
        <v>2.5999999999999999E-2</v>
      </c>
      <c r="P261">
        <v>1.508</v>
      </c>
      <c r="Q261">
        <v>2.8660000000000001</v>
      </c>
      <c r="R261">
        <v>28.606000000000002</v>
      </c>
      <c r="S261">
        <v>1.2E-2</v>
      </c>
      <c r="T261">
        <v>0.78200000000000003</v>
      </c>
      <c r="U261">
        <v>0.02</v>
      </c>
      <c r="V261">
        <v>2.016</v>
      </c>
      <c r="W261">
        <v>0.01</v>
      </c>
      <c r="X261">
        <v>0.30599999999999999</v>
      </c>
      <c r="Y261">
        <v>4.0000000000000001E-3</v>
      </c>
      <c r="Z261">
        <v>0.112</v>
      </c>
      <c r="AA261">
        <v>0.114</v>
      </c>
    </row>
    <row r="262" spans="1:27" x14ac:dyDescent="0.3">
      <c r="A262">
        <v>87</v>
      </c>
      <c r="B262">
        <v>1</v>
      </c>
      <c r="C262">
        <v>2</v>
      </c>
      <c r="D262">
        <v>27</v>
      </c>
      <c r="E262">
        <v>3</v>
      </c>
      <c r="F262" t="s">
        <v>100</v>
      </c>
      <c r="G262" t="s">
        <v>66</v>
      </c>
      <c r="H262" t="s">
        <v>84</v>
      </c>
      <c r="I262">
        <v>0.78800000000000003</v>
      </c>
      <c r="J262">
        <v>0.04</v>
      </c>
      <c r="K262">
        <v>0.27600000000000002</v>
      </c>
      <c r="L262">
        <v>0.55800000000000005</v>
      </c>
      <c r="M262">
        <v>0.52400000000000002</v>
      </c>
      <c r="N262">
        <v>0.63</v>
      </c>
      <c r="O262">
        <v>2.4E-2</v>
      </c>
      <c r="P262">
        <v>2.254</v>
      </c>
      <c r="Q262">
        <v>2.94</v>
      </c>
      <c r="R262">
        <v>26.17</v>
      </c>
      <c r="S262">
        <v>3.2000000000000001E-2</v>
      </c>
      <c r="T262">
        <v>1.026</v>
      </c>
      <c r="U262">
        <v>0.26200000000000001</v>
      </c>
      <c r="V262">
        <v>1.946</v>
      </c>
      <c r="W262">
        <v>0.01</v>
      </c>
      <c r="X262">
        <v>0.106</v>
      </c>
      <c r="Y262">
        <v>2E-3</v>
      </c>
      <c r="Z262">
        <v>0.154</v>
      </c>
      <c r="AA262">
        <v>0.03</v>
      </c>
    </row>
    <row r="263" spans="1:27" x14ac:dyDescent="0.3">
      <c r="A263">
        <v>88</v>
      </c>
      <c r="B263">
        <v>1</v>
      </c>
      <c r="C263">
        <v>2</v>
      </c>
      <c r="D263">
        <v>28</v>
      </c>
      <c r="E263">
        <v>1</v>
      </c>
      <c r="F263" t="s">
        <v>102</v>
      </c>
      <c r="G263" t="s">
        <v>45</v>
      </c>
      <c r="H263" t="s">
        <v>84</v>
      </c>
      <c r="I263">
        <v>0.436</v>
      </c>
      <c r="J263">
        <v>0.59199999999999997</v>
      </c>
      <c r="K263">
        <v>0.59599999999999997</v>
      </c>
      <c r="L263">
        <v>0.82799999999999996</v>
      </c>
      <c r="M263">
        <v>8.7999999999999995E-2</v>
      </c>
      <c r="N263">
        <v>0.26800000000000002</v>
      </c>
      <c r="O263">
        <v>0.17199999999999999</v>
      </c>
      <c r="P263">
        <v>0.32</v>
      </c>
      <c r="Q263">
        <v>2.5979999999999999</v>
      </c>
      <c r="R263">
        <v>5.64</v>
      </c>
      <c r="S263">
        <v>2.1999999999999999E-2</v>
      </c>
      <c r="T263">
        <v>0.19600000000000001</v>
      </c>
      <c r="U263">
        <v>2.5999999999999999E-2</v>
      </c>
      <c r="V263">
        <v>1.26</v>
      </c>
      <c r="W263">
        <v>0.01</v>
      </c>
      <c r="X263">
        <v>1.284</v>
      </c>
      <c r="Y263">
        <v>1.4E-2</v>
      </c>
      <c r="Z263">
        <v>0.17599999999999999</v>
      </c>
      <c r="AA263">
        <v>0.624</v>
      </c>
    </row>
    <row r="264" spans="1:27" x14ac:dyDescent="0.3">
      <c r="A264">
        <v>88</v>
      </c>
      <c r="B264">
        <v>1</v>
      </c>
      <c r="C264">
        <v>2</v>
      </c>
      <c r="D264">
        <v>28</v>
      </c>
      <c r="E264">
        <v>2</v>
      </c>
      <c r="F264" t="s">
        <v>102</v>
      </c>
      <c r="G264" t="s">
        <v>45</v>
      </c>
      <c r="H264" t="s">
        <v>84</v>
      </c>
      <c r="I264">
        <v>0.44400000000000001</v>
      </c>
      <c r="J264">
        <v>0.24199999999999999</v>
      </c>
      <c r="K264">
        <v>0.502</v>
      </c>
      <c r="L264">
        <v>0.108</v>
      </c>
      <c r="M264">
        <v>1.4E-2</v>
      </c>
      <c r="N264">
        <v>0.14199999999999999</v>
      </c>
      <c r="O264">
        <v>0.36399999999999999</v>
      </c>
      <c r="P264">
        <v>0.34200000000000003</v>
      </c>
      <c r="Q264">
        <v>2.2440000000000002</v>
      </c>
      <c r="R264">
        <v>7.7560000000000002</v>
      </c>
      <c r="S264">
        <v>5.8000000000000003E-2</v>
      </c>
      <c r="T264">
        <v>0.34</v>
      </c>
      <c r="U264">
        <v>0.02</v>
      </c>
      <c r="V264">
        <v>1.768</v>
      </c>
      <c r="W264">
        <v>3.5999999999999997E-2</v>
      </c>
      <c r="X264">
        <v>0.48799999999999999</v>
      </c>
      <c r="Y264">
        <v>0.03</v>
      </c>
      <c r="Z264">
        <v>0.13400000000000001</v>
      </c>
      <c r="AA264">
        <v>0.69399999999999995</v>
      </c>
    </row>
    <row r="265" spans="1:27" x14ac:dyDescent="0.3">
      <c r="A265">
        <v>88</v>
      </c>
      <c r="B265">
        <v>1</v>
      </c>
      <c r="C265">
        <v>2</v>
      </c>
      <c r="D265">
        <v>28</v>
      </c>
      <c r="E265">
        <v>3</v>
      </c>
      <c r="F265" t="s">
        <v>102</v>
      </c>
      <c r="G265" t="s">
        <v>45</v>
      </c>
      <c r="H265" t="s">
        <v>84</v>
      </c>
      <c r="I265">
        <v>0.35399999999999998</v>
      </c>
      <c r="J265">
        <v>0.54200000000000004</v>
      </c>
      <c r="K265">
        <v>0.316</v>
      </c>
      <c r="L265">
        <v>1.732</v>
      </c>
      <c r="M265">
        <v>0.03</v>
      </c>
      <c r="N265">
        <v>0.27</v>
      </c>
      <c r="O265">
        <v>0.25800000000000001</v>
      </c>
      <c r="P265">
        <v>0.40799999999999997</v>
      </c>
      <c r="Q265">
        <v>3.4119999999999999</v>
      </c>
      <c r="R265">
        <v>4.6479999999999997</v>
      </c>
      <c r="S265">
        <v>2.1999999999999999E-2</v>
      </c>
      <c r="T265">
        <v>0.22</v>
      </c>
      <c r="U265">
        <v>6.8000000000000005E-2</v>
      </c>
      <c r="V265">
        <v>0.94799999999999995</v>
      </c>
      <c r="W265">
        <v>8.4000000000000005E-2</v>
      </c>
      <c r="X265">
        <v>1.0960000000000001</v>
      </c>
      <c r="Y265">
        <v>4.3999999999999997E-2</v>
      </c>
      <c r="Z265">
        <v>0.2</v>
      </c>
      <c r="AA265">
        <v>0.92400000000000004</v>
      </c>
    </row>
    <row r="266" spans="1:27" x14ac:dyDescent="0.3">
      <c r="A266">
        <v>89</v>
      </c>
      <c r="B266">
        <v>1</v>
      </c>
      <c r="C266">
        <v>2</v>
      </c>
      <c r="D266">
        <v>29</v>
      </c>
      <c r="E266">
        <v>1</v>
      </c>
      <c r="F266" t="s">
        <v>99</v>
      </c>
      <c r="G266" t="s">
        <v>140</v>
      </c>
      <c r="H266" t="s">
        <v>84</v>
      </c>
      <c r="I266">
        <v>0.63</v>
      </c>
      <c r="J266">
        <v>0.31</v>
      </c>
      <c r="K266">
        <v>0.21199999999999999</v>
      </c>
      <c r="L266">
        <v>0.23599999999999999</v>
      </c>
      <c r="M266">
        <v>0.01</v>
      </c>
      <c r="N266">
        <v>0.22600000000000001</v>
      </c>
      <c r="O266">
        <v>0.32200000000000001</v>
      </c>
      <c r="P266">
        <v>0.55400000000000005</v>
      </c>
      <c r="Q266">
        <v>1.8120000000000001</v>
      </c>
      <c r="R266">
        <v>6.4059999999999997</v>
      </c>
      <c r="S266">
        <v>1.2E-2</v>
      </c>
      <c r="T266">
        <v>0.34399999999999997</v>
      </c>
      <c r="U266">
        <v>3.5999999999999997E-2</v>
      </c>
      <c r="V266">
        <v>1.07</v>
      </c>
      <c r="W266">
        <v>2.5999999999999999E-2</v>
      </c>
      <c r="X266">
        <v>0.8</v>
      </c>
      <c r="Y266">
        <v>1.7999999999999999E-2</v>
      </c>
      <c r="Z266">
        <v>0.17399999999999999</v>
      </c>
      <c r="AA266">
        <v>0.55400000000000005</v>
      </c>
    </row>
    <row r="267" spans="1:27" x14ac:dyDescent="0.3">
      <c r="A267">
        <v>89</v>
      </c>
      <c r="B267">
        <v>1</v>
      </c>
      <c r="C267">
        <v>2</v>
      </c>
      <c r="D267">
        <v>29</v>
      </c>
      <c r="E267">
        <v>2</v>
      </c>
      <c r="F267" t="s">
        <v>99</v>
      </c>
      <c r="G267" t="s">
        <v>140</v>
      </c>
      <c r="H267" t="s">
        <v>84</v>
      </c>
      <c r="I267">
        <v>0.53200000000000003</v>
      </c>
      <c r="J267">
        <v>0.59799999999999998</v>
      </c>
      <c r="K267">
        <v>0.23</v>
      </c>
      <c r="L267">
        <v>4.5999999999999999E-2</v>
      </c>
      <c r="M267">
        <v>6.0000000000000001E-3</v>
      </c>
      <c r="N267">
        <v>0.14000000000000001</v>
      </c>
      <c r="O267">
        <v>7.0000000000000007E-2</v>
      </c>
      <c r="P267">
        <v>0.61799999999999999</v>
      </c>
      <c r="Q267">
        <v>1.798</v>
      </c>
      <c r="R267">
        <v>7.5119999999999996</v>
      </c>
      <c r="S267">
        <v>1.6E-2</v>
      </c>
      <c r="T267">
        <v>0.34</v>
      </c>
      <c r="U267">
        <v>4.0000000000000001E-3</v>
      </c>
      <c r="V267">
        <v>0.61799999999999999</v>
      </c>
      <c r="W267">
        <v>1.4E-2</v>
      </c>
      <c r="X267">
        <v>0.188</v>
      </c>
      <c r="Y267">
        <v>4.0000000000000001E-3</v>
      </c>
      <c r="Z267">
        <v>0.17799999999999999</v>
      </c>
      <c r="AA267">
        <v>0.75800000000000001</v>
      </c>
    </row>
    <row r="268" spans="1:27" x14ac:dyDescent="0.3">
      <c r="A268">
        <v>89</v>
      </c>
      <c r="B268">
        <v>1</v>
      </c>
      <c r="C268">
        <v>2</v>
      </c>
      <c r="D268">
        <v>29</v>
      </c>
      <c r="E268">
        <v>3</v>
      </c>
      <c r="F268" t="s">
        <v>99</v>
      </c>
      <c r="G268" t="s">
        <v>140</v>
      </c>
      <c r="H268" t="s">
        <v>84</v>
      </c>
      <c r="I268">
        <v>0.55200000000000005</v>
      </c>
      <c r="J268">
        <v>0.86</v>
      </c>
      <c r="K268">
        <v>0.59</v>
      </c>
      <c r="L268">
        <v>0.182</v>
      </c>
      <c r="M268">
        <v>0.152</v>
      </c>
      <c r="N268">
        <v>0.224</v>
      </c>
      <c r="O268">
        <v>0.214</v>
      </c>
      <c r="P268">
        <v>0.626</v>
      </c>
      <c r="Q268">
        <v>1.72</v>
      </c>
      <c r="R268">
        <v>7.3739999999999997</v>
      </c>
      <c r="S268">
        <v>3.7999999999999999E-2</v>
      </c>
      <c r="T268">
        <v>0.43</v>
      </c>
      <c r="U268">
        <v>0.05</v>
      </c>
      <c r="V268">
        <v>0.502</v>
      </c>
      <c r="W268">
        <v>3.2000000000000001E-2</v>
      </c>
      <c r="X268">
        <v>0.39400000000000002</v>
      </c>
      <c r="Y268">
        <v>0.02</v>
      </c>
      <c r="Z268">
        <v>0.13600000000000001</v>
      </c>
      <c r="AA268">
        <v>0.41599999999999998</v>
      </c>
    </row>
    <row r="269" spans="1:27" x14ac:dyDescent="0.3">
      <c r="A269">
        <v>90</v>
      </c>
      <c r="B269">
        <v>1</v>
      </c>
      <c r="C269">
        <v>2</v>
      </c>
      <c r="D269">
        <v>30</v>
      </c>
      <c r="E269">
        <v>1</v>
      </c>
      <c r="F269" t="s">
        <v>99</v>
      </c>
      <c r="G269" t="s">
        <v>60</v>
      </c>
      <c r="H269" t="s">
        <v>84</v>
      </c>
      <c r="I269">
        <v>0.79200000000000004</v>
      </c>
      <c r="J269">
        <v>0.252</v>
      </c>
      <c r="K269">
        <v>0.182</v>
      </c>
      <c r="L269">
        <v>0.106</v>
      </c>
      <c r="M269">
        <v>5.6000000000000001E-2</v>
      </c>
      <c r="N269">
        <v>0.33200000000000002</v>
      </c>
      <c r="O269">
        <v>0.128</v>
      </c>
      <c r="P269">
        <v>0.06</v>
      </c>
      <c r="Q269">
        <v>4.41</v>
      </c>
      <c r="R269">
        <v>35.130000000000003</v>
      </c>
      <c r="S269">
        <v>6.0000000000000001E-3</v>
      </c>
      <c r="T269">
        <v>0.112</v>
      </c>
      <c r="U269">
        <v>1.2E-2</v>
      </c>
      <c r="V269">
        <v>0.44600000000000001</v>
      </c>
      <c r="W269">
        <v>2.5999999999999999E-2</v>
      </c>
      <c r="X269">
        <v>0.876</v>
      </c>
      <c r="Y269">
        <v>0.01</v>
      </c>
      <c r="Z269">
        <v>0.52200000000000002</v>
      </c>
      <c r="AA269">
        <v>0.47</v>
      </c>
    </row>
    <row r="270" spans="1:27" x14ac:dyDescent="0.3">
      <c r="A270">
        <v>90</v>
      </c>
      <c r="B270">
        <v>1</v>
      </c>
      <c r="C270">
        <v>2</v>
      </c>
      <c r="D270">
        <v>30</v>
      </c>
      <c r="E270">
        <v>2</v>
      </c>
      <c r="F270" t="s">
        <v>99</v>
      </c>
      <c r="G270" t="s">
        <v>60</v>
      </c>
      <c r="H270" t="s">
        <v>84</v>
      </c>
      <c r="I270">
        <v>0.86</v>
      </c>
      <c r="J270">
        <v>0.26400000000000001</v>
      </c>
      <c r="K270">
        <v>0.16</v>
      </c>
      <c r="L270">
        <v>0.13</v>
      </c>
      <c r="M270">
        <v>0.06</v>
      </c>
      <c r="N270">
        <v>0.318</v>
      </c>
      <c r="O270">
        <v>8.2000000000000003E-2</v>
      </c>
      <c r="P270">
        <v>0.92800000000000005</v>
      </c>
      <c r="Q270">
        <v>4.5439999999999996</v>
      </c>
      <c r="R270">
        <v>30.956</v>
      </c>
      <c r="S270">
        <v>1.4E-2</v>
      </c>
      <c r="T270">
        <v>5.6000000000000001E-2</v>
      </c>
      <c r="U270">
        <v>1.2E-2</v>
      </c>
      <c r="V270">
        <v>0.83399999999999996</v>
      </c>
      <c r="W270">
        <v>1.2E-2</v>
      </c>
      <c r="X270">
        <v>0.75</v>
      </c>
      <c r="Y270">
        <v>6.0000000000000001E-3</v>
      </c>
      <c r="Z270">
        <v>0.63400000000000001</v>
      </c>
      <c r="AA270">
        <v>0.51800000000000002</v>
      </c>
    </row>
    <row r="271" spans="1:27" x14ac:dyDescent="0.3">
      <c r="A271">
        <v>90</v>
      </c>
      <c r="B271">
        <v>1</v>
      </c>
      <c r="C271">
        <v>2</v>
      </c>
      <c r="D271">
        <v>30</v>
      </c>
      <c r="E271">
        <v>3</v>
      </c>
      <c r="F271" t="s">
        <v>99</v>
      </c>
      <c r="G271" t="s">
        <v>60</v>
      </c>
      <c r="H271" t="s">
        <v>84</v>
      </c>
      <c r="I271">
        <v>0.77</v>
      </c>
      <c r="J271">
        <v>0.438</v>
      </c>
      <c r="K271">
        <v>0.28000000000000003</v>
      </c>
      <c r="L271">
        <v>0.314</v>
      </c>
      <c r="M271">
        <v>0.124</v>
      </c>
      <c r="N271">
        <v>0.28799999999999998</v>
      </c>
      <c r="O271">
        <v>0.12</v>
      </c>
      <c r="P271">
        <v>3.2000000000000001E-2</v>
      </c>
      <c r="Q271">
        <v>4.7960000000000003</v>
      </c>
      <c r="R271">
        <v>37.926000000000002</v>
      </c>
      <c r="S271">
        <v>1.4E-2</v>
      </c>
      <c r="T271">
        <v>0.16600000000000001</v>
      </c>
      <c r="U271">
        <v>8.0000000000000002E-3</v>
      </c>
      <c r="V271">
        <v>1.1160000000000001</v>
      </c>
      <c r="W271">
        <v>2.1999999999999999E-2</v>
      </c>
      <c r="X271">
        <v>0.67600000000000005</v>
      </c>
      <c r="Y271">
        <v>8.0000000000000002E-3</v>
      </c>
      <c r="Z271">
        <v>0.55800000000000005</v>
      </c>
      <c r="AA271">
        <v>0.42199999999999999</v>
      </c>
    </row>
    <row r="272" spans="1:27" x14ac:dyDescent="0.3">
      <c r="A272">
        <v>91</v>
      </c>
      <c r="B272">
        <v>1</v>
      </c>
      <c r="C272">
        <v>2</v>
      </c>
      <c r="D272">
        <v>31</v>
      </c>
      <c r="E272">
        <v>1</v>
      </c>
      <c r="F272" t="s">
        <v>102</v>
      </c>
      <c r="G272" t="s">
        <v>72</v>
      </c>
      <c r="H272" t="s">
        <v>84</v>
      </c>
      <c r="I272">
        <v>1.32</v>
      </c>
      <c r="J272">
        <v>9.1999999999999998E-2</v>
      </c>
      <c r="K272">
        <v>0.48799999999999999</v>
      </c>
      <c r="L272">
        <v>0.68</v>
      </c>
      <c r="M272">
        <v>0.53</v>
      </c>
      <c r="N272">
        <v>0.61</v>
      </c>
      <c r="O272">
        <v>4.5999999999999999E-2</v>
      </c>
      <c r="P272">
        <v>1.4019999999999999</v>
      </c>
      <c r="Q272">
        <v>3.286</v>
      </c>
      <c r="R272">
        <v>32.101999999999997</v>
      </c>
      <c r="S272">
        <v>0.01</v>
      </c>
      <c r="T272">
        <v>2.02</v>
      </c>
      <c r="U272">
        <v>0.04</v>
      </c>
      <c r="V272">
        <v>1.9019999999999999</v>
      </c>
      <c r="W272">
        <v>6.0000000000000001E-3</v>
      </c>
      <c r="X272">
        <v>5.8000000000000003E-2</v>
      </c>
      <c r="Y272">
        <v>8.0000000000000002E-3</v>
      </c>
      <c r="Z272">
        <v>0.42399999999999999</v>
      </c>
      <c r="AA272">
        <v>0.14799999999999999</v>
      </c>
    </row>
    <row r="273" spans="1:27" x14ac:dyDescent="0.3">
      <c r="A273">
        <v>91</v>
      </c>
      <c r="B273">
        <v>1</v>
      </c>
      <c r="C273">
        <v>2</v>
      </c>
      <c r="D273">
        <v>31</v>
      </c>
      <c r="E273">
        <v>2</v>
      </c>
      <c r="F273" t="s">
        <v>102</v>
      </c>
      <c r="G273" t="s">
        <v>72</v>
      </c>
      <c r="H273" t="s">
        <v>84</v>
      </c>
      <c r="I273">
        <v>1.008</v>
      </c>
      <c r="J273">
        <v>0.442</v>
      </c>
      <c r="K273">
        <v>8.2460000000000004</v>
      </c>
      <c r="L273">
        <v>0.64</v>
      </c>
      <c r="M273">
        <v>0.51</v>
      </c>
      <c r="N273">
        <v>0.66200000000000003</v>
      </c>
      <c r="O273">
        <v>0.02</v>
      </c>
      <c r="P273">
        <v>1.0920000000000001</v>
      </c>
      <c r="Q273">
        <v>2.1720000000000002</v>
      </c>
      <c r="R273">
        <v>20.917999999999999</v>
      </c>
      <c r="S273">
        <v>1.2E-2</v>
      </c>
      <c r="T273">
        <v>1.1060000000000001</v>
      </c>
      <c r="U273">
        <v>0.20399999999999999</v>
      </c>
      <c r="V273">
        <v>1.8959999999999999</v>
      </c>
      <c r="W273">
        <v>2E-3</v>
      </c>
      <c r="X273">
        <v>0.154</v>
      </c>
      <c r="Y273">
        <v>2E-3</v>
      </c>
      <c r="Z273">
        <v>0.31</v>
      </c>
      <c r="AA273">
        <v>1.4E-2</v>
      </c>
    </row>
    <row r="274" spans="1:27" x14ac:dyDescent="0.3">
      <c r="A274">
        <v>91</v>
      </c>
      <c r="B274">
        <v>1</v>
      </c>
      <c r="C274">
        <v>2</v>
      </c>
      <c r="D274">
        <v>31</v>
      </c>
      <c r="E274">
        <v>3</v>
      </c>
      <c r="F274" t="s">
        <v>102</v>
      </c>
      <c r="G274" t="s">
        <v>72</v>
      </c>
      <c r="H274" t="s">
        <v>84</v>
      </c>
      <c r="I274">
        <v>0.88</v>
      </c>
      <c r="J274">
        <v>5.6000000000000001E-2</v>
      </c>
      <c r="K274">
        <v>0.30399999999999999</v>
      </c>
      <c r="L274">
        <v>5.944</v>
      </c>
      <c r="M274">
        <v>0.502</v>
      </c>
      <c r="N274">
        <v>0.624</v>
      </c>
      <c r="O274">
        <v>2.1999999999999999E-2</v>
      </c>
      <c r="P274">
        <v>0.81</v>
      </c>
      <c r="Q274">
        <v>1.94</v>
      </c>
      <c r="R274">
        <v>22.454000000000001</v>
      </c>
      <c r="S274">
        <v>0.01</v>
      </c>
      <c r="T274">
        <v>1.0960000000000001</v>
      </c>
      <c r="U274">
        <v>0.17799999999999999</v>
      </c>
      <c r="V274">
        <v>1.8180000000000001</v>
      </c>
      <c r="W274">
        <v>2E-3</v>
      </c>
      <c r="X274">
        <v>0.08</v>
      </c>
      <c r="Y274">
        <v>2E-3</v>
      </c>
      <c r="Z274">
        <v>0.252</v>
      </c>
      <c r="AA274">
        <v>0.03</v>
      </c>
    </row>
    <row r="275" spans="1:27" x14ac:dyDescent="0.3">
      <c r="A275">
        <v>92</v>
      </c>
      <c r="B275">
        <v>1</v>
      </c>
      <c r="C275">
        <v>2</v>
      </c>
      <c r="D275">
        <v>32</v>
      </c>
      <c r="E275">
        <v>1</v>
      </c>
      <c r="F275" t="s">
        <v>99</v>
      </c>
      <c r="G275" t="s">
        <v>55</v>
      </c>
      <c r="H275" t="s">
        <v>84</v>
      </c>
      <c r="I275">
        <v>6.6000000000000003E-2</v>
      </c>
      <c r="J275">
        <v>0.04</v>
      </c>
      <c r="K275">
        <v>0.126</v>
      </c>
      <c r="L275">
        <v>0.11600000000000001</v>
      </c>
      <c r="M275">
        <v>8.0000000000000002E-3</v>
      </c>
      <c r="N275">
        <v>0.17399999999999999</v>
      </c>
      <c r="O275">
        <v>4.3999999999999997E-2</v>
      </c>
      <c r="P275">
        <v>6.0000000000000001E-3</v>
      </c>
      <c r="Q275">
        <v>4.3999999999999997E-2</v>
      </c>
      <c r="R275">
        <v>0.14199999999999999</v>
      </c>
      <c r="S275">
        <v>0.01</v>
      </c>
      <c r="T275">
        <v>1.7999999999999999E-2</v>
      </c>
      <c r="U275">
        <v>2E-3</v>
      </c>
      <c r="V275">
        <v>2.2160000000000002</v>
      </c>
      <c r="W275">
        <v>0.01</v>
      </c>
      <c r="X275">
        <v>7.8E-2</v>
      </c>
      <c r="Y275">
        <v>0</v>
      </c>
      <c r="Z275">
        <v>8.7999999999999995E-2</v>
      </c>
      <c r="AA275">
        <v>0.04</v>
      </c>
    </row>
    <row r="276" spans="1:27" x14ac:dyDescent="0.3">
      <c r="A276">
        <v>92</v>
      </c>
      <c r="B276">
        <v>1</v>
      </c>
      <c r="C276">
        <v>2</v>
      </c>
      <c r="D276">
        <v>32</v>
      </c>
      <c r="E276">
        <v>2</v>
      </c>
      <c r="F276" t="s">
        <v>99</v>
      </c>
      <c r="G276" t="s">
        <v>55</v>
      </c>
      <c r="H276" t="s">
        <v>84</v>
      </c>
      <c r="I276">
        <v>6.0000000000000001E-3</v>
      </c>
      <c r="J276">
        <v>0.1</v>
      </c>
      <c r="K276">
        <v>1.4E-2</v>
      </c>
      <c r="L276">
        <v>3.7999999999999999E-2</v>
      </c>
      <c r="M276">
        <v>1.2E-2</v>
      </c>
      <c r="N276">
        <v>0.126</v>
      </c>
      <c r="O276">
        <v>2.8000000000000001E-2</v>
      </c>
      <c r="P276">
        <v>0.224</v>
      </c>
      <c r="Q276">
        <v>9.6000000000000002E-2</v>
      </c>
      <c r="R276">
        <v>6.0679999999999996</v>
      </c>
      <c r="S276">
        <v>4.0000000000000001E-3</v>
      </c>
      <c r="T276">
        <v>1.2E-2</v>
      </c>
      <c r="U276">
        <v>6.0000000000000001E-3</v>
      </c>
      <c r="V276">
        <v>2.3759999999999999</v>
      </c>
      <c r="W276">
        <v>6.0000000000000001E-3</v>
      </c>
      <c r="X276">
        <v>4.8000000000000001E-2</v>
      </c>
      <c r="Y276">
        <v>0</v>
      </c>
      <c r="Z276">
        <v>0.13200000000000001</v>
      </c>
      <c r="AA276">
        <v>2.5999999999999999E-2</v>
      </c>
    </row>
    <row r="277" spans="1:27" x14ac:dyDescent="0.3">
      <c r="A277">
        <v>92</v>
      </c>
      <c r="B277">
        <v>1</v>
      </c>
      <c r="C277">
        <v>2</v>
      </c>
      <c r="D277">
        <v>32</v>
      </c>
      <c r="E277">
        <v>3</v>
      </c>
      <c r="F277" t="s">
        <v>99</v>
      </c>
      <c r="G277" t="s">
        <v>55</v>
      </c>
      <c r="H277" t="s">
        <v>84</v>
      </c>
      <c r="I277">
        <v>4.0000000000000001E-3</v>
      </c>
      <c r="J277">
        <v>6.4000000000000001E-2</v>
      </c>
      <c r="K277">
        <v>3.7999999999999999E-2</v>
      </c>
      <c r="L277">
        <v>1.6E-2</v>
      </c>
      <c r="M277">
        <v>1.2E-2</v>
      </c>
      <c r="N277">
        <v>7.8E-2</v>
      </c>
      <c r="O277">
        <v>6.2E-2</v>
      </c>
      <c r="P277">
        <v>6.0000000000000001E-3</v>
      </c>
      <c r="Q277">
        <v>1.4319999999999999</v>
      </c>
      <c r="R277">
        <v>6.6520000000000001</v>
      </c>
      <c r="S277">
        <v>2E-3</v>
      </c>
      <c r="T277">
        <v>1.2E-2</v>
      </c>
      <c r="U277">
        <v>2E-3</v>
      </c>
      <c r="V277">
        <v>2.2519999999999998</v>
      </c>
      <c r="W277">
        <v>2E-3</v>
      </c>
      <c r="X277">
        <v>4.3999999999999997E-2</v>
      </c>
      <c r="Y277">
        <v>2E-3</v>
      </c>
      <c r="Z277">
        <v>0.18</v>
      </c>
      <c r="AA277">
        <v>2.1999999999999999E-2</v>
      </c>
    </row>
    <row r="278" spans="1:27" x14ac:dyDescent="0.3">
      <c r="A278">
        <v>93</v>
      </c>
      <c r="B278">
        <v>1</v>
      </c>
      <c r="C278">
        <v>2</v>
      </c>
      <c r="D278">
        <v>33</v>
      </c>
      <c r="E278">
        <v>1</v>
      </c>
      <c r="F278" t="s">
        <v>97</v>
      </c>
      <c r="G278" t="s">
        <v>69</v>
      </c>
      <c r="H278" t="s">
        <v>84</v>
      </c>
      <c r="I278">
        <v>0.34200000000000003</v>
      </c>
      <c r="J278">
        <v>0.03</v>
      </c>
      <c r="K278">
        <v>3.2000000000000001E-2</v>
      </c>
      <c r="L278">
        <v>3.7999999999999999E-2</v>
      </c>
      <c r="M278">
        <v>2.8000000000000001E-2</v>
      </c>
      <c r="N278">
        <v>3.4000000000000002E-2</v>
      </c>
      <c r="O278">
        <v>8.0000000000000002E-3</v>
      </c>
      <c r="P278">
        <v>0.58799999999999997</v>
      </c>
      <c r="Q278">
        <v>2.44</v>
      </c>
      <c r="R278">
        <v>15.496</v>
      </c>
      <c r="S278">
        <v>6.0000000000000001E-3</v>
      </c>
      <c r="T278">
        <v>0.29199999999999998</v>
      </c>
      <c r="U278">
        <v>4.0000000000000001E-3</v>
      </c>
      <c r="V278">
        <v>6.2E-2</v>
      </c>
      <c r="W278">
        <v>0</v>
      </c>
      <c r="X278">
        <v>0.02</v>
      </c>
      <c r="Y278">
        <v>2E-3</v>
      </c>
      <c r="Z278">
        <v>7.3999999999999996E-2</v>
      </c>
      <c r="AA278">
        <v>0.11799999999999999</v>
      </c>
    </row>
    <row r="279" spans="1:27" x14ac:dyDescent="0.3">
      <c r="A279">
        <v>93</v>
      </c>
      <c r="B279">
        <v>1</v>
      </c>
      <c r="C279">
        <v>2</v>
      </c>
      <c r="D279">
        <v>33</v>
      </c>
      <c r="E279">
        <v>2</v>
      </c>
      <c r="F279" t="s">
        <v>97</v>
      </c>
      <c r="G279" t="s">
        <v>69</v>
      </c>
      <c r="H279" t="s">
        <v>84</v>
      </c>
      <c r="I279">
        <v>0.46600000000000003</v>
      </c>
      <c r="J279">
        <v>2.5999999999999999E-2</v>
      </c>
      <c r="K279">
        <v>1.2E-2</v>
      </c>
      <c r="L279">
        <v>2.4E-2</v>
      </c>
      <c r="M279">
        <v>3.5999999999999997E-2</v>
      </c>
      <c r="N279">
        <v>4.5999999999999999E-2</v>
      </c>
      <c r="O279">
        <v>8.0000000000000002E-3</v>
      </c>
      <c r="P279">
        <v>0.82399999999999995</v>
      </c>
      <c r="Q279">
        <v>3.4279999999999999</v>
      </c>
      <c r="R279">
        <v>23.12</v>
      </c>
      <c r="S279">
        <v>0.13800000000000001</v>
      </c>
      <c r="T279">
        <v>1.4E-2</v>
      </c>
      <c r="U279">
        <v>2E-3</v>
      </c>
      <c r="V279">
        <v>1.7999999999999999E-2</v>
      </c>
      <c r="W279">
        <v>2E-3</v>
      </c>
      <c r="X279">
        <v>2.1999999999999999E-2</v>
      </c>
      <c r="Y279">
        <v>2E-3</v>
      </c>
      <c r="Z279">
        <v>0.108</v>
      </c>
      <c r="AA279">
        <v>1.6E-2</v>
      </c>
    </row>
    <row r="280" spans="1:27" x14ac:dyDescent="0.3">
      <c r="A280">
        <v>93</v>
      </c>
      <c r="B280">
        <v>1</v>
      </c>
      <c r="C280">
        <v>2</v>
      </c>
      <c r="D280">
        <v>33</v>
      </c>
      <c r="E280">
        <v>3</v>
      </c>
      <c r="F280" t="s">
        <v>97</v>
      </c>
      <c r="G280" t="s">
        <v>69</v>
      </c>
      <c r="H280" t="s">
        <v>84</v>
      </c>
      <c r="I280">
        <v>0.68400000000000005</v>
      </c>
      <c r="J280">
        <v>0.216</v>
      </c>
      <c r="K280">
        <v>0.24399999999999999</v>
      </c>
      <c r="L280">
        <v>3.4000000000000002E-2</v>
      </c>
      <c r="M280">
        <v>3.2000000000000001E-2</v>
      </c>
      <c r="N280">
        <v>5.3999999999999999E-2</v>
      </c>
      <c r="O280">
        <v>0.03</v>
      </c>
      <c r="P280">
        <v>4.2000000000000003E-2</v>
      </c>
      <c r="Q280">
        <v>5.6779999999999999</v>
      </c>
      <c r="R280">
        <v>35.756</v>
      </c>
      <c r="S280">
        <v>0.248</v>
      </c>
      <c r="T280">
        <v>0.58199999999999996</v>
      </c>
      <c r="U280">
        <v>6.0000000000000001E-3</v>
      </c>
      <c r="V280">
        <v>4.5999999999999999E-2</v>
      </c>
      <c r="W280">
        <v>2E-3</v>
      </c>
      <c r="X280">
        <v>2.5999999999999999E-2</v>
      </c>
      <c r="Y280">
        <v>0</v>
      </c>
      <c r="Z280">
        <v>0.182</v>
      </c>
      <c r="AA280">
        <v>2.5999999999999999E-2</v>
      </c>
    </row>
    <row r="281" spans="1:27" x14ac:dyDescent="0.3">
      <c r="A281">
        <v>94</v>
      </c>
      <c r="B281">
        <v>1</v>
      </c>
      <c r="C281">
        <v>2</v>
      </c>
      <c r="D281">
        <v>34</v>
      </c>
      <c r="E281">
        <v>1</v>
      </c>
      <c r="F281" t="s">
        <v>98</v>
      </c>
      <c r="G281" t="s">
        <v>39</v>
      </c>
      <c r="H281" t="s">
        <v>84</v>
      </c>
      <c r="I281">
        <v>8.0000000000000002E-3</v>
      </c>
      <c r="J281">
        <v>5.3999999999999999E-2</v>
      </c>
      <c r="K281">
        <v>9.1999999999999998E-2</v>
      </c>
      <c r="L281">
        <v>1.4E-2</v>
      </c>
      <c r="M281">
        <v>1.2E-2</v>
      </c>
      <c r="N281">
        <v>9.8000000000000004E-2</v>
      </c>
      <c r="O281">
        <v>1.1819999999999999</v>
      </c>
      <c r="P281">
        <v>0.28399999999999997</v>
      </c>
      <c r="Q281">
        <v>0.84599999999999997</v>
      </c>
      <c r="R281">
        <v>6.4480000000000004</v>
      </c>
      <c r="S281">
        <v>6.0000000000000001E-3</v>
      </c>
      <c r="T281">
        <v>2.8000000000000001E-2</v>
      </c>
      <c r="U281">
        <v>2E-3</v>
      </c>
      <c r="V281">
        <v>7.22</v>
      </c>
      <c r="W281">
        <v>8.0000000000000002E-3</v>
      </c>
      <c r="X281">
        <v>1.5980000000000001</v>
      </c>
      <c r="Y281">
        <v>2E-3</v>
      </c>
      <c r="Z281">
        <v>4.3999999999999997E-2</v>
      </c>
      <c r="AA281">
        <v>0.04</v>
      </c>
    </row>
    <row r="282" spans="1:27" x14ac:dyDescent="0.3">
      <c r="A282">
        <v>94</v>
      </c>
      <c r="B282">
        <v>1</v>
      </c>
      <c r="C282">
        <v>2</v>
      </c>
      <c r="D282">
        <v>34</v>
      </c>
      <c r="E282">
        <v>2</v>
      </c>
      <c r="F282" t="s">
        <v>98</v>
      </c>
      <c r="G282" t="s">
        <v>39</v>
      </c>
      <c r="H282" t="s">
        <v>84</v>
      </c>
      <c r="I282">
        <v>0.01</v>
      </c>
      <c r="J282">
        <v>3.7999999999999999E-2</v>
      </c>
      <c r="K282">
        <v>4.2000000000000003E-2</v>
      </c>
      <c r="L282">
        <v>0.10199999999999999</v>
      </c>
      <c r="M282">
        <v>2.5999999999999999E-2</v>
      </c>
      <c r="N282">
        <v>2.5999999999999999E-2</v>
      </c>
      <c r="O282">
        <v>1.1040000000000001</v>
      </c>
      <c r="P282">
        <v>1.6E-2</v>
      </c>
      <c r="Q282">
        <v>0.78400000000000003</v>
      </c>
      <c r="R282">
        <v>6.3659999999999997</v>
      </c>
      <c r="S282">
        <v>8.0000000000000002E-3</v>
      </c>
      <c r="T282">
        <v>1.2E-2</v>
      </c>
      <c r="U282">
        <v>2E-3</v>
      </c>
      <c r="V282">
        <v>7.218</v>
      </c>
      <c r="W282">
        <v>4.0000000000000001E-3</v>
      </c>
      <c r="X282">
        <v>1.4379999999999999</v>
      </c>
      <c r="Y282">
        <v>2E-3</v>
      </c>
      <c r="Z282">
        <v>4.5999999999999999E-2</v>
      </c>
      <c r="AA282">
        <v>3.5999999999999997E-2</v>
      </c>
    </row>
    <row r="283" spans="1:27" x14ac:dyDescent="0.3">
      <c r="A283">
        <v>94</v>
      </c>
      <c r="B283">
        <v>1</v>
      </c>
      <c r="C283">
        <v>2</v>
      </c>
      <c r="D283">
        <v>34</v>
      </c>
      <c r="E283">
        <v>3</v>
      </c>
      <c r="F283" t="s">
        <v>98</v>
      </c>
      <c r="G283" t="s">
        <v>39</v>
      </c>
      <c r="H283" t="s">
        <v>84</v>
      </c>
      <c r="I283">
        <v>0.27800000000000002</v>
      </c>
      <c r="J283">
        <v>9.8000000000000004E-2</v>
      </c>
      <c r="K283">
        <v>4.8000000000000001E-2</v>
      </c>
      <c r="L283">
        <v>0.11799999999999999</v>
      </c>
      <c r="M283">
        <v>1.6E-2</v>
      </c>
      <c r="N283">
        <v>0.126</v>
      </c>
      <c r="O283">
        <v>1.772</v>
      </c>
      <c r="P283">
        <v>0.224</v>
      </c>
      <c r="Q283">
        <v>0.79600000000000004</v>
      </c>
      <c r="R283">
        <v>6.7160000000000002</v>
      </c>
      <c r="S283">
        <v>4.0000000000000001E-3</v>
      </c>
      <c r="T283">
        <v>2.5999999999999999E-2</v>
      </c>
      <c r="U283">
        <v>2E-3</v>
      </c>
      <c r="V283">
        <v>7.2240000000000002</v>
      </c>
      <c r="W283">
        <v>6.0000000000000001E-3</v>
      </c>
      <c r="X283">
        <v>1.3819999999999999</v>
      </c>
      <c r="Y283">
        <v>2E-3</v>
      </c>
      <c r="Z283">
        <v>4.5999999999999999E-2</v>
      </c>
      <c r="AA283">
        <v>3.4000000000000002E-2</v>
      </c>
    </row>
    <row r="284" spans="1:27" x14ac:dyDescent="0.3">
      <c r="A284">
        <v>95</v>
      </c>
      <c r="B284">
        <v>1</v>
      </c>
      <c r="C284">
        <v>2</v>
      </c>
      <c r="D284">
        <v>35</v>
      </c>
      <c r="E284">
        <v>1</v>
      </c>
      <c r="F284" t="s">
        <v>98</v>
      </c>
      <c r="G284" t="s">
        <v>65</v>
      </c>
      <c r="H284" t="s">
        <v>84</v>
      </c>
    </row>
    <row r="285" spans="1:27" x14ac:dyDescent="0.3">
      <c r="A285">
        <v>95</v>
      </c>
      <c r="B285">
        <v>1</v>
      </c>
      <c r="C285">
        <v>2</v>
      </c>
      <c r="D285">
        <v>35</v>
      </c>
      <c r="E285">
        <v>2</v>
      </c>
      <c r="F285" t="s">
        <v>98</v>
      </c>
      <c r="G285" t="s">
        <v>65</v>
      </c>
      <c r="H285" t="s">
        <v>84</v>
      </c>
    </row>
    <row r="286" spans="1:27" x14ac:dyDescent="0.3">
      <c r="A286">
        <v>95</v>
      </c>
      <c r="B286">
        <v>1</v>
      </c>
      <c r="C286">
        <v>2</v>
      </c>
      <c r="D286">
        <v>35</v>
      </c>
      <c r="E286">
        <v>3</v>
      </c>
      <c r="F286" t="s">
        <v>98</v>
      </c>
      <c r="G286" t="s">
        <v>65</v>
      </c>
      <c r="H286" t="s">
        <v>84</v>
      </c>
    </row>
    <row r="287" spans="1:27" x14ac:dyDescent="0.3">
      <c r="A287">
        <v>96</v>
      </c>
      <c r="B287">
        <v>1</v>
      </c>
      <c r="C287">
        <v>2</v>
      </c>
      <c r="D287">
        <v>36</v>
      </c>
      <c r="E287">
        <v>1</v>
      </c>
      <c r="F287" t="s">
        <v>97</v>
      </c>
      <c r="G287" t="s">
        <v>58</v>
      </c>
      <c r="H287" t="s">
        <v>84</v>
      </c>
      <c r="I287">
        <v>0.876</v>
      </c>
      <c r="J287">
        <v>0.17199999999999999</v>
      </c>
      <c r="K287">
        <v>0.36399999999999999</v>
      </c>
      <c r="L287">
        <v>0.14199999999999999</v>
      </c>
      <c r="M287">
        <v>0.17799999999999999</v>
      </c>
      <c r="N287">
        <v>0.33</v>
      </c>
      <c r="O287">
        <v>7.0000000000000007E-2</v>
      </c>
      <c r="P287">
        <v>2.3959999999999999</v>
      </c>
      <c r="Q287">
        <v>5.5439999999999996</v>
      </c>
      <c r="R287">
        <v>31.457999999999998</v>
      </c>
      <c r="S287">
        <v>2.5999999999999999E-2</v>
      </c>
      <c r="T287">
        <v>0.10199999999999999</v>
      </c>
      <c r="U287">
        <v>1.7999999999999999E-2</v>
      </c>
      <c r="V287">
        <v>0.60799999999999998</v>
      </c>
      <c r="W287">
        <v>4.0000000000000001E-3</v>
      </c>
      <c r="X287">
        <v>0.316</v>
      </c>
      <c r="Y287">
        <v>1.4E-2</v>
      </c>
      <c r="Z287">
        <v>0.27200000000000002</v>
      </c>
      <c r="AA287">
        <v>0.248</v>
      </c>
    </row>
    <row r="288" spans="1:27" x14ac:dyDescent="0.3">
      <c r="A288">
        <v>96</v>
      </c>
      <c r="B288">
        <v>1</v>
      </c>
      <c r="C288">
        <v>2</v>
      </c>
      <c r="D288">
        <v>36</v>
      </c>
      <c r="E288">
        <v>2</v>
      </c>
      <c r="F288" t="s">
        <v>97</v>
      </c>
      <c r="G288" t="s">
        <v>58</v>
      </c>
      <c r="H288" t="s">
        <v>84</v>
      </c>
      <c r="I288">
        <v>0.65600000000000003</v>
      </c>
      <c r="J288">
        <v>0.59199999999999997</v>
      </c>
      <c r="K288">
        <v>0.49399999999999999</v>
      </c>
      <c r="L288">
        <v>0.35799999999999998</v>
      </c>
      <c r="M288">
        <v>8.4000000000000005E-2</v>
      </c>
      <c r="N288">
        <v>0.24</v>
      </c>
      <c r="O288">
        <v>0.214</v>
      </c>
      <c r="P288">
        <v>1.802</v>
      </c>
      <c r="Q288">
        <v>5.0119999999999996</v>
      </c>
      <c r="R288">
        <v>30.577999999999999</v>
      </c>
      <c r="S288">
        <v>0.01</v>
      </c>
      <c r="T288">
        <v>0.08</v>
      </c>
      <c r="U288">
        <v>8.0000000000000002E-3</v>
      </c>
      <c r="V288">
        <v>0.60399999999999998</v>
      </c>
      <c r="W288">
        <v>0.03</v>
      </c>
      <c r="X288">
        <v>0.25</v>
      </c>
      <c r="Y288">
        <v>8.0000000000000002E-3</v>
      </c>
      <c r="Z288">
        <v>0.44</v>
      </c>
      <c r="AA288">
        <v>0.61599999999999999</v>
      </c>
    </row>
    <row r="289" spans="1:27" x14ac:dyDescent="0.3">
      <c r="A289">
        <v>96</v>
      </c>
      <c r="B289">
        <v>1</v>
      </c>
      <c r="C289">
        <v>2</v>
      </c>
      <c r="D289">
        <v>36</v>
      </c>
      <c r="E289">
        <v>3</v>
      </c>
      <c r="F289" t="s">
        <v>97</v>
      </c>
      <c r="G289" t="s">
        <v>58</v>
      </c>
      <c r="H289" t="s">
        <v>84</v>
      </c>
      <c r="I289">
        <v>1.214</v>
      </c>
      <c r="J289">
        <v>0.23200000000000001</v>
      </c>
      <c r="K289">
        <v>0.254</v>
      </c>
      <c r="L289">
        <v>0.112</v>
      </c>
      <c r="M289">
        <v>0.154</v>
      </c>
      <c r="N289">
        <v>0.49199999999999999</v>
      </c>
      <c r="O289">
        <v>0.13400000000000001</v>
      </c>
      <c r="P289">
        <v>3.8679999999999999</v>
      </c>
      <c r="Q289">
        <v>10.298</v>
      </c>
      <c r="R289">
        <v>70.322000000000003</v>
      </c>
      <c r="S289">
        <v>1.4E-2</v>
      </c>
      <c r="T289">
        <v>1.62</v>
      </c>
      <c r="U289">
        <v>0.05</v>
      </c>
      <c r="V289">
        <v>7.3479999999999999</v>
      </c>
      <c r="W289">
        <v>0.01</v>
      </c>
      <c r="X289">
        <v>0.66400000000000003</v>
      </c>
      <c r="Y289">
        <v>0.27</v>
      </c>
      <c r="Z289">
        <v>0.75800000000000001</v>
      </c>
      <c r="AA289">
        <v>1.62</v>
      </c>
    </row>
    <row r="290" spans="1:27" x14ac:dyDescent="0.3">
      <c r="A290">
        <v>97</v>
      </c>
      <c r="B290">
        <v>1</v>
      </c>
      <c r="C290">
        <v>2</v>
      </c>
      <c r="D290">
        <v>37</v>
      </c>
      <c r="E290">
        <v>1</v>
      </c>
      <c r="F290" t="s">
        <v>98</v>
      </c>
      <c r="G290" t="s">
        <v>136</v>
      </c>
      <c r="H290" t="s">
        <v>84</v>
      </c>
      <c r="I290">
        <v>0.63200000000000001</v>
      </c>
      <c r="J290">
        <v>0.32800000000000001</v>
      </c>
      <c r="K290">
        <v>7.8280000000000003</v>
      </c>
      <c r="L290">
        <v>5.6120000000000001</v>
      </c>
      <c r="M290">
        <v>0.50800000000000001</v>
      </c>
      <c r="N290">
        <v>0.62</v>
      </c>
      <c r="O290">
        <v>2.4E-2</v>
      </c>
      <c r="P290">
        <v>1.762</v>
      </c>
      <c r="Q290">
        <v>1.6479999999999999</v>
      </c>
      <c r="R290">
        <v>19.63</v>
      </c>
      <c r="S290">
        <v>8.0000000000000002E-3</v>
      </c>
      <c r="T290">
        <v>0.80400000000000005</v>
      </c>
      <c r="U290">
        <v>0.22600000000000001</v>
      </c>
      <c r="V290">
        <v>1.8140000000000001</v>
      </c>
      <c r="W290">
        <v>0.01</v>
      </c>
      <c r="X290">
        <v>7.8E-2</v>
      </c>
      <c r="Y290">
        <v>2E-3</v>
      </c>
      <c r="Z290">
        <v>7.8E-2</v>
      </c>
      <c r="AA290">
        <v>5.1999999999999998E-2</v>
      </c>
    </row>
    <row r="291" spans="1:27" x14ac:dyDescent="0.3">
      <c r="A291">
        <v>97</v>
      </c>
      <c r="B291">
        <v>1</v>
      </c>
      <c r="C291">
        <v>2</v>
      </c>
      <c r="D291">
        <v>37</v>
      </c>
      <c r="E291">
        <v>2</v>
      </c>
      <c r="F291" t="s">
        <v>98</v>
      </c>
      <c r="G291" t="s">
        <v>136</v>
      </c>
      <c r="H291" t="s">
        <v>84</v>
      </c>
      <c r="I291">
        <v>0.53600000000000003</v>
      </c>
      <c r="J291">
        <v>4.5999999999999999E-2</v>
      </c>
      <c r="K291">
        <v>7.7539999999999996</v>
      </c>
      <c r="L291">
        <v>5.5620000000000003</v>
      </c>
      <c r="M291">
        <v>0.498</v>
      </c>
      <c r="N291">
        <v>0.62</v>
      </c>
      <c r="O291">
        <v>1.7999999999999999E-2</v>
      </c>
      <c r="P291">
        <v>1.3380000000000001</v>
      </c>
      <c r="Q291">
        <v>1.3260000000000001</v>
      </c>
      <c r="R291">
        <v>13.736000000000001</v>
      </c>
      <c r="S291">
        <v>4.0000000000000001E-3</v>
      </c>
      <c r="T291">
        <v>3.4000000000000002E-2</v>
      </c>
      <c r="U291">
        <v>0.13800000000000001</v>
      </c>
      <c r="V291">
        <v>1.8120000000000001</v>
      </c>
      <c r="W291">
        <v>4.0000000000000001E-3</v>
      </c>
      <c r="X291">
        <v>3.7999999999999999E-2</v>
      </c>
      <c r="Y291">
        <v>4.0000000000000001E-3</v>
      </c>
      <c r="Z291">
        <v>5.8000000000000003E-2</v>
      </c>
      <c r="AA291">
        <v>2.1999999999999999E-2</v>
      </c>
    </row>
    <row r="292" spans="1:27" x14ac:dyDescent="0.3">
      <c r="A292">
        <v>97</v>
      </c>
      <c r="B292">
        <v>1</v>
      </c>
      <c r="C292">
        <v>2</v>
      </c>
      <c r="D292">
        <v>37</v>
      </c>
      <c r="E292">
        <v>3</v>
      </c>
      <c r="F292" t="s">
        <v>98</v>
      </c>
      <c r="G292" t="s">
        <v>136</v>
      </c>
      <c r="H292" t="s">
        <v>84</v>
      </c>
      <c r="I292">
        <v>0.73</v>
      </c>
      <c r="J292">
        <v>6.4000000000000001E-2</v>
      </c>
      <c r="K292">
        <v>0.308</v>
      </c>
      <c r="L292">
        <v>0.55800000000000005</v>
      </c>
      <c r="M292">
        <v>0.52600000000000002</v>
      </c>
      <c r="N292">
        <v>0.68200000000000005</v>
      </c>
      <c r="O292">
        <v>0.114</v>
      </c>
      <c r="P292">
        <v>2.3359999999999999</v>
      </c>
      <c r="Q292">
        <v>1.998</v>
      </c>
      <c r="R292">
        <v>22.835999999999999</v>
      </c>
      <c r="S292">
        <v>0.20799999999999999</v>
      </c>
      <c r="T292">
        <v>7.8E-2</v>
      </c>
      <c r="U292">
        <v>0.26</v>
      </c>
      <c r="V292">
        <v>1.9239999999999999</v>
      </c>
      <c r="W292">
        <v>8.0000000000000002E-3</v>
      </c>
      <c r="X292">
        <v>0.14000000000000001</v>
      </c>
      <c r="Y292">
        <v>4.0000000000000001E-3</v>
      </c>
      <c r="Z292">
        <v>0.104</v>
      </c>
      <c r="AA292">
        <v>0.08</v>
      </c>
    </row>
    <row r="293" spans="1:27" x14ac:dyDescent="0.3">
      <c r="A293">
        <v>98</v>
      </c>
      <c r="B293">
        <v>1</v>
      </c>
      <c r="C293">
        <v>2</v>
      </c>
      <c r="D293">
        <v>38</v>
      </c>
      <c r="E293">
        <v>1</v>
      </c>
      <c r="F293" t="s">
        <v>100</v>
      </c>
      <c r="G293" t="s">
        <v>141</v>
      </c>
      <c r="H293" t="s">
        <v>84</v>
      </c>
      <c r="I293">
        <v>1.7999999999999999E-2</v>
      </c>
      <c r="J293">
        <v>0.192</v>
      </c>
      <c r="K293">
        <v>0.42199999999999999</v>
      </c>
      <c r="L293">
        <v>0.23599999999999999</v>
      </c>
      <c r="M293">
        <v>5.3999999999999999E-2</v>
      </c>
      <c r="N293">
        <v>0.23400000000000001</v>
      </c>
      <c r="O293">
        <v>0.11600000000000001</v>
      </c>
      <c r="P293">
        <v>0.02</v>
      </c>
      <c r="Q293">
        <v>4.4160000000000004</v>
      </c>
      <c r="R293">
        <v>47.682000000000002</v>
      </c>
      <c r="S293">
        <v>2.5999999999999999E-2</v>
      </c>
      <c r="T293">
        <v>3.2000000000000001E-2</v>
      </c>
      <c r="U293">
        <v>1.4E-2</v>
      </c>
      <c r="V293">
        <v>0.61399999999999999</v>
      </c>
      <c r="W293">
        <v>2.1999999999999999E-2</v>
      </c>
      <c r="X293">
        <v>0.48799999999999999</v>
      </c>
      <c r="Y293">
        <v>4.0000000000000001E-3</v>
      </c>
      <c r="Z293">
        <v>0.436</v>
      </c>
      <c r="AA293">
        <v>0.8</v>
      </c>
    </row>
    <row r="294" spans="1:27" x14ac:dyDescent="0.3">
      <c r="A294">
        <v>98</v>
      </c>
      <c r="B294">
        <v>1</v>
      </c>
      <c r="C294">
        <v>2</v>
      </c>
      <c r="D294">
        <v>38</v>
      </c>
      <c r="E294">
        <v>2</v>
      </c>
      <c r="F294" t="s">
        <v>100</v>
      </c>
      <c r="G294" t="s">
        <v>141</v>
      </c>
      <c r="H294" t="s">
        <v>84</v>
      </c>
      <c r="I294">
        <v>2.1999999999999999E-2</v>
      </c>
      <c r="J294">
        <v>0.28000000000000003</v>
      </c>
      <c r="K294">
        <v>9.8000000000000004E-2</v>
      </c>
      <c r="L294">
        <v>5.3999999999999999E-2</v>
      </c>
      <c r="M294">
        <v>5.3999999999999999E-2</v>
      </c>
      <c r="N294">
        <v>0.16600000000000001</v>
      </c>
      <c r="O294">
        <v>0.17599999999999999</v>
      </c>
      <c r="P294">
        <v>0.02</v>
      </c>
      <c r="Q294">
        <v>6.1719999999999997</v>
      </c>
      <c r="R294">
        <v>76.042000000000002</v>
      </c>
      <c r="S294">
        <v>4.3999999999999997E-2</v>
      </c>
      <c r="T294">
        <v>6.4000000000000001E-2</v>
      </c>
      <c r="U294">
        <v>2.4E-2</v>
      </c>
      <c r="V294">
        <v>0.24399999999999999</v>
      </c>
      <c r="W294">
        <v>4.0000000000000001E-3</v>
      </c>
      <c r="X294">
        <v>0.442</v>
      </c>
      <c r="Y294">
        <v>4.0000000000000001E-3</v>
      </c>
      <c r="Z294">
        <v>0.63800000000000001</v>
      </c>
      <c r="AA294">
        <v>0.41399999999999998</v>
      </c>
    </row>
    <row r="295" spans="1:27" x14ac:dyDescent="0.3">
      <c r="A295">
        <v>98</v>
      </c>
      <c r="B295">
        <v>1</v>
      </c>
      <c r="C295">
        <v>2</v>
      </c>
      <c r="D295">
        <v>38</v>
      </c>
      <c r="E295">
        <v>3</v>
      </c>
      <c r="F295" t="s">
        <v>100</v>
      </c>
      <c r="G295" t="s">
        <v>141</v>
      </c>
      <c r="H295" t="s">
        <v>84</v>
      </c>
      <c r="I295">
        <v>0.97</v>
      </c>
      <c r="J295">
        <v>0.182</v>
      </c>
      <c r="K295">
        <v>0.17599999999999999</v>
      </c>
      <c r="L295">
        <v>0.27600000000000002</v>
      </c>
      <c r="M295">
        <v>5.3999999999999999E-2</v>
      </c>
      <c r="N295">
        <v>0.19400000000000001</v>
      </c>
      <c r="O295">
        <v>0.17199999999999999</v>
      </c>
      <c r="P295">
        <v>0.03</v>
      </c>
      <c r="Q295">
        <v>7.2519999999999998</v>
      </c>
      <c r="R295">
        <v>98.1</v>
      </c>
      <c r="S295">
        <v>4.2000000000000003E-2</v>
      </c>
      <c r="T295">
        <v>5.3999999999999999E-2</v>
      </c>
      <c r="U295">
        <v>0.02</v>
      </c>
      <c r="V295">
        <v>0.998</v>
      </c>
      <c r="W295">
        <v>3.2000000000000001E-2</v>
      </c>
      <c r="X295">
        <v>0.48599999999999999</v>
      </c>
      <c r="Y295">
        <v>1.7999999999999999E-2</v>
      </c>
      <c r="Z295">
        <v>0.85399999999999998</v>
      </c>
      <c r="AA295">
        <v>0.60799999999999998</v>
      </c>
    </row>
    <row r="296" spans="1:27" x14ac:dyDescent="0.3">
      <c r="A296">
        <v>99</v>
      </c>
      <c r="B296">
        <v>1</v>
      </c>
      <c r="C296">
        <v>2</v>
      </c>
      <c r="D296">
        <v>39</v>
      </c>
      <c r="E296">
        <v>1</v>
      </c>
      <c r="F296" t="s">
        <v>97</v>
      </c>
      <c r="G296" t="s">
        <v>125</v>
      </c>
      <c r="H296" t="s">
        <v>84</v>
      </c>
      <c r="I296">
        <v>0.748</v>
      </c>
      <c r="J296">
        <v>3.5999999999999997E-2</v>
      </c>
      <c r="K296">
        <v>0.36799999999999999</v>
      </c>
      <c r="L296">
        <v>6.2380000000000004</v>
      </c>
      <c r="M296">
        <v>0.504</v>
      </c>
      <c r="N296">
        <v>0.63400000000000001</v>
      </c>
      <c r="O296">
        <v>0.04</v>
      </c>
      <c r="P296">
        <v>0.72599999999999998</v>
      </c>
      <c r="Q296">
        <v>2.0419999999999998</v>
      </c>
      <c r="R296">
        <v>27.794</v>
      </c>
      <c r="S296">
        <v>1.2E-2</v>
      </c>
      <c r="T296">
        <v>1.052</v>
      </c>
      <c r="U296">
        <v>1.6E-2</v>
      </c>
      <c r="V296">
        <v>1.8879999999999999</v>
      </c>
      <c r="W296">
        <v>6.0000000000000001E-3</v>
      </c>
      <c r="X296">
        <v>0.246</v>
      </c>
      <c r="Y296">
        <v>6.0000000000000001E-3</v>
      </c>
      <c r="Z296">
        <v>0.22</v>
      </c>
      <c r="AA296">
        <v>0.02</v>
      </c>
    </row>
    <row r="297" spans="1:27" x14ac:dyDescent="0.3">
      <c r="A297">
        <v>99</v>
      </c>
      <c r="B297">
        <v>1</v>
      </c>
      <c r="C297">
        <v>2</v>
      </c>
      <c r="D297">
        <v>39</v>
      </c>
      <c r="E297">
        <v>2</v>
      </c>
      <c r="F297" t="s">
        <v>97</v>
      </c>
      <c r="G297" t="s">
        <v>125</v>
      </c>
      <c r="H297" t="s">
        <v>84</v>
      </c>
      <c r="I297">
        <v>0.78800000000000003</v>
      </c>
      <c r="J297">
        <v>0.41</v>
      </c>
      <c r="K297">
        <v>0.28799999999999998</v>
      </c>
      <c r="L297">
        <v>0.57199999999999995</v>
      </c>
      <c r="M297">
        <v>0.50600000000000001</v>
      </c>
      <c r="N297">
        <v>0.66600000000000004</v>
      </c>
      <c r="O297">
        <v>1.7999999999999999E-2</v>
      </c>
      <c r="P297">
        <v>0.75</v>
      </c>
      <c r="Q297">
        <v>2.1640000000000001</v>
      </c>
      <c r="R297">
        <v>29.318000000000001</v>
      </c>
      <c r="S297">
        <v>0.27400000000000002</v>
      </c>
      <c r="T297">
        <v>0.94</v>
      </c>
      <c r="U297">
        <v>1.2E-2</v>
      </c>
      <c r="V297">
        <v>1.8540000000000001</v>
      </c>
      <c r="W297">
        <v>8.0000000000000002E-3</v>
      </c>
      <c r="X297">
        <v>0.14000000000000001</v>
      </c>
      <c r="Y297">
        <v>6.0000000000000001E-3</v>
      </c>
      <c r="Z297">
        <v>0.23799999999999999</v>
      </c>
      <c r="AA297">
        <v>2.8000000000000001E-2</v>
      </c>
    </row>
    <row r="298" spans="1:27" x14ac:dyDescent="0.3">
      <c r="A298">
        <v>99</v>
      </c>
      <c r="B298">
        <v>1</v>
      </c>
      <c r="C298">
        <v>2</v>
      </c>
      <c r="D298">
        <v>39</v>
      </c>
      <c r="E298">
        <v>3</v>
      </c>
      <c r="F298" t="s">
        <v>97</v>
      </c>
      <c r="G298" t="s">
        <v>125</v>
      </c>
      <c r="H298" t="s">
        <v>84</v>
      </c>
      <c r="I298">
        <v>1.052</v>
      </c>
      <c r="J298">
        <v>7.0000000000000007E-2</v>
      </c>
      <c r="K298">
        <v>0.29799999999999999</v>
      </c>
      <c r="L298">
        <v>0.58199999999999996</v>
      </c>
      <c r="M298">
        <v>0.51600000000000001</v>
      </c>
      <c r="N298">
        <v>0.67200000000000004</v>
      </c>
      <c r="O298">
        <v>0.02</v>
      </c>
      <c r="P298">
        <v>1.194</v>
      </c>
      <c r="Q298">
        <v>2.5720000000000001</v>
      </c>
      <c r="R298">
        <v>30.053999999999998</v>
      </c>
      <c r="S298">
        <v>0.23799999999999999</v>
      </c>
      <c r="T298">
        <v>1.1000000000000001</v>
      </c>
      <c r="U298">
        <v>0.28399999999999997</v>
      </c>
      <c r="V298">
        <v>1.8080000000000001</v>
      </c>
      <c r="W298">
        <v>6.0000000000000001E-3</v>
      </c>
      <c r="X298">
        <v>0.15</v>
      </c>
      <c r="Y298">
        <v>2E-3</v>
      </c>
      <c r="Z298">
        <v>0.222</v>
      </c>
      <c r="AA298">
        <v>2.8000000000000001E-2</v>
      </c>
    </row>
    <row r="299" spans="1:27" x14ac:dyDescent="0.3">
      <c r="A299">
        <v>100</v>
      </c>
      <c r="B299">
        <v>1</v>
      </c>
      <c r="C299">
        <v>2</v>
      </c>
      <c r="D299">
        <v>40</v>
      </c>
      <c r="E299">
        <v>1</v>
      </c>
      <c r="F299" t="s">
        <v>100</v>
      </c>
      <c r="G299" t="s">
        <v>143</v>
      </c>
      <c r="H299" t="s">
        <v>84</v>
      </c>
      <c r="I299">
        <v>0.25</v>
      </c>
      <c r="J299">
        <v>0.35199999999999998</v>
      </c>
      <c r="K299">
        <v>0.74</v>
      </c>
      <c r="L299">
        <v>0.126</v>
      </c>
      <c r="M299">
        <v>9.8000000000000004E-2</v>
      </c>
      <c r="N299">
        <v>9.4E-2</v>
      </c>
      <c r="O299">
        <v>0.22600000000000001</v>
      </c>
      <c r="P299">
        <v>0.29599999999999999</v>
      </c>
      <c r="Q299">
        <v>1.954</v>
      </c>
      <c r="R299">
        <v>2.2559999999999998</v>
      </c>
      <c r="S299">
        <v>1.7999999999999999E-2</v>
      </c>
      <c r="T299">
        <v>0.03</v>
      </c>
      <c r="U299">
        <v>2E-3</v>
      </c>
      <c r="V299">
        <v>0.60799999999999998</v>
      </c>
      <c r="W299">
        <v>4.0000000000000001E-3</v>
      </c>
      <c r="X299">
        <v>0.114</v>
      </c>
      <c r="Y299">
        <v>2E-3</v>
      </c>
      <c r="Z299">
        <v>4.5999999999999999E-2</v>
      </c>
      <c r="AA299">
        <v>0.36199999999999999</v>
      </c>
    </row>
    <row r="300" spans="1:27" x14ac:dyDescent="0.3">
      <c r="A300">
        <v>100</v>
      </c>
      <c r="B300">
        <v>1</v>
      </c>
      <c r="C300">
        <v>2</v>
      </c>
      <c r="D300">
        <v>40</v>
      </c>
      <c r="E300">
        <v>2</v>
      </c>
      <c r="F300" t="s">
        <v>100</v>
      </c>
      <c r="G300" t="s">
        <v>143</v>
      </c>
      <c r="H300" t="s">
        <v>84</v>
      </c>
      <c r="I300">
        <v>0.32400000000000001</v>
      </c>
      <c r="J300">
        <v>0.154</v>
      </c>
      <c r="K300">
        <v>9.6000000000000002E-2</v>
      </c>
      <c r="L300">
        <v>0.11600000000000001</v>
      </c>
      <c r="M300">
        <v>9.6000000000000002E-2</v>
      </c>
      <c r="N300">
        <v>8.7999999999999995E-2</v>
      </c>
      <c r="O300">
        <v>0.13800000000000001</v>
      </c>
      <c r="P300">
        <v>0.28399999999999997</v>
      </c>
      <c r="Q300">
        <v>2.0539999999999998</v>
      </c>
      <c r="R300">
        <v>3.7919999999999998</v>
      </c>
      <c r="S300">
        <v>1.7999999999999999E-2</v>
      </c>
      <c r="T300">
        <v>0.14199999999999999</v>
      </c>
      <c r="U300">
        <v>0.1</v>
      </c>
      <c r="V300">
        <v>1.1459999999999999</v>
      </c>
      <c r="W300">
        <v>6.0000000000000001E-3</v>
      </c>
      <c r="X300">
        <v>8.7999999999999995E-2</v>
      </c>
      <c r="Y300">
        <v>4.0000000000000001E-3</v>
      </c>
      <c r="Z300">
        <v>7.0000000000000007E-2</v>
      </c>
      <c r="AA300">
        <v>0.56599999999999995</v>
      </c>
    </row>
    <row r="301" spans="1:27" x14ac:dyDescent="0.3">
      <c r="A301">
        <v>100</v>
      </c>
      <c r="B301">
        <v>1</v>
      </c>
      <c r="C301">
        <v>2</v>
      </c>
      <c r="D301">
        <v>40</v>
      </c>
      <c r="E301">
        <v>3</v>
      </c>
      <c r="F301" t="s">
        <v>100</v>
      </c>
      <c r="G301" t="s">
        <v>143</v>
      </c>
      <c r="H301" t="s">
        <v>84</v>
      </c>
      <c r="I301">
        <v>0.496</v>
      </c>
      <c r="J301">
        <v>5.1999999999999998E-2</v>
      </c>
      <c r="K301">
        <v>0.03</v>
      </c>
      <c r="L301">
        <v>0.436</v>
      </c>
      <c r="M301">
        <v>0.16400000000000001</v>
      </c>
      <c r="N301">
        <v>0.15</v>
      </c>
      <c r="O301">
        <v>7.0000000000000007E-2</v>
      </c>
      <c r="P301">
        <v>0.61</v>
      </c>
      <c r="Q301">
        <v>3.1739999999999999</v>
      </c>
      <c r="R301">
        <v>4.68</v>
      </c>
      <c r="S301">
        <v>1.2E-2</v>
      </c>
      <c r="T301">
        <v>3.5999999999999997E-2</v>
      </c>
      <c r="U301">
        <v>6.0000000000000001E-3</v>
      </c>
      <c r="V301">
        <v>0.64800000000000002</v>
      </c>
      <c r="W301">
        <v>1.6E-2</v>
      </c>
      <c r="X301">
        <v>9.1999999999999998E-2</v>
      </c>
      <c r="Y301">
        <v>4.0000000000000001E-3</v>
      </c>
      <c r="Z301">
        <v>0.112</v>
      </c>
      <c r="AA301">
        <v>0.65200000000000002</v>
      </c>
    </row>
    <row r="302" spans="1:27" x14ac:dyDescent="0.3">
      <c r="A302">
        <v>101</v>
      </c>
      <c r="B302">
        <v>1</v>
      </c>
      <c r="C302">
        <v>2</v>
      </c>
      <c r="D302">
        <v>41</v>
      </c>
      <c r="E302">
        <v>1</v>
      </c>
      <c r="F302" t="s">
        <v>97</v>
      </c>
      <c r="G302" t="s">
        <v>61</v>
      </c>
      <c r="H302" t="s">
        <v>84</v>
      </c>
      <c r="I302">
        <v>0.95</v>
      </c>
      <c r="J302">
        <v>0.57599999999999996</v>
      </c>
      <c r="K302">
        <v>0.35</v>
      </c>
      <c r="L302">
        <v>0.66800000000000004</v>
      </c>
      <c r="M302">
        <v>0.55200000000000005</v>
      </c>
      <c r="N302">
        <v>0.67400000000000004</v>
      </c>
      <c r="O302">
        <v>1.6E-2</v>
      </c>
      <c r="P302">
        <v>3.0459999999999998</v>
      </c>
      <c r="Q302">
        <v>2.972</v>
      </c>
      <c r="R302">
        <v>36.68</v>
      </c>
      <c r="S302">
        <v>0.36399999999999999</v>
      </c>
      <c r="T302">
        <v>1.1120000000000001</v>
      </c>
      <c r="U302">
        <v>1.4E-2</v>
      </c>
      <c r="V302">
        <v>1.8779999999999999</v>
      </c>
      <c r="W302">
        <v>8.0000000000000002E-3</v>
      </c>
      <c r="X302">
        <v>0.14799999999999999</v>
      </c>
      <c r="Y302">
        <v>2E-3</v>
      </c>
      <c r="Z302">
        <v>0.104</v>
      </c>
      <c r="AA302">
        <v>6.8000000000000005E-2</v>
      </c>
    </row>
    <row r="303" spans="1:27" x14ac:dyDescent="0.3">
      <c r="A303">
        <v>101</v>
      </c>
      <c r="B303">
        <v>1</v>
      </c>
      <c r="C303">
        <v>2</v>
      </c>
      <c r="D303">
        <v>41</v>
      </c>
      <c r="E303">
        <v>2</v>
      </c>
      <c r="F303" t="s">
        <v>97</v>
      </c>
      <c r="G303" t="s">
        <v>61</v>
      </c>
      <c r="H303" t="s">
        <v>84</v>
      </c>
      <c r="I303">
        <v>0.83599999999999997</v>
      </c>
      <c r="J303">
        <v>4.3999999999999997E-2</v>
      </c>
      <c r="K303">
        <v>0.316</v>
      </c>
      <c r="L303">
        <v>0.6</v>
      </c>
      <c r="M303">
        <v>0.504</v>
      </c>
      <c r="N303">
        <v>0.61799999999999999</v>
      </c>
      <c r="O303">
        <v>1.7999999999999999E-2</v>
      </c>
      <c r="P303">
        <v>2.262</v>
      </c>
      <c r="Q303">
        <v>3.048</v>
      </c>
      <c r="R303">
        <v>39.758000000000003</v>
      </c>
      <c r="S303">
        <v>0.36199999999999999</v>
      </c>
      <c r="T303">
        <v>3.7999999999999999E-2</v>
      </c>
      <c r="U303">
        <v>0.01</v>
      </c>
      <c r="V303">
        <v>3.032</v>
      </c>
      <c r="W303">
        <v>0.01</v>
      </c>
      <c r="X303">
        <v>6.2E-2</v>
      </c>
      <c r="Y303">
        <v>4.0000000000000001E-3</v>
      </c>
      <c r="Z303">
        <v>0.112</v>
      </c>
      <c r="AA303">
        <v>6.8000000000000005E-2</v>
      </c>
    </row>
    <row r="304" spans="1:27" x14ac:dyDescent="0.3">
      <c r="A304">
        <v>101</v>
      </c>
      <c r="B304">
        <v>1</v>
      </c>
      <c r="C304">
        <v>2</v>
      </c>
      <c r="D304">
        <v>41</v>
      </c>
      <c r="E304">
        <v>3</v>
      </c>
      <c r="F304" t="s">
        <v>97</v>
      </c>
      <c r="G304" t="s">
        <v>61</v>
      </c>
      <c r="H304" t="s">
        <v>84</v>
      </c>
      <c r="I304">
        <v>0.85</v>
      </c>
      <c r="J304">
        <v>4.2000000000000003E-2</v>
      </c>
      <c r="K304">
        <v>0.318</v>
      </c>
      <c r="L304">
        <v>6.2080000000000002</v>
      </c>
      <c r="M304">
        <v>0.51200000000000001</v>
      </c>
      <c r="N304">
        <v>0.71599999999999997</v>
      </c>
      <c r="O304">
        <v>2.1999999999999999E-2</v>
      </c>
      <c r="P304">
        <v>2.7480000000000002</v>
      </c>
      <c r="Q304">
        <v>3.492</v>
      </c>
      <c r="R304">
        <v>43.402000000000001</v>
      </c>
      <c r="S304">
        <v>0.37</v>
      </c>
      <c r="T304">
        <v>1.1060000000000001</v>
      </c>
      <c r="U304">
        <v>0.246</v>
      </c>
      <c r="V304">
        <v>1.806</v>
      </c>
      <c r="W304">
        <v>1.7999999999999999E-2</v>
      </c>
      <c r="X304">
        <v>0.14399999999999999</v>
      </c>
      <c r="Y304">
        <v>4.0000000000000001E-3</v>
      </c>
      <c r="Z304">
        <v>0.106</v>
      </c>
      <c r="AA304">
        <v>4.2000000000000003E-2</v>
      </c>
    </row>
    <row r="305" spans="1:27" x14ac:dyDescent="0.3">
      <c r="A305">
        <v>102</v>
      </c>
      <c r="B305">
        <v>1</v>
      </c>
      <c r="C305">
        <v>2</v>
      </c>
      <c r="D305">
        <v>42</v>
      </c>
      <c r="E305">
        <v>1</v>
      </c>
      <c r="F305" t="s">
        <v>99</v>
      </c>
      <c r="G305" t="s">
        <v>133</v>
      </c>
      <c r="H305" t="s">
        <v>84</v>
      </c>
      <c r="I305">
        <v>1.1220000000000001</v>
      </c>
      <c r="J305">
        <v>0.25</v>
      </c>
      <c r="K305">
        <v>0.25800000000000001</v>
      </c>
      <c r="L305">
        <v>2.5999999999999999E-2</v>
      </c>
      <c r="M305">
        <v>4.3999999999999997E-2</v>
      </c>
      <c r="N305">
        <v>0.23</v>
      </c>
      <c r="O305">
        <v>0.13600000000000001</v>
      </c>
      <c r="P305">
        <v>2.0939999999999999</v>
      </c>
      <c r="Q305">
        <v>7.46</v>
      </c>
      <c r="R305">
        <v>57.932000000000002</v>
      </c>
      <c r="S305">
        <v>4.8000000000000001E-2</v>
      </c>
      <c r="T305">
        <v>5.8000000000000003E-2</v>
      </c>
      <c r="U305">
        <v>2.8000000000000001E-2</v>
      </c>
      <c r="V305">
        <v>0.26800000000000002</v>
      </c>
      <c r="W305">
        <v>1.2E-2</v>
      </c>
      <c r="X305">
        <v>0.30399999999999999</v>
      </c>
      <c r="Y305">
        <v>6.0000000000000001E-3</v>
      </c>
      <c r="Z305">
        <v>0.56000000000000005</v>
      </c>
      <c r="AA305">
        <v>0.82199999999999995</v>
      </c>
    </row>
    <row r="306" spans="1:27" x14ac:dyDescent="0.3">
      <c r="A306">
        <v>102</v>
      </c>
      <c r="B306">
        <v>1</v>
      </c>
      <c r="C306">
        <v>2</v>
      </c>
      <c r="D306">
        <v>42</v>
      </c>
      <c r="E306">
        <v>2</v>
      </c>
      <c r="F306" t="s">
        <v>99</v>
      </c>
      <c r="G306" t="s">
        <v>133</v>
      </c>
      <c r="H306" t="s">
        <v>84</v>
      </c>
      <c r="I306">
        <v>0.94399999999999995</v>
      </c>
      <c r="J306">
        <v>0.13400000000000001</v>
      </c>
      <c r="K306">
        <v>0.12</v>
      </c>
      <c r="L306">
        <v>5.6000000000000001E-2</v>
      </c>
      <c r="M306">
        <v>7.8E-2</v>
      </c>
      <c r="N306">
        <v>0.16200000000000001</v>
      </c>
      <c r="O306">
        <v>9.8000000000000004E-2</v>
      </c>
      <c r="P306">
        <v>0.106</v>
      </c>
      <c r="Q306">
        <v>7.274</v>
      </c>
      <c r="R306">
        <v>46.381999999999998</v>
      </c>
      <c r="S306">
        <v>3.2000000000000001E-2</v>
      </c>
      <c r="T306">
        <v>3.5999999999999997E-2</v>
      </c>
      <c r="U306">
        <v>8.0000000000000002E-3</v>
      </c>
      <c r="V306">
        <v>0.38200000000000001</v>
      </c>
      <c r="W306">
        <v>6.0000000000000001E-3</v>
      </c>
      <c r="X306">
        <v>0.16200000000000001</v>
      </c>
      <c r="Y306">
        <v>4.0000000000000001E-3</v>
      </c>
      <c r="Z306">
        <v>0.49</v>
      </c>
      <c r="AA306">
        <v>0.67600000000000005</v>
      </c>
    </row>
    <row r="307" spans="1:27" x14ac:dyDescent="0.3">
      <c r="A307">
        <v>102</v>
      </c>
      <c r="B307">
        <v>1</v>
      </c>
      <c r="C307">
        <v>2</v>
      </c>
      <c r="D307">
        <v>42</v>
      </c>
      <c r="E307">
        <v>3</v>
      </c>
      <c r="F307" t="s">
        <v>99</v>
      </c>
      <c r="G307" t="s">
        <v>133</v>
      </c>
      <c r="H307" t="s">
        <v>84</v>
      </c>
      <c r="I307">
        <v>0.94799999999999995</v>
      </c>
      <c r="J307">
        <v>1.4419999999999999</v>
      </c>
      <c r="K307">
        <v>0.17599999999999999</v>
      </c>
      <c r="L307">
        <v>4.5999999999999999E-2</v>
      </c>
      <c r="M307">
        <v>3.5999999999999997E-2</v>
      </c>
      <c r="N307">
        <v>0.20399999999999999</v>
      </c>
      <c r="O307">
        <v>0.16</v>
      </c>
      <c r="P307">
        <v>1.804</v>
      </c>
      <c r="Q307">
        <v>5.8920000000000003</v>
      </c>
      <c r="R307">
        <v>41.667999999999999</v>
      </c>
      <c r="S307">
        <v>2.1999999999999999E-2</v>
      </c>
      <c r="T307">
        <v>6.8000000000000005E-2</v>
      </c>
      <c r="U307">
        <v>8.0000000000000002E-3</v>
      </c>
      <c r="V307">
        <v>0.28999999999999998</v>
      </c>
      <c r="W307">
        <v>1.4E-2</v>
      </c>
      <c r="X307">
        <v>0.13800000000000001</v>
      </c>
      <c r="Y307">
        <v>2E-3</v>
      </c>
      <c r="Z307">
        <v>0.46400000000000002</v>
      </c>
      <c r="AA307">
        <v>0.35599999999999998</v>
      </c>
    </row>
    <row r="308" spans="1:27" x14ac:dyDescent="0.3">
      <c r="A308">
        <v>103</v>
      </c>
      <c r="B308">
        <v>1</v>
      </c>
      <c r="C308">
        <v>2</v>
      </c>
      <c r="D308">
        <v>43</v>
      </c>
      <c r="E308">
        <v>1</v>
      </c>
      <c r="F308" t="s">
        <v>99</v>
      </c>
      <c r="G308" t="s">
        <v>135</v>
      </c>
      <c r="H308" t="s">
        <v>84</v>
      </c>
    </row>
    <row r="309" spans="1:27" x14ac:dyDescent="0.3">
      <c r="A309">
        <v>103</v>
      </c>
      <c r="B309">
        <v>1</v>
      </c>
      <c r="C309">
        <v>2</v>
      </c>
      <c r="D309">
        <v>43</v>
      </c>
      <c r="E309">
        <v>2</v>
      </c>
      <c r="F309" t="s">
        <v>99</v>
      </c>
      <c r="G309" t="s">
        <v>135</v>
      </c>
      <c r="H309" t="s">
        <v>84</v>
      </c>
    </row>
    <row r="310" spans="1:27" x14ac:dyDescent="0.3">
      <c r="A310">
        <v>103</v>
      </c>
      <c r="B310">
        <v>1</v>
      </c>
      <c r="C310">
        <v>2</v>
      </c>
      <c r="D310">
        <v>43</v>
      </c>
      <c r="E310">
        <v>3</v>
      </c>
      <c r="F310" t="s">
        <v>99</v>
      </c>
      <c r="G310" t="s">
        <v>135</v>
      </c>
      <c r="H310" t="s">
        <v>84</v>
      </c>
    </row>
    <row r="311" spans="1:27" x14ac:dyDescent="0.3">
      <c r="A311">
        <v>104</v>
      </c>
      <c r="B311">
        <v>1</v>
      </c>
      <c r="C311">
        <v>2</v>
      </c>
      <c r="D311">
        <v>44</v>
      </c>
      <c r="E311">
        <v>1</v>
      </c>
      <c r="F311" t="s">
        <v>98</v>
      </c>
      <c r="G311" t="s">
        <v>68</v>
      </c>
      <c r="H311" t="s">
        <v>84</v>
      </c>
      <c r="I311">
        <v>1.028</v>
      </c>
      <c r="J311">
        <v>0.42</v>
      </c>
      <c r="K311">
        <v>8.3879999999999999</v>
      </c>
      <c r="L311">
        <v>0.61599999999999999</v>
      </c>
      <c r="M311">
        <v>0.52</v>
      </c>
      <c r="N311">
        <v>0.65600000000000003</v>
      </c>
      <c r="O311">
        <v>1.2E-2</v>
      </c>
      <c r="P311">
        <v>2.3340000000000001</v>
      </c>
      <c r="Q311">
        <v>2.2959999999999998</v>
      </c>
      <c r="R311">
        <v>35.728000000000002</v>
      </c>
      <c r="S311">
        <v>8.0000000000000002E-3</v>
      </c>
      <c r="T311">
        <v>0.91400000000000003</v>
      </c>
      <c r="U311">
        <v>8.0000000000000002E-3</v>
      </c>
      <c r="V311">
        <v>1.976</v>
      </c>
      <c r="W311">
        <v>2E-3</v>
      </c>
      <c r="X311">
        <v>0.122</v>
      </c>
      <c r="Y311">
        <v>6.0000000000000001E-3</v>
      </c>
      <c r="Z311">
        <v>0.13200000000000001</v>
      </c>
      <c r="AA311">
        <v>5.6000000000000001E-2</v>
      </c>
    </row>
    <row r="312" spans="1:27" x14ac:dyDescent="0.3">
      <c r="A312">
        <v>104</v>
      </c>
      <c r="B312">
        <v>1</v>
      </c>
      <c r="C312">
        <v>2</v>
      </c>
      <c r="D312">
        <v>44</v>
      </c>
      <c r="E312">
        <v>2</v>
      </c>
      <c r="F312" t="s">
        <v>98</v>
      </c>
      <c r="G312" t="s">
        <v>68</v>
      </c>
      <c r="H312" t="s">
        <v>84</v>
      </c>
      <c r="I312">
        <v>1.036</v>
      </c>
      <c r="J312">
        <v>0.50600000000000001</v>
      </c>
      <c r="K312">
        <v>0.29799999999999999</v>
      </c>
      <c r="L312">
        <v>0.56000000000000005</v>
      </c>
      <c r="M312">
        <v>0.52</v>
      </c>
      <c r="N312">
        <v>0.67</v>
      </c>
      <c r="O312">
        <v>2.1999999999999999E-2</v>
      </c>
      <c r="P312">
        <v>2.3119999999999998</v>
      </c>
      <c r="Q312">
        <v>2.194</v>
      </c>
      <c r="R312">
        <v>30.242000000000001</v>
      </c>
      <c r="S312">
        <v>0.02</v>
      </c>
      <c r="T312">
        <v>0.09</v>
      </c>
      <c r="U312">
        <v>0.02</v>
      </c>
      <c r="V312">
        <v>1.8160000000000001</v>
      </c>
      <c r="W312">
        <v>1.7999999999999999E-2</v>
      </c>
      <c r="X312">
        <v>6.4000000000000001E-2</v>
      </c>
      <c r="Y312">
        <v>4.0000000000000001E-3</v>
      </c>
      <c r="Z312">
        <v>0.15</v>
      </c>
      <c r="AA312">
        <v>4.8000000000000001E-2</v>
      </c>
    </row>
    <row r="313" spans="1:27" x14ac:dyDescent="0.3">
      <c r="A313">
        <v>104</v>
      </c>
      <c r="B313">
        <v>1</v>
      </c>
      <c r="C313">
        <v>2</v>
      </c>
      <c r="D313">
        <v>44</v>
      </c>
      <c r="E313">
        <v>3</v>
      </c>
      <c r="F313" t="s">
        <v>98</v>
      </c>
      <c r="G313" t="s">
        <v>68</v>
      </c>
      <c r="H313" t="s">
        <v>84</v>
      </c>
      <c r="I313">
        <v>0.98399999999999999</v>
      </c>
      <c r="J313">
        <v>0.52800000000000002</v>
      </c>
      <c r="K313">
        <v>0.36799999999999999</v>
      </c>
      <c r="L313">
        <v>0.56599999999999995</v>
      </c>
      <c r="M313">
        <v>0.51400000000000001</v>
      </c>
      <c r="N313">
        <v>0.69799999999999995</v>
      </c>
      <c r="O313">
        <v>0.02</v>
      </c>
      <c r="P313">
        <v>2.6</v>
      </c>
      <c r="Q313">
        <v>2.254</v>
      </c>
      <c r="R313">
        <v>32.542000000000002</v>
      </c>
      <c r="S313">
        <v>1.4E-2</v>
      </c>
      <c r="T313">
        <v>0.95199999999999996</v>
      </c>
      <c r="U313">
        <v>0.34</v>
      </c>
      <c r="V313">
        <v>1.9419999999999999</v>
      </c>
      <c r="W313">
        <v>0.01</v>
      </c>
      <c r="X313">
        <v>5.3999999999999999E-2</v>
      </c>
      <c r="Y313">
        <v>2E-3</v>
      </c>
      <c r="Z313">
        <v>0.15</v>
      </c>
      <c r="AA313">
        <v>0.13200000000000001</v>
      </c>
    </row>
    <row r="314" spans="1:27" x14ac:dyDescent="0.3">
      <c r="A314">
        <v>105</v>
      </c>
      <c r="B314">
        <v>1</v>
      </c>
      <c r="C314">
        <v>2</v>
      </c>
      <c r="D314">
        <v>45</v>
      </c>
      <c r="E314">
        <v>1</v>
      </c>
      <c r="F314" t="s">
        <v>102</v>
      </c>
      <c r="G314" t="s">
        <v>48</v>
      </c>
      <c r="H314" t="s">
        <v>84</v>
      </c>
      <c r="I314">
        <v>0.87</v>
      </c>
      <c r="J314">
        <v>6.8000000000000005E-2</v>
      </c>
      <c r="K314">
        <v>0.28799999999999998</v>
      </c>
      <c r="L314">
        <v>0.59199999999999997</v>
      </c>
      <c r="M314">
        <v>0.53</v>
      </c>
      <c r="N314">
        <v>0.73399999999999999</v>
      </c>
      <c r="O314">
        <v>0.17</v>
      </c>
      <c r="P314">
        <v>3.2440000000000002</v>
      </c>
      <c r="Q314">
        <v>11.372</v>
      </c>
      <c r="R314">
        <v>49.591999999999999</v>
      </c>
      <c r="S314">
        <v>0.43</v>
      </c>
      <c r="T314">
        <v>1.3120000000000001</v>
      </c>
      <c r="U314">
        <v>0.30399999999999999</v>
      </c>
      <c r="V314">
        <v>4.4160000000000004</v>
      </c>
      <c r="W314">
        <v>1.4E-2</v>
      </c>
      <c r="X314">
        <v>0.376</v>
      </c>
      <c r="Y314">
        <v>4.0000000000000001E-3</v>
      </c>
      <c r="Z314">
        <v>0.09</v>
      </c>
      <c r="AA314">
        <v>2.1999999999999999E-2</v>
      </c>
    </row>
    <row r="315" spans="1:27" x14ac:dyDescent="0.3">
      <c r="A315">
        <v>105</v>
      </c>
      <c r="B315">
        <v>1</v>
      </c>
      <c r="C315">
        <v>2</v>
      </c>
      <c r="D315">
        <v>45</v>
      </c>
      <c r="E315">
        <v>2</v>
      </c>
      <c r="F315" t="s">
        <v>102</v>
      </c>
      <c r="G315" t="s">
        <v>48</v>
      </c>
      <c r="H315" t="s">
        <v>84</v>
      </c>
      <c r="I315">
        <v>0.81799999999999995</v>
      </c>
      <c r="J315">
        <v>0.04</v>
      </c>
      <c r="K315">
        <v>0.30399999999999999</v>
      </c>
      <c r="L315">
        <v>0.60199999999999998</v>
      </c>
      <c r="M315">
        <v>0.52200000000000002</v>
      </c>
      <c r="N315">
        <v>0.65</v>
      </c>
      <c r="O315">
        <v>0.11799999999999999</v>
      </c>
      <c r="P315">
        <v>3.754</v>
      </c>
      <c r="Q315">
        <v>8.9480000000000004</v>
      </c>
      <c r="R315">
        <v>40.213999999999999</v>
      </c>
      <c r="S315">
        <v>1.4E-2</v>
      </c>
      <c r="T315">
        <v>3.4000000000000002E-2</v>
      </c>
      <c r="U315">
        <v>0.28799999999999998</v>
      </c>
      <c r="V315">
        <v>4.0599999999999996</v>
      </c>
      <c r="W315">
        <v>1.6E-2</v>
      </c>
      <c r="X315">
        <v>0.112</v>
      </c>
      <c r="Y315">
        <v>8.0000000000000002E-3</v>
      </c>
      <c r="Z315">
        <v>4.0000000000000001E-3</v>
      </c>
      <c r="AA315">
        <v>3.7999999999999999E-2</v>
      </c>
    </row>
    <row r="316" spans="1:27" x14ac:dyDescent="0.3">
      <c r="A316">
        <v>105</v>
      </c>
      <c r="B316">
        <v>1</v>
      </c>
      <c r="C316">
        <v>2</v>
      </c>
      <c r="D316">
        <v>45</v>
      </c>
      <c r="E316">
        <v>3</v>
      </c>
      <c r="F316" t="s">
        <v>102</v>
      </c>
      <c r="G316" t="s">
        <v>48</v>
      </c>
      <c r="H316" t="s">
        <v>84</v>
      </c>
      <c r="I316">
        <v>0.92200000000000004</v>
      </c>
      <c r="J316">
        <v>6.2E-2</v>
      </c>
      <c r="K316">
        <v>0.35199999999999998</v>
      </c>
      <c r="L316">
        <v>0.61799999999999999</v>
      </c>
      <c r="M316">
        <v>0.52800000000000002</v>
      </c>
      <c r="N316">
        <v>0.72399999999999998</v>
      </c>
      <c r="O316">
        <v>4.5999999999999999E-2</v>
      </c>
      <c r="P316">
        <v>4.3760000000000003</v>
      </c>
      <c r="Q316">
        <v>10.946</v>
      </c>
      <c r="R316">
        <v>45.463999999999999</v>
      </c>
      <c r="S316">
        <v>0.41599999999999998</v>
      </c>
      <c r="T316">
        <v>1.5840000000000001</v>
      </c>
      <c r="U316">
        <v>0.34</v>
      </c>
      <c r="V316">
        <v>4.5620000000000003</v>
      </c>
      <c r="W316">
        <v>1.4E-2</v>
      </c>
      <c r="X316">
        <v>0.46400000000000002</v>
      </c>
      <c r="Y316">
        <v>6.0000000000000001E-3</v>
      </c>
      <c r="Z316">
        <v>9.8000000000000004E-2</v>
      </c>
      <c r="AA316">
        <v>4.5999999999999999E-2</v>
      </c>
    </row>
    <row r="317" spans="1:27" x14ac:dyDescent="0.3">
      <c r="A317">
        <v>106</v>
      </c>
      <c r="B317">
        <v>1</v>
      </c>
      <c r="C317">
        <v>2</v>
      </c>
      <c r="D317">
        <v>46</v>
      </c>
      <c r="E317">
        <v>1</v>
      </c>
      <c r="F317" t="s">
        <v>100</v>
      </c>
      <c r="G317" t="s">
        <v>77</v>
      </c>
      <c r="H317" t="s">
        <v>84</v>
      </c>
      <c r="I317">
        <v>0.70399999999999996</v>
      </c>
      <c r="J317">
        <v>0.39200000000000002</v>
      </c>
      <c r="K317">
        <v>0.26</v>
      </c>
      <c r="L317">
        <v>5.548</v>
      </c>
      <c r="M317">
        <v>0.51400000000000001</v>
      </c>
      <c r="N317">
        <v>0.64</v>
      </c>
      <c r="O317">
        <v>0.02</v>
      </c>
      <c r="P317">
        <v>1.1339999999999999</v>
      </c>
      <c r="Q317">
        <v>2.8460000000000001</v>
      </c>
      <c r="R317">
        <v>38.176000000000002</v>
      </c>
      <c r="S317">
        <v>0.35599999999999998</v>
      </c>
      <c r="T317">
        <v>1.0880000000000001</v>
      </c>
      <c r="U317">
        <v>0.216</v>
      </c>
      <c r="V317">
        <v>2.6339999999999999</v>
      </c>
      <c r="W317">
        <v>8.0000000000000002E-3</v>
      </c>
      <c r="X317">
        <v>0.08</v>
      </c>
      <c r="Y317">
        <v>2E-3</v>
      </c>
      <c r="Z317">
        <v>0.16400000000000001</v>
      </c>
      <c r="AA317">
        <v>5.3999999999999999E-2</v>
      </c>
    </row>
    <row r="318" spans="1:27" x14ac:dyDescent="0.3">
      <c r="A318">
        <v>106</v>
      </c>
      <c r="B318">
        <v>1</v>
      </c>
      <c r="C318">
        <v>2</v>
      </c>
      <c r="D318">
        <v>46</v>
      </c>
      <c r="E318">
        <v>2</v>
      </c>
      <c r="F318" t="s">
        <v>100</v>
      </c>
      <c r="G318" t="s">
        <v>77</v>
      </c>
      <c r="H318" t="s">
        <v>84</v>
      </c>
      <c r="I318">
        <v>0.72</v>
      </c>
      <c r="J318">
        <v>5.6000000000000001E-2</v>
      </c>
      <c r="K318">
        <v>0.27400000000000002</v>
      </c>
      <c r="L318">
        <v>5.7779999999999996</v>
      </c>
      <c r="M318">
        <v>0.51200000000000001</v>
      </c>
      <c r="N318">
        <v>0.624</v>
      </c>
      <c r="O318">
        <v>0.14000000000000001</v>
      </c>
      <c r="P318">
        <v>1.4179999999999999</v>
      </c>
      <c r="Q318">
        <v>3.3479999999999999</v>
      </c>
      <c r="R318">
        <v>38.090000000000003</v>
      </c>
      <c r="S318">
        <v>0.34599999999999997</v>
      </c>
      <c r="T318">
        <v>1.1379999999999999</v>
      </c>
      <c r="U318">
        <v>1.7999999999999999E-2</v>
      </c>
      <c r="V318">
        <v>1.8979999999999999</v>
      </c>
      <c r="W318">
        <v>2E-3</v>
      </c>
      <c r="X318">
        <v>3.5999999999999997E-2</v>
      </c>
      <c r="Y318">
        <v>2E-3</v>
      </c>
      <c r="Z318">
        <v>0.16</v>
      </c>
      <c r="AA318">
        <v>2.8000000000000001E-2</v>
      </c>
    </row>
    <row r="319" spans="1:27" x14ac:dyDescent="0.3">
      <c r="A319">
        <v>106</v>
      </c>
      <c r="B319">
        <v>1</v>
      </c>
      <c r="C319">
        <v>2</v>
      </c>
      <c r="D319">
        <v>46</v>
      </c>
      <c r="E319">
        <v>3</v>
      </c>
      <c r="F319" t="s">
        <v>100</v>
      </c>
      <c r="G319" t="s">
        <v>77</v>
      </c>
      <c r="H319" t="s">
        <v>84</v>
      </c>
      <c r="I319">
        <v>0.746</v>
      </c>
      <c r="J319">
        <v>0.33600000000000002</v>
      </c>
      <c r="K319">
        <v>0.3</v>
      </c>
      <c r="L319">
        <v>5.8940000000000001</v>
      </c>
      <c r="M319">
        <v>0.502</v>
      </c>
      <c r="N319">
        <v>0.63400000000000001</v>
      </c>
      <c r="O319">
        <v>1.2E-2</v>
      </c>
      <c r="P319">
        <v>1.1739999999999999</v>
      </c>
      <c r="Q319">
        <v>2.968</v>
      </c>
      <c r="R319">
        <v>37.302</v>
      </c>
      <c r="S319">
        <v>0.01</v>
      </c>
      <c r="T319">
        <v>1.1180000000000001</v>
      </c>
      <c r="U319">
        <v>8.0000000000000002E-3</v>
      </c>
      <c r="V319">
        <v>1.85</v>
      </c>
      <c r="W319">
        <v>1.2E-2</v>
      </c>
      <c r="X319">
        <v>0.14799999999999999</v>
      </c>
      <c r="Y319">
        <v>2E-3</v>
      </c>
      <c r="Z319">
        <v>0.182</v>
      </c>
      <c r="AA319">
        <v>0.03</v>
      </c>
    </row>
    <row r="320" spans="1:27" x14ac:dyDescent="0.3">
      <c r="A320">
        <v>107</v>
      </c>
      <c r="B320">
        <v>1</v>
      </c>
      <c r="C320">
        <v>2</v>
      </c>
      <c r="D320">
        <v>47</v>
      </c>
      <c r="E320">
        <v>1</v>
      </c>
      <c r="F320" t="s">
        <v>101</v>
      </c>
      <c r="G320" t="s">
        <v>74</v>
      </c>
      <c r="H320" t="s">
        <v>84</v>
      </c>
    </row>
    <row r="321" spans="1:27" x14ac:dyDescent="0.3">
      <c r="A321">
        <v>107</v>
      </c>
      <c r="B321">
        <v>1</v>
      </c>
      <c r="C321">
        <v>2</v>
      </c>
      <c r="D321">
        <v>47</v>
      </c>
      <c r="E321">
        <v>2</v>
      </c>
      <c r="F321" t="s">
        <v>101</v>
      </c>
      <c r="G321" t="s">
        <v>74</v>
      </c>
      <c r="H321" t="s">
        <v>84</v>
      </c>
    </row>
    <row r="322" spans="1:27" x14ac:dyDescent="0.3">
      <c r="A322">
        <v>107</v>
      </c>
      <c r="B322">
        <v>1</v>
      </c>
      <c r="C322">
        <v>2</v>
      </c>
      <c r="D322">
        <v>47</v>
      </c>
      <c r="E322">
        <v>3</v>
      </c>
      <c r="F322" t="s">
        <v>101</v>
      </c>
      <c r="G322" t="s">
        <v>74</v>
      </c>
      <c r="H322" t="s">
        <v>84</v>
      </c>
    </row>
    <row r="323" spans="1:27" x14ac:dyDescent="0.3">
      <c r="A323">
        <v>108</v>
      </c>
      <c r="B323">
        <v>1</v>
      </c>
      <c r="C323">
        <v>2</v>
      </c>
      <c r="D323">
        <v>48</v>
      </c>
      <c r="E323">
        <v>1</v>
      </c>
      <c r="F323" t="s">
        <v>97</v>
      </c>
      <c r="G323" t="s">
        <v>139</v>
      </c>
      <c r="H323" t="s">
        <v>84</v>
      </c>
      <c r="I323">
        <v>0.02</v>
      </c>
      <c r="J323">
        <v>0.27400000000000002</v>
      </c>
      <c r="K323">
        <v>0.14000000000000001</v>
      </c>
      <c r="L323">
        <v>0.23599999999999999</v>
      </c>
      <c r="M323">
        <v>1.7999999999999999E-2</v>
      </c>
      <c r="N323">
        <v>0.186</v>
      </c>
      <c r="O323">
        <v>0.104</v>
      </c>
      <c r="P323">
        <v>0.32800000000000001</v>
      </c>
      <c r="Q323">
        <v>2.2240000000000002</v>
      </c>
      <c r="R323">
        <v>20.376000000000001</v>
      </c>
      <c r="S323">
        <v>2.1999999999999999E-2</v>
      </c>
      <c r="T323">
        <v>1.4E-2</v>
      </c>
      <c r="U323">
        <v>1.4E-2</v>
      </c>
      <c r="V323">
        <v>0.96599999999999997</v>
      </c>
      <c r="W323">
        <v>0.01</v>
      </c>
      <c r="X323">
        <v>0.77800000000000002</v>
      </c>
      <c r="Y323">
        <v>6.0000000000000001E-3</v>
      </c>
      <c r="Z323">
        <v>0.27600000000000002</v>
      </c>
      <c r="AA323">
        <v>0.69199999999999995</v>
      </c>
    </row>
    <row r="324" spans="1:27" x14ac:dyDescent="0.3">
      <c r="A324">
        <v>108</v>
      </c>
      <c r="B324">
        <v>1</v>
      </c>
      <c r="C324">
        <v>2</v>
      </c>
      <c r="D324">
        <v>48</v>
      </c>
      <c r="E324">
        <v>2</v>
      </c>
      <c r="F324" t="s">
        <v>97</v>
      </c>
      <c r="G324" t="s">
        <v>139</v>
      </c>
      <c r="H324" t="s">
        <v>84</v>
      </c>
      <c r="I324">
        <v>0.91400000000000003</v>
      </c>
      <c r="J324">
        <v>0.10199999999999999</v>
      </c>
      <c r="K324">
        <v>0.248</v>
      </c>
      <c r="L324">
        <v>0.156</v>
      </c>
      <c r="M324">
        <v>4.2000000000000003E-2</v>
      </c>
      <c r="N324">
        <v>0.23</v>
      </c>
      <c r="O324">
        <v>0.216</v>
      </c>
      <c r="P324">
        <v>1.1839999999999999</v>
      </c>
      <c r="Q324">
        <v>5.4420000000000002</v>
      </c>
      <c r="R324">
        <v>45.277999999999999</v>
      </c>
      <c r="S324">
        <v>3.4000000000000002E-2</v>
      </c>
      <c r="T324">
        <v>0.04</v>
      </c>
      <c r="U324">
        <v>1.4E-2</v>
      </c>
      <c r="V324">
        <v>0.32800000000000001</v>
      </c>
      <c r="W324">
        <v>4.0000000000000001E-3</v>
      </c>
      <c r="X324">
        <v>0.72399999999999998</v>
      </c>
      <c r="Y324">
        <v>4.0000000000000001E-3</v>
      </c>
      <c r="Z324">
        <v>0.54800000000000004</v>
      </c>
      <c r="AA324">
        <v>0.14799999999999999</v>
      </c>
    </row>
    <row r="325" spans="1:27" x14ac:dyDescent="0.3">
      <c r="A325">
        <v>108</v>
      </c>
      <c r="B325">
        <v>1</v>
      </c>
      <c r="C325">
        <v>2</v>
      </c>
      <c r="D325">
        <v>48</v>
      </c>
      <c r="E325">
        <v>3</v>
      </c>
      <c r="F325" t="s">
        <v>97</v>
      </c>
      <c r="G325" t="s">
        <v>139</v>
      </c>
      <c r="H325" t="s">
        <v>84</v>
      </c>
      <c r="I325">
        <v>0.48399999999999999</v>
      </c>
      <c r="J325">
        <v>0.99</v>
      </c>
      <c r="K325">
        <v>0.224</v>
      </c>
      <c r="L325">
        <v>0.14799999999999999</v>
      </c>
      <c r="M325">
        <v>3.5999999999999997E-2</v>
      </c>
      <c r="N325">
        <v>0.14799999999999999</v>
      </c>
      <c r="O325">
        <v>0.13200000000000001</v>
      </c>
      <c r="P325">
        <v>0.03</v>
      </c>
      <c r="Q325">
        <v>3.528</v>
      </c>
      <c r="R325">
        <v>35.915999999999997</v>
      </c>
      <c r="S325">
        <v>4.3999999999999997E-2</v>
      </c>
      <c r="T325">
        <v>3.2000000000000001E-2</v>
      </c>
      <c r="U325">
        <v>1.4E-2</v>
      </c>
      <c r="V325">
        <v>0.48599999999999999</v>
      </c>
      <c r="W325">
        <v>6.4000000000000001E-2</v>
      </c>
      <c r="X325">
        <v>0.30199999999999999</v>
      </c>
      <c r="Y325">
        <v>1.4E-2</v>
      </c>
      <c r="Z325">
        <v>0.442</v>
      </c>
      <c r="AA325">
        <v>1.1479999999999999</v>
      </c>
    </row>
    <row r="326" spans="1:27" x14ac:dyDescent="0.3">
      <c r="A326">
        <v>109</v>
      </c>
      <c r="B326">
        <v>1</v>
      </c>
      <c r="C326">
        <v>2</v>
      </c>
      <c r="D326">
        <v>49</v>
      </c>
      <c r="E326">
        <v>1</v>
      </c>
      <c r="F326" t="s">
        <v>102</v>
      </c>
      <c r="G326" t="s">
        <v>46</v>
      </c>
      <c r="H326" t="s">
        <v>84</v>
      </c>
      <c r="I326">
        <v>1.012</v>
      </c>
      <c r="J326">
        <v>0.48199999999999998</v>
      </c>
      <c r="K326">
        <v>0.28000000000000003</v>
      </c>
      <c r="L326">
        <v>0.54800000000000004</v>
      </c>
      <c r="M326">
        <v>0.5</v>
      </c>
      <c r="N326">
        <v>0.69199999999999995</v>
      </c>
      <c r="O326">
        <v>2.8000000000000001E-2</v>
      </c>
      <c r="P326">
        <v>4.234</v>
      </c>
      <c r="Q326">
        <v>6.1719999999999997</v>
      </c>
      <c r="R326">
        <v>46.392000000000003</v>
      </c>
      <c r="S326">
        <v>0.39200000000000002</v>
      </c>
      <c r="T326">
        <v>1.796</v>
      </c>
      <c r="U326">
        <v>0.01</v>
      </c>
      <c r="V326">
        <v>1.8380000000000001</v>
      </c>
      <c r="W326">
        <v>6.0000000000000001E-3</v>
      </c>
      <c r="X326">
        <v>0.11799999999999999</v>
      </c>
      <c r="Y326">
        <v>4.0000000000000001E-3</v>
      </c>
      <c r="Z326">
        <v>0.14000000000000001</v>
      </c>
      <c r="AA326">
        <v>5.6000000000000001E-2</v>
      </c>
    </row>
    <row r="327" spans="1:27" x14ac:dyDescent="0.3">
      <c r="A327">
        <v>109</v>
      </c>
      <c r="B327">
        <v>1</v>
      </c>
      <c r="C327">
        <v>2</v>
      </c>
      <c r="D327">
        <v>49</v>
      </c>
      <c r="E327">
        <v>2</v>
      </c>
      <c r="F327" t="s">
        <v>102</v>
      </c>
      <c r="G327" t="s">
        <v>46</v>
      </c>
      <c r="H327" t="s">
        <v>84</v>
      </c>
      <c r="I327">
        <v>0.93</v>
      </c>
      <c r="J327">
        <v>0.36199999999999999</v>
      </c>
      <c r="K327">
        <v>0.29399999999999998</v>
      </c>
      <c r="L327">
        <v>5.72</v>
      </c>
      <c r="M327">
        <v>0.496</v>
      </c>
      <c r="N327">
        <v>0.66600000000000004</v>
      </c>
      <c r="O327">
        <v>0.04</v>
      </c>
      <c r="P327">
        <v>4.1360000000000001</v>
      </c>
      <c r="Q327">
        <v>6.2460000000000004</v>
      </c>
      <c r="R327">
        <v>51.81</v>
      </c>
      <c r="S327">
        <v>0.41799999999999998</v>
      </c>
      <c r="T327">
        <v>1.8839999999999999</v>
      </c>
      <c r="U327">
        <v>0.01</v>
      </c>
      <c r="V327">
        <v>1.8560000000000001</v>
      </c>
      <c r="W327">
        <v>2.1999999999999999E-2</v>
      </c>
      <c r="X327">
        <v>3.2000000000000001E-2</v>
      </c>
      <c r="Y327">
        <v>3.7999999999999999E-2</v>
      </c>
      <c r="Z327">
        <v>0.114</v>
      </c>
      <c r="AA327">
        <v>0.05</v>
      </c>
    </row>
    <row r="328" spans="1:27" x14ac:dyDescent="0.3">
      <c r="A328">
        <v>109</v>
      </c>
      <c r="B328">
        <v>1</v>
      </c>
      <c r="C328">
        <v>2</v>
      </c>
      <c r="D328">
        <v>49</v>
      </c>
      <c r="E328">
        <v>3</v>
      </c>
      <c r="F328" t="s">
        <v>102</v>
      </c>
      <c r="G328" t="s">
        <v>46</v>
      </c>
      <c r="H328" t="s">
        <v>84</v>
      </c>
      <c r="I328">
        <v>0.97</v>
      </c>
      <c r="J328">
        <v>5.8000000000000003E-2</v>
      </c>
      <c r="K328">
        <v>7.9139999999999997</v>
      </c>
      <c r="L328">
        <v>0.56599999999999995</v>
      </c>
      <c r="M328">
        <v>0.50800000000000001</v>
      </c>
      <c r="N328">
        <v>0.73</v>
      </c>
      <c r="O328">
        <v>0.04</v>
      </c>
      <c r="P328">
        <v>3.452</v>
      </c>
      <c r="Q328">
        <v>6.3019999999999996</v>
      </c>
      <c r="R328">
        <v>52.6</v>
      </c>
      <c r="S328">
        <v>0.4</v>
      </c>
      <c r="T328">
        <v>1.96</v>
      </c>
      <c r="U328">
        <v>0.27600000000000002</v>
      </c>
      <c r="V328">
        <v>1.8260000000000001</v>
      </c>
      <c r="W328">
        <v>1.7999999999999999E-2</v>
      </c>
      <c r="X328">
        <v>6.6000000000000003E-2</v>
      </c>
      <c r="Y328">
        <v>4.0000000000000001E-3</v>
      </c>
      <c r="Z328">
        <v>0.11600000000000001</v>
      </c>
      <c r="AA328">
        <v>1.7999999999999999E-2</v>
      </c>
    </row>
    <row r="329" spans="1:27" x14ac:dyDescent="0.3">
      <c r="A329">
        <v>110</v>
      </c>
      <c r="B329">
        <v>1</v>
      </c>
      <c r="C329">
        <v>2</v>
      </c>
      <c r="D329">
        <v>50</v>
      </c>
      <c r="E329">
        <v>1</v>
      </c>
      <c r="F329" t="s">
        <v>99</v>
      </c>
      <c r="G329" t="s">
        <v>71</v>
      </c>
      <c r="H329" t="s">
        <v>84</v>
      </c>
      <c r="I329">
        <v>0.16600000000000001</v>
      </c>
      <c r="J329">
        <v>4.3999999999999997E-2</v>
      </c>
      <c r="K329">
        <v>3.7999999999999999E-2</v>
      </c>
      <c r="L329">
        <v>1.4E-2</v>
      </c>
      <c r="M329">
        <v>1.4E-2</v>
      </c>
      <c r="N329">
        <v>9.4E-2</v>
      </c>
      <c r="O329">
        <v>0.87</v>
      </c>
      <c r="P329">
        <v>0.33600000000000002</v>
      </c>
      <c r="Q329">
        <v>0.96</v>
      </c>
      <c r="R329">
        <v>5.78</v>
      </c>
      <c r="S329">
        <v>8.0000000000000002E-3</v>
      </c>
      <c r="T329">
        <v>8.0000000000000002E-3</v>
      </c>
      <c r="U329">
        <v>2E-3</v>
      </c>
      <c r="V329">
        <v>7.2140000000000004</v>
      </c>
      <c r="W329">
        <v>6.0000000000000001E-3</v>
      </c>
      <c r="X329">
        <v>1.3240000000000001</v>
      </c>
      <c r="Y329">
        <v>2E-3</v>
      </c>
      <c r="Z329">
        <v>2.8000000000000001E-2</v>
      </c>
      <c r="AA329">
        <v>0.06</v>
      </c>
    </row>
    <row r="330" spans="1:27" x14ac:dyDescent="0.3">
      <c r="A330">
        <v>110</v>
      </c>
      <c r="B330">
        <v>1</v>
      </c>
      <c r="C330">
        <v>2</v>
      </c>
      <c r="D330">
        <v>50</v>
      </c>
      <c r="E330">
        <v>2</v>
      </c>
      <c r="F330" t="s">
        <v>99</v>
      </c>
      <c r="G330" t="s">
        <v>71</v>
      </c>
      <c r="H330" t="s">
        <v>84</v>
      </c>
      <c r="I330">
        <v>0.20399999999999999</v>
      </c>
      <c r="J330">
        <v>2.5999999999999999E-2</v>
      </c>
      <c r="K330">
        <v>2.1999999999999999E-2</v>
      </c>
      <c r="L330">
        <v>6.6000000000000003E-2</v>
      </c>
      <c r="M330">
        <v>1.4E-2</v>
      </c>
      <c r="N330">
        <v>0.106</v>
      </c>
      <c r="O330">
        <v>1.88</v>
      </c>
      <c r="P330">
        <v>0.35799999999999998</v>
      </c>
      <c r="Q330">
        <v>1.1359999999999999</v>
      </c>
      <c r="R330">
        <v>5.3319999999999999</v>
      </c>
      <c r="S330">
        <v>4.0000000000000001E-3</v>
      </c>
      <c r="T330">
        <v>2.5999999999999999E-2</v>
      </c>
      <c r="U330">
        <v>2E-3</v>
      </c>
      <c r="V330">
        <v>7.242</v>
      </c>
      <c r="W330">
        <v>8.0000000000000002E-3</v>
      </c>
      <c r="X330">
        <v>1.3320000000000001</v>
      </c>
      <c r="Y330">
        <v>2E-3</v>
      </c>
      <c r="Z330">
        <v>2.8000000000000001E-2</v>
      </c>
      <c r="AA330">
        <v>0.05</v>
      </c>
    </row>
    <row r="331" spans="1:27" x14ac:dyDescent="0.3">
      <c r="A331">
        <v>110</v>
      </c>
      <c r="B331">
        <v>1</v>
      </c>
      <c r="C331">
        <v>2</v>
      </c>
      <c r="D331">
        <v>50</v>
      </c>
      <c r="E331">
        <v>3</v>
      </c>
      <c r="F331" t="s">
        <v>99</v>
      </c>
      <c r="G331" t="s">
        <v>71</v>
      </c>
      <c r="H331" t="s">
        <v>84</v>
      </c>
      <c r="I331">
        <v>6.0000000000000001E-3</v>
      </c>
      <c r="J331">
        <v>2.8000000000000001E-2</v>
      </c>
      <c r="K331">
        <v>1.6E-2</v>
      </c>
      <c r="L331">
        <v>3.4000000000000002E-2</v>
      </c>
      <c r="M331">
        <v>1.7999999999999999E-2</v>
      </c>
      <c r="N331">
        <v>4.2000000000000003E-2</v>
      </c>
      <c r="O331">
        <v>0.81200000000000006</v>
      </c>
      <c r="P331">
        <v>0.54600000000000004</v>
      </c>
      <c r="Q331">
        <v>1.34</v>
      </c>
      <c r="R331">
        <v>6.2539999999999996</v>
      </c>
      <c r="S331">
        <v>6.0000000000000001E-3</v>
      </c>
      <c r="T331">
        <v>2.5999999999999999E-2</v>
      </c>
      <c r="U331">
        <v>2E-3</v>
      </c>
      <c r="V331">
        <v>7.2</v>
      </c>
      <c r="W331">
        <v>8.0000000000000002E-3</v>
      </c>
      <c r="X331">
        <v>1.548</v>
      </c>
      <c r="Y331">
        <v>4.0000000000000001E-3</v>
      </c>
      <c r="Z331">
        <v>3.5999999999999997E-2</v>
      </c>
      <c r="AA331">
        <v>0.216</v>
      </c>
    </row>
    <row r="332" spans="1:27" x14ac:dyDescent="0.3">
      <c r="A332">
        <v>111</v>
      </c>
      <c r="B332">
        <v>1</v>
      </c>
      <c r="C332">
        <v>2</v>
      </c>
      <c r="D332">
        <v>51</v>
      </c>
      <c r="E332">
        <v>1</v>
      </c>
      <c r="F332" t="s">
        <v>100</v>
      </c>
      <c r="G332" t="s">
        <v>51</v>
      </c>
      <c r="H332" t="s">
        <v>84</v>
      </c>
      <c r="I332">
        <v>1.028</v>
      </c>
      <c r="J332">
        <v>8.5999999999999993E-2</v>
      </c>
      <c r="K332">
        <v>0.29599999999999999</v>
      </c>
      <c r="L332">
        <v>0.61</v>
      </c>
      <c r="M332">
        <v>0.52400000000000002</v>
      </c>
      <c r="N332">
        <v>0.89200000000000002</v>
      </c>
      <c r="O332">
        <v>2.8000000000000001E-2</v>
      </c>
      <c r="P332">
        <v>2.7719999999999998</v>
      </c>
      <c r="Q332">
        <v>5.52</v>
      </c>
      <c r="R332">
        <v>60.811999999999998</v>
      </c>
      <c r="S332">
        <v>0.44800000000000001</v>
      </c>
      <c r="T332">
        <v>2.1360000000000001</v>
      </c>
      <c r="U332">
        <v>0.02</v>
      </c>
      <c r="V332">
        <v>1.9059999999999999</v>
      </c>
      <c r="W332">
        <v>8.0000000000000002E-3</v>
      </c>
      <c r="X332">
        <v>0.10199999999999999</v>
      </c>
      <c r="Y332">
        <v>2E-3</v>
      </c>
      <c r="Z332">
        <v>0.13400000000000001</v>
      </c>
      <c r="AA332">
        <v>6.8000000000000005E-2</v>
      </c>
    </row>
    <row r="333" spans="1:27" x14ac:dyDescent="0.3">
      <c r="A333">
        <v>111</v>
      </c>
      <c r="B333">
        <v>1</v>
      </c>
      <c r="C333">
        <v>2</v>
      </c>
      <c r="D333">
        <v>51</v>
      </c>
      <c r="E333">
        <v>2</v>
      </c>
      <c r="F333" t="s">
        <v>100</v>
      </c>
      <c r="G333" t="s">
        <v>51</v>
      </c>
      <c r="H333" t="s">
        <v>84</v>
      </c>
      <c r="I333">
        <v>1.0680000000000001</v>
      </c>
      <c r="J333">
        <v>0.71</v>
      </c>
      <c r="K333">
        <v>0.36199999999999999</v>
      </c>
      <c r="L333">
        <v>0.6</v>
      </c>
      <c r="M333">
        <v>0.51800000000000002</v>
      </c>
      <c r="N333">
        <v>0.82399999999999995</v>
      </c>
      <c r="O333">
        <v>0.308</v>
      </c>
      <c r="P333">
        <v>3.4359999999999999</v>
      </c>
      <c r="Q333">
        <v>6.3239999999999998</v>
      </c>
      <c r="R333">
        <v>53.945999999999998</v>
      </c>
      <c r="S333">
        <v>0.53200000000000003</v>
      </c>
      <c r="T333">
        <v>2.0179999999999998</v>
      </c>
      <c r="U333">
        <v>0.01</v>
      </c>
      <c r="V333">
        <v>2.194</v>
      </c>
      <c r="W333">
        <v>4.0000000000000001E-3</v>
      </c>
      <c r="X333">
        <v>0.192</v>
      </c>
      <c r="Y333">
        <v>4.0000000000000001E-3</v>
      </c>
      <c r="Z333">
        <v>0.11600000000000001</v>
      </c>
      <c r="AA333">
        <v>4.2000000000000003E-2</v>
      </c>
    </row>
    <row r="334" spans="1:27" x14ac:dyDescent="0.3">
      <c r="A334">
        <v>111</v>
      </c>
      <c r="B334">
        <v>1</v>
      </c>
      <c r="C334">
        <v>2</v>
      </c>
      <c r="D334">
        <v>51</v>
      </c>
      <c r="E334">
        <v>3</v>
      </c>
      <c r="F334" t="s">
        <v>100</v>
      </c>
      <c r="G334" t="s">
        <v>51</v>
      </c>
      <c r="H334" t="s">
        <v>84</v>
      </c>
      <c r="I334">
        <v>0.78</v>
      </c>
      <c r="J334">
        <v>8.5999999999999993E-2</v>
      </c>
      <c r="K334">
        <v>0.30599999999999999</v>
      </c>
      <c r="L334">
        <v>5.9980000000000002</v>
      </c>
      <c r="M334">
        <v>0.5</v>
      </c>
      <c r="N334">
        <v>0.67800000000000005</v>
      </c>
      <c r="O334">
        <v>0.02</v>
      </c>
      <c r="P334">
        <v>1.7</v>
      </c>
      <c r="Q334">
        <v>3.5859999999999999</v>
      </c>
      <c r="R334">
        <v>40.01</v>
      </c>
      <c r="S334">
        <v>4.8000000000000001E-2</v>
      </c>
      <c r="T334">
        <v>1.0580000000000001</v>
      </c>
      <c r="U334">
        <v>0.01</v>
      </c>
      <c r="V334">
        <v>1.9039999999999999</v>
      </c>
      <c r="W334">
        <v>4.0000000000000001E-3</v>
      </c>
      <c r="X334">
        <v>0.13600000000000001</v>
      </c>
      <c r="Y334">
        <v>2E-3</v>
      </c>
      <c r="Z334">
        <v>0.10199999999999999</v>
      </c>
      <c r="AA334">
        <v>1.2E-2</v>
      </c>
    </row>
    <row r="335" spans="1:27" x14ac:dyDescent="0.3">
      <c r="A335">
        <v>112</v>
      </c>
      <c r="B335">
        <v>1</v>
      </c>
      <c r="C335">
        <v>2</v>
      </c>
      <c r="D335">
        <v>52</v>
      </c>
      <c r="E335">
        <v>1</v>
      </c>
      <c r="F335" t="s">
        <v>101</v>
      </c>
      <c r="G335" t="s">
        <v>62</v>
      </c>
      <c r="H335" t="s">
        <v>84</v>
      </c>
      <c r="I335">
        <v>0.70799999999999996</v>
      </c>
      <c r="J335">
        <v>4.2000000000000003E-2</v>
      </c>
      <c r="K335">
        <v>0.36599999999999999</v>
      </c>
      <c r="L335">
        <v>0.73199999999999998</v>
      </c>
      <c r="M335">
        <v>0.53400000000000003</v>
      </c>
      <c r="N335">
        <v>0.76800000000000002</v>
      </c>
      <c r="O335">
        <v>0.19400000000000001</v>
      </c>
      <c r="P335">
        <v>4.72</v>
      </c>
      <c r="Q335">
        <v>13.667999999999999</v>
      </c>
      <c r="R335">
        <v>43.752000000000002</v>
      </c>
      <c r="S335">
        <v>0.40600000000000003</v>
      </c>
      <c r="T335">
        <v>1.774</v>
      </c>
      <c r="U335">
        <v>0.28199999999999997</v>
      </c>
      <c r="V335">
        <v>5.5739999999999998</v>
      </c>
      <c r="W335">
        <v>1.6E-2</v>
      </c>
      <c r="X335">
        <v>0.13</v>
      </c>
      <c r="Y335">
        <v>3.4000000000000002E-2</v>
      </c>
      <c r="Z335">
        <v>3.5999999999999997E-2</v>
      </c>
      <c r="AA335">
        <v>2.4E-2</v>
      </c>
    </row>
    <row r="336" spans="1:27" x14ac:dyDescent="0.3">
      <c r="A336">
        <v>112</v>
      </c>
      <c r="B336">
        <v>1</v>
      </c>
      <c r="C336">
        <v>2</v>
      </c>
      <c r="D336">
        <v>52</v>
      </c>
      <c r="E336">
        <v>2</v>
      </c>
      <c r="F336" t="s">
        <v>101</v>
      </c>
      <c r="G336" t="s">
        <v>62</v>
      </c>
      <c r="H336" t="s">
        <v>84</v>
      </c>
      <c r="I336">
        <v>0.6</v>
      </c>
      <c r="J336">
        <v>3.7999999999999999E-2</v>
      </c>
      <c r="K336">
        <v>8.3360000000000003</v>
      </c>
      <c r="L336">
        <v>0.57599999999999996</v>
      </c>
      <c r="M336">
        <v>0.52600000000000002</v>
      </c>
      <c r="N336">
        <v>1.028</v>
      </c>
      <c r="O336">
        <v>0.18</v>
      </c>
      <c r="P336">
        <v>3.12</v>
      </c>
      <c r="Q336">
        <v>10.928000000000001</v>
      </c>
      <c r="R336">
        <v>37.765999999999998</v>
      </c>
      <c r="S336">
        <v>0.30399999999999999</v>
      </c>
      <c r="T336">
        <v>1.462</v>
      </c>
      <c r="U336">
        <v>0.246</v>
      </c>
      <c r="V336">
        <v>4.72</v>
      </c>
      <c r="W336">
        <v>8.0000000000000002E-3</v>
      </c>
      <c r="X336">
        <v>9.1999999999999998E-2</v>
      </c>
      <c r="Y336">
        <v>2E-3</v>
      </c>
      <c r="Z336">
        <v>2.5999999999999999E-2</v>
      </c>
      <c r="AA336">
        <v>0.108</v>
      </c>
    </row>
    <row r="337" spans="1:27" x14ac:dyDescent="0.3">
      <c r="A337">
        <v>112</v>
      </c>
      <c r="B337">
        <v>1</v>
      </c>
      <c r="C337">
        <v>2</v>
      </c>
      <c r="D337">
        <v>52</v>
      </c>
      <c r="E337">
        <v>3</v>
      </c>
      <c r="F337" t="s">
        <v>101</v>
      </c>
      <c r="G337" t="s">
        <v>62</v>
      </c>
      <c r="H337" t="s">
        <v>84</v>
      </c>
      <c r="I337">
        <v>0.78</v>
      </c>
      <c r="J337">
        <v>3.7999999999999999E-2</v>
      </c>
      <c r="K337">
        <v>0.32</v>
      </c>
      <c r="L337">
        <v>0.63400000000000001</v>
      </c>
      <c r="M337">
        <v>0.54400000000000004</v>
      </c>
      <c r="N337">
        <v>0.73199999999999998</v>
      </c>
      <c r="O337">
        <v>0.24</v>
      </c>
      <c r="P337">
        <v>4.3239999999999998</v>
      </c>
      <c r="Q337">
        <v>17.995999999999999</v>
      </c>
      <c r="R337">
        <v>57.68</v>
      </c>
      <c r="S337">
        <v>0.498</v>
      </c>
      <c r="T337">
        <v>2.3140000000000001</v>
      </c>
      <c r="U337">
        <v>1.7999999999999999E-2</v>
      </c>
      <c r="V337">
        <v>5.6260000000000003</v>
      </c>
      <c r="W337">
        <v>8.0000000000000002E-3</v>
      </c>
      <c r="X337">
        <v>0.108</v>
      </c>
      <c r="Y337">
        <v>6.0000000000000001E-3</v>
      </c>
      <c r="Z337">
        <v>2E-3</v>
      </c>
      <c r="AA337">
        <v>7.1999999999999995E-2</v>
      </c>
    </row>
    <row r="338" spans="1:27" x14ac:dyDescent="0.3">
      <c r="A338">
        <v>113</v>
      </c>
      <c r="B338">
        <v>1</v>
      </c>
      <c r="C338">
        <v>2</v>
      </c>
      <c r="D338">
        <v>53</v>
      </c>
      <c r="E338">
        <v>1</v>
      </c>
      <c r="F338" t="s">
        <v>102</v>
      </c>
      <c r="G338" t="s">
        <v>47</v>
      </c>
      <c r="H338" t="s">
        <v>84</v>
      </c>
      <c r="I338">
        <v>0.314</v>
      </c>
      <c r="J338">
        <v>2.4E-2</v>
      </c>
      <c r="K338">
        <v>6.0000000000000001E-3</v>
      </c>
      <c r="L338">
        <v>4.8000000000000001E-2</v>
      </c>
      <c r="M338">
        <v>2.5999999999999999E-2</v>
      </c>
      <c r="N338">
        <v>6.0000000000000001E-3</v>
      </c>
      <c r="O338">
        <v>0.01</v>
      </c>
      <c r="P338">
        <v>1.1579999999999999</v>
      </c>
      <c r="Q338">
        <v>3.32</v>
      </c>
      <c r="R338">
        <v>15.718</v>
      </c>
      <c r="S338">
        <v>6.0000000000000001E-3</v>
      </c>
      <c r="T338">
        <v>0.29599999999999999</v>
      </c>
      <c r="U338">
        <v>4.0000000000000001E-3</v>
      </c>
      <c r="V338">
        <v>2.1999999999999999E-2</v>
      </c>
      <c r="W338">
        <v>2E-3</v>
      </c>
      <c r="X338">
        <v>3.4000000000000002E-2</v>
      </c>
      <c r="Y338">
        <v>2E-3</v>
      </c>
      <c r="Z338">
        <v>6.0000000000000001E-3</v>
      </c>
      <c r="AA338">
        <v>0.112</v>
      </c>
    </row>
    <row r="339" spans="1:27" x14ac:dyDescent="0.3">
      <c r="A339">
        <v>113</v>
      </c>
      <c r="B339">
        <v>1</v>
      </c>
      <c r="C339">
        <v>2</v>
      </c>
      <c r="D339">
        <v>53</v>
      </c>
      <c r="E339">
        <v>2</v>
      </c>
      <c r="F339" t="s">
        <v>102</v>
      </c>
      <c r="G339" t="s">
        <v>47</v>
      </c>
      <c r="H339" t="s">
        <v>84</v>
      </c>
      <c r="I339">
        <v>0.36</v>
      </c>
      <c r="J339">
        <v>0.02</v>
      </c>
      <c r="K339">
        <v>1.2E-2</v>
      </c>
      <c r="L339">
        <v>3.7999999999999999E-2</v>
      </c>
      <c r="M339">
        <v>3.5999999999999997E-2</v>
      </c>
      <c r="N339">
        <v>0.09</v>
      </c>
      <c r="O339">
        <v>1.7999999999999999E-2</v>
      </c>
      <c r="P339">
        <v>1.304</v>
      </c>
      <c r="Q339">
        <v>3.8820000000000001</v>
      </c>
      <c r="R339">
        <v>19.117999999999999</v>
      </c>
      <c r="S339">
        <v>6.0000000000000001E-3</v>
      </c>
      <c r="T339">
        <v>5.6000000000000001E-2</v>
      </c>
      <c r="U339">
        <v>2E-3</v>
      </c>
      <c r="V339">
        <v>3.7999999999999999E-2</v>
      </c>
      <c r="W339">
        <v>6.0000000000000001E-3</v>
      </c>
      <c r="X339">
        <v>8.4000000000000005E-2</v>
      </c>
      <c r="Y339">
        <v>2E-3</v>
      </c>
      <c r="Z339">
        <v>0.11799999999999999</v>
      </c>
      <c r="AA339">
        <v>4.3999999999999997E-2</v>
      </c>
    </row>
    <row r="340" spans="1:27" x14ac:dyDescent="0.3">
      <c r="A340">
        <v>113</v>
      </c>
      <c r="B340">
        <v>1</v>
      </c>
      <c r="C340">
        <v>2</v>
      </c>
      <c r="D340">
        <v>53</v>
      </c>
      <c r="E340">
        <v>3</v>
      </c>
      <c r="F340" t="s">
        <v>102</v>
      </c>
      <c r="G340" t="s">
        <v>47</v>
      </c>
      <c r="H340" t="s">
        <v>84</v>
      </c>
      <c r="I340">
        <v>0.42599999999999999</v>
      </c>
      <c r="J340">
        <v>3.7999999999999999E-2</v>
      </c>
      <c r="K340">
        <v>2.8000000000000001E-2</v>
      </c>
      <c r="L340">
        <v>0.04</v>
      </c>
      <c r="M340">
        <v>2.8000000000000001E-2</v>
      </c>
      <c r="N340">
        <v>4.8000000000000001E-2</v>
      </c>
      <c r="O340">
        <v>0.02</v>
      </c>
      <c r="P340">
        <v>1.766</v>
      </c>
      <c r="Q340">
        <v>4.976</v>
      </c>
      <c r="R340">
        <v>23.19</v>
      </c>
      <c r="S340">
        <v>0.156</v>
      </c>
      <c r="T340">
        <v>0.30599999999999999</v>
      </c>
      <c r="U340">
        <v>2E-3</v>
      </c>
      <c r="V340">
        <v>6.2E-2</v>
      </c>
      <c r="W340">
        <v>4.0000000000000001E-3</v>
      </c>
      <c r="X340">
        <v>5.1999999999999998E-2</v>
      </c>
      <c r="Y340">
        <v>0</v>
      </c>
      <c r="Z340">
        <v>0.13600000000000001</v>
      </c>
      <c r="AA340">
        <v>2.4E-2</v>
      </c>
    </row>
    <row r="341" spans="1:27" x14ac:dyDescent="0.3">
      <c r="A341">
        <v>114</v>
      </c>
      <c r="B341">
        <v>1</v>
      </c>
      <c r="C341">
        <v>2</v>
      </c>
      <c r="D341">
        <v>54</v>
      </c>
      <c r="E341">
        <v>1</v>
      </c>
      <c r="F341" t="s">
        <v>97</v>
      </c>
      <c r="G341" t="s">
        <v>129</v>
      </c>
      <c r="H341" t="s">
        <v>84</v>
      </c>
      <c r="I341">
        <v>1.0980000000000001</v>
      </c>
      <c r="J341">
        <v>0.51200000000000001</v>
      </c>
      <c r="K341">
        <v>0.22600000000000001</v>
      </c>
      <c r="L341">
        <v>0.16400000000000001</v>
      </c>
      <c r="M341">
        <v>0.06</v>
      </c>
      <c r="N341">
        <v>0.312</v>
      </c>
      <c r="O341">
        <v>0.10199999999999999</v>
      </c>
      <c r="P341">
        <v>1.8919999999999999</v>
      </c>
      <c r="Q341">
        <v>5.0780000000000003</v>
      </c>
      <c r="R341">
        <v>44.834000000000003</v>
      </c>
      <c r="S341">
        <v>2.4E-2</v>
      </c>
      <c r="T341">
        <v>0.06</v>
      </c>
      <c r="U341">
        <v>1.2E-2</v>
      </c>
      <c r="V341">
        <v>0.99199999999999999</v>
      </c>
      <c r="W341">
        <v>1.6E-2</v>
      </c>
      <c r="X341">
        <v>0.58599999999999997</v>
      </c>
      <c r="Y341">
        <v>4.0000000000000001E-3</v>
      </c>
      <c r="Z341">
        <v>0.86</v>
      </c>
      <c r="AA341">
        <v>0.5</v>
      </c>
    </row>
    <row r="342" spans="1:27" x14ac:dyDescent="0.3">
      <c r="A342">
        <v>114</v>
      </c>
      <c r="B342">
        <v>1</v>
      </c>
      <c r="C342">
        <v>2</v>
      </c>
      <c r="D342">
        <v>54</v>
      </c>
      <c r="E342">
        <v>2</v>
      </c>
      <c r="F342" t="s">
        <v>97</v>
      </c>
      <c r="G342" t="s">
        <v>129</v>
      </c>
      <c r="H342" t="s">
        <v>84</v>
      </c>
      <c r="I342">
        <v>0.83799999999999997</v>
      </c>
      <c r="J342">
        <v>0.27600000000000002</v>
      </c>
      <c r="K342">
        <v>0.13</v>
      </c>
      <c r="L342">
        <v>0.33</v>
      </c>
      <c r="M342">
        <v>0.20799999999999999</v>
      </c>
      <c r="N342">
        <v>0.214</v>
      </c>
      <c r="O342">
        <v>0.27800000000000002</v>
      </c>
      <c r="P342">
        <v>7.0000000000000007E-2</v>
      </c>
      <c r="Q342">
        <v>5.22</v>
      </c>
      <c r="R342">
        <v>36.915999999999997</v>
      </c>
      <c r="S342">
        <v>2.1999999999999999E-2</v>
      </c>
      <c r="T342">
        <v>6.4000000000000001E-2</v>
      </c>
      <c r="U342">
        <v>2.4E-2</v>
      </c>
      <c r="V342">
        <v>1.3120000000000001</v>
      </c>
      <c r="W342">
        <v>3.5999999999999997E-2</v>
      </c>
      <c r="X342">
        <v>0.47399999999999998</v>
      </c>
      <c r="Y342">
        <v>8.0000000000000002E-3</v>
      </c>
      <c r="Z342">
        <v>0.55000000000000004</v>
      </c>
      <c r="AA342">
        <v>1.1679999999999999</v>
      </c>
    </row>
    <row r="343" spans="1:27" x14ac:dyDescent="0.3">
      <c r="A343">
        <v>114</v>
      </c>
      <c r="B343">
        <v>1</v>
      </c>
      <c r="C343">
        <v>2</v>
      </c>
      <c r="D343">
        <v>54</v>
      </c>
      <c r="E343">
        <v>3</v>
      </c>
      <c r="F343" t="s">
        <v>97</v>
      </c>
      <c r="G343" t="s">
        <v>129</v>
      </c>
      <c r="H343" t="s">
        <v>84</v>
      </c>
      <c r="I343">
        <v>1.1240000000000001</v>
      </c>
      <c r="J343">
        <v>0.222</v>
      </c>
      <c r="K343">
        <v>0.52400000000000002</v>
      </c>
      <c r="L343">
        <v>0.22600000000000001</v>
      </c>
      <c r="M343">
        <v>0.158</v>
      </c>
      <c r="N343">
        <v>0.42799999999999999</v>
      </c>
      <c r="O343">
        <v>0.08</v>
      </c>
      <c r="P343">
        <v>1.94</v>
      </c>
      <c r="Q343">
        <v>5.2679999999999998</v>
      </c>
      <c r="R343">
        <v>45.155999999999999</v>
      </c>
      <c r="S343">
        <v>0.03</v>
      </c>
      <c r="T343">
        <v>0.03</v>
      </c>
      <c r="U343">
        <v>0.02</v>
      </c>
      <c r="V343">
        <v>0.46600000000000003</v>
      </c>
      <c r="W343">
        <v>1.4E-2</v>
      </c>
      <c r="X343">
        <v>0.67400000000000004</v>
      </c>
      <c r="Y343">
        <v>8.0000000000000002E-3</v>
      </c>
      <c r="Z343">
        <v>0.84399999999999997</v>
      </c>
      <c r="AA343">
        <v>0.214</v>
      </c>
    </row>
    <row r="344" spans="1:27" x14ac:dyDescent="0.3">
      <c r="A344">
        <v>115</v>
      </c>
      <c r="B344">
        <v>1</v>
      </c>
      <c r="C344">
        <v>2</v>
      </c>
      <c r="D344">
        <v>55</v>
      </c>
      <c r="E344">
        <v>1</v>
      </c>
      <c r="F344" t="s">
        <v>97</v>
      </c>
      <c r="G344" t="s">
        <v>134</v>
      </c>
      <c r="H344" t="s">
        <v>84</v>
      </c>
      <c r="I344">
        <v>0.312</v>
      </c>
      <c r="J344">
        <v>7.0000000000000007E-2</v>
      </c>
      <c r="K344">
        <v>7.3999999999999996E-2</v>
      </c>
      <c r="L344">
        <v>0.15</v>
      </c>
      <c r="M344">
        <v>0.02</v>
      </c>
      <c r="N344">
        <v>5.6000000000000001E-2</v>
      </c>
      <c r="O344">
        <v>2.8000000000000001E-2</v>
      </c>
      <c r="P344">
        <v>0.59599999999999997</v>
      </c>
      <c r="Q344">
        <v>2.6859999999999999</v>
      </c>
      <c r="R344">
        <v>9.4120000000000008</v>
      </c>
      <c r="S344">
        <v>6.0000000000000001E-3</v>
      </c>
      <c r="T344">
        <v>0.18</v>
      </c>
      <c r="U344">
        <v>2E-3</v>
      </c>
      <c r="V344">
        <v>2.0979999999999999</v>
      </c>
      <c r="W344">
        <v>1.2E-2</v>
      </c>
      <c r="X344">
        <v>0.19</v>
      </c>
      <c r="Y344">
        <v>0</v>
      </c>
      <c r="Z344">
        <v>0.1</v>
      </c>
      <c r="AA344">
        <v>0.08</v>
      </c>
    </row>
    <row r="345" spans="1:27" x14ac:dyDescent="0.3">
      <c r="A345">
        <v>115</v>
      </c>
      <c r="B345">
        <v>1</v>
      </c>
      <c r="C345">
        <v>2</v>
      </c>
      <c r="D345">
        <v>55</v>
      </c>
      <c r="E345">
        <v>2</v>
      </c>
      <c r="F345" t="s">
        <v>97</v>
      </c>
      <c r="G345" t="s">
        <v>134</v>
      </c>
      <c r="H345" t="s">
        <v>84</v>
      </c>
      <c r="I345">
        <v>0.95599999999999996</v>
      </c>
      <c r="J345">
        <v>0.16800000000000001</v>
      </c>
      <c r="K345">
        <v>0.20200000000000001</v>
      </c>
      <c r="L345">
        <v>6.8000000000000005E-2</v>
      </c>
      <c r="M345">
        <v>0.05</v>
      </c>
      <c r="N345">
        <v>0.156</v>
      </c>
      <c r="O345">
        <v>0.06</v>
      </c>
      <c r="P345">
        <v>2.4860000000000002</v>
      </c>
      <c r="Q345">
        <v>7.46</v>
      </c>
      <c r="R345">
        <v>34.874000000000002</v>
      </c>
      <c r="S345">
        <v>2.1999999999999999E-2</v>
      </c>
      <c r="T345">
        <v>0.05</v>
      </c>
      <c r="U345">
        <v>0.01</v>
      </c>
      <c r="V345">
        <v>2.3140000000000001</v>
      </c>
      <c r="W345">
        <v>8.0000000000000002E-3</v>
      </c>
      <c r="X345">
        <v>0.252</v>
      </c>
      <c r="Y345">
        <v>2E-3</v>
      </c>
      <c r="Z345">
        <v>0.34200000000000003</v>
      </c>
      <c r="AA345">
        <v>0.108</v>
      </c>
    </row>
    <row r="346" spans="1:27" x14ac:dyDescent="0.3">
      <c r="A346">
        <v>115</v>
      </c>
      <c r="B346">
        <v>1</v>
      </c>
      <c r="C346">
        <v>2</v>
      </c>
      <c r="D346">
        <v>55</v>
      </c>
      <c r="E346">
        <v>3</v>
      </c>
      <c r="F346" t="s">
        <v>97</v>
      </c>
      <c r="G346" t="s">
        <v>134</v>
      </c>
      <c r="H346" t="s">
        <v>84</v>
      </c>
      <c r="I346">
        <v>0.28399999999999997</v>
      </c>
      <c r="J346">
        <v>0.04</v>
      </c>
      <c r="K346">
        <v>0.04</v>
      </c>
      <c r="L346">
        <v>0.184</v>
      </c>
      <c r="M346">
        <v>1.6E-2</v>
      </c>
      <c r="N346">
        <v>0.13600000000000001</v>
      </c>
      <c r="O346">
        <v>6.6000000000000003E-2</v>
      </c>
      <c r="P346">
        <v>0.61799999999999999</v>
      </c>
      <c r="Q346">
        <v>2.7759999999999998</v>
      </c>
      <c r="R346">
        <v>9.0340000000000007</v>
      </c>
      <c r="S346">
        <v>8.0000000000000002E-3</v>
      </c>
      <c r="T346">
        <v>8.0000000000000002E-3</v>
      </c>
      <c r="U346">
        <v>1.6E-2</v>
      </c>
      <c r="V346">
        <v>2.2200000000000002</v>
      </c>
      <c r="W346">
        <v>6.0000000000000001E-3</v>
      </c>
      <c r="X346">
        <v>5.8000000000000003E-2</v>
      </c>
      <c r="Y346">
        <v>0</v>
      </c>
      <c r="Z346">
        <v>0.09</v>
      </c>
      <c r="AA346">
        <v>5.1999999999999998E-2</v>
      </c>
    </row>
    <row r="347" spans="1:27" x14ac:dyDescent="0.3">
      <c r="A347">
        <v>116</v>
      </c>
      <c r="B347">
        <v>1</v>
      </c>
      <c r="C347">
        <v>2</v>
      </c>
      <c r="D347">
        <v>56</v>
      </c>
      <c r="E347">
        <v>1</v>
      </c>
      <c r="F347" t="s">
        <v>98</v>
      </c>
      <c r="G347" t="s">
        <v>127</v>
      </c>
      <c r="H347" t="s">
        <v>84</v>
      </c>
      <c r="I347">
        <v>0.746</v>
      </c>
      <c r="J347">
        <v>0.34599999999999997</v>
      </c>
      <c r="K347">
        <v>8.0440000000000005</v>
      </c>
      <c r="L347">
        <v>5.758</v>
      </c>
      <c r="M347">
        <v>0.51</v>
      </c>
      <c r="N347">
        <v>0.65800000000000003</v>
      </c>
      <c r="O347">
        <v>1.4E-2</v>
      </c>
      <c r="P347">
        <v>2.23</v>
      </c>
      <c r="Q347">
        <v>2.4740000000000002</v>
      </c>
      <c r="R347">
        <v>29.632000000000001</v>
      </c>
      <c r="S347">
        <v>0.30399999999999999</v>
      </c>
      <c r="T347">
        <v>3.7999999999999999E-2</v>
      </c>
      <c r="U347">
        <v>0.192</v>
      </c>
      <c r="V347">
        <v>1.786</v>
      </c>
      <c r="W347">
        <v>1.2E-2</v>
      </c>
      <c r="X347">
        <v>0.126</v>
      </c>
      <c r="Y347">
        <v>4.0000000000000001E-3</v>
      </c>
      <c r="Z347">
        <v>0.218</v>
      </c>
      <c r="AA347">
        <v>4.8000000000000001E-2</v>
      </c>
    </row>
    <row r="348" spans="1:27" x14ac:dyDescent="0.3">
      <c r="A348">
        <v>116</v>
      </c>
      <c r="B348">
        <v>1</v>
      </c>
      <c r="C348">
        <v>2</v>
      </c>
      <c r="D348">
        <v>56</v>
      </c>
      <c r="E348">
        <v>2</v>
      </c>
      <c r="F348" t="s">
        <v>98</v>
      </c>
      <c r="G348" t="s">
        <v>127</v>
      </c>
      <c r="H348" t="s">
        <v>84</v>
      </c>
      <c r="I348">
        <v>0.82</v>
      </c>
      <c r="J348">
        <v>0.35799999999999998</v>
      </c>
      <c r="K348">
        <v>0.3</v>
      </c>
      <c r="L348">
        <v>0.56000000000000005</v>
      </c>
      <c r="M348">
        <v>0.51200000000000001</v>
      </c>
      <c r="N348">
        <v>0.67200000000000004</v>
      </c>
      <c r="O348">
        <v>0.02</v>
      </c>
      <c r="P348">
        <v>2.57</v>
      </c>
      <c r="Q348">
        <v>2.84</v>
      </c>
      <c r="R348">
        <v>26.16</v>
      </c>
      <c r="S348">
        <v>1.6E-2</v>
      </c>
      <c r="T348">
        <v>0.66400000000000003</v>
      </c>
      <c r="U348">
        <v>1.2E-2</v>
      </c>
      <c r="V348">
        <v>2.4500000000000002</v>
      </c>
      <c r="W348">
        <v>2E-3</v>
      </c>
      <c r="X348">
        <v>0.10199999999999999</v>
      </c>
      <c r="Y348">
        <v>4.0000000000000001E-3</v>
      </c>
      <c r="Z348">
        <v>0.184</v>
      </c>
      <c r="AA348">
        <v>0.05</v>
      </c>
    </row>
    <row r="349" spans="1:27" x14ac:dyDescent="0.3">
      <c r="A349">
        <v>116</v>
      </c>
      <c r="B349">
        <v>1</v>
      </c>
      <c r="C349">
        <v>2</v>
      </c>
      <c r="D349">
        <v>56</v>
      </c>
      <c r="E349">
        <v>3</v>
      </c>
      <c r="F349" t="s">
        <v>98</v>
      </c>
      <c r="G349" t="s">
        <v>127</v>
      </c>
      <c r="H349" t="s">
        <v>84</v>
      </c>
      <c r="I349">
        <v>0.84199999999999997</v>
      </c>
      <c r="J349">
        <v>7.8E-2</v>
      </c>
      <c r="K349">
        <v>8.5020000000000007</v>
      </c>
      <c r="L349">
        <v>0.56999999999999995</v>
      </c>
      <c r="M349">
        <v>0.50600000000000001</v>
      </c>
      <c r="N349">
        <v>0.68200000000000005</v>
      </c>
      <c r="O349">
        <v>0.13400000000000001</v>
      </c>
      <c r="P349">
        <v>2.4660000000000002</v>
      </c>
      <c r="Q349">
        <v>3.12</v>
      </c>
      <c r="R349">
        <v>28.751999999999999</v>
      </c>
      <c r="S349">
        <v>1.2E-2</v>
      </c>
      <c r="T349">
        <v>0.04</v>
      </c>
      <c r="U349">
        <v>1.6E-2</v>
      </c>
      <c r="V349">
        <v>1.804</v>
      </c>
      <c r="W349">
        <v>4.0000000000000001E-3</v>
      </c>
      <c r="X349">
        <v>0.104</v>
      </c>
      <c r="Y349">
        <v>2E-3</v>
      </c>
      <c r="Z349">
        <v>0.20200000000000001</v>
      </c>
      <c r="AA349">
        <v>0.04</v>
      </c>
    </row>
    <row r="350" spans="1:27" x14ac:dyDescent="0.3">
      <c r="A350">
        <v>117</v>
      </c>
      <c r="B350">
        <v>1</v>
      </c>
      <c r="C350">
        <v>2</v>
      </c>
      <c r="D350">
        <v>57</v>
      </c>
      <c r="E350">
        <v>1</v>
      </c>
      <c r="F350" t="s">
        <v>98</v>
      </c>
      <c r="G350" t="s">
        <v>70</v>
      </c>
      <c r="H350" t="s">
        <v>84</v>
      </c>
      <c r="I350">
        <v>0.82599999999999996</v>
      </c>
      <c r="J350">
        <v>0.38800000000000001</v>
      </c>
      <c r="K350">
        <v>0.36199999999999999</v>
      </c>
      <c r="L350">
        <v>0.65</v>
      </c>
      <c r="M350">
        <v>0.52</v>
      </c>
      <c r="N350">
        <v>0.63</v>
      </c>
      <c r="O350">
        <v>0.02</v>
      </c>
      <c r="P350">
        <v>2.738</v>
      </c>
      <c r="Q350">
        <v>3.49</v>
      </c>
      <c r="R350">
        <v>36.646000000000001</v>
      </c>
      <c r="S350">
        <v>0.01</v>
      </c>
      <c r="T350">
        <v>1.448</v>
      </c>
      <c r="U350">
        <v>0.02</v>
      </c>
      <c r="V350">
        <v>1.9359999999999999</v>
      </c>
      <c r="W350">
        <v>2E-3</v>
      </c>
      <c r="X350">
        <v>5.8000000000000003E-2</v>
      </c>
      <c r="Y350">
        <v>4.0000000000000001E-3</v>
      </c>
      <c r="Z350">
        <v>0.14399999999999999</v>
      </c>
      <c r="AA350">
        <v>8.5999999999999993E-2</v>
      </c>
    </row>
    <row r="351" spans="1:27" x14ac:dyDescent="0.3">
      <c r="A351">
        <v>117</v>
      </c>
      <c r="B351">
        <v>1</v>
      </c>
      <c r="C351">
        <v>2</v>
      </c>
      <c r="D351">
        <v>57</v>
      </c>
      <c r="E351">
        <v>2</v>
      </c>
      <c r="F351" t="s">
        <v>98</v>
      </c>
      <c r="G351" t="s">
        <v>70</v>
      </c>
      <c r="H351" t="s">
        <v>84</v>
      </c>
      <c r="I351">
        <v>0.90400000000000003</v>
      </c>
      <c r="J351">
        <v>4.5999999999999999E-2</v>
      </c>
      <c r="K351">
        <v>0.3</v>
      </c>
      <c r="L351">
        <v>0.8</v>
      </c>
      <c r="M351">
        <v>0.53</v>
      </c>
      <c r="N351">
        <v>0.63600000000000001</v>
      </c>
      <c r="O351">
        <v>3.2000000000000001E-2</v>
      </c>
      <c r="P351">
        <v>3.8580000000000001</v>
      </c>
      <c r="Q351">
        <v>4.3559999999999999</v>
      </c>
      <c r="R351">
        <v>45.308</v>
      </c>
      <c r="S351">
        <v>0.39600000000000002</v>
      </c>
      <c r="T351">
        <v>1.784</v>
      </c>
      <c r="U351">
        <v>0.42599999999999999</v>
      </c>
      <c r="V351">
        <v>1.8859999999999999</v>
      </c>
      <c r="W351">
        <v>1.6E-2</v>
      </c>
      <c r="X351">
        <v>9.6000000000000002E-2</v>
      </c>
      <c r="Y351">
        <v>0.05</v>
      </c>
      <c r="Z351">
        <v>0.156</v>
      </c>
      <c r="AA351">
        <v>0.02</v>
      </c>
    </row>
    <row r="352" spans="1:27" x14ac:dyDescent="0.3">
      <c r="A352">
        <v>117</v>
      </c>
      <c r="B352">
        <v>1</v>
      </c>
      <c r="C352">
        <v>2</v>
      </c>
      <c r="D352">
        <v>57</v>
      </c>
      <c r="E352">
        <v>3</v>
      </c>
      <c r="F352" t="s">
        <v>98</v>
      </c>
      <c r="G352" t="s">
        <v>70</v>
      </c>
      <c r="H352" t="s">
        <v>84</v>
      </c>
      <c r="I352">
        <v>0.85799999999999998</v>
      </c>
      <c r="J352">
        <v>0.41199999999999998</v>
      </c>
      <c r="K352">
        <v>0.36799999999999999</v>
      </c>
      <c r="L352">
        <v>0.63</v>
      </c>
      <c r="M352">
        <v>0.52600000000000002</v>
      </c>
      <c r="N352">
        <v>0.69399999999999995</v>
      </c>
      <c r="O352">
        <v>3.5999999999999997E-2</v>
      </c>
      <c r="P352">
        <v>3.056</v>
      </c>
      <c r="Q352">
        <v>3.9780000000000002</v>
      </c>
      <c r="R352">
        <v>44.514000000000003</v>
      </c>
      <c r="S352">
        <v>3.2000000000000001E-2</v>
      </c>
      <c r="T352">
        <v>1.464</v>
      </c>
      <c r="U352">
        <v>0.312</v>
      </c>
      <c r="V352">
        <v>1.8640000000000001</v>
      </c>
      <c r="W352">
        <v>8.0000000000000002E-3</v>
      </c>
      <c r="X352">
        <v>8.4000000000000005E-2</v>
      </c>
      <c r="Y352">
        <v>2E-3</v>
      </c>
      <c r="Z352">
        <v>0.184</v>
      </c>
      <c r="AA352">
        <v>6.4000000000000001E-2</v>
      </c>
    </row>
    <row r="353" spans="1:27" x14ac:dyDescent="0.3">
      <c r="A353">
        <v>118</v>
      </c>
      <c r="B353">
        <v>1</v>
      </c>
      <c r="C353">
        <v>2</v>
      </c>
      <c r="D353">
        <v>58</v>
      </c>
      <c r="E353">
        <v>1</v>
      </c>
      <c r="F353" t="s">
        <v>102</v>
      </c>
      <c r="G353" t="s">
        <v>43</v>
      </c>
      <c r="H353" t="s">
        <v>84</v>
      </c>
      <c r="I353">
        <v>0.69</v>
      </c>
      <c r="J353">
        <v>0.19800000000000001</v>
      </c>
      <c r="K353">
        <v>0.02</v>
      </c>
      <c r="L353">
        <v>3.5999999999999997E-2</v>
      </c>
      <c r="M353">
        <v>5.6000000000000001E-2</v>
      </c>
      <c r="N353">
        <v>8.4000000000000005E-2</v>
      </c>
      <c r="O353">
        <v>8.7999999999999995E-2</v>
      </c>
      <c r="P353">
        <v>2.2999999999999998</v>
      </c>
      <c r="Q353">
        <v>8.4260000000000002</v>
      </c>
      <c r="R353">
        <v>34.884</v>
      </c>
      <c r="S353">
        <v>0.188</v>
      </c>
      <c r="T353">
        <v>0.76400000000000001</v>
      </c>
      <c r="U353">
        <v>0.1</v>
      </c>
      <c r="V353">
        <v>0.24</v>
      </c>
      <c r="W353">
        <v>2E-3</v>
      </c>
      <c r="X353">
        <v>1.7999999999999999E-2</v>
      </c>
      <c r="Y353">
        <v>0</v>
      </c>
      <c r="Z353">
        <v>1.6E-2</v>
      </c>
      <c r="AA353">
        <v>5.1999999999999998E-2</v>
      </c>
    </row>
    <row r="354" spans="1:27" x14ac:dyDescent="0.3">
      <c r="A354">
        <v>118</v>
      </c>
      <c r="B354">
        <v>1</v>
      </c>
      <c r="C354">
        <v>2</v>
      </c>
      <c r="D354">
        <v>58</v>
      </c>
      <c r="E354">
        <v>2</v>
      </c>
      <c r="F354" t="s">
        <v>102</v>
      </c>
      <c r="G354" t="s">
        <v>43</v>
      </c>
      <c r="H354" t="s">
        <v>84</v>
      </c>
      <c r="I354">
        <v>1.1279999999999999</v>
      </c>
      <c r="J354">
        <v>0.38200000000000001</v>
      </c>
      <c r="K354">
        <v>1.7999999999999999E-2</v>
      </c>
      <c r="L354">
        <v>5.8000000000000003E-2</v>
      </c>
      <c r="M354">
        <v>8.5999999999999993E-2</v>
      </c>
      <c r="N354">
        <v>0.33400000000000002</v>
      </c>
      <c r="O354">
        <v>2.4E-2</v>
      </c>
      <c r="P354">
        <v>4.1959999999999997</v>
      </c>
      <c r="Q354">
        <v>11.938000000000001</v>
      </c>
      <c r="R354">
        <v>54.152000000000001</v>
      </c>
      <c r="S354">
        <v>0.35599999999999998</v>
      </c>
      <c r="T354">
        <v>1.528</v>
      </c>
      <c r="U354">
        <v>0.14199999999999999</v>
      </c>
      <c r="V354">
        <v>0.46400000000000002</v>
      </c>
      <c r="W354">
        <v>6.0000000000000001E-3</v>
      </c>
      <c r="X354">
        <v>3.4000000000000002E-2</v>
      </c>
      <c r="Y354">
        <v>2E-3</v>
      </c>
      <c r="Z354">
        <v>3.4000000000000002E-2</v>
      </c>
      <c r="AA354">
        <v>8.4000000000000005E-2</v>
      </c>
    </row>
    <row r="355" spans="1:27" x14ac:dyDescent="0.3">
      <c r="A355">
        <v>118</v>
      </c>
      <c r="B355">
        <v>1</v>
      </c>
      <c r="C355">
        <v>2</v>
      </c>
      <c r="D355">
        <v>58</v>
      </c>
      <c r="E355">
        <v>3</v>
      </c>
      <c r="F355" t="s">
        <v>102</v>
      </c>
      <c r="G355" t="s">
        <v>43</v>
      </c>
      <c r="H355" t="s">
        <v>84</v>
      </c>
      <c r="I355">
        <v>0.90200000000000002</v>
      </c>
      <c r="J355">
        <v>0.26800000000000002</v>
      </c>
      <c r="K355">
        <v>8.0000000000000002E-3</v>
      </c>
      <c r="L355">
        <v>3.7999999999999999E-2</v>
      </c>
      <c r="M355">
        <v>5.6000000000000001E-2</v>
      </c>
      <c r="N355">
        <v>0.1</v>
      </c>
      <c r="O355">
        <v>0.11600000000000001</v>
      </c>
      <c r="P355">
        <v>2.9140000000000001</v>
      </c>
      <c r="Q355">
        <v>9.9380000000000006</v>
      </c>
      <c r="R355">
        <v>36.299999999999997</v>
      </c>
      <c r="S355">
        <v>0.19800000000000001</v>
      </c>
      <c r="T355">
        <v>1.18</v>
      </c>
      <c r="U355">
        <v>9.1999999999999998E-2</v>
      </c>
      <c r="V355">
        <v>0.34399999999999997</v>
      </c>
      <c r="W355">
        <v>2E-3</v>
      </c>
      <c r="X355">
        <v>1.6E-2</v>
      </c>
      <c r="Y355">
        <v>0</v>
      </c>
      <c r="Z355">
        <v>2.1999999999999999E-2</v>
      </c>
      <c r="AA355">
        <v>1.7999999999999999E-2</v>
      </c>
    </row>
    <row r="356" spans="1:27" x14ac:dyDescent="0.3">
      <c r="A356">
        <v>119</v>
      </c>
      <c r="B356">
        <v>1</v>
      </c>
      <c r="C356">
        <v>2</v>
      </c>
      <c r="D356">
        <v>59</v>
      </c>
      <c r="E356">
        <v>1</v>
      </c>
      <c r="F356" t="s">
        <v>100</v>
      </c>
      <c r="G356" t="s">
        <v>131</v>
      </c>
      <c r="H356" t="s">
        <v>84</v>
      </c>
      <c r="I356">
        <v>6.0000000000000001E-3</v>
      </c>
      <c r="J356">
        <v>0.02</v>
      </c>
      <c r="K356">
        <v>2.5999999999999999E-2</v>
      </c>
      <c r="L356">
        <v>0.18</v>
      </c>
      <c r="M356">
        <v>1.4E-2</v>
      </c>
      <c r="N356">
        <v>9.8000000000000004E-2</v>
      </c>
      <c r="O356">
        <v>2.8000000000000001E-2</v>
      </c>
      <c r="P356">
        <v>6.0000000000000001E-3</v>
      </c>
      <c r="Q356">
        <v>1.3380000000000001</v>
      </c>
      <c r="R356">
        <v>4.4859999999999998</v>
      </c>
      <c r="S356">
        <v>4.0000000000000001E-3</v>
      </c>
      <c r="T356">
        <v>4.0000000000000001E-3</v>
      </c>
      <c r="U356">
        <v>4.0000000000000001E-3</v>
      </c>
      <c r="V356">
        <v>2.0779999999999998</v>
      </c>
      <c r="W356">
        <v>0</v>
      </c>
      <c r="X356">
        <v>8.5999999999999993E-2</v>
      </c>
      <c r="Y356">
        <v>0</v>
      </c>
      <c r="Z356">
        <v>2E-3</v>
      </c>
      <c r="AA356">
        <v>5.6000000000000001E-2</v>
      </c>
    </row>
    <row r="357" spans="1:27" x14ac:dyDescent="0.3">
      <c r="A357">
        <v>119</v>
      </c>
      <c r="B357">
        <v>1</v>
      </c>
      <c r="C357">
        <v>2</v>
      </c>
      <c r="D357">
        <v>59</v>
      </c>
      <c r="E357">
        <v>2</v>
      </c>
      <c r="F357" t="s">
        <v>100</v>
      </c>
      <c r="G357" t="s">
        <v>131</v>
      </c>
      <c r="H357" t="s">
        <v>84</v>
      </c>
      <c r="I357">
        <v>6.0000000000000001E-3</v>
      </c>
      <c r="J357">
        <v>0.02</v>
      </c>
      <c r="K357">
        <v>1.2E-2</v>
      </c>
      <c r="L357">
        <v>0.17</v>
      </c>
      <c r="M357">
        <v>1.2E-2</v>
      </c>
      <c r="N357">
        <v>5.6000000000000001E-2</v>
      </c>
      <c r="O357">
        <v>0.02</v>
      </c>
      <c r="P357">
        <v>0.254</v>
      </c>
      <c r="Q357">
        <v>1.448</v>
      </c>
      <c r="R357">
        <v>5.0720000000000001</v>
      </c>
      <c r="S357">
        <v>1.2E-2</v>
      </c>
      <c r="T357">
        <v>6.0000000000000001E-3</v>
      </c>
      <c r="U357">
        <v>8.0000000000000002E-3</v>
      </c>
      <c r="V357">
        <v>2.1240000000000001</v>
      </c>
      <c r="W357">
        <v>2E-3</v>
      </c>
      <c r="X357">
        <v>3.7999999999999999E-2</v>
      </c>
      <c r="Y357">
        <v>2E-3</v>
      </c>
      <c r="Z357">
        <v>2E-3</v>
      </c>
      <c r="AA357">
        <v>1.2E-2</v>
      </c>
    </row>
    <row r="358" spans="1:27" x14ac:dyDescent="0.3">
      <c r="A358">
        <v>119</v>
      </c>
      <c r="B358">
        <v>1</v>
      </c>
      <c r="C358">
        <v>2</v>
      </c>
      <c r="D358">
        <v>59</v>
      </c>
      <c r="E358">
        <v>3</v>
      </c>
      <c r="F358" t="s">
        <v>100</v>
      </c>
      <c r="G358" t="s">
        <v>131</v>
      </c>
      <c r="H358" t="s">
        <v>84</v>
      </c>
      <c r="I358">
        <v>0.26200000000000001</v>
      </c>
      <c r="J358">
        <v>2.4E-2</v>
      </c>
      <c r="K358">
        <v>3.4000000000000002E-2</v>
      </c>
      <c r="L358">
        <v>0.16800000000000001</v>
      </c>
      <c r="M358">
        <v>0.01</v>
      </c>
      <c r="N358">
        <v>0.09</v>
      </c>
      <c r="O358">
        <v>8.0000000000000002E-3</v>
      </c>
      <c r="P358">
        <v>0.41399999999999998</v>
      </c>
      <c r="Q358">
        <v>0.128</v>
      </c>
      <c r="R358">
        <v>11.076000000000001</v>
      </c>
      <c r="S358">
        <v>6.0000000000000001E-3</v>
      </c>
      <c r="T358">
        <v>2.1999999999999999E-2</v>
      </c>
      <c r="U358">
        <v>2E-3</v>
      </c>
      <c r="V358">
        <v>2.4260000000000002</v>
      </c>
      <c r="W358">
        <v>0</v>
      </c>
      <c r="X358">
        <v>0.06</v>
      </c>
      <c r="Y358">
        <v>2E-3</v>
      </c>
      <c r="Z358">
        <v>2E-3</v>
      </c>
      <c r="AA358">
        <v>1.6E-2</v>
      </c>
    </row>
    <row r="359" spans="1:27" x14ac:dyDescent="0.3">
      <c r="A359">
        <v>120</v>
      </c>
      <c r="B359">
        <v>1</v>
      </c>
      <c r="C359">
        <v>2</v>
      </c>
      <c r="D359">
        <v>60</v>
      </c>
      <c r="E359">
        <v>1</v>
      </c>
      <c r="F359" t="s">
        <v>100</v>
      </c>
      <c r="G359" t="s">
        <v>78</v>
      </c>
      <c r="H359" t="s">
        <v>84</v>
      </c>
      <c r="I359">
        <v>0.20599999999999999</v>
      </c>
      <c r="J359">
        <v>2.4E-2</v>
      </c>
      <c r="K359">
        <v>7.5999999999999998E-2</v>
      </c>
      <c r="L359">
        <v>0.16800000000000001</v>
      </c>
      <c r="M359">
        <v>0.02</v>
      </c>
      <c r="N359">
        <v>7.0000000000000007E-2</v>
      </c>
      <c r="O359">
        <v>5.3999999999999999E-2</v>
      </c>
      <c r="P359">
        <v>2.4E-2</v>
      </c>
      <c r="Q359">
        <v>3.3239999999999998</v>
      </c>
      <c r="R359">
        <v>7.5439999999999996</v>
      </c>
      <c r="S359">
        <v>1.2E-2</v>
      </c>
      <c r="T359">
        <v>1.2E-2</v>
      </c>
      <c r="U359">
        <v>4.0000000000000001E-3</v>
      </c>
      <c r="V359">
        <v>2.198</v>
      </c>
      <c r="W359">
        <v>6.0000000000000001E-3</v>
      </c>
      <c r="X359">
        <v>3.4000000000000002E-2</v>
      </c>
      <c r="Y359">
        <v>2E-3</v>
      </c>
      <c r="Z359">
        <v>3.4000000000000002E-2</v>
      </c>
      <c r="AA359">
        <v>0.02</v>
      </c>
    </row>
    <row r="360" spans="1:27" x14ac:dyDescent="0.3">
      <c r="A360">
        <v>120</v>
      </c>
      <c r="B360">
        <v>1</v>
      </c>
      <c r="C360">
        <v>2</v>
      </c>
      <c r="D360">
        <v>60</v>
      </c>
      <c r="E360">
        <v>2</v>
      </c>
      <c r="F360" t="s">
        <v>100</v>
      </c>
      <c r="G360" t="s">
        <v>78</v>
      </c>
      <c r="H360" t="s">
        <v>84</v>
      </c>
      <c r="I360">
        <v>8.0000000000000002E-3</v>
      </c>
      <c r="J360">
        <v>0.10199999999999999</v>
      </c>
      <c r="K360">
        <v>7.0000000000000007E-2</v>
      </c>
      <c r="L360">
        <v>5.6000000000000001E-2</v>
      </c>
      <c r="M360">
        <v>1.6E-2</v>
      </c>
      <c r="N360">
        <v>5.6000000000000001E-2</v>
      </c>
      <c r="O360">
        <v>1.6E-2</v>
      </c>
      <c r="P360">
        <v>0.48599999999999999</v>
      </c>
      <c r="Q360">
        <v>3.214</v>
      </c>
      <c r="R360">
        <v>8.8219999999999992</v>
      </c>
      <c r="S360">
        <v>1.2E-2</v>
      </c>
      <c r="T360">
        <v>1.4E-2</v>
      </c>
      <c r="U360">
        <v>6.0000000000000001E-3</v>
      </c>
      <c r="V360">
        <v>2.254</v>
      </c>
      <c r="W360">
        <v>2E-3</v>
      </c>
      <c r="X360">
        <v>0.108</v>
      </c>
      <c r="Y360">
        <v>0</v>
      </c>
      <c r="Z360">
        <v>2E-3</v>
      </c>
      <c r="AA360">
        <v>0.05</v>
      </c>
    </row>
    <row r="361" spans="1:27" x14ac:dyDescent="0.3">
      <c r="A361">
        <v>120</v>
      </c>
      <c r="B361">
        <v>1</v>
      </c>
      <c r="C361">
        <v>2</v>
      </c>
      <c r="D361">
        <v>60</v>
      </c>
      <c r="E361">
        <v>3</v>
      </c>
      <c r="F361" t="s">
        <v>100</v>
      </c>
      <c r="G361" t="s">
        <v>78</v>
      </c>
      <c r="H361" t="s">
        <v>84</v>
      </c>
      <c r="I361">
        <v>8.0000000000000002E-3</v>
      </c>
      <c r="J361">
        <v>3.5999999999999997E-2</v>
      </c>
      <c r="K361">
        <v>8.4000000000000005E-2</v>
      </c>
      <c r="L361">
        <v>0.01</v>
      </c>
      <c r="M361">
        <v>1.2E-2</v>
      </c>
      <c r="N361">
        <v>6.6000000000000003E-2</v>
      </c>
      <c r="O361">
        <v>6.8000000000000005E-2</v>
      </c>
      <c r="P361">
        <v>0.38</v>
      </c>
      <c r="Q361">
        <v>2.4060000000000001</v>
      </c>
      <c r="R361">
        <v>5.3879999999999999</v>
      </c>
      <c r="S361">
        <v>6.0000000000000001E-3</v>
      </c>
      <c r="T361">
        <v>1.2E-2</v>
      </c>
      <c r="U361">
        <v>2E-3</v>
      </c>
      <c r="V361">
        <v>2.266</v>
      </c>
      <c r="W361">
        <v>2E-3</v>
      </c>
      <c r="X361">
        <v>5.3999999999999999E-2</v>
      </c>
      <c r="Y361">
        <v>2E-3</v>
      </c>
      <c r="Z361">
        <v>2E-3</v>
      </c>
      <c r="AA361">
        <v>0.02</v>
      </c>
    </row>
    <row r="362" spans="1:27" x14ac:dyDescent="0.3">
      <c r="A362">
        <v>121</v>
      </c>
      <c r="B362">
        <v>2</v>
      </c>
      <c r="C362">
        <v>1</v>
      </c>
      <c r="D362">
        <v>1</v>
      </c>
      <c r="E362">
        <v>1</v>
      </c>
      <c r="F362" t="s">
        <v>99</v>
      </c>
      <c r="G362" t="s">
        <v>140</v>
      </c>
      <c r="H362" t="s">
        <v>85</v>
      </c>
    </row>
    <row r="363" spans="1:27" x14ac:dyDescent="0.3">
      <c r="A363">
        <v>121</v>
      </c>
      <c r="B363">
        <v>2</v>
      </c>
      <c r="C363">
        <v>1</v>
      </c>
      <c r="D363">
        <v>1</v>
      </c>
      <c r="E363">
        <v>2</v>
      </c>
      <c r="F363" t="s">
        <v>99</v>
      </c>
      <c r="G363" t="s">
        <v>140</v>
      </c>
      <c r="H363" t="s">
        <v>85</v>
      </c>
    </row>
    <row r="364" spans="1:27" x14ac:dyDescent="0.3">
      <c r="A364">
        <v>121</v>
      </c>
      <c r="B364">
        <v>2</v>
      </c>
      <c r="C364">
        <v>1</v>
      </c>
      <c r="D364">
        <v>1</v>
      </c>
      <c r="E364">
        <v>3</v>
      </c>
      <c r="F364" t="s">
        <v>99</v>
      </c>
      <c r="G364" t="s">
        <v>140</v>
      </c>
      <c r="H364" t="s">
        <v>85</v>
      </c>
    </row>
    <row r="365" spans="1:27" x14ac:dyDescent="0.3">
      <c r="A365">
        <v>122</v>
      </c>
      <c r="B365">
        <v>2</v>
      </c>
      <c r="C365">
        <v>1</v>
      </c>
      <c r="D365">
        <v>2</v>
      </c>
      <c r="E365">
        <v>1</v>
      </c>
      <c r="F365" t="s">
        <v>101</v>
      </c>
      <c r="G365" t="s">
        <v>62</v>
      </c>
      <c r="H365" t="s">
        <v>85</v>
      </c>
      <c r="I365">
        <v>1.07</v>
      </c>
      <c r="J365">
        <v>0.36799999999999999</v>
      </c>
      <c r="K365">
        <v>2.4E-2</v>
      </c>
      <c r="L365">
        <v>7.5999999999999998E-2</v>
      </c>
      <c r="M365">
        <v>0.11600000000000001</v>
      </c>
      <c r="N365">
        <v>0.25600000000000001</v>
      </c>
      <c r="O365">
        <v>0.39400000000000002</v>
      </c>
      <c r="P365">
        <v>4.01</v>
      </c>
      <c r="Q365">
        <v>18.696000000000002</v>
      </c>
      <c r="R365">
        <v>53.1</v>
      </c>
      <c r="S365">
        <v>0.28199999999999997</v>
      </c>
      <c r="T365">
        <v>1.9</v>
      </c>
      <c r="U365">
        <v>4.0000000000000001E-3</v>
      </c>
      <c r="V365">
        <v>4.8860000000000001</v>
      </c>
      <c r="W365">
        <v>6.0000000000000001E-3</v>
      </c>
      <c r="X365">
        <v>0.02</v>
      </c>
      <c r="Y365">
        <v>0</v>
      </c>
      <c r="Z365">
        <v>0</v>
      </c>
      <c r="AA365">
        <v>4.8000000000000001E-2</v>
      </c>
    </row>
    <row r="366" spans="1:27" x14ac:dyDescent="0.3">
      <c r="A366">
        <v>122</v>
      </c>
      <c r="B366">
        <v>2</v>
      </c>
      <c r="C366">
        <v>1</v>
      </c>
      <c r="D366">
        <v>2</v>
      </c>
      <c r="E366">
        <v>2</v>
      </c>
      <c r="F366" t="s">
        <v>101</v>
      </c>
      <c r="G366" t="s">
        <v>62</v>
      </c>
      <c r="H366" t="s">
        <v>85</v>
      </c>
      <c r="I366">
        <v>1.454</v>
      </c>
      <c r="J366">
        <v>0.56599999999999995</v>
      </c>
      <c r="K366">
        <v>1.7999999999999999E-2</v>
      </c>
      <c r="L366">
        <v>0.08</v>
      </c>
      <c r="M366">
        <v>0.14599999999999999</v>
      </c>
      <c r="N366">
        <v>0.25600000000000001</v>
      </c>
      <c r="O366">
        <v>0.48199999999999998</v>
      </c>
      <c r="P366">
        <v>5.9459999999999997</v>
      </c>
      <c r="Q366">
        <v>23.004000000000001</v>
      </c>
      <c r="R366">
        <v>100.248</v>
      </c>
      <c r="S366">
        <v>0.50600000000000001</v>
      </c>
      <c r="T366">
        <v>3.7480000000000002</v>
      </c>
      <c r="U366">
        <v>6.0000000000000001E-3</v>
      </c>
      <c r="V366">
        <v>8.4979999999999993</v>
      </c>
      <c r="W366">
        <v>2E-3</v>
      </c>
      <c r="X366">
        <v>2.8000000000000001E-2</v>
      </c>
      <c r="Y366">
        <v>2E-3</v>
      </c>
      <c r="Z366">
        <v>3.2000000000000001E-2</v>
      </c>
      <c r="AA366">
        <v>0.06</v>
      </c>
    </row>
    <row r="367" spans="1:27" x14ac:dyDescent="0.3">
      <c r="A367">
        <v>122</v>
      </c>
      <c r="B367">
        <v>2</v>
      </c>
      <c r="C367">
        <v>1</v>
      </c>
      <c r="D367">
        <v>2</v>
      </c>
      <c r="E367">
        <v>3</v>
      </c>
      <c r="F367" t="s">
        <v>101</v>
      </c>
      <c r="G367" t="s">
        <v>62</v>
      </c>
      <c r="H367" t="s">
        <v>85</v>
      </c>
      <c r="I367">
        <v>1.0980000000000001</v>
      </c>
      <c r="J367">
        <v>0.33400000000000002</v>
      </c>
      <c r="K367">
        <v>0.01</v>
      </c>
      <c r="L367">
        <v>6.8000000000000005E-2</v>
      </c>
      <c r="M367">
        <v>0.114</v>
      </c>
      <c r="N367">
        <v>0.60199999999999998</v>
      </c>
      <c r="O367">
        <v>0.35399999999999998</v>
      </c>
      <c r="P367">
        <v>4.05</v>
      </c>
      <c r="Q367">
        <v>18.234000000000002</v>
      </c>
      <c r="R367">
        <v>65.653999999999996</v>
      </c>
      <c r="S367">
        <v>0.34200000000000003</v>
      </c>
      <c r="T367">
        <v>2.52</v>
      </c>
      <c r="U367">
        <v>0.104</v>
      </c>
      <c r="V367">
        <v>6.3840000000000003</v>
      </c>
      <c r="W367">
        <v>2E-3</v>
      </c>
      <c r="X367">
        <v>1.7999999999999999E-2</v>
      </c>
      <c r="Y367">
        <v>0</v>
      </c>
      <c r="Z367">
        <v>2E-3</v>
      </c>
      <c r="AA367">
        <v>3.5999999999999997E-2</v>
      </c>
    </row>
    <row r="368" spans="1:27" x14ac:dyDescent="0.3">
      <c r="A368">
        <v>123</v>
      </c>
      <c r="B368">
        <v>2</v>
      </c>
      <c r="C368">
        <v>1</v>
      </c>
      <c r="D368">
        <v>3</v>
      </c>
      <c r="E368">
        <v>1</v>
      </c>
      <c r="F368" t="s">
        <v>99</v>
      </c>
      <c r="G368" t="s">
        <v>60</v>
      </c>
      <c r="H368" t="s">
        <v>85</v>
      </c>
    </row>
    <row r="369" spans="1:27" x14ac:dyDescent="0.3">
      <c r="A369">
        <v>123</v>
      </c>
      <c r="B369">
        <v>2</v>
      </c>
      <c r="C369">
        <v>1</v>
      </c>
      <c r="D369">
        <v>3</v>
      </c>
      <c r="E369">
        <v>2</v>
      </c>
      <c r="F369" t="s">
        <v>99</v>
      </c>
      <c r="G369" t="s">
        <v>60</v>
      </c>
      <c r="H369" t="s">
        <v>85</v>
      </c>
    </row>
    <row r="370" spans="1:27" x14ac:dyDescent="0.3">
      <c r="A370">
        <v>123</v>
      </c>
      <c r="B370">
        <v>2</v>
      </c>
      <c r="C370">
        <v>1</v>
      </c>
      <c r="D370">
        <v>3</v>
      </c>
      <c r="E370">
        <v>3</v>
      </c>
      <c r="F370" t="s">
        <v>99</v>
      </c>
      <c r="G370" t="s">
        <v>60</v>
      </c>
      <c r="H370" t="s">
        <v>85</v>
      </c>
    </row>
    <row r="371" spans="1:27" x14ac:dyDescent="0.3">
      <c r="A371">
        <v>124</v>
      </c>
      <c r="B371">
        <v>2</v>
      </c>
      <c r="C371">
        <v>1</v>
      </c>
      <c r="D371">
        <v>4</v>
      </c>
      <c r="E371">
        <v>1</v>
      </c>
      <c r="F371" t="s">
        <v>102</v>
      </c>
      <c r="G371" t="s">
        <v>43</v>
      </c>
      <c r="H371" t="s">
        <v>85</v>
      </c>
      <c r="I371">
        <v>0.754</v>
      </c>
      <c r="J371">
        <v>0.51</v>
      </c>
      <c r="K371">
        <v>2.5999999999999999E-2</v>
      </c>
      <c r="L371">
        <v>5.6000000000000001E-2</v>
      </c>
      <c r="M371">
        <v>7.8E-2</v>
      </c>
      <c r="N371">
        <v>0.66400000000000003</v>
      </c>
      <c r="O371">
        <v>0.28799999999999998</v>
      </c>
      <c r="P371">
        <v>5.0179999999999998</v>
      </c>
      <c r="Q371">
        <v>23.11</v>
      </c>
      <c r="R371">
        <v>84.59</v>
      </c>
      <c r="S371">
        <v>0.35799999999999998</v>
      </c>
      <c r="T371">
        <v>2.3119999999999998</v>
      </c>
      <c r="U371">
        <v>0.11799999999999999</v>
      </c>
      <c r="V371">
        <v>9.6639999999999997</v>
      </c>
      <c r="W371">
        <v>4.0000000000000001E-3</v>
      </c>
      <c r="X371">
        <v>3.5999999999999997E-2</v>
      </c>
      <c r="Y371">
        <v>2E-3</v>
      </c>
      <c r="Z371">
        <v>1.2E-2</v>
      </c>
      <c r="AA371">
        <v>0.01</v>
      </c>
    </row>
    <row r="372" spans="1:27" x14ac:dyDescent="0.3">
      <c r="A372">
        <v>124</v>
      </c>
      <c r="B372">
        <v>2</v>
      </c>
      <c r="C372">
        <v>1</v>
      </c>
      <c r="D372">
        <v>4</v>
      </c>
      <c r="E372">
        <v>2</v>
      </c>
      <c r="F372" t="s">
        <v>102</v>
      </c>
      <c r="G372" t="s">
        <v>43</v>
      </c>
      <c r="H372" t="s">
        <v>85</v>
      </c>
      <c r="I372">
        <v>0.73799999999999999</v>
      </c>
      <c r="J372">
        <v>0.42</v>
      </c>
      <c r="K372">
        <v>0.03</v>
      </c>
      <c r="L372">
        <v>0.04</v>
      </c>
      <c r="M372">
        <v>6.8000000000000005E-2</v>
      </c>
      <c r="N372">
        <v>0.152</v>
      </c>
      <c r="O372">
        <v>0.24399999999999999</v>
      </c>
      <c r="P372">
        <v>3.8519999999999999</v>
      </c>
      <c r="Q372">
        <v>19.928000000000001</v>
      </c>
      <c r="R372">
        <v>71.272000000000006</v>
      </c>
      <c r="S372">
        <v>0.34799999999999998</v>
      </c>
      <c r="T372">
        <v>2.004</v>
      </c>
      <c r="U372">
        <v>9.6000000000000002E-2</v>
      </c>
      <c r="V372">
        <v>6.9720000000000004</v>
      </c>
      <c r="W372">
        <v>2E-3</v>
      </c>
      <c r="X372">
        <v>2.1999999999999999E-2</v>
      </c>
      <c r="Y372">
        <v>2E-3</v>
      </c>
      <c r="Z372">
        <v>0</v>
      </c>
      <c r="AA372">
        <v>4.8000000000000001E-2</v>
      </c>
    </row>
    <row r="373" spans="1:27" x14ac:dyDescent="0.3">
      <c r="A373">
        <v>124</v>
      </c>
      <c r="B373">
        <v>2</v>
      </c>
      <c r="C373">
        <v>1</v>
      </c>
      <c r="D373">
        <v>4</v>
      </c>
      <c r="E373">
        <v>3</v>
      </c>
      <c r="F373" t="s">
        <v>102</v>
      </c>
      <c r="G373" t="s">
        <v>43</v>
      </c>
      <c r="H373" t="s">
        <v>85</v>
      </c>
      <c r="I373">
        <v>1.008</v>
      </c>
      <c r="J373">
        <v>0.60799999999999998</v>
      </c>
      <c r="K373">
        <v>3.4000000000000002E-2</v>
      </c>
      <c r="L373">
        <v>5.8000000000000003E-2</v>
      </c>
      <c r="M373">
        <v>9.8000000000000004E-2</v>
      </c>
      <c r="N373">
        <v>0.33600000000000002</v>
      </c>
      <c r="O373">
        <v>0.35799999999999998</v>
      </c>
      <c r="P373">
        <v>7.1879999999999997</v>
      </c>
      <c r="Q373">
        <v>28.443999999999999</v>
      </c>
      <c r="R373">
        <v>116.44</v>
      </c>
      <c r="S373">
        <v>0.49399999999999999</v>
      </c>
      <c r="T373">
        <v>3.3719999999999999</v>
      </c>
      <c r="U373">
        <v>0.17199999999999999</v>
      </c>
      <c r="V373">
        <v>11.054</v>
      </c>
      <c r="W373">
        <v>4.0000000000000001E-3</v>
      </c>
      <c r="X373">
        <v>1.2E-2</v>
      </c>
      <c r="Y373">
        <v>4.0000000000000001E-3</v>
      </c>
      <c r="Z373">
        <v>0</v>
      </c>
      <c r="AA373">
        <v>1.4E-2</v>
      </c>
    </row>
    <row r="374" spans="1:27" x14ac:dyDescent="0.3">
      <c r="A374">
        <v>125</v>
      </c>
      <c r="B374">
        <v>2</v>
      </c>
      <c r="C374">
        <v>1</v>
      </c>
      <c r="D374">
        <v>5</v>
      </c>
      <c r="E374">
        <v>1</v>
      </c>
      <c r="F374" t="s">
        <v>97</v>
      </c>
      <c r="G374" t="s">
        <v>125</v>
      </c>
      <c r="H374" t="s">
        <v>85</v>
      </c>
      <c r="I374">
        <v>2.0960000000000001</v>
      </c>
      <c r="J374">
        <v>0.46200000000000002</v>
      </c>
      <c r="K374">
        <v>0.40600000000000003</v>
      </c>
      <c r="L374">
        <v>0.53600000000000003</v>
      </c>
      <c r="M374">
        <v>0.42599999999999999</v>
      </c>
      <c r="N374">
        <v>2.5499999999999998</v>
      </c>
      <c r="O374">
        <v>4.9420000000000002</v>
      </c>
      <c r="P374">
        <v>5.4740000000000002</v>
      </c>
      <c r="Q374">
        <v>46.375999999999998</v>
      </c>
      <c r="R374">
        <v>137.67599999999999</v>
      </c>
      <c r="S374">
        <v>0.02</v>
      </c>
      <c r="T374">
        <v>0.104</v>
      </c>
      <c r="U374">
        <v>1.7999999999999999E-2</v>
      </c>
      <c r="V374">
        <v>21.341999999999999</v>
      </c>
      <c r="W374">
        <v>2.1999999999999999E-2</v>
      </c>
      <c r="X374">
        <v>0.63600000000000001</v>
      </c>
      <c r="Y374">
        <v>8.0000000000000002E-3</v>
      </c>
      <c r="Z374">
        <v>0.122</v>
      </c>
      <c r="AA374">
        <v>0.80400000000000005</v>
      </c>
    </row>
    <row r="375" spans="1:27" x14ac:dyDescent="0.3">
      <c r="A375">
        <v>125</v>
      </c>
      <c r="B375">
        <v>2</v>
      </c>
      <c r="C375">
        <v>1</v>
      </c>
      <c r="D375">
        <v>5</v>
      </c>
      <c r="E375">
        <v>2</v>
      </c>
      <c r="F375" t="s">
        <v>97</v>
      </c>
      <c r="G375" t="s">
        <v>125</v>
      </c>
      <c r="H375" t="s">
        <v>85</v>
      </c>
      <c r="I375">
        <v>1.9259999999999999</v>
      </c>
      <c r="J375">
        <v>0.53400000000000003</v>
      </c>
      <c r="K375">
        <v>0.22600000000000001</v>
      </c>
      <c r="L375">
        <v>0.40600000000000003</v>
      </c>
      <c r="M375">
        <v>0.40799999999999997</v>
      </c>
      <c r="N375">
        <v>2.6480000000000001</v>
      </c>
      <c r="O375">
        <v>5.2539999999999996</v>
      </c>
      <c r="P375">
        <v>6.3739999999999997</v>
      </c>
      <c r="Q375">
        <v>57.423999999999999</v>
      </c>
      <c r="R375">
        <v>157.57599999999999</v>
      </c>
      <c r="S375">
        <v>0.112</v>
      </c>
      <c r="T375">
        <v>0.16600000000000001</v>
      </c>
      <c r="U375">
        <v>3.2000000000000001E-2</v>
      </c>
      <c r="V375">
        <v>23.646000000000001</v>
      </c>
      <c r="W375">
        <v>2.1999999999999999E-2</v>
      </c>
      <c r="X375">
        <v>0.41199999999999998</v>
      </c>
      <c r="Y375">
        <v>1.4E-2</v>
      </c>
      <c r="Z375">
        <v>0.152</v>
      </c>
      <c r="AA375">
        <v>0.77600000000000002</v>
      </c>
    </row>
    <row r="376" spans="1:27" x14ac:dyDescent="0.3">
      <c r="A376">
        <v>125</v>
      </c>
      <c r="B376">
        <v>2</v>
      </c>
      <c r="C376">
        <v>1</v>
      </c>
      <c r="D376">
        <v>5</v>
      </c>
      <c r="E376">
        <v>3</v>
      </c>
      <c r="F376" t="s">
        <v>97</v>
      </c>
      <c r="G376" t="s">
        <v>125</v>
      </c>
      <c r="H376" t="s">
        <v>85</v>
      </c>
      <c r="I376">
        <v>1.9259999999999999</v>
      </c>
      <c r="J376">
        <v>0.53400000000000003</v>
      </c>
      <c r="K376">
        <v>0.22600000000000001</v>
      </c>
      <c r="L376">
        <v>0.40600000000000003</v>
      </c>
      <c r="M376">
        <v>0.40799999999999997</v>
      </c>
      <c r="N376">
        <v>2.6480000000000001</v>
      </c>
      <c r="O376">
        <v>5.2539999999999996</v>
      </c>
      <c r="P376">
        <v>6.3739999999999997</v>
      </c>
      <c r="Q376">
        <v>57.423999999999999</v>
      </c>
      <c r="R376">
        <v>157.57599999999999</v>
      </c>
      <c r="S376">
        <v>0.112</v>
      </c>
      <c r="T376">
        <v>0.16600000000000001</v>
      </c>
      <c r="U376">
        <v>3.2000000000000001E-2</v>
      </c>
      <c r="V376">
        <v>23.646000000000001</v>
      </c>
      <c r="W376">
        <v>2.1999999999999999E-2</v>
      </c>
      <c r="X376">
        <v>0.41199999999999998</v>
      </c>
      <c r="Y376">
        <v>1.4E-2</v>
      </c>
      <c r="Z376">
        <v>0.152</v>
      </c>
      <c r="AA376">
        <v>0.77600000000000002</v>
      </c>
    </row>
    <row r="377" spans="1:27" x14ac:dyDescent="0.3">
      <c r="A377">
        <v>126</v>
      </c>
      <c r="B377">
        <v>2</v>
      </c>
      <c r="C377">
        <v>1</v>
      </c>
      <c r="D377">
        <v>6</v>
      </c>
      <c r="E377">
        <v>1</v>
      </c>
      <c r="F377" t="s">
        <v>100</v>
      </c>
      <c r="G377" t="s">
        <v>51</v>
      </c>
      <c r="H377" t="s">
        <v>85</v>
      </c>
    </row>
    <row r="378" spans="1:27" x14ac:dyDescent="0.3">
      <c r="A378">
        <v>126</v>
      </c>
      <c r="B378">
        <v>2</v>
      </c>
      <c r="C378">
        <v>1</v>
      </c>
      <c r="D378">
        <v>6</v>
      </c>
      <c r="E378">
        <v>2</v>
      </c>
      <c r="F378" t="s">
        <v>100</v>
      </c>
      <c r="G378" t="s">
        <v>51</v>
      </c>
      <c r="H378" t="s">
        <v>85</v>
      </c>
    </row>
    <row r="379" spans="1:27" x14ac:dyDescent="0.3">
      <c r="A379">
        <v>126</v>
      </c>
      <c r="B379">
        <v>2</v>
      </c>
      <c r="C379">
        <v>1</v>
      </c>
      <c r="D379">
        <v>6</v>
      </c>
      <c r="E379">
        <v>3</v>
      </c>
      <c r="F379" t="s">
        <v>100</v>
      </c>
      <c r="G379" t="s">
        <v>51</v>
      </c>
      <c r="H379" t="s">
        <v>85</v>
      </c>
    </row>
    <row r="380" spans="1:27" x14ac:dyDescent="0.3">
      <c r="A380">
        <v>127</v>
      </c>
      <c r="B380">
        <v>2</v>
      </c>
      <c r="C380">
        <v>1</v>
      </c>
      <c r="D380">
        <v>7</v>
      </c>
      <c r="E380">
        <v>1</v>
      </c>
      <c r="F380" t="s">
        <v>102</v>
      </c>
      <c r="G380" t="s">
        <v>41</v>
      </c>
      <c r="H380" t="s">
        <v>85</v>
      </c>
    </row>
    <row r="381" spans="1:27" x14ac:dyDescent="0.3">
      <c r="A381">
        <v>127</v>
      </c>
      <c r="B381">
        <v>2</v>
      </c>
      <c r="C381">
        <v>1</v>
      </c>
      <c r="D381">
        <v>7</v>
      </c>
      <c r="E381">
        <v>2</v>
      </c>
      <c r="F381" t="s">
        <v>102</v>
      </c>
      <c r="G381" t="s">
        <v>41</v>
      </c>
      <c r="H381" t="s">
        <v>85</v>
      </c>
    </row>
    <row r="382" spans="1:27" x14ac:dyDescent="0.3">
      <c r="A382">
        <v>127</v>
      </c>
      <c r="B382">
        <v>2</v>
      </c>
      <c r="C382">
        <v>1</v>
      </c>
      <c r="D382">
        <v>7</v>
      </c>
      <c r="E382">
        <v>3</v>
      </c>
      <c r="F382" t="s">
        <v>102</v>
      </c>
      <c r="G382" t="s">
        <v>41</v>
      </c>
      <c r="H382" t="s">
        <v>85</v>
      </c>
    </row>
    <row r="383" spans="1:27" x14ac:dyDescent="0.3">
      <c r="A383">
        <v>128</v>
      </c>
      <c r="B383">
        <v>2</v>
      </c>
      <c r="C383">
        <v>1</v>
      </c>
      <c r="D383">
        <v>8</v>
      </c>
      <c r="E383">
        <v>1</v>
      </c>
      <c r="F383" t="s">
        <v>99</v>
      </c>
      <c r="G383" t="s">
        <v>135</v>
      </c>
      <c r="H383" t="s">
        <v>85</v>
      </c>
      <c r="I383">
        <v>0.26</v>
      </c>
      <c r="J383">
        <v>0.11600000000000001</v>
      </c>
      <c r="K383">
        <v>0.67</v>
      </c>
      <c r="L383">
        <v>8.2000000000000003E-2</v>
      </c>
      <c r="M383">
        <v>8.4000000000000005E-2</v>
      </c>
      <c r="N383">
        <v>0.114</v>
      </c>
      <c r="O383">
        <v>9.4E-2</v>
      </c>
      <c r="P383">
        <v>0.28399999999999997</v>
      </c>
      <c r="Q383">
        <v>1.65</v>
      </c>
      <c r="R383">
        <v>3.8420000000000001</v>
      </c>
      <c r="S383">
        <v>0.04</v>
      </c>
      <c r="T383">
        <v>0.45</v>
      </c>
      <c r="U383">
        <v>2E-3</v>
      </c>
      <c r="V383">
        <v>3.8980000000000001</v>
      </c>
      <c r="W383">
        <v>8.0000000000000002E-3</v>
      </c>
      <c r="X383">
        <v>0.10199999999999999</v>
      </c>
      <c r="Y383">
        <v>6.0000000000000001E-3</v>
      </c>
      <c r="Z383">
        <v>0.14000000000000001</v>
      </c>
      <c r="AA383">
        <v>0.41399999999999998</v>
      </c>
    </row>
    <row r="384" spans="1:27" x14ac:dyDescent="0.3">
      <c r="A384">
        <v>128</v>
      </c>
      <c r="B384">
        <v>2</v>
      </c>
      <c r="C384">
        <v>1</v>
      </c>
      <c r="D384">
        <v>8</v>
      </c>
      <c r="E384">
        <v>2</v>
      </c>
      <c r="F384" t="s">
        <v>99</v>
      </c>
      <c r="G384" t="s">
        <v>135</v>
      </c>
      <c r="H384" t="s">
        <v>85</v>
      </c>
      <c r="I384">
        <v>0.246</v>
      </c>
      <c r="J384">
        <v>9.4E-2</v>
      </c>
      <c r="K384">
        <v>0.49399999999999999</v>
      </c>
      <c r="L384">
        <v>0.13</v>
      </c>
      <c r="M384">
        <v>8.0000000000000002E-3</v>
      </c>
      <c r="N384">
        <v>0.106</v>
      </c>
      <c r="O384">
        <v>4.3999999999999997E-2</v>
      </c>
      <c r="P384">
        <v>0.32800000000000001</v>
      </c>
      <c r="Q384">
        <v>1.4259999999999999</v>
      </c>
      <c r="R384">
        <v>5.2640000000000002</v>
      </c>
      <c r="S384">
        <v>3.2000000000000001E-2</v>
      </c>
      <c r="T384">
        <v>0.26800000000000002</v>
      </c>
      <c r="U384">
        <v>5.3999999999999999E-2</v>
      </c>
      <c r="V384">
        <v>0.16400000000000001</v>
      </c>
      <c r="W384">
        <v>2.5999999999999999E-2</v>
      </c>
      <c r="X384">
        <v>0.49199999999999999</v>
      </c>
      <c r="Y384">
        <v>4.0000000000000001E-3</v>
      </c>
      <c r="Z384">
        <v>0.10199999999999999</v>
      </c>
      <c r="AA384">
        <v>0.35399999999999998</v>
      </c>
    </row>
    <row r="385" spans="1:27" x14ac:dyDescent="0.3">
      <c r="A385">
        <v>128</v>
      </c>
      <c r="B385">
        <v>2</v>
      </c>
      <c r="C385">
        <v>1</v>
      </c>
      <c r="D385">
        <v>8</v>
      </c>
      <c r="E385">
        <v>3</v>
      </c>
      <c r="F385" t="s">
        <v>99</v>
      </c>
      <c r="G385" t="s">
        <v>135</v>
      </c>
      <c r="H385" t="s">
        <v>85</v>
      </c>
      <c r="I385">
        <v>0.27600000000000002</v>
      </c>
      <c r="J385">
        <v>0.19800000000000001</v>
      </c>
      <c r="K385">
        <v>4.5999999999999999E-2</v>
      </c>
      <c r="L385">
        <v>0.13200000000000001</v>
      </c>
      <c r="M385">
        <v>0.01</v>
      </c>
      <c r="N385">
        <v>0.24199999999999999</v>
      </c>
      <c r="O385">
        <v>0.22800000000000001</v>
      </c>
      <c r="P385">
        <v>0.308</v>
      </c>
      <c r="Q385">
        <v>1.474</v>
      </c>
      <c r="R385">
        <v>4.8019999999999996</v>
      </c>
      <c r="S385">
        <v>1.7999999999999999E-2</v>
      </c>
      <c r="T385">
        <v>0.32400000000000001</v>
      </c>
      <c r="U385">
        <v>2.8000000000000001E-2</v>
      </c>
      <c r="V385">
        <v>0.14399999999999999</v>
      </c>
      <c r="W385">
        <v>2.4E-2</v>
      </c>
      <c r="X385">
        <v>0.16600000000000001</v>
      </c>
      <c r="Y385">
        <v>2E-3</v>
      </c>
      <c r="Z385">
        <v>0.2</v>
      </c>
      <c r="AA385">
        <v>0.498</v>
      </c>
    </row>
    <row r="386" spans="1:27" x14ac:dyDescent="0.3">
      <c r="A386">
        <v>129</v>
      </c>
      <c r="B386">
        <v>2</v>
      </c>
      <c r="C386">
        <v>1</v>
      </c>
      <c r="D386">
        <v>9</v>
      </c>
      <c r="E386">
        <v>1</v>
      </c>
      <c r="F386" t="s">
        <v>98</v>
      </c>
      <c r="G386" t="s">
        <v>53</v>
      </c>
      <c r="H386" t="s">
        <v>85</v>
      </c>
      <c r="I386">
        <v>2.3740000000000001</v>
      </c>
      <c r="J386">
        <v>0.97</v>
      </c>
      <c r="K386">
        <v>3.2000000000000001E-2</v>
      </c>
      <c r="L386">
        <v>0.21</v>
      </c>
      <c r="M386">
        <v>0.40200000000000002</v>
      </c>
      <c r="N386">
        <v>1.216</v>
      </c>
      <c r="O386">
        <v>1.806</v>
      </c>
      <c r="P386">
        <v>16.518000000000001</v>
      </c>
      <c r="Q386">
        <v>41.896000000000001</v>
      </c>
      <c r="R386">
        <v>109.556</v>
      </c>
      <c r="S386">
        <v>0.504</v>
      </c>
      <c r="T386">
        <v>5.7160000000000002</v>
      </c>
      <c r="U386">
        <v>0.40799999999999997</v>
      </c>
      <c r="V386">
        <v>19.175999999999998</v>
      </c>
      <c r="W386">
        <v>4.0000000000000001E-3</v>
      </c>
      <c r="X386">
        <v>4.5999999999999999E-2</v>
      </c>
      <c r="Y386">
        <v>0.124</v>
      </c>
      <c r="Z386">
        <v>5.1999999999999998E-2</v>
      </c>
      <c r="AA386">
        <v>2.1999999999999999E-2</v>
      </c>
    </row>
    <row r="387" spans="1:27" x14ac:dyDescent="0.3">
      <c r="A387">
        <v>129</v>
      </c>
      <c r="B387">
        <v>2</v>
      </c>
      <c r="C387">
        <v>1</v>
      </c>
      <c r="D387">
        <v>9</v>
      </c>
      <c r="E387">
        <v>2</v>
      </c>
      <c r="F387" t="s">
        <v>98</v>
      </c>
      <c r="G387" t="s">
        <v>53</v>
      </c>
      <c r="H387" t="s">
        <v>85</v>
      </c>
      <c r="I387">
        <v>1.952</v>
      </c>
      <c r="J387">
        <v>0.67600000000000005</v>
      </c>
      <c r="K387">
        <v>4.2000000000000003E-2</v>
      </c>
      <c r="L387">
        <v>0.156</v>
      </c>
      <c r="M387">
        <v>0.27800000000000002</v>
      </c>
      <c r="N387">
        <v>0.72</v>
      </c>
      <c r="O387">
        <v>6.4000000000000001E-2</v>
      </c>
      <c r="P387">
        <v>11.3</v>
      </c>
      <c r="Q387">
        <v>29.936</v>
      </c>
      <c r="R387">
        <v>94.153999999999996</v>
      </c>
      <c r="S387">
        <v>0.40799999999999997</v>
      </c>
      <c r="T387">
        <v>4.4459999999999997</v>
      </c>
      <c r="U387">
        <v>0.34599999999999997</v>
      </c>
      <c r="V387">
        <v>13.412000000000001</v>
      </c>
      <c r="W387">
        <v>4.0000000000000001E-3</v>
      </c>
      <c r="X387">
        <v>3.5999999999999997E-2</v>
      </c>
      <c r="Y387">
        <v>0.11799999999999999</v>
      </c>
      <c r="Z387">
        <v>8.5999999999999993E-2</v>
      </c>
      <c r="AA387">
        <v>2.8000000000000001E-2</v>
      </c>
    </row>
    <row r="388" spans="1:27" x14ac:dyDescent="0.3">
      <c r="A388">
        <v>129</v>
      </c>
      <c r="B388">
        <v>2</v>
      </c>
      <c r="C388">
        <v>1</v>
      </c>
      <c r="D388">
        <v>9</v>
      </c>
      <c r="E388">
        <v>3</v>
      </c>
      <c r="F388" t="s">
        <v>98</v>
      </c>
      <c r="G388" t="s">
        <v>53</v>
      </c>
      <c r="H388" t="s">
        <v>85</v>
      </c>
      <c r="I388">
        <v>2.13</v>
      </c>
      <c r="J388">
        <v>0.60199999999999998</v>
      </c>
      <c r="K388">
        <v>3.5999999999999997E-2</v>
      </c>
      <c r="L388">
        <v>0.108</v>
      </c>
      <c r="M388">
        <v>0.19600000000000001</v>
      </c>
      <c r="N388">
        <v>0.67200000000000004</v>
      </c>
      <c r="O388">
        <v>6.2E-2</v>
      </c>
      <c r="P388">
        <v>9.3539999999999992</v>
      </c>
      <c r="Q388">
        <v>28.39</v>
      </c>
      <c r="R388">
        <v>51.008000000000003</v>
      </c>
      <c r="S388">
        <v>0.24199999999999999</v>
      </c>
      <c r="T388">
        <v>4.1340000000000003</v>
      </c>
      <c r="U388">
        <v>0.29599999999999999</v>
      </c>
      <c r="V388">
        <v>12.518000000000001</v>
      </c>
      <c r="W388">
        <v>2E-3</v>
      </c>
      <c r="X388">
        <v>3.5999999999999997E-2</v>
      </c>
      <c r="Y388">
        <v>0.10199999999999999</v>
      </c>
      <c r="Z388">
        <v>2E-3</v>
      </c>
      <c r="AA388">
        <v>4.5999999999999999E-2</v>
      </c>
    </row>
    <row r="389" spans="1:27" x14ac:dyDescent="0.3">
      <c r="A389">
        <v>130</v>
      </c>
      <c r="B389">
        <v>2</v>
      </c>
      <c r="C389">
        <v>1</v>
      </c>
      <c r="D389">
        <v>10</v>
      </c>
      <c r="E389">
        <v>1</v>
      </c>
      <c r="F389" t="s">
        <v>98</v>
      </c>
      <c r="G389" t="s">
        <v>68</v>
      </c>
      <c r="H389" t="s">
        <v>85</v>
      </c>
      <c r="I389">
        <v>0.74399999999999999</v>
      </c>
      <c r="J389">
        <v>0.45800000000000002</v>
      </c>
      <c r="K389">
        <v>0.53400000000000003</v>
      </c>
      <c r="L389">
        <v>0.36799999999999999</v>
      </c>
      <c r="M389">
        <v>0.20599999999999999</v>
      </c>
      <c r="N389">
        <v>0.21199999999999999</v>
      </c>
      <c r="O389">
        <v>0.192</v>
      </c>
      <c r="P389">
        <v>2.984</v>
      </c>
      <c r="Q389">
        <v>16.506</v>
      </c>
      <c r="R389">
        <v>11.304</v>
      </c>
      <c r="S389">
        <v>0.11</v>
      </c>
      <c r="T389">
        <v>1.054</v>
      </c>
      <c r="U389">
        <v>0.21</v>
      </c>
      <c r="V389">
        <v>4.3719999999999999</v>
      </c>
      <c r="W389">
        <v>6.0000000000000001E-3</v>
      </c>
      <c r="X389">
        <v>7.3999999999999996E-2</v>
      </c>
      <c r="Y389">
        <v>2E-3</v>
      </c>
      <c r="Z389">
        <v>1.7999999999999999E-2</v>
      </c>
      <c r="AA389">
        <v>2.8000000000000001E-2</v>
      </c>
    </row>
    <row r="390" spans="1:27" x14ac:dyDescent="0.3">
      <c r="A390">
        <v>130</v>
      </c>
      <c r="B390">
        <v>2</v>
      </c>
      <c r="C390">
        <v>1</v>
      </c>
      <c r="D390">
        <v>10</v>
      </c>
      <c r="E390">
        <v>2</v>
      </c>
      <c r="F390" t="s">
        <v>98</v>
      </c>
      <c r="G390" t="s">
        <v>68</v>
      </c>
      <c r="H390" t="s">
        <v>85</v>
      </c>
      <c r="I390">
        <v>0.63</v>
      </c>
      <c r="J390">
        <v>0.79800000000000004</v>
      </c>
      <c r="K390">
        <v>0.14799999999999999</v>
      </c>
      <c r="L390">
        <v>0.68400000000000005</v>
      </c>
      <c r="M390">
        <v>0.218</v>
      </c>
      <c r="N390">
        <v>0.79</v>
      </c>
      <c r="O390">
        <v>0.48399999999999999</v>
      </c>
      <c r="P390">
        <v>2.5059999999999998</v>
      </c>
      <c r="Q390">
        <v>15.311999999999999</v>
      </c>
      <c r="R390">
        <v>15.67</v>
      </c>
      <c r="S390">
        <v>7.5999999999999998E-2</v>
      </c>
      <c r="T390">
        <v>0.55400000000000005</v>
      </c>
      <c r="U390">
        <v>1.4E-2</v>
      </c>
      <c r="V390">
        <v>1.34</v>
      </c>
      <c r="W390">
        <v>1.7999999999999999E-2</v>
      </c>
      <c r="X390">
        <v>0.34200000000000003</v>
      </c>
      <c r="Y390">
        <v>8.0000000000000002E-3</v>
      </c>
      <c r="Z390">
        <v>5.1999999999999998E-2</v>
      </c>
      <c r="AA390">
        <v>0.55600000000000005</v>
      </c>
    </row>
    <row r="391" spans="1:27" x14ac:dyDescent="0.3">
      <c r="A391">
        <v>130</v>
      </c>
      <c r="B391">
        <v>2</v>
      </c>
      <c r="C391">
        <v>1</v>
      </c>
      <c r="D391">
        <v>10</v>
      </c>
      <c r="E391">
        <v>3</v>
      </c>
      <c r="F391" t="s">
        <v>98</v>
      </c>
      <c r="G391" t="s">
        <v>68</v>
      </c>
      <c r="H391" t="s">
        <v>85</v>
      </c>
      <c r="I391">
        <v>1.1619999999999999</v>
      </c>
      <c r="J391">
        <v>1.1779999999999999</v>
      </c>
      <c r="K391">
        <v>0.59599999999999997</v>
      </c>
      <c r="L391">
        <v>8.4000000000000005E-2</v>
      </c>
      <c r="M391">
        <v>1.7999999999999999E-2</v>
      </c>
      <c r="N391">
        <v>0.82199999999999995</v>
      </c>
      <c r="O391">
        <v>0.42399999999999999</v>
      </c>
      <c r="P391">
        <v>2.7839999999999998</v>
      </c>
      <c r="Q391">
        <v>17.638000000000002</v>
      </c>
      <c r="R391">
        <v>17.373999999999999</v>
      </c>
      <c r="S391">
        <v>0.02</v>
      </c>
      <c r="T391">
        <v>0.71199999999999997</v>
      </c>
      <c r="U391">
        <v>0.314</v>
      </c>
      <c r="V391">
        <v>6.6619999999999999</v>
      </c>
      <c r="W391">
        <v>0.11</v>
      </c>
      <c r="X391">
        <v>0.248</v>
      </c>
      <c r="Y391">
        <v>7.0000000000000007E-2</v>
      </c>
      <c r="Z391">
        <v>5.6000000000000001E-2</v>
      </c>
      <c r="AA391">
        <v>0.874</v>
      </c>
    </row>
    <row r="392" spans="1:27" x14ac:dyDescent="0.3">
      <c r="A392">
        <v>131</v>
      </c>
      <c r="B392">
        <v>2</v>
      </c>
      <c r="C392">
        <v>1</v>
      </c>
      <c r="D392">
        <v>11</v>
      </c>
      <c r="E392">
        <v>1</v>
      </c>
      <c r="F392" t="s">
        <v>99</v>
      </c>
      <c r="G392" t="s">
        <v>55</v>
      </c>
      <c r="H392" t="s">
        <v>85</v>
      </c>
      <c r="I392">
        <v>0.748</v>
      </c>
      <c r="J392">
        <v>0.28000000000000003</v>
      </c>
      <c r="K392">
        <v>3.7999999999999999E-2</v>
      </c>
      <c r="L392">
        <v>6.2E-2</v>
      </c>
      <c r="M392">
        <v>6.8000000000000005E-2</v>
      </c>
      <c r="N392">
        <v>0.13200000000000001</v>
      </c>
      <c r="O392">
        <v>3.4000000000000002E-2</v>
      </c>
      <c r="P392">
        <v>2.85</v>
      </c>
      <c r="Q392">
        <v>17.34</v>
      </c>
      <c r="R392">
        <v>38.347999999999999</v>
      </c>
      <c r="S392">
        <v>0.23599999999999999</v>
      </c>
      <c r="T392">
        <v>1.1120000000000001</v>
      </c>
      <c r="U392">
        <v>4.0000000000000001E-3</v>
      </c>
      <c r="V392">
        <v>6.008</v>
      </c>
      <c r="W392">
        <v>2E-3</v>
      </c>
      <c r="X392">
        <v>3.4000000000000002E-2</v>
      </c>
      <c r="Y392">
        <v>0</v>
      </c>
      <c r="Z392">
        <v>2.4E-2</v>
      </c>
      <c r="AA392">
        <v>7.3999999999999996E-2</v>
      </c>
    </row>
    <row r="393" spans="1:27" x14ac:dyDescent="0.3">
      <c r="A393">
        <v>131</v>
      </c>
      <c r="B393">
        <v>2</v>
      </c>
      <c r="C393">
        <v>1</v>
      </c>
      <c r="D393">
        <v>11</v>
      </c>
      <c r="E393">
        <v>2</v>
      </c>
      <c r="F393" t="s">
        <v>99</v>
      </c>
      <c r="G393" t="s">
        <v>55</v>
      </c>
      <c r="H393" t="s">
        <v>85</v>
      </c>
      <c r="I393">
        <v>1.1240000000000001</v>
      </c>
      <c r="J393">
        <v>0.40400000000000003</v>
      </c>
      <c r="K393">
        <v>1.6E-2</v>
      </c>
      <c r="L393">
        <v>0.06</v>
      </c>
      <c r="M393">
        <v>9.6000000000000002E-2</v>
      </c>
      <c r="N393">
        <v>0.248</v>
      </c>
      <c r="O393">
        <v>0.44</v>
      </c>
      <c r="P393">
        <v>4.5179999999999998</v>
      </c>
      <c r="Q393">
        <v>23.975999999999999</v>
      </c>
      <c r="R393">
        <v>57.25</v>
      </c>
      <c r="S393">
        <v>0.32600000000000001</v>
      </c>
      <c r="T393">
        <v>1.984</v>
      </c>
      <c r="U393">
        <v>0.114</v>
      </c>
      <c r="V393">
        <v>8.4260000000000002</v>
      </c>
      <c r="W393">
        <v>2E-3</v>
      </c>
      <c r="X393">
        <v>3.4000000000000002E-2</v>
      </c>
      <c r="Y393">
        <v>2E-3</v>
      </c>
      <c r="Z393">
        <v>4.8000000000000001E-2</v>
      </c>
      <c r="AA393">
        <v>6.4000000000000001E-2</v>
      </c>
    </row>
    <row r="394" spans="1:27" x14ac:dyDescent="0.3">
      <c r="A394">
        <v>131</v>
      </c>
      <c r="B394">
        <v>2</v>
      </c>
      <c r="C394">
        <v>1</v>
      </c>
      <c r="D394">
        <v>11</v>
      </c>
      <c r="E394">
        <v>3</v>
      </c>
      <c r="F394" t="s">
        <v>99</v>
      </c>
      <c r="G394" t="s">
        <v>55</v>
      </c>
      <c r="H394" t="s">
        <v>85</v>
      </c>
      <c r="I394">
        <v>0.66600000000000004</v>
      </c>
      <c r="J394">
        <v>0.28999999999999998</v>
      </c>
      <c r="K394">
        <v>8.0000000000000002E-3</v>
      </c>
      <c r="L394">
        <v>0.03</v>
      </c>
      <c r="M394">
        <v>5.1999999999999998E-2</v>
      </c>
      <c r="N394">
        <v>0.13600000000000001</v>
      </c>
      <c r="O394">
        <v>0.218</v>
      </c>
      <c r="P394">
        <v>2.7719999999999998</v>
      </c>
      <c r="Q394">
        <v>16.399999999999999</v>
      </c>
      <c r="R394">
        <v>28.76</v>
      </c>
      <c r="S394">
        <v>0.182</v>
      </c>
      <c r="T394">
        <v>1.3460000000000001</v>
      </c>
      <c r="U394">
        <v>2E-3</v>
      </c>
      <c r="V394">
        <v>6.2560000000000002</v>
      </c>
      <c r="W394">
        <v>2E-3</v>
      </c>
      <c r="X394">
        <v>2.8000000000000001E-2</v>
      </c>
      <c r="Y394">
        <v>2E-3</v>
      </c>
      <c r="Z394">
        <v>2E-3</v>
      </c>
      <c r="AA394">
        <v>0.04</v>
      </c>
    </row>
    <row r="395" spans="1:27" x14ac:dyDescent="0.3">
      <c r="A395">
        <v>132</v>
      </c>
      <c r="B395">
        <v>2</v>
      </c>
      <c r="C395">
        <v>1</v>
      </c>
      <c r="D395">
        <v>12</v>
      </c>
      <c r="E395">
        <v>1</v>
      </c>
      <c r="F395" t="s">
        <v>99</v>
      </c>
      <c r="G395" t="s">
        <v>71</v>
      </c>
      <c r="H395" t="s">
        <v>85</v>
      </c>
      <c r="I395">
        <v>0.28199999999999997</v>
      </c>
      <c r="J395">
        <v>0.06</v>
      </c>
      <c r="K395">
        <v>7.0000000000000007E-2</v>
      </c>
      <c r="L395">
        <v>0.13</v>
      </c>
      <c r="M395">
        <v>3.4000000000000002E-2</v>
      </c>
      <c r="N395">
        <v>7.0000000000000007E-2</v>
      </c>
      <c r="O395">
        <v>3.7999999999999999E-2</v>
      </c>
      <c r="P395">
        <v>1.0920000000000001</v>
      </c>
      <c r="Q395">
        <v>7.4740000000000002</v>
      </c>
      <c r="R395">
        <v>14.096</v>
      </c>
      <c r="S395">
        <v>1.2E-2</v>
      </c>
      <c r="T395">
        <v>3.7999999999999999E-2</v>
      </c>
      <c r="U395">
        <v>2E-3</v>
      </c>
      <c r="V395">
        <v>2.3319999999999999</v>
      </c>
      <c r="W395">
        <v>2E-3</v>
      </c>
      <c r="X395">
        <v>0.1</v>
      </c>
      <c r="Y395">
        <v>2E-3</v>
      </c>
      <c r="Z395">
        <v>0</v>
      </c>
      <c r="AA395">
        <v>6.4000000000000001E-2</v>
      </c>
    </row>
    <row r="396" spans="1:27" x14ac:dyDescent="0.3">
      <c r="A396">
        <v>132</v>
      </c>
      <c r="B396">
        <v>2</v>
      </c>
      <c r="C396">
        <v>1</v>
      </c>
      <c r="D396">
        <v>12</v>
      </c>
      <c r="E396">
        <v>2</v>
      </c>
      <c r="F396" t="s">
        <v>99</v>
      </c>
      <c r="G396" t="s">
        <v>71</v>
      </c>
      <c r="H396" t="s">
        <v>85</v>
      </c>
      <c r="I396">
        <v>0.25</v>
      </c>
      <c r="J396">
        <v>5.6000000000000001E-2</v>
      </c>
      <c r="K396">
        <v>3.7999999999999999E-2</v>
      </c>
      <c r="L396">
        <v>4.2000000000000003E-2</v>
      </c>
      <c r="M396">
        <v>1.2E-2</v>
      </c>
      <c r="N396">
        <v>0.12</v>
      </c>
      <c r="O396">
        <v>0.03</v>
      </c>
      <c r="P396">
        <v>0.86599999999999999</v>
      </c>
      <c r="Q396">
        <v>6.766</v>
      </c>
      <c r="R396">
        <v>11.41</v>
      </c>
      <c r="S396">
        <v>1.6E-2</v>
      </c>
      <c r="T396">
        <v>8.0000000000000002E-3</v>
      </c>
      <c r="U396">
        <v>4.0000000000000001E-3</v>
      </c>
      <c r="V396">
        <v>2.19</v>
      </c>
      <c r="W396">
        <v>4.0000000000000001E-3</v>
      </c>
      <c r="X396">
        <v>3.2000000000000001E-2</v>
      </c>
      <c r="Y396">
        <v>2E-3</v>
      </c>
      <c r="Z396">
        <v>0</v>
      </c>
      <c r="AA396">
        <v>3.4000000000000002E-2</v>
      </c>
    </row>
    <row r="397" spans="1:27" x14ac:dyDescent="0.3">
      <c r="A397">
        <v>132</v>
      </c>
      <c r="B397">
        <v>2</v>
      </c>
      <c r="C397">
        <v>1</v>
      </c>
      <c r="D397">
        <v>12</v>
      </c>
      <c r="E397">
        <v>3</v>
      </c>
      <c r="F397" t="s">
        <v>99</v>
      </c>
      <c r="G397" t="s">
        <v>71</v>
      </c>
      <c r="H397" t="s">
        <v>85</v>
      </c>
      <c r="I397">
        <v>0.25</v>
      </c>
      <c r="J397">
        <v>0.02</v>
      </c>
      <c r="K397">
        <v>6.6000000000000003E-2</v>
      </c>
      <c r="L397">
        <v>0.10199999999999999</v>
      </c>
      <c r="M397">
        <v>1.2E-2</v>
      </c>
      <c r="N397">
        <v>5.8000000000000003E-2</v>
      </c>
      <c r="O397">
        <v>4.8000000000000001E-2</v>
      </c>
      <c r="P397">
        <v>0.84</v>
      </c>
      <c r="Q397">
        <v>5.8840000000000003</v>
      </c>
      <c r="R397">
        <v>11.472</v>
      </c>
      <c r="S397">
        <v>8.0000000000000002E-3</v>
      </c>
      <c r="T397">
        <v>1.4E-2</v>
      </c>
      <c r="U397">
        <v>0.01</v>
      </c>
      <c r="V397">
        <v>2.2919999999999998</v>
      </c>
      <c r="W397">
        <v>4.0000000000000001E-3</v>
      </c>
      <c r="X397">
        <v>3.7999999999999999E-2</v>
      </c>
      <c r="Y397">
        <v>2E-3</v>
      </c>
      <c r="Z397">
        <v>2E-3</v>
      </c>
      <c r="AA397">
        <v>0.02</v>
      </c>
    </row>
    <row r="398" spans="1:27" x14ac:dyDescent="0.3">
      <c r="A398">
        <v>133</v>
      </c>
      <c r="B398">
        <v>2</v>
      </c>
      <c r="C398">
        <v>1</v>
      </c>
      <c r="D398">
        <v>13</v>
      </c>
      <c r="E398">
        <v>1</v>
      </c>
      <c r="F398" t="s">
        <v>101</v>
      </c>
      <c r="G398" t="s">
        <v>54</v>
      </c>
      <c r="H398" t="s">
        <v>85</v>
      </c>
      <c r="I398">
        <v>0.89200000000000002</v>
      </c>
      <c r="J398">
        <v>6.2E-2</v>
      </c>
      <c r="K398">
        <v>0.51400000000000001</v>
      </c>
      <c r="L398">
        <v>0.73399999999999999</v>
      </c>
      <c r="M398">
        <v>0.54400000000000004</v>
      </c>
      <c r="N398">
        <v>0.79600000000000004</v>
      </c>
      <c r="O398">
        <v>0.36399999999999999</v>
      </c>
      <c r="P398">
        <v>6.266</v>
      </c>
      <c r="Q398">
        <v>9.9060000000000006</v>
      </c>
      <c r="R398">
        <v>45.588000000000001</v>
      </c>
      <c r="S398">
        <v>0.36799999999999999</v>
      </c>
      <c r="T398">
        <v>0.14000000000000001</v>
      </c>
      <c r="U398">
        <v>1.4E-2</v>
      </c>
      <c r="V398">
        <v>5.5460000000000003</v>
      </c>
      <c r="W398">
        <v>8.0000000000000002E-3</v>
      </c>
      <c r="X398">
        <v>8.7999999999999995E-2</v>
      </c>
      <c r="Y398">
        <v>2E-3</v>
      </c>
      <c r="Z398">
        <v>0.03</v>
      </c>
      <c r="AA398">
        <v>2.1999999999999999E-2</v>
      </c>
    </row>
    <row r="399" spans="1:27" x14ac:dyDescent="0.3">
      <c r="A399">
        <v>133</v>
      </c>
      <c r="B399">
        <v>2</v>
      </c>
      <c r="C399">
        <v>1</v>
      </c>
      <c r="D399">
        <v>13</v>
      </c>
      <c r="E399">
        <v>2</v>
      </c>
      <c r="F399" t="s">
        <v>101</v>
      </c>
      <c r="G399" t="s">
        <v>54</v>
      </c>
      <c r="H399" t="s">
        <v>85</v>
      </c>
      <c r="I399">
        <v>0.89200000000000002</v>
      </c>
      <c r="J399">
        <v>5.6000000000000001E-2</v>
      </c>
      <c r="K399">
        <v>0.45400000000000001</v>
      </c>
      <c r="L399">
        <v>0.66200000000000003</v>
      </c>
      <c r="M399">
        <v>0.53400000000000003</v>
      </c>
      <c r="N399">
        <v>0.82799999999999996</v>
      </c>
      <c r="O399">
        <v>0.38400000000000001</v>
      </c>
      <c r="P399">
        <v>6.9080000000000004</v>
      </c>
      <c r="Q399">
        <v>9.8759999999999994</v>
      </c>
      <c r="R399">
        <v>42.917999999999999</v>
      </c>
      <c r="S399">
        <v>0.32800000000000001</v>
      </c>
      <c r="T399">
        <v>3.3279999999999998</v>
      </c>
      <c r="U399">
        <v>1.4E-2</v>
      </c>
      <c r="V399">
        <v>6.2080000000000002</v>
      </c>
      <c r="W399">
        <v>6.0000000000000001E-3</v>
      </c>
      <c r="X399">
        <v>8.5999999999999993E-2</v>
      </c>
      <c r="Y399">
        <v>0.01</v>
      </c>
      <c r="Z399">
        <v>2.1999999999999999E-2</v>
      </c>
      <c r="AA399">
        <v>1.2E-2</v>
      </c>
    </row>
    <row r="400" spans="1:27" x14ac:dyDescent="0.3">
      <c r="A400">
        <v>133</v>
      </c>
      <c r="B400">
        <v>2</v>
      </c>
      <c r="C400">
        <v>1</v>
      </c>
      <c r="D400">
        <v>13</v>
      </c>
      <c r="E400">
        <v>3</v>
      </c>
      <c r="F400" t="s">
        <v>101</v>
      </c>
      <c r="G400" t="s">
        <v>54</v>
      </c>
      <c r="H400" t="s">
        <v>85</v>
      </c>
      <c r="I400">
        <v>0.77800000000000002</v>
      </c>
      <c r="J400">
        <v>0.376</v>
      </c>
      <c r="K400">
        <v>0.41599999999999998</v>
      </c>
      <c r="L400">
        <v>0.61399999999999999</v>
      </c>
      <c r="M400">
        <v>0.51800000000000002</v>
      </c>
      <c r="N400">
        <v>0.73199999999999998</v>
      </c>
      <c r="O400">
        <v>0.18</v>
      </c>
      <c r="P400">
        <v>5.5780000000000003</v>
      </c>
      <c r="Q400">
        <v>8.016</v>
      </c>
      <c r="R400">
        <v>36.463999999999999</v>
      </c>
      <c r="S400">
        <v>0.32600000000000001</v>
      </c>
      <c r="T400">
        <v>2.3580000000000001</v>
      </c>
      <c r="U400">
        <v>0.26200000000000001</v>
      </c>
      <c r="V400">
        <v>2.028</v>
      </c>
      <c r="W400">
        <v>1.4E-2</v>
      </c>
      <c r="X400">
        <v>0.17799999999999999</v>
      </c>
      <c r="Y400">
        <v>6.0000000000000001E-3</v>
      </c>
      <c r="Z400">
        <v>1.7999999999999999E-2</v>
      </c>
      <c r="AA400">
        <v>1.7999999999999999E-2</v>
      </c>
    </row>
    <row r="401" spans="1:27" x14ac:dyDescent="0.3">
      <c r="A401">
        <v>134</v>
      </c>
      <c r="B401">
        <v>2</v>
      </c>
      <c r="C401">
        <v>1</v>
      </c>
      <c r="D401">
        <v>14</v>
      </c>
      <c r="E401">
        <v>1</v>
      </c>
      <c r="F401" t="s">
        <v>102</v>
      </c>
      <c r="G401" t="s">
        <v>48</v>
      </c>
      <c r="H401" t="s">
        <v>85</v>
      </c>
      <c r="I401">
        <v>0.70799999999999996</v>
      </c>
      <c r="J401">
        <v>0.24</v>
      </c>
      <c r="K401">
        <v>0.02</v>
      </c>
      <c r="L401">
        <v>3.7999999999999999E-2</v>
      </c>
      <c r="M401">
        <v>5.8000000000000003E-2</v>
      </c>
      <c r="N401">
        <v>9.4E-2</v>
      </c>
      <c r="O401">
        <v>3.4000000000000002E-2</v>
      </c>
      <c r="P401">
        <v>2.9860000000000002</v>
      </c>
      <c r="Q401">
        <v>18.234000000000002</v>
      </c>
      <c r="R401">
        <v>41.584000000000003</v>
      </c>
      <c r="S401">
        <v>0.26600000000000001</v>
      </c>
      <c r="T401">
        <v>0.98599999999999999</v>
      </c>
      <c r="U401">
        <v>0.128</v>
      </c>
      <c r="V401">
        <v>4.0119999999999996</v>
      </c>
      <c r="W401">
        <v>4.0000000000000001E-3</v>
      </c>
      <c r="X401">
        <v>0.05</v>
      </c>
      <c r="Y401">
        <v>6.0000000000000001E-3</v>
      </c>
      <c r="Z401">
        <v>0</v>
      </c>
      <c r="AA401">
        <v>0.03</v>
      </c>
    </row>
    <row r="402" spans="1:27" x14ac:dyDescent="0.3">
      <c r="A402">
        <v>134</v>
      </c>
      <c r="B402">
        <v>2</v>
      </c>
      <c r="C402">
        <v>1</v>
      </c>
      <c r="D402">
        <v>14</v>
      </c>
      <c r="E402">
        <v>2</v>
      </c>
      <c r="F402" t="s">
        <v>102</v>
      </c>
      <c r="G402" t="s">
        <v>48</v>
      </c>
      <c r="H402" t="s">
        <v>85</v>
      </c>
      <c r="I402">
        <v>0.80400000000000005</v>
      </c>
      <c r="J402">
        <v>0.23599999999999999</v>
      </c>
      <c r="K402">
        <v>6.0000000000000001E-3</v>
      </c>
      <c r="L402">
        <v>2.5999999999999999E-2</v>
      </c>
      <c r="M402">
        <v>5.1999999999999998E-2</v>
      </c>
      <c r="N402">
        <v>9.6000000000000002E-2</v>
      </c>
      <c r="O402">
        <v>0.16200000000000001</v>
      </c>
      <c r="P402">
        <v>2.7160000000000002</v>
      </c>
      <c r="Q402">
        <v>16.82</v>
      </c>
      <c r="R402">
        <v>39.795999999999999</v>
      </c>
      <c r="S402">
        <v>0.216</v>
      </c>
      <c r="T402">
        <v>1.054</v>
      </c>
      <c r="U402">
        <v>8.2000000000000003E-2</v>
      </c>
      <c r="V402">
        <v>3.4420000000000002</v>
      </c>
      <c r="W402">
        <v>2E-3</v>
      </c>
      <c r="X402">
        <v>1.4E-2</v>
      </c>
      <c r="Y402">
        <v>2E-3</v>
      </c>
      <c r="Z402">
        <v>2E-3</v>
      </c>
      <c r="AA402">
        <v>0.01</v>
      </c>
    </row>
    <row r="403" spans="1:27" x14ac:dyDescent="0.3">
      <c r="A403">
        <v>134</v>
      </c>
      <c r="B403">
        <v>2</v>
      </c>
      <c r="C403">
        <v>1</v>
      </c>
      <c r="D403">
        <v>14</v>
      </c>
      <c r="E403">
        <v>3</v>
      </c>
      <c r="F403" t="s">
        <v>102</v>
      </c>
      <c r="G403" t="s">
        <v>48</v>
      </c>
      <c r="H403" t="s">
        <v>85</v>
      </c>
      <c r="I403">
        <v>0.59199999999999997</v>
      </c>
      <c r="J403">
        <v>0.19800000000000001</v>
      </c>
      <c r="K403">
        <v>0.02</v>
      </c>
      <c r="L403">
        <v>3.4000000000000002E-2</v>
      </c>
      <c r="M403">
        <v>0.05</v>
      </c>
      <c r="N403">
        <v>8.7999999999999995E-2</v>
      </c>
      <c r="O403">
        <v>3.2000000000000001E-2</v>
      </c>
      <c r="P403">
        <v>2.2959999999999998</v>
      </c>
      <c r="Q403">
        <v>15.048</v>
      </c>
      <c r="R403">
        <v>26.617999999999999</v>
      </c>
      <c r="S403">
        <v>0.17599999999999999</v>
      </c>
      <c r="T403">
        <v>0.65</v>
      </c>
      <c r="U403">
        <v>8.2000000000000003E-2</v>
      </c>
      <c r="V403">
        <v>0.214</v>
      </c>
      <c r="W403">
        <v>0</v>
      </c>
      <c r="X403">
        <v>1.2E-2</v>
      </c>
      <c r="Y403">
        <v>2E-3</v>
      </c>
      <c r="Z403">
        <v>1.4E-2</v>
      </c>
      <c r="AA403">
        <v>3.7999999999999999E-2</v>
      </c>
    </row>
    <row r="404" spans="1:27" x14ac:dyDescent="0.3">
      <c r="A404">
        <v>135</v>
      </c>
      <c r="B404">
        <v>2</v>
      </c>
      <c r="C404">
        <v>1</v>
      </c>
      <c r="D404">
        <v>15</v>
      </c>
      <c r="E404">
        <v>1</v>
      </c>
      <c r="F404" t="s">
        <v>97</v>
      </c>
      <c r="G404" t="s">
        <v>58</v>
      </c>
      <c r="H404" t="s">
        <v>85</v>
      </c>
      <c r="I404">
        <v>1.37</v>
      </c>
      <c r="J404">
        <v>0.74199999999999999</v>
      </c>
      <c r="K404">
        <v>0.78600000000000003</v>
      </c>
      <c r="L404">
        <v>0.89</v>
      </c>
      <c r="M404">
        <v>0.60399999999999998</v>
      </c>
      <c r="N404">
        <v>0.95199999999999996</v>
      </c>
      <c r="O404">
        <v>0.08</v>
      </c>
      <c r="P404">
        <v>7.6719999999999997</v>
      </c>
      <c r="Q404">
        <v>12.814</v>
      </c>
      <c r="R404">
        <v>72.364000000000004</v>
      </c>
      <c r="S404">
        <v>0.55800000000000005</v>
      </c>
      <c r="T404">
        <v>3.8980000000000001</v>
      </c>
      <c r="U404">
        <v>0.52800000000000002</v>
      </c>
      <c r="V404">
        <v>6.01</v>
      </c>
      <c r="W404">
        <v>8.0000000000000002E-3</v>
      </c>
      <c r="X404">
        <v>3.5999999999999997E-2</v>
      </c>
      <c r="Y404">
        <v>4.0000000000000001E-3</v>
      </c>
      <c r="Z404">
        <v>2.4E-2</v>
      </c>
      <c r="AA404">
        <v>4.2000000000000003E-2</v>
      </c>
    </row>
    <row r="405" spans="1:27" x14ac:dyDescent="0.3">
      <c r="A405">
        <v>135</v>
      </c>
      <c r="B405">
        <v>2</v>
      </c>
      <c r="C405">
        <v>1</v>
      </c>
      <c r="D405">
        <v>15</v>
      </c>
      <c r="E405">
        <v>2</v>
      </c>
      <c r="F405" t="s">
        <v>97</v>
      </c>
      <c r="G405" t="s">
        <v>58</v>
      </c>
      <c r="H405" t="s">
        <v>85</v>
      </c>
      <c r="I405">
        <v>0.84</v>
      </c>
      <c r="J405">
        <v>5.8000000000000003E-2</v>
      </c>
      <c r="K405">
        <v>0.45</v>
      </c>
      <c r="L405">
        <v>0.65400000000000003</v>
      </c>
      <c r="M405">
        <v>0.53</v>
      </c>
      <c r="N405">
        <v>0.75600000000000001</v>
      </c>
      <c r="O405">
        <v>2.1999999999999999E-2</v>
      </c>
      <c r="P405">
        <v>4.07</v>
      </c>
      <c r="Q405">
        <v>6.62</v>
      </c>
      <c r="R405">
        <v>37.506</v>
      </c>
      <c r="S405">
        <v>0.01</v>
      </c>
      <c r="T405">
        <v>1.944</v>
      </c>
      <c r="U405">
        <v>1.6E-2</v>
      </c>
      <c r="V405">
        <v>4.8639999999999999</v>
      </c>
      <c r="W405">
        <v>1.2E-2</v>
      </c>
      <c r="X405">
        <v>0.124</v>
      </c>
      <c r="Y405">
        <v>4.0000000000000001E-3</v>
      </c>
      <c r="Z405">
        <v>0.02</v>
      </c>
      <c r="AA405">
        <v>0.02</v>
      </c>
    </row>
    <row r="406" spans="1:27" x14ac:dyDescent="0.3">
      <c r="A406">
        <v>135</v>
      </c>
      <c r="B406">
        <v>2</v>
      </c>
      <c r="C406">
        <v>1</v>
      </c>
      <c r="D406">
        <v>15</v>
      </c>
      <c r="E406">
        <v>3</v>
      </c>
      <c r="F406" t="s">
        <v>97</v>
      </c>
      <c r="G406" t="s">
        <v>58</v>
      </c>
      <c r="H406" t="s">
        <v>85</v>
      </c>
      <c r="I406">
        <v>0.88600000000000001</v>
      </c>
      <c r="J406">
        <v>0.55000000000000004</v>
      </c>
      <c r="K406">
        <v>0.48599999999999999</v>
      </c>
      <c r="L406">
        <v>0.64400000000000002</v>
      </c>
      <c r="M406">
        <v>0.53800000000000003</v>
      </c>
      <c r="N406">
        <v>0.81399999999999995</v>
      </c>
      <c r="O406">
        <v>0.05</v>
      </c>
      <c r="P406">
        <v>3.8780000000000001</v>
      </c>
      <c r="Q406">
        <v>7.49</v>
      </c>
      <c r="R406">
        <v>41.5</v>
      </c>
      <c r="S406">
        <v>0.32800000000000001</v>
      </c>
      <c r="T406">
        <v>8.2000000000000003E-2</v>
      </c>
      <c r="U406">
        <v>1.7999999999999999E-2</v>
      </c>
      <c r="V406">
        <v>5.032</v>
      </c>
      <c r="W406">
        <v>1.4E-2</v>
      </c>
      <c r="X406">
        <v>0.13</v>
      </c>
      <c r="Y406">
        <v>4.3999999999999997E-2</v>
      </c>
      <c r="Z406">
        <v>1.6E-2</v>
      </c>
      <c r="AA406">
        <v>0.03</v>
      </c>
    </row>
    <row r="407" spans="1:27" x14ac:dyDescent="0.3">
      <c r="A407">
        <v>136</v>
      </c>
      <c r="B407">
        <v>2</v>
      </c>
      <c r="C407">
        <v>1</v>
      </c>
      <c r="D407">
        <v>16</v>
      </c>
      <c r="E407">
        <v>1</v>
      </c>
      <c r="F407" t="s">
        <v>99</v>
      </c>
      <c r="G407" t="s">
        <v>132</v>
      </c>
      <c r="H407" t="s">
        <v>85</v>
      </c>
      <c r="I407">
        <v>1.1859999999999999</v>
      </c>
      <c r="J407">
        <v>0.51600000000000001</v>
      </c>
      <c r="K407">
        <v>2.4E-2</v>
      </c>
      <c r="L407">
        <v>7.8E-2</v>
      </c>
      <c r="M407">
        <v>0.106</v>
      </c>
      <c r="N407">
        <v>0.26800000000000002</v>
      </c>
      <c r="O407">
        <v>0.36199999999999999</v>
      </c>
      <c r="P407">
        <v>5.2859999999999996</v>
      </c>
      <c r="Q407">
        <v>24.196000000000002</v>
      </c>
      <c r="R407">
        <v>78.013999999999996</v>
      </c>
      <c r="S407">
        <v>0.41799999999999998</v>
      </c>
      <c r="T407">
        <v>2.7120000000000002</v>
      </c>
      <c r="U407">
        <v>0.13</v>
      </c>
      <c r="V407">
        <v>7.3540000000000001</v>
      </c>
      <c r="W407">
        <v>2E-3</v>
      </c>
      <c r="X407">
        <v>1.7999999999999999E-2</v>
      </c>
      <c r="Y407">
        <v>4.0000000000000001E-3</v>
      </c>
      <c r="Z407">
        <v>3.4000000000000002E-2</v>
      </c>
      <c r="AA407">
        <v>2.1999999999999999E-2</v>
      </c>
    </row>
    <row r="408" spans="1:27" x14ac:dyDescent="0.3">
      <c r="A408">
        <v>136</v>
      </c>
      <c r="B408">
        <v>2</v>
      </c>
      <c r="C408">
        <v>1</v>
      </c>
      <c r="D408">
        <v>16</v>
      </c>
      <c r="E408">
        <v>2</v>
      </c>
      <c r="F408" t="s">
        <v>99</v>
      </c>
      <c r="G408" t="s">
        <v>132</v>
      </c>
      <c r="H408" t="s">
        <v>85</v>
      </c>
      <c r="I408">
        <v>1.036</v>
      </c>
      <c r="J408">
        <v>0.376</v>
      </c>
      <c r="K408">
        <v>2.1999999999999999E-2</v>
      </c>
      <c r="L408">
        <v>0.05</v>
      </c>
      <c r="M408">
        <v>8.5999999999999993E-2</v>
      </c>
      <c r="N408">
        <v>0.22800000000000001</v>
      </c>
      <c r="O408">
        <v>0.37</v>
      </c>
      <c r="P408">
        <v>3.8239999999999998</v>
      </c>
      <c r="Q408">
        <v>23.116</v>
      </c>
      <c r="R408">
        <v>66.524000000000001</v>
      </c>
      <c r="S408">
        <v>0.35</v>
      </c>
      <c r="T408">
        <v>2.2919999999999998</v>
      </c>
      <c r="U408">
        <v>9.1999999999999998E-2</v>
      </c>
      <c r="V408">
        <v>6.0940000000000003</v>
      </c>
      <c r="W408">
        <v>4.0000000000000001E-3</v>
      </c>
      <c r="X408">
        <v>4.2000000000000003E-2</v>
      </c>
      <c r="Y408">
        <v>2E-3</v>
      </c>
      <c r="Z408">
        <v>0.02</v>
      </c>
      <c r="AA408">
        <v>4.5999999999999999E-2</v>
      </c>
    </row>
    <row r="409" spans="1:27" x14ac:dyDescent="0.3">
      <c r="A409">
        <v>136</v>
      </c>
      <c r="B409">
        <v>2</v>
      </c>
      <c r="C409">
        <v>1</v>
      </c>
      <c r="D409">
        <v>16</v>
      </c>
      <c r="E409">
        <v>3</v>
      </c>
      <c r="F409" t="s">
        <v>99</v>
      </c>
      <c r="G409" t="s">
        <v>132</v>
      </c>
      <c r="H409" t="s">
        <v>85</v>
      </c>
      <c r="I409">
        <v>0.96199999999999997</v>
      </c>
      <c r="J409">
        <v>0.34399999999999997</v>
      </c>
      <c r="K409">
        <v>1.6E-2</v>
      </c>
      <c r="L409">
        <v>5.3999999999999999E-2</v>
      </c>
      <c r="M409">
        <v>9.4E-2</v>
      </c>
      <c r="N409">
        <v>0.23799999999999999</v>
      </c>
      <c r="O409">
        <v>0.41</v>
      </c>
      <c r="P409">
        <v>4.2119999999999997</v>
      </c>
      <c r="Q409">
        <v>23.655999999999999</v>
      </c>
      <c r="R409">
        <v>72.231999999999999</v>
      </c>
      <c r="S409">
        <v>0.34599999999999997</v>
      </c>
      <c r="T409">
        <v>2.952</v>
      </c>
      <c r="U409">
        <v>0.108</v>
      </c>
      <c r="V409">
        <v>7.2939999999999996</v>
      </c>
      <c r="W409">
        <v>2E-3</v>
      </c>
      <c r="X409">
        <v>2.8000000000000001E-2</v>
      </c>
      <c r="Y409">
        <v>2E-3</v>
      </c>
      <c r="Z409">
        <v>2.1999999999999999E-2</v>
      </c>
      <c r="AA409">
        <v>1.2E-2</v>
      </c>
    </row>
    <row r="410" spans="1:27" x14ac:dyDescent="0.3">
      <c r="A410">
        <v>137</v>
      </c>
      <c r="B410">
        <v>2</v>
      </c>
      <c r="C410">
        <v>1</v>
      </c>
      <c r="D410">
        <v>17</v>
      </c>
      <c r="E410">
        <v>1</v>
      </c>
      <c r="F410" t="s">
        <v>97</v>
      </c>
      <c r="G410" t="s">
        <v>129</v>
      </c>
      <c r="H410" t="s">
        <v>85</v>
      </c>
      <c r="I410">
        <v>1.3819999999999999</v>
      </c>
      <c r="J410">
        <v>0.44400000000000001</v>
      </c>
      <c r="K410">
        <v>3.5999999999999997E-2</v>
      </c>
      <c r="L410">
        <v>0.1</v>
      </c>
      <c r="M410">
        <v>0.15</v>
      </c>
      <c r="N410">
        <v>0.39600000000000002</v>
      </c>
      <c r="O410">
        <v>0.64400000000000002</v>
      </c>
      <c r="P410">
        <v>6.7640000000000002</v>
      </c>
      <c r="Q410">
        <v>20.88</v>
      </c>
      <c r="R410">
        <v>77.186000000000007</v>
      </c>
      <c r="S410">
        <v>0.47399999999999998</v>
      </c>
      <c r="T410">
        <v>2.7679999999999998</v>
      </c>
      <c r="U410">
        <v>0.28000000000000003</v>
      </c>
      <c r="V410">
        <v>6.452</v>
      </c>
      <c r="W410">
        <v>4.0000000000000001E-3</v>
      </c>
      <c r="X410">
        <v>1.4E-2</v>
      </c>
      <c r="Y410">
        <v>2E-3</v>
      </c>
      <c r="Z410">
        <v>0.09</v>
      </c>
      <c r="AA410">
        <v>4.5999999999999999E-2</v>
      </c>
    </row>
    <row r="411" spans="1:27" x14ac:dyDescent="0.3">
      <c r="A411">
        <v>137</v>
      </c>
      <c r="B411">
        <v>2</v>
      </c>
      <c r="C411">
        <v>1</v>
      </c>
      <c r="D411">
        <v>17</v>
      </c>
      <c r="E411">
        <v>2</v>
      </c>
      <c r="F411" t="s">
        <v>97</v>
      </c>
      <c r="G411" t="s">
        <v>129</v>
      </c>
      <c r="H411" t="s">
        <v>85</v>
      </c>
      <c r="I411">
        <v>2.0179999999999998</v>
      </c>
      <c r="J411">
        <v>0.76800000000000002</v>
      </c>
      <c r="K411">
        <v>0.05</v>
      </c>
      <c r="L411">
        <v>0.16600000000000001</v>
      </c>
      <c r="M411">
        <v>0.27400000000000002</v>
      </c>
      <c r="N411">
        <v>0.76400000000000001</v>
      </c>
      <c r="O411">
        <v>8.4000000000000005E-2</v>
      </c>
      <c r="P411">
        <v>11.332000000000001</v>
      </c>
      <c r="Q411">
        <v>29.803999999999998</v>
      </c>
      <c r="R411">
        <v>112.51600000000001</v>
      </c>
      <c r="S411">
        <v>0.54800000000000004</v>
      </c>
      <c r="T411">
        <v>4.25</v>
      </c>
      <c r="U411">
        <v>0.45400000000000001</v>
      </c>
      <c r="V411">
        <v>11.212</v>
      </c>
      <c r="W411">
        <v>4.0000000000000001E-3</v>
      </c>
      <c r="X411">
        <v>0.03</v>
      </c>
      <c r="Y411">
        <v>0.14599999999999999</v>
      </c>
      <c r="Z411">
        <v>0.13600000000000001</v>
      </c>
      <c r="AA411">
        <v>5.1999999999999998E-2</v>
      </c>
    </row>
    <row r="412" spans="1:27" x14ac:dyDescent="0.3">
      <c r="A412">
        <v>137</v>
      </c>
      <c r="B412">
        <v>2</v>
      </c>
      <c r="C412">
        <v>1</v>
      </c>
      <c r="D412">
        <v>17</v>
      </c>
      <c r="E412">
        <v>3</v>
      </c>
      <c r="F412" t="s">
        <v>97</v>
      </c>
      <c r="G412" t="s">
        <v>129</v>
      </c>
      <c r="H412" t="s">
        <v>85</v>
      </c>
      <c r="I412">
        <v>1.1359999999999999</v>
      </c>
      <c r="J412">
        <v>0.45200000000000001</v>
      </c>
      <c r="K412">
        <v>0.48</v>
      </c>
      <c r="L412">
        <v>0.106</v>
      </c>
      <c r="M412">
        <v>0.16800000000000001</v>
      </c>
      <c r="N412">
        <v>0.4</v>
      </c>
      <c r="O412">
        <v>0.51200000000000001</v>
      </c>
      <c r="P412">
        <v>6.1340000000000003</v>
      </c>
      <c r="Q412">
        <v>19.23</v>
      </c>
      <c r="R412">
        <v>66.59</v>
      </c>
      <c r="S412">
        <v>0.378</v>
      </c>
      <c r="T412">
        <v>1.8140000000000001</v>
      </c>
      <c r="U412">
        <v>0.254</v>
      </c>
      <c r="V412">
        <v>5.3</v>
      </c>
      <c r="W412">
        <v>2E-3</v>
      </c>
      <c r="X412">
        <v>4.8000000000000001E-2</v>
      </c>
      <c r="Y412">
        <v>4.0000000000000001E-3</v>
      </c>
      <c r="Z412">
        <v>5.6000000000000001E-2</v>
      </c>
      <c r="AA412">
        <v>0.04</v>
      </c>
    </row>
    <row r="413" spans="1:27" x14ac:dyDescent="0.3">
      <c r="A413">
        <v>138</v>
      </c>
      <c r="B413">
        <v>2</v>
      </c>
      <c r="C413">
        <v>1</v>
      </c>
      <c r="D413">
        <v>18</v>
      </c>
      <c r="E413">
        <v>1</v>
      </c>
      <c r="F413" t="s">
        <v>100</v>
      </c>
      <c r="G413" t="s">
        <v>75</v>
      </c>
      <c r="H413" t="s">
        <v>85</v>
      </c>
      <c r="I413">
        <v>1.69</v>
      </c>
      <c r="J413">
        <v>0.64400000000000002</v>
      </c>
      <c r="K413">
        <v>0.624</v>
      </c>
      <c r="L413">
        <v>0.108</v>
      </c>
      <c r="M413">
        <v>0.17399999999999999</v>
      </c>
      <c r="N413">
        <v>0.50600000000000001</v>
      </c>
      <c r="O413">
        <v>0.75</v>
      </c>
      <c r="P413">
        <v>6.734</v>
      </c>
      <c r="Q413">
        <v>29.05</v>
      </c>
      <c r="R413">
        <v>85.331999999999994</v>
      </c>
      <c r="S413">
        <v>0.40799999999999997</v>
      </c>
      <c r="T413">
        <v>3.3079999999999998</v>
      </c>
      <c r="U413">
        <v>0.218</v>
      </c>
      <c r="V413">
        <v>9.15</v>
      </c>
      <c r="W413">
        <v>2E-3</v>
      </c>
      <c r="X413">
        <v>1.7999999999999999E-2</v>
      </c>
      <c r="Y413">
        <v>2E-3</v>
      </c>
      <c r="Z413">
        <v>2E-3</v>
      </c>
      <c r="AA413">
        <v>3.5999999999999997E-2</v>
      </c>
    </row>
    <row r="414" spans="1:27" x14ac:dyDescent="0.3">
      <c r="A414">
        <v>138</v>
      </c>
      <c r="B414">
        <v>2</v>
      </c>
      <c r="C414">
        <v>1</v>
      </c>
      <c r="D414">
        <v>18</v>
      </c>
      <c r="E414">
        <v>2</v>
      </c>
      <c r="F414" t="s">
        <v>100</v>
      </c>
      <c r="G414" t="s">
        <v>75</v>
      </c>
      <c r="H414" t="s">
        <v>85</v>
      </c>
      <c r="I414">
        <v>1.232</v>
      </c>
      <c r="J414">
        <v>0.46800000000000003</v>
      </c>
      <c r="K414">
        <v>5.3999999999999999E-2</v>
      </c>
      <c r="L414">
        <v>5.8000000000000003E-2</v>
      </c>
      <c r="M414">
        <v>9.6000000000000002E-2</v>
      </c>
      <c r="N414">
        <v>0.318</v>
      </c>
      <c r="O414">
        <v>0.498</v>
      </c>
      <c r="P414">
        <v>4.4340000000000002</v>
      </c>
      <c r="Q414">
        <v>22.824000000000002</v>
      </c>
      <c r="R414">
        <v>68.748000000000005</v>
      </c>
      <c r="S414">
        <v>0.33600000000000002</v>
      </c>
      <c r="T414">
        <v>2.9940000000000002</v>
      </c>
      <c r="U414">
        <v>0.13600000000000001</v>
      </c>
      <c r="V414">
        <v>7.1980000000000004</v>
      </c>
      <c r="W414">
        <v>4.0000000000000001E-3</v>
      </c>
      <c r="X414">
        <v>2.8000000000000001E-2</v>
      </c>
      <c r="Y414">
        <v>2E-3</v>
      </c>
      <c r="Z414">
        <v>2.8000000000000001E-2</v>
      </c>
      <c r="AA414">
        <v>0.01</v>
      </c>
    </row>
    <row r="415" spans="1:27" x14ac:dyDescent="0.3">
      <c r="A415">
        <v>138</v>
      </c>
      <c r="B415">
        <v>2</v>
      </c>
      <c r="C415">
        <v>1</v>
      </c>
      <c r="D415">
        <v>18</v>
      </c>
      <c r="E415">
        <v>3</v>
      </c>
      <c r="F415" t="s">
        <v>100</v>
      </c>
      <c r="G415" t="s">
        <v>75</v>
      </c>
      <c r="H415" t="s">
        <v>85</v>
      </c>
      <c r="I415">
        <v>1.8560000000000001</v>
      </c>
      <c r="J415">
        <v>0.70199999999999996</v>
      </c>
      <c r="K415">
        <v>0.66800000000000004</v>
      </c>
      <c r="L415">
        <v>0.11</v>
      </c>
      <c r="M415">
        <v>0.17</v>
      </c>
      <c r="N415">
        <v>0.59599999999999997</v>
      </c>
      <c r="O415">
        <v>0.93400000000000005</v>
      </c>
      <c r="P415">
        <v>6.93</v>
      </c>
      <c r="Q415">
        <v>29.876000000000001</v>
      </c>
      <c r="R415">
        <v>103.904</v>
      </c>
      <c r="S415">
        <v>0.48599999999999999</v>
      </c>
      <c r="T415">
        <v>4.274</v>
      </c>
      <c r="U415">
        <v>0.218</v>
      </c>
      <c r="V415">
        <v>10.125999999999999</v>
      </c>
      <c r="W415">
        <v>4.0000000000000001E-3</v>
      </c>
      <c r="X415">
        <v>0.11</v>
      </c>
      <c r="Y415">
        <v>4.0000000000000001E-3</v>
      </c>
      <c r="Z415">
        <v>4.5999999999999999E-2</v>
      </c>
      <c r="AA415">
        <v>3.4000000000000002E-2</v>
      </c>
    </row>
    <row r="416" spans="1:27" x14ac:dyDescent="0.3">
      <c r="A416">
        <v>139</v>
      </c>
      <c r="B416">
        <v>2</v>
      </c>
      <c r="C416">
        <v>1</v>
      </c>
      <c r="D416">
        <v>19</v>
      </c>
      <c r="E416">
        <v>1</v>
      </c>
      <c r="F416" t="s">
        <v>98</v>
      </c>
      <c r="G416" t="s">
        <v>57</v>
      </c>
      <c r="H416" t="s">
        <v>85</v>
      </c>
      <c r="I416">
        <v>1.34</v>
      </c>
      <c r="J416">
        <v>0.26800000000000002</v>
      </c>
      <c r="K416">
        <v>2.3679999999999999</v>
      </c>
      <c r="L416">
        <v>0.876</v>
      </c>
      <c r="M416">
        <v>4.3999999999999997E-2</v>
      </c>
      <c r="N416">
        <v>0.19600000000000001</v>
      </c>
      <c r="O416">
        <v>0.77400000000000002</v>
      </c>
      <c r="P416">
        <v>3.5139999999999998</v>
      </c>
      <c r="Q416">
        <v>14.66</v>
      </c>
      <c r="R416">
        <v>12.284000000000001</v>
      </c>
      <c r="S416">
        <v>6.8000000000000005E-2</v>
      </c>
      <c r="T416">
        <v>1.1379999999999999</v>
      </c>
      <c r="U416">
        <v>0.20399999999999999</v>
      </c>
      <c r="V416">
        <v>1.014</v>
      </c>
      <c r="W416">
        <v>0.03</v>
      </c>
      <c r="X416">
        <v>1.046</v>
      </c>
      <c r="Y416">
        <v>6.0000000000000001E-3</v>
      </c>
      <c r="Z416">
        <v>4.3999999999999997E-2</v>
      </c>
      <c r="AA416">
        <v>0.46800000000000003</v>
      </c>
    </row>
    <row r="417" spans="1:27" x14ac:dyDescent="0.3">
      <c r="A417">
        <v>139</v>
      </c>
      <c r="B417">
        <v>2</v>
      </c>
      <c r="C417">
        <v>1</v>
      </c>
      <c r="D417">
        <v>19</v>
      </c>
      <c r="E417">
        <v>2</v>
      </c>
      <c r="F417" t="s">
        <v>98</v>
      </c>
      <c r="G417" t="s">
        <v>57</v>
      </c>
      <c r="H417" t="s">
        <v>85</v>
      </c>
      <c r="I417">
        <v>0.88800000000000001</v>
      </c>
      <c r="J417">
        <v>0.66400000000000003</v>
      </c>
      <c r="K417">
        <v>0.55200000000000005</v>
      </c>
      <c r="L417">
        <v>0.318</v>
      </c>
      <c r="M417">
        <v>0.23799999999999999</v>
      </c>
      <c r="N417">
        <v>0.5</v>
      </c>
      <c r="O417">
        <v>0.61399999999999999</v>
      </c>
      <c r="P417">
        <v>2.968</v>
      </c>
      <c r="Q417">
        <v>8.6959999999999997</v>
      </c>
      <c r="R417">
        <v>12.006</v>
      </c>
      <c r="S417">
        <v>5.1999999999999998E-2</v>
      </c>
      <c r="T417">
        <v>2.2919999999999998</v>
      </c>
      <c r="U417">
        <v>0.152</v>
      </c>
      <c r="V417">
        <v>5.8520000000000003</v>
      </c>
      <c r="W417">
        <v>6.2E-2</v>
      </c>
      <c r="X417">
        <v>0.03</v>
      </c>
      <c r="Y417">
        <v>2E-3</v>
      </c>
      <c r="Z417">
        <v>0.02</v>
      </c>
      <c r="AA417">
        <v>0.68400000000000005</v>
      </c>
    </row>
    <row r="418" spans="1:27" x14ac:dyDescent="0.3">
      <c r="A418">
        <v>139</v>
      </c>
      <c r="B418">
        <v>2</v>
      </c>
      <c r="C418">
        <v>1</v>
      </c>
      <c r="D418">
        <v>19</v>
      </c>
      <c r="E418">
        <v>3</v>
      </c>
      <c r="F418" t="s">
        <v>98</v>
      </c>
      <c r="G418" t="s">
        <v>57</v>
      </c>
      <c r="H418" t="s">
        <v>85</v>
      </c>
      <c r="I418">
        <v>1.288</v>
      </c>
      <c r="J418">
        <v>0.67400000000000004</v>
      </c>
      <c r="K418">
        <v>0.78800000000000003</v>
      </c>
      <c r="L418">
        <v>0.32200000000000001</v>
      </c>
      <c r="M418">
        <v>1.2E-2</v>
      </c>
      <c r="N418">
        <v>0.61</v>
      </c>
      <c r="O418">
        <v>0.754</v>
      </c>
      <c r="P418">
        <v>4.6660000000000004</v>
      </c>
      <c r="Q418">
        <v>14.336</v>
      </c>
      <c r="R418">
        <v>18.454000000000001</v>
      </c>
      <c r="S418">
        <v>0.12</v>
      </c>
      <c r="T418">
        <v>3.0859999999999999</v>
      </c>
      <c r="U418">
        <v>0.252</v>
      </c>
      <c r="V418">
        <v>7.15</v>
      </c>
      <c r="W418">
        <v>6.0000000000000001E-3</v>
      </c>
      <c r="X418">
        <v>0.36599999999999999</v>
      </c>
      <c r="Y418">
        <v>4.0000000000000001E-3</v>
      </c>
      <c r="Z418">
        <v>2.1999999999999999E-2</v>
      </c>
      <c r="AA418">
        <v>0.224</v>
      </c>
    </row>
    <row r="419" spans="1:27" x14ac:dyDescent="0.3">
      <c r="A419">
        <v>140</v>
      </c>
      <c r="B419">
        <v>2</v>
      </c>
      <c r="C419">
        <v>1</v>
      </c>
      <c r="D419">
        <v>20</v>
      </c>
      <c r="E419">
        <v>1</v>
      </c>
      <c r="F419" t="s">
        <v>102</v>
      </c>
      <c r="G419" t="s">
        <v>44</v>
      </c>
      <c r="H419" t="s">
        <v>85</v>
      </c>
    </row>
    <row r="420" spans="1:27" x14ac:dyDescent="0.3">
      <c r="A420">
        <v>140</v>
      </c>
      <c r="B420">
        <v>2</v>
      </c>
      <c r="C420">
        <v>1</v>
      </c>
      <c r="D420">
        <v>20</v>
      </c>
      <c r="E420">
        <v>2</v>
      </c>
      <c r="F420" t="s">
        <v>102</v>
      </c>
      <c r="G420" t="s">
        <v>44</v>
      </c>
      <c r="H420" t="s">
        <v>85</v>
      </c>
    </row>
    <row r="421" spans="1:27" x14ac:dyDescent="0.3">
      <c r="A421">
        <v>140</v>
      </c>
      <c r="B421">
        <v>2</v>
      </c>
      <c r="C421">
        <v>1</v>
      </c>
      <c r="D421">
        <v>20</v>
      </c>
      <c r="E421">
        <v>3</v>
      </c>
      <c r="F421" t="s">
        <v>102</v>
      </c>
      <c r="G421" t="s">
        <v>44</v>
      </c>
      <c r="H421" t="s">
        <v>85</v>
      </c>
    </row>
    <row r="422" spans="1:27" x14ac:dyDescent="0.3">
      <c r="A422">
        <v>141</v>
      </c>
      <c r="B422">
        <v>2</v>
      </c>
      <c r="C422">
        <v>1</v>
      </c>
      <c r="D422">
        <v>21</v>
      </c>
      <c r="E422">
        <v>1</v>
      </c>
      <c r="F422" t="s">
        <v>98</v>
      </c>
      <c r="G422" t="s">
        <v>76</v>
      </c>
      <c r="H422" t="s">
        <v>85</v>
      </c>
      <c r="I422">
        <v>0.39400000000000002</v>
      </c>
      <c r="J422">
        <v>8.7999999999999995E-2</v>
      </c>
      <c r="K422">
        <v>0.11600000000000001</v>
      </c>
      <c r="L422">
        <v>0.13400000000000001</v>
      </c>
      <c r="M422">
        <v>2.1999999999999999E-2</v>
      </c>
      <c r="N422">
        <v>0.17</v>
      </c>
      <c r="O422">
        <v>0.22600000000000001</v>
      </c>
      <c r="P422">
        <v>2.3660000000000001</v>
      </c>
      <c r="Q422">
        <v>14.46</v>
      </c>
      <c r="R422">
        <v>21.244</v>
      </c>
      <c r="S422">
        <v>2.4E-2</v>
      </c>
      <c r="T422">
        <v>0.434</v>
      </c>
      <c r="U422">
        <v>6.0000000000000001E-3</v>
      </c>
      <c r="V422">
        <v>2.4279999999999999</v>
      </c>
      <c r="W422">
        <v>2E-3</v>
      </c>
      <c r="X422">
        <v>5.3999999999999999E-2</v>
      </c>
      <c r="Y422">
        <v>2E-3</v>
      </c>
      <c r="Z422">
        <v>2E-3</v>
      </c>
      <c r="AA422">
        <v>0.04</v>
      </c>
    </row>
    <row r="423" spans="1:27" x14ac:dyDescent="0.3">
      <c r="A423">
        <v>141</v>
      </c>
      <c r="B423">
        <v>2</v>
      </c>
      <c r="C423">
        <v>1</v>
      </c>
      <c r="D423">
        <v>21</v>
      </c>
      <c r="E423">
        <v>2</v>
      </c>
      <c r="F423" t="s">
        <v>98</v>
      </c>
      <c r="G423" t="s">
        <v>76</v>
      </c>
      <c r="H423" t="s">
        <v>85</v>
      </c>
      <c r="I423">
        <v>0.16600000000000001</v>
      </c>
      <c r="J423">
        <v>7.8E-2</v>
      </c>
      <c r="K423">
        <v>1.6E-2</v>
      </c>
      <c r="L423">
        <v>4.2000000000000003E-2</v>
      </c>
      <c r="M423">
        <v>1.4E-2</v>
      </c>
      <c r="N423">
        <v>0.112</v>
      </c>
      <c r="O423">
        <v>5.6000000000000001E-2</v>
      </c>
      <c r="P423">
        <v>0.8</v>
      </c>
      <c r="Q423">
        <v>7.1680000000000001</v>
      </c>
      <c r="R423">
        <v>8.4019999999999992</v>
      </c>
      <c r="S423">
        <v>4.0000000000000001E-3</v>
      </c>
      <c r="T423">
        <v>3.4000000000000002E-2</v>
      </c>
      <c r="U423">
        <v>2E-3</v>
      </c>
      <c r="V423">
        <v>2.4980000000000002</v>
      </c>
      <c r="W423">
        <v>0.01</v>
      </c>
      <c r="X423">
        <v>5.6000000000000001E-2</v>
      </c>
      <c r="Y423">
        <v>0</v>
      </c>
      <c r="Z423">
        <v>0</v>
      </c>
      <c r="AA423">
        <v>1.2E-2</v>
      </c>
    </row>
    <row r="424" spans="1:27" x14ac:dyDescent="0.3">
      <c r="A424">
        <v>141</v>
      </c>
      <c r="B424">
        <v>2</v>
      </c>
      <c r="C424">
        <v>1</v>
      </c>
      <c r="D424">
        <v>21</v>
      </c>
      <c r="E424">
        <v>3</v>
      </c>
      <c r="F424" t="s">
        <v>98</v>
      </c>
      <c r="G424" t="s">
        <v>76</v>
      </c>
      <c r="H424" t="s">
        <v>85</v>
      </c>
      <c r="I424">
        <v>0.68200000000000005</v>
      </c>
      <c r="J424">
        <v>0.16800000000000001</v>
      </c>
      <c r="K424">
        <v>0.15</v>
      </c>
      <c r="L424">
        <v>0.24399999999999999</v>
      </c>
      <c r="M424">
        <v>6.6000000000000003E-2</v>
      </c>
      <c r="N424">
        <v>0.224</v>
      </c>
      <c r="O424">
        <v>0.126</v>
      </c>
      <c r="P424">
        <v>4.3220000000000001</v>
      </c>
      <c r="Q424">
        <v>19.690000000000001</v>
      </c>
      <c r="R424">
        <v>33.408000000000001</v>
      </c>
      <c r="S424">
        <v>1.6E-2</v>
      </c>
      <c r="T424">
        <v>0.82799999999999996</v>
      </c>
      <c r="U424">
        <v>2.1999999999999999E-2</v>
      </c>
      <c r="V424">
        <v>6.77</v>
      </c>
      <c r="W424">
        <v>0.01</v>
      </c>
      <c r="X424">
        <v>0.14399999999999999</v>
      </c>
      <c r="Y424">
        <v>2E-3</v>
      </c>
      <c r="Z424">
        <v>2E-3</v>
      </c>
      <c r="AA424">
        <v>0.104</v>
      </c>
    </row>
    <row r="425" spans="1:27" x14ac:dyDescent="0.3">
      <c r="A425">
        <v>142</v>
      </c>
      <c r="B425">
        <v>2</v>
      </c>
      <c r="C425">
        <v>1</v>
      </c>
      <c r="D425">
        <v>22</v>
      </c>
      <c r="E425">
        <v>1</v>
      </c>
      <c r="F425" t="s">
        <v>100</v>
      </c>
      <c r="G425" t="s">
        <v>66</v>
      </c>
      <c r="H425" t="s">
        <v>85</v>
      </c>
      <c r="I425">
        <v>0.68</v>
      </c>
      <c r="J425">
        <v>0.03</v>
      </c>
      <c r="K425">
        <v>7.8780000000000001</v>
      </c>
      <c r="L425">
        <v>5.6459999999999999</v>
      </c>
      <c r="M425">
        <v>0.48799999999999999</v>
      </c>
      <c r="N425">
        <v>0.73</v>
      </c>
      <c r="O425">
        <v>0.16200000000000001</v>
      </c>
      <c r="P425">
        <v>1.9219999999999999</v>
      </c>
      <c r="Q425">
        <v>7.7439999999999998</v>
      </c>
      <c r="R425">
        <v>34.637999999999998</v>
      </c>
      <c r="S425">
        <v>0.29199999999999998</v>
      </c>
      <c r="T425">
        <v>1.07</v>
      </c>
      <c r="U425">
        <v>0.14199999999999999</v>
      </c>
      <c r="V425">
        <v>3.8359999999999999</v>
      </c>
      <c r="W425">
        <v>6.0000000000000001E-3</v>
      </c>
      <c r="X425">
        <v>8.4000000000000005E-2</v>
      </c>
      <c r="Y425">
        <v>2E-3</v>
      </c>
      <c r="Z425">
        <v>0.02</v>
      </c>
      <c r="AA425">
        <v>1.4E-2</v>
      </c>
    </row>
    <row r="426" spans="1:27" x14ac:dyDescent="0.3">
      <c r="A426">
        <v>142</v>
      </c>
      <c r="B426">
        <v>2</v>
      </c>
      <c r="C426">
        <v>1</v>
      </c>
      <c r="D426">
        <v>22</v>
      </c>
      <c r="E426">
        <v>2</v>
      </c>
      <c r="F426" t="s">
        <v>100</v>
      </c>
      <c r="G426" t="s">
        <v>66</v>
      </c>
      <c r="H426" t="s">
        <v>85</v>
      </c>
      <c r="I426">
        <v>1.0620000000000001</v>
      </c>
      <c r="J426">
        <v>0.63400000000000001</v>
      </c>
      <c r="K426">
        <v>0.34399999999999997</v>
      </c>
      <c r="L426">
        <v>0.56399999999999995</v>
      </c>
      <c r="M426">
        <v>0.51800000000000002</v>
      </c>
      <c r="N426">
        <v>1.02</v>
      </c>
      <c r="O426">
        <v>0.254</v>
      </c>
      <c r="P426">
        <v>4.484</v>
      </c>
      <c r="Q426">
        <v>14.87</v>
      </c>
      <c r="R426">
        <v>64.347999999999999</v>
      </c>
      <c r="S426">
        <v>0.53200000000000003</v>
      </c>
      <c r="T426">
        <v>2.8839999999999999</v>
      </c>
      <c r="U426">
        <v>1.4E-2</v>
      </c>
      <c r="V426">
        <v>5.6779999999999999</v>
      </c>
      <c r="W426">
        <v>1.7999999999999999E-2</v>
      </c>
      <c r="X426">
        <v>8.2000000000000003E-2</v>
      </c>
      <c r="Y426">
        <v>2E-3</v>
      </c>
      <c r="Z426">
        <v>2.8000000000000001E-2</v>
      </c>
      <c r="AA426">
        <v>1.6E-2</v>
      </c>
    </row>
    <row r="427" spans="1:27" x14ac:dyDescent="0.3">
      <c r="A427">
        <v>142</v>
      </c>
      <c r="B427">
        <v>2</v>
      </c>
      <c r="C427">
        <v>1</v>
      </c>
      <c r="D427">
        <v>22</v>
      </c>
      <c r="E427">
        <v>3</v>
      </c>
      <c r="F427" t="s">
        <v>100</v>
      </c>
      <c r="G427" t="s">
        <v>66</v>
      </c>
      <c r="H427" t="s">
        <v>85</v>
      </c>
    </row>
    <row r="428" spans="1:27" x14ac:dyDescent="0.3">
      <c r="A428">
        <v>143</v>
      </c>
      <c r="B428">
        <v>2</v>
      </c>
      <c r="C428">
        <v>1</v>
      </c>
      <c r="D428">
        <v>23</v>
      </c>
      <c r="E428">
        <v>1</v>
      </c>
      <c r="F428" t="s">
        <v>98</v>
      </c>
      <c r="G428" t="s">
        <v>136</v>
      </c>
      <c r="H428" t="s">
        <v>85</v>
      </c>
      <c r="I428">
        <v>0.434</v>
      </c>
      <c r="J428">
        <v>0.33400000000000002</v>
      </c>
      <c r="K428">
        <v>7.0000000000000007E-2</v>
      </c>
      <c r="L428">
        <v>0.14399999999999999</v>
      </c>
      <c r="M428">
        <v>0.11799999999999999</v>
      </c>
      <c r="N428">
        <v>0.222</v>
      </c>
      <c r="O428">
        <v>8.4000000000000005E-2</v>
      </c>
      <c r="P428">
        <v>0.99399999999999999</v>
      </c>
      <c r="Q428">
        <v>10.084</v>
      </c>
      <c r="R428">
        <v>6.75</v>
      </c>
      <c r="S428">
        <v>3.2000000000000001E-2</v>
      </c>
      <c r="T428">
        <v>0.37</v>
      </c>
      <c r="U428">
        <v>7.8E-2</v>
      </c>
      <c r="V428">
        <v>2.8380000000000001</v>
      </c>
      <c r="W428">
        <v>0.02</v>
      </c>
      <c r="X428">
        <v>0.45200000000000001</v>
      </c>
      <c r="Y428">
        <v>2.1999999999999999E-2</v>
      </c>
      <c r="Z428">
        <v>0</v>
      </c>
      <c r="AA428">
        <v>0.54200000000000004</v>
      </c>
    </row>
    <row r="429" spans="1:27" x14ac:dyDescent="0.3">
      <c r="A429">
        <v>143</v>
      </c>
      <c r="B429">
        <v>2</v>
      </c>
      <c r="C429">
        <v>1</v>
      </c>
      <c r="D429">
        <v>23</v>
      </c>
      <c r="E429">
        <v>2</v>
      </c>
      <c r="F429" t="s">
        <v>98</v>
      </c>
      <c r="G429" t="s">
        <v>136</v>
      </c>
      <c r="H429" t="s">
        <v>85</v>
      </c>
      <c r="I429">
        <v>0.73199999999999998</v>
      </c>
      <c r="J429">
        <v>0.41399999999999998</v>
      </c>
      <c r="K429">
        <v>4.8000000000000001E-2</v>
      </c>
      <c r="L429">
        <v>0.34799999999999998</v>
      </c>
      <c r="M429">
        <v>0.16200000000000001</v>
      </c>
      <c r="N429">
        <v>0.10199999999999999</v>
      </c>
      <c r="O429">
        <v>6.4000000000000001E-2</v>
      </c>
      <c r="P429">
        <v>1.802</v>
      </c>
      <c r="Q429">
        <v>12.804</v>
      </c>
      <c r="R429">
        <v>11.334</v>
      </c>
      <c r="S429">
        <v>8.4000000000000005E-2</v>
      </c>
      <c r="T429">
        <v>0.95799999999999996</v>
      </c>
      <c r="U429">
        <v>0.124</v>
      </c>
      <c r="V429">
        <v>4.03</v>
      </c>
      <c r="W429">
        <v>0.01</v>
      </c>
      <c r="X429">
        <v>0.18</v>
      </c>
      <c r="Y429">
        <v>4.0000000000000001E-3</v>
      </c>
      <c r="Z429">
        <v>0.02</v>
      </c>
      <c r="AA429">
        <v>0.42</v>
      </c>
    </row>
    <row r="430" spans="1:27" x14ac:dyDescent="0.3">
      <c r="A430">
        <v>143</v>
      </c>
      <c r="B430">
        <v>2</v>
      </c>
      <c r="C430">
        <v>1</v>
      </c>
      <c r="D430">
        <v>23</v>
      </c>
      <c r="E430">
        <v>3</v>
      </c>
      <c r="F430" t="s">
        <v>98</v>
      </c>
      <c r="G430" t="s">
        <v>136</v>
      </c>
      <c r="H430" t="s">
        <v>85</v>
      </c>
      <c r="I430">
        <v>0.86199999999999999</v>
      </c>
      <c r="J430">
        <v>0.88800000000000001</v>
      </c>
      <c r="K430">
        <v>1.3240000000000001</v>
      </c>
      <c r="L430">
        <v>0.42399999999999999</v>
      </c>
      <c r="M430">
        <v>1.7999999999999999E-2</v>
      </c>
      <c r="N430">
        <v>0.218</v>
      </c>
      <c r="O430">
        <v>0.47799999999999998</v>
      </c>
      <c r="P430">
        <v>2.1800000000000002</v>
      </c>
      <c r="Q430">
        <v>12.933999999999999</v>
      </c>
      <c r="R430">
        <v>11.44</v>
      </c>
      <c r="S430">
        <v>7.8E-2</v>
      </c>
      <c r="T430">
        <v>0.82</v>
      </c>
      <c r="U430">
        <v>0.158</v>
      </c>
      <c r="V430">
        <v>5.5579999999999998</v>
      </c>
      <c r="W430">
        <v>7.0000000000000007E-2</v>
      </c>
      <c r="X430">
        <v>0.11600000000000001</v>
      </c>
      <c r="Y430">
        <v>4.0000000000000001E-3</v>
      </c>
      <c r="Z430">
        <v>2.1999999999999999E-2</v>
      </c>
      <c r="AA430">
        <v>0.25600000000000001</v>
      </c>
    </row>
    <row r="431" spans="1:27" x14ac:dyDescent="0.3">
      <c r="A431">
        <v>144</v>
      </c>
      <c r="B431">
        <v>2</v>
      </c>
      <c r="C431">
        <v>1</v>
      </c>
      <c r="D431">
        <v>24</v>
      </c>
      <c r="E431">
        <v>1</v>
      </c>
      <c r="F431" t="s">
        <v>98</v>
      </c>
      <c r="G431" t="s">
        <v>70</v>
      </c>
      <c r="H431" t="s">
        <v>85</v>
      </c>
      <c r="I431">
        <v>0.56799999999999995</v>
      </c>
      <c r="J431">
        <v>7.0000000000000007E-2</v>
      </c>
      <c r="K431">
        <v>0.12</v>
      </c>
      <c r="L431">
        <v>0.14199999999999999</v>
      </c>
      <c r="M431">
        <v>3.7999999999999999E-2</v>
      </c>
      <c r="N431">
        <v>0.23799999999999999</v>
      </c>
      <c r="O431">
        <v>7.5999999999999998E-2</v>
      </c>
      <c r="P431">
        <v>2.48</v>
      </c>
      <c r="Q431">
        <v>15.423999999999999</v>
      </c>
      <c r="R431">
        <v>20.896000000000001</v>
      </c>
      <c r="S431">
        <v>1.7999999999999999E-2</v>
      </c>
      <c r="T431">
        <v>3.7999999999999999E-2</v>
      </c>
      <c r="U431">
        <v>8.5999999999999993E-2</v>
      </c>
      <c r="V431">
        <v>8.1760000000000002</v>
      </c>
      <c r="W431">
        <v>1.4E-2</v>
      </c>
      <c r="X431">
        <v>0.114</v>
      </c>
      <c r="Y431">
        <v>4.0000000000000001E-3</v>
      </c>
      <c r="Z431">
        <v>0</v>
      </c>
      <c r="AA431">
        <v>0.11799999999999999</v>
      </c>
    </row>
    <row r="432" spans="1:27" x14ac:dyDescent="0.3">
      <c r="A432">
        <v>144</v>
      </c>
      <c r="B432">
        <v>2</v>
      </c>
      <c r="C432">
        <v>1</v>
      </c>
      <c r="D432">
        <v>24</v>
      </c>
      <c r="E432">
        <v>2</v>
      </c>
      <c r="F432" t="s">
        <v>98</v>
      </c>
      <c r="G432" t="s">
        <v>70</v>
      </c>
      <c r="H432" t="s">
        <v>85</v>
      </c>
      <c r="I432">
        <v>0.35799999999999998</v>
      </c>
      <c r="J432">
        <v>0.13600000000000001</v>
      </c>
      <c r="K432">
        <v>0.05</v>
      </c>
      <c r="L432">
        <v>0.14799999999999999</v>
      </c>
      <c r="M432">
        <v>2.4E-2</v>
      </c>
      <c r="N432">
        <v>0.218</v>
      </c>
      <c r="O432">
        <v>5.1999999999999998E-2</v>
      </c>
      <c r="P432">
        <v>1.8959999999999999</v>
      </c>
      <c r="Q432">
        <v>10.69</v>
      </c>
      <c r="R432">
        <v>11.497999999999999</v>
      </c>
      <c r="S432">
        <v>6.0000000000000001E-3</v>
      </c>
      <c r="T432">
        <v>1.2E-2</v>
      </c>
      <c r="U432">
        <v>4.0000000000000001E-3</v>
      </c>
      <c r="V432">
        <v>5.9240000000000004</v>
      </c>
      <c r="W432">
        <v>6.0000000000000001E-3</v>
      </c>
      <c r="X432">
        <v>0.20200000000000001</v>
      </c>
      <c r="Y432">
        <v>2E-3</v>
      </c>
      <c r="Z432">
        <v>0</v>
      </c>
      <c r="AA432">
        <v>4.5999999999999999E-2</v>
      </c>
    </row>
    <row r="433" spans="1:27" x14ac:dyDescent="0.3">
      <c r="A433">
        <v>144</v>
      </c>
      <c r="B433">
        <v>2</v>
      </c>
      <c r="C433">
        <v>1</v>
      </c>
      <c r="D433">
        <v>24</v>
      </c>
      <c r="E433">
        <v>3</v>
      </c>
      <c r="F433" t="s">
        <v>98</v>
      </c>
      <c r="G433" t="s">
        <v>70</v>
      </c>
      <c r="H433" t="s">
        <v>85</v>
      </c>
      <c r="I433">
        <v>0.72599999999999998</v>
      </c>
      <c r="J433">
        <v>1.29</v>
      </c>
      <c r="K433">
        <v>3.5999999999999997E-2</v>
      </c>
      <c r="L433">
        <v>0.16800000000000001</v>
      </c>
      <c r="M433">
        <v>5.6000000000000001E-2</v>
      </c>
      <c r="N433">
        <v>0.69799999999999995</v>
      </c>
      <c r="O433">
        <v>0.65800000000000003</v>
      </c>
      <c r="P433">
        <v>5.6260000000000003</v>
      </c>
      <c r="Q433">
        <v>22.956</v>
      </c>
      <c r="R433">
        <v>33.817999999999998</v>
      </c>
      <c r="S433">
        <v>0.33600000000000002</v>
      </c>
      <c r="T433">
        <v>0.14199999999999999</v>
      </c>
      <c r="U433">
        <v>0.01</v>
      </c>
      <c r="V433">
        <v>9.8040000000000003</v>
      </c>
      <c r="W433">
        <v>8.0000000000000002E-3</v>
      </c>
      <c r="X433">
        <v>0.20799999999999999</v>
      </c>
      <c r="Y433">
        <v>2E-3</v>
      </c>
      <c r="Z433">
        <v>0</v>
      </c>
      <c r="AA433">
        <v>1.4E-2</v>
      </c>
    </row>
    <row r="434" spans="1:27" x14ac:dyDescent="0.3">
      <c r="A434">
        <v>145</v>
      </c>
      <c r="B434">
        <v>2</v>
      </c>
      <c r="C434">
        <v>1</v>
      </c>
      <c r="D434">
        <v>25</v>
      </c>
      <c r="E434">
        <v>1</v>
      </c>
      <c r="F434" t="s">
        <v>102</v>
      </c>
      <c r="G434" t="s">
        <v>47</v>
      </c>
      <c r="H434" t="s">
        <v>85</v>
      </c>
      <c r="I434">
        <v>0.20599999999999999</v>
      </c>
      <c r="J434">
        <v>3.2000000000000001E-2</v>
      </c>
      <c r="K434">
        <v>1.2E-2</v>
      </c>
      <c r="L434">
        <v>5.1999999999999998E-2</v>
      </c>
      <c r="M434">
        <v>1.2E-2</v>
      </c>
      <c r="N434">
        <v>8.5999999999999993E-2</v>
      </c>
      <c r="O434">
        <v>2.4E-2</v>
      </c>
      <c r="P434">
        <v>1.764</v>
      </c>
      <c r="Q434">
        <v>8.3439999999999994</v>
      </c>
      <c r="R434">
        <v>10.708</v>
      </c>
      <c r="S434">
        <v>6.0000000000000001E-3</v>
      </c>
      <c r="T434">
        <v>6.0000000000000001E-3</v>
      </c>
      <c r="U434">
        <v>4.0000000000000001E-3</v>
      </c>
      <c r="V434">
        <v>2.3780000000000001</v>
      </c>
      <c r="W434">
        <v>4.0000000000000001E-3</v>
      </c>
      <c r="X434">
        <v>0.108</v>
      </c>
      <c r="Y434">
        <v>0</v>
      </c>
      <c r="Z434">
        <v>0</v>
      </c>
      <c r="AA434">
        <v>4.8000000000000001E-2</v>
      </c>
    </row>
    <row r="435" spans="1:27" x14ac:dyDescent="0.3">
      <c r="A435">
        <v>145</v>
      </c>
      <c r="B435">
        <v>2</v>
      </c>
      <c r="C435">
        <v>1</v>
      </c>
      <c r="D435">
        <v>25</v>
      </c>
      <c r="E435">
        <v>2</v>
      </c>
      <c r="F435" t="s">
        <v>102</v>
      </c>
      <c r="G435" t="s">
        <v>47</v>
      </c>
      <c r="H435" t="s">
        <v>85</v>
      </c>
      <c r="I435">
        <v>0.496</v>
      </c>
      <c r="J435">
        <v>8.4000000000000005E-2</v>
      </c>
      <c r="K435">
        <v>4.2000000000000003E-2</v>
      </c>
      <c r="L435">
        <v>4.5999999999999999E-2</v>
      </c>
      <c r="M435">
        <v>4.5999999999999999E-2</v>
      </c>
      <c r="N435">
        <v>0.22600000000000001</v>
      </c>
      <c r="O435">
        <v>0.31</v>
      </c>
      <c r="P435">
        <v>4.8440000000000003</v>
      </c>
      <c r="Q435">
        <v>18.512</v>
      </c>
      <c r="R435">
        <v>33.182000000000002</v>
      </c>
      <c r="S435">
        <v>1.2E-2</v>
      </c>
      <c r="T435">
        <v>0.71399999999999997</v>
      </c>
      <c r="U435">
        <v>6.0000000000000001E-3</v>
      </c>
      <c r="V435">
        <v>8.9139999999999997</v>
      </c>
      <c r="W435">
        <v>8.0000000000000002E-3</v>
      </c>
      <c r="X435">
        <v>0.06</v>
      </c>
      <c r="Y435">
        <v>2E-3</v>
      </c>
      <c r="Z435">
        <v>0</v>
      </c>
      <c r="AA435">
        <v>8.2000000000000003E-2</v>
      </c>
    </row>
    <row r="436" spans="1:27" x14ac:dyDescent="0.3">
      <c r="A436">
        <v>145</v>
      </c>
      <c r="B436">
        <v>2</v>
      </c>
      <c r="C436">
        <v>1</v>
      </c>
      <c r="D436">
        <v>25</v>
      </c>
      <c r="E436">
        <v>3</v>
      </c>
      <c r="F436" t="s">
        <v>102</v>
      </c>
      <c r="G436" t="s">
        <v>47</v>
      </c>
      <c r="H436" t="s">
        <v>85</v>
      </c>
      <c r="I436">
        <v>0.16</v>
      </c>
      <c r="J436">
        <v>5.6000000000000001E-2</v>
      </c>
      <c r="K436">
        <v>3.7999999999999999E-2</v>
      </c>
      <c r="L436">
        <v>4.8000000000000001E-2</v>
      </c>
      <c r="M436">
        <v>6.0000000000000001E-3</v>
      </c>
      <c r="N436">
        <v>4.5999999999999999E-2</v>
      </c>
      <c r="O436">
        <v>1.7999999999999999E-2</v>
      </c>
      <c r="P436">
        <v>0.94199999999999995</v>
      </c>
      <c r="Q436">
        <v>6.98</v>
      </c>
      <c r="R436">
        <v>8.06</v>
      </c>
      <c r="S436">
        <v>6.0000000000000001E-3</v>
      </c>
      <c r="T436">
        <v>0.02</v>
      </c>
      <c r="U436">
        <v>6.0000000000000001E-3</v>
      </c>
      <c r="V436">
        <v>2.4420000000000002</v>
      </c>
      <c r="W436">
        <v>4.0000000000000001E-3</v>
      </c>
      <c r="X436">
        <v>6.2E-2</v>
      </c>
      <c r="Y436">
        <v>0</v>
      </c>
      <c r="Z436">
        <v>2E-3</v>
      </c>
      <c r="AA436">
        <v>0.02</v>
      </c>
    </row>
    <row r="437" spans="1:27" x14ac:dyDescent="0.3">
      <c r="A437">
        <v>146</v>
      </c>
      <c r="B437">
        <v>2</v>
      </c>
      <c r="C437">
        <v>1</v>
      </c>
      <c r="D437">
        <v>26</v>
      </c>
      <c r="E437">
        <v>1</v>
      </c>
      <c r="F437" t="s">
        <v>100</v>
      </c>
      <c r="G437" t="s">
        <v>64</v>
      </c>
      <c r="H437" t="s">
        <v>85</v>
      </c>
      <c r="I437">
        <v>1.0780000000000001</v>
      </c>
      <c r="J437">
        <v>1.0880000000000001</v>
      </c>
      <c r="K437">
        <v>1.0980000000000001</v>
      </c>
      <c r="L437">
        <v>0.53600000000000003</v>
      </c>
      <c r="M437">
        <v>0.376</v>
      </c>
      <c r="N437">
        <v>0.70799999999999996</v>
      </c>
      <c r="O437">
        <v>0.88400000000000001</v>
      </c>
      <c r="P437">
        <v>2.774</v>
      </c>
      <c r="Q437">
        <v>22.12</v>
      </c>
      <c r="R437">
        <v>11.71</v>
      </c>
      <c r="S437">
        <v>8.2000000000000003E-2</v>
      </c>
      <c r="T437">
        <v>1.502</v>
      </c>
      <c r="U437">
        <v>0.22600000000000001</v>
      </c>
      <c r="V437">
        <v>2.476</v>
      </c>
      <c r="W437">
        <v>1.4E-2</v>
      </c>
      <c r="X437">
        <v>0.23</v>
      </c>
      <c r="Y437">
        <v>6.8000000000000005E-2</v>
      </c>
      <c r="Z437">
        <v>0</v>
      </c>
      <c r="AA437">
        <v>0.71</v>
      </c>
    </row>
    <row r="438" spans="1:27" x14ac:dyDescent="0.3">
      <c r="A438">
        <v>146</v>
      </c>
      <c r="B438">
        <v>2</v>
      </c>
      <c r="C438">
        <v>1</v>
      </c>
      <c r="D438">
        <v>26</v>
      </c>
      <c r="E438">
        <v>2</v>
      </c>
      <c r="F438" t="s">
        <v>100</v>
      </c>
      <c r="G438" t="s">
        <v>64</v>
      </c>
      <c r="H438" t="s">
        <v>85</v>
      </c>
      <c r="I438">
        <v>1.01</v>
      </c>
      <c r="J438">
        <v>1.0980000000000001</v>
      </c>
      <c r="K438">
        <v>0.48599999999999999</v>
      </c>
      <c r="L438">
        <v>0.45200000000000001</v>
      </c>
      <c r="M438">
        <v>0.29799999999999999</v>
      </c>
      <c r="N438">
        <v>0.65400000000000003</v>
      </c>
      <c r="O438">
        <v>0.63400000000000001</v>
      </c>
      <c r="P438">
        <v>1.772</v>
      </c>
      <c r="Q438">
        <v>16.905999999999999</v>
      </c>
      <c r="R438">
        <v>9.1780000000000008</v>
      </c>
      <c r="S438">
        <v>0.05</v>
      </c>
      <c r="T438">
        <v>1.548</v>
      </c>
      <c r="U438">
        <v>8.0000000000000002E-3</v>
      </c>
      <c r="V438">
        <v>8.3420000000000005</v>
      </c>
      <c r="W438">
        <v>5.1999999999999998E-2</v>
      </c>
      <c r="X438">
        <v>0.26200000000000001</v>
      </c>
      <c r="Y438">
        <v>2E-3</v>
      </c>
      <c r="Z438">
        <v>2E-3</v>
      </c>
      <c r="AA438">
        <v>0.64400000000000002</v>
      </c>
    </row>
    <row r="439" spans="1:27" x14ac:dyDescent="0.3">
      <c r="A439">
        <v>146</v>
      </c>
      <c r="B439">
        <v>2</v>
      </c>
      <c r="C439">
        <v>1</v>
      </c>
      <c r="D439">
        <v>26</v>
      </c>
      <c r="E439">
        <v>3</v>
      </c>
      <c r="F439" t="s">
        <v>100</v>
      </c>
      <c r="G439" t="s">
        <v>64</v>
      </c>
      <c r="H439" t="s">
        <v>85</v>
      </c>
      <c r="I439">
        <v>1.3620000000000001</v>
      </c>
      <c r="J439">
        <v>1.0660000000000001</v>
      </c>
      <c r="K439">
        <v>1.6140000000000001</v>
      </c>
      <c r="L439">
        <v>0.60799999999999998</v>
      </c>
      <c r="M439">
        <v>0.52</v>
      </c>
      <c r="N439">
        <v>0.99199999999999999</v>
      </c>
      <c r="O439">
        <v>1.042</v>
      </c>
      <c r="P439">
        <v>3.5840000000000001</v>
      </c>
      <c r="Q439">
        <v>22.765999999999998</v>
      </c>
      <c r="R439">
        <v>15.064</v>
      </c>
      <c r="S439">
        <v>5.8000000000000003E-2</v>
      </c>
      <c r="T439">
        <v>2.88</v>
      </c>
      <c r="U439">
        <v>0.34200000000000003</v>
      </c>
      <c r="V439">
        <v>2.2360000000000002</v>
      </c>
      <c r="W439">
        <v>1.7999999999999999E-2</v>
      </c>
      <c r="X439">
        <v>6.8000000000000005E-2</v>
      </c>
      <c r="Y439">
        <v>4.0000000000000001E-3</v>
      </c>
      <c r="Z439">
        <v>2.5999999999999999E-2</v>
      </c>
      <c r="AA439">
        <v>0.40400000000000003</v>
      </c>
    </row>
    <row r="440" spans="1:27" x14ac:dyDescent="0.3">
      <c r="A440">
        <v>147</v>
      </c>
      <c r="B440">
        <v>2</v>
      </c>
      <c r="C440">
        <v>1</v>
      </c>
      <c r="D440">
        <v>27</v>
      </c>
      <c r="E440">
        <v>1</v>
      </c>
      <c r="F440" t="s">
        <v>97</v>
      </c>
      <c r="G440" t="s">
        <v>137</v>
      </c>
      <c r="H440" t="s">
        <v>85</v>
      </c>
      <c r="I440">
        <v>1.1399999999999999</v>
      </c>
      <c r="J440">
        <v>0.33600000000000002</v>
      </c>
      <c r="K440">
        <v>1.4E-2</v>
      </c>
      <c r="L440">
        <v>4.8000000000000001E-2</v>
      </c>
      <c r="M440">
        <v>7.5999999999999998E-2</v>
      </c>
      <c r="N440">
        <v>0.23799999999999999</v>
      </c>
      <c r="O440">
        <v>0.35599999999999998</v>
      </c>
      <c r="P440">
        <v>3.5459999999999998</v>
      </c>
      <c r="Q440">
        <v>18.388000000000002</v>
      </c>
      <c r="R440">
        <v>76.694000000000003</v>
      </c>
      <c r="S440">
        <v>0.372</v>
      </c>
      <c r="T440">
        <v>2.3660000000000001</v>
      </c>
      <c r="U440">
        <v>0.13</v>
      </c>
      <c r="V440">
        <v>5.4180000000000001</v>
      </c>
      <c r="W440">
        <v>4.0000000000000001E-3</v>
      </c>
      <c r="X440">
        <v>4.2000000000000003E-2</v>
      </c>
      <c r="Y440">
        <v>3.4000000000000002E-2</v>
      </c>
      <c r="Z440">
        <v>2E-3</v>
      </c>
      <c r="AA440">
        <v>4.5999999999999999E-2</v>
      </c>
    </row>
    <row r="441" spans="1:27" x14ac:dyDescent="0.3">
      <c r="A441">
        <v>147</v>
      </c>
      <c r="B441">
        <v>2</v>
      </c>
      <c r="C441">
        <v>1</v>
      </c>
      <c r="D441">
        <v>27</v>
      </c>
      <c r="E441">
        <v>2</v>
      </c>
      <c r="F441" t="s">
        <v>97</v>
      </c>
      <c r="G441" t="s">
        <v>137</v>
      </c>
      <c r="H441" t="s">
        <v>85</v>
      </c>
      <c r="I441">
        <v>0.95399999999999996</v>
      </c>
      <c r="J441">
        <v>0.30399999999999999</v>
      </c>
      <c r="K441">
        <v>4.2000000000000003E-2</v>
      </c>
      <c r="L441">
        <v>3.7999999999999999E-2</v>
      </c>
      <c r="M441">
        <v>6.8000000000000005E-2</v>
      </c>
      <c r="N441">
        <v>0.152</v>
      </c>
      <c r="O441">
        <v>0.27400000000000002</v>
      </c>
      <c r="P441">
        <v>2.972</v>
      </c>
      <c r="Q441">
        <v>17.222000000000001</v>
      </c>
      <c r="R441">
        <v>78.156000000000006</v>
      </c>
      <c r="S441">
        <v>0.4</v>
      </c>
      <c r="T441">
        <v>2.028</v>
      </c>
      <c r="U441">
        <v>0.11600000000000001</v>
      </c>
      <c r="V441">
        <v>4.9320000000000004</v>
      </c>
      <c r="W441">
        <v>4.0000000000000001E-3</v>
      </c>
      <c r="X441">
        <v>2.1999999999999999E-2</v>
      </c>
      <c r="Y441">
        <v>4.0000000000000001E-3</v>
      </c>
      <c r="Z441">
        <v>2.4E-2</v>
      </c>
      <c r="AA441">
        <v>0.03</v>
      </c>
    </row>
    <row r="442" spans="1:27" x14ac:dyDescent="0.3">
      <c r="A442">
        <v>147</v>
      </c>
      <c r="B442">
        <v>2</v>
      </c>
      <c r="C442">
        <v>1</v>
      </c>
      <c r="D442">
        <v>27</v>
      </c>
      <c r="E442">
        <v>3</v>
      </c>
      <c r="F442" t="s">
        <v>97</v>
      </c>
      <c r="G442" t="s">
        <v>137</v>
      </c>
      <c r="H442" t="s">
        <v>85</v>
      </c>
      <c r="I442">
        <v>1.0960000000000001</v>
      </c>
      <c r="J442">
        <v>0.28799999999999998</v>
      </c>
      <c r="K442">
        <v>1.7999999999999999E-2</v>
      </c>
      <c r="L442">
        <v>4.2000000000000003E-2</v>
      </c>
      <c r="M442">
        <v>7.5999999999999998E-2</v>
      </c>
      <c r="N442">
        <v>0.20799999999999999</v>
      </c>
      <c r="O442">
        <v>0.28999999999999998</v>
      </c>
      <c r="P442">
        <v>3.3940000000000001</v>
      </c>
      <c r="Q442">
        <v>18.492000000000001</v>
      </c>
      <c r="R442">
        <v>88.215999999999994</v>
      </c>
      <c r="S442">
        <v>0.41199999999999998</v>
      </c>
      <c r="T442">
        <v>2.65</v>
      </c>
      <c r="U442">
        <v>0.13400000000000001</v>
      </c>
      <c r="V442">
        <v>4.71</v>
      </c>
      <c r="W442">
        <v>2E-3</v>
      </c>
      <c r="X442">
        <v>1.4E-2</v>
      </c>
      <c r="Y442">
        <v>4.0000000000000001E-3</v>
      </c>
      <c r="Z442">
        <v>0</v>
      </c>
      <c r="AA442">
        <v>6.2E-2</v>
      </c>
    </row>
    <row r="443" spans="1:27" x14ac:dyDescent="0.3">
      <c r="A443">
        <v>148</v>
      </c>
      <c r="B443">
        <v>2</v>
      </c>
      <c r="C443">
        <v>1</v>
      </c>
      <c r="D443">
        <v>28</v>
      </c>
      <c r="E443">
        <v>1</v>
      </c>
      <c r="F443" t="s">
        <v>101</v>
      </c>
      <c r="G443" t="s">
        <v>40</v>
      </c>
      <c r="H443" t="s">
        <v>85</v>
      </c>
      <c r="I443">
        <v>0.56399999999999995</v>
      </c>
      <c r="J443">
        <v>0.28000000000000003</v>
      </c>
      <c r="K443">
        <v>0.3</v>
      </c>
      <c r="L443">
        <v>3.7999999999999999E-2</v>
      </c>
      <c r="M443">
        <v>5.6000000000000001E-2</v>
      </c>
      <c r="N443">
        <v>8.7999999999999995E-2</v>
      </c>
      <c r="O443">
        <v>0.20599999999999999</v>
      </c>
      <c r="P443">
        <v>2.968</v>
      </c>
      <c r="Q443">
        <v>13.116</v>
      </c>
      <c r="R443">
        <v>57.936</v>
      </c>
      <c r="S443">
        <v>0.35199999999999998</v>
      </c>
      <c r="T443">
        <v>1.4</v>
      </c>
      <c r="U443">
        <v>4.0000000000000001E-3</v>
      </c>
      <c r="V443">
        <v>3.62</v>
      </c>
      <c r="W443">
        <v>4.0000000000000001E-3</v>
      </c>
      <c r="X443">
        <v>2.4E-2</v>
      </c>
      <c r="Y443">
        <v>2E-3</v>
      </c>
      <c r="Z443">
        <v>2E-3</v>
      </c>
      <c r="AA443">
        <v>2.5999999999999999E-2</v>
      </c>
    </row>
    <row r="444" spans="1:27" x14ac:dyDescent="0.3">
      <c r="A444">
        <v>148</v>
      </c>
      <c r="B444">
        <v>2</v>
      </c>
      <c r="C444">
        <v>1</v>
      </c>
      <c r="D444">
        <v>28</v>
      </c>
      <c r="E444">
        <v>2</v>
      </c>
      <c r="F444" t="s">
        <v>101</v>
      </c>
      <c r="G444" t="s">
        <v>40</v>
      </c>
      <c r="H444" t="s">
        <v>85</v>
      </c>
      <c r="I444">
        <v>0.64200000000000002</v>
      </c>
      <c r="J444">
        <v>0.24</v>
      </c>
      <c r="K444">
        <v>3.2000000000000001E-2</v>
      </c>
      <c r="L444">
        <v>4.2000000000000003E-2</v>
      </c>
      <c r="M444">
        <v>6.6000000000000003E-2</v>
      </c>
      <c r="N444">
        <v>9.6000000000000002E-2</v>
      </c>
      <c r="O444">
        <v>0.17199999999999999</v>
      </c>
      <c r="P444">
        <v>3.1859999999999999</v>
      </c>
      <c r="Q444">
        <v>14.407999999999999</v>
      </c>
      <c r="R444">
        <v>62.728000000000002</v>
      </c>
      <c r="S444">
        <v>0.35</v>
      </c>
      <c r="T444">
        <v>1.44</v>
      </c>
      <c r="U444">
        <v>0.114</v>
      </c>
      <c r="V444">
        <v>3.7480000000000002</v>
      </c>
      <c r="W444">
        <v>2E-3</v>
      </c>
      <c r="X444">
        <v>1.4E-2</v>
      </c>
      <c r="Y444">
        <v>2E-3</v>
      </c>
      <c r="Z444">
        <v>1.7999999999999999E-2</v>
      </c>
      <c r="AA444">
        <v>2.5999999999999999E-2</v>
      </c>
    </row>
    <row r="445" spans="1:27" x14ac:dyDescent="0.3">
      <c r="A445">
        <v>148</v>
      </c>
      <c r="B445">
        <v>2</v>
      </c>
      <c r="C445">
        <v>1</v>
      </c>
      <c r="D445">
        <v>28</v>
      </c>
      <c r="E445">
        <v>3</v>
      </c>
      <c r="F445" t="s">
        <v>101</v>
      </c>
      <c r="G445" t="s">
        <v>40</v>
      </c>
      <c r="H445" t="s">
        <v>85</v>
      </c>
      <c r="I445">
        <v>0.63200000000000001</v>
      </c>
      <c r="J445">
        <v>0.25600000000000001</v>
      </c>
      <c r="K445">
        <v>1.7999999999999999E-2</v>
      </c>
      <c r="L445">
        <v>3.7999999999999999E-2</v>
      </c>
      <c r="M445">
        <v>6.4000000000000001E-2</v>
      </c>
      <c r="N445">
        <v>0.10199999999999999</v>
      </c>
      <c r="O445">
        <v>0.14199999999999999</v>
      </c>
      <c r="P445">
        <v>2.968</v>
      </c>
      <c r="Q445">
        <v>14.084</v>
      </c>
      <c r="R445">
        <v>60.613999999999997</v>
      </c>
      <c r="S445">
        <v>0.34</v>
      </c>
      <c r="T445">
        <v>1.774</v>
      </c>
      <c r="U445">
        <v>6.0000000000000001E-3</v>
      </c>
      <c r="V445">
        <v>3.8140000000000001</v>
      </c>
      <c r="W445">
        <v>2E-3</v>
      </c>
      <c r="X445">
        <v>3.7999999999999999E-2</v>
      </c>
      <c r="Y445">
        <v>2E-3</v>
      </c>
      <c r="Z445">
        <v>0</v>
      </c>
      <c r="AA445">
        <v>6.6000000000000003E-2</v>
      </c>
    </row>
    <row r="446" spans="1:27" x14ac:dyDescent="0.3">
      <c r="A446">
        <v>149</v>
      </c>
      <c r="B446">
        <v>2</v>
      </c>
      <c r="C446">
        <v>1</v>
      </c>
      <c r="D446">
        <v>29</v>
      </c>
      <c r="E446">
        <v>1</v>
      </c>
      <c r="F446" t="s">
        <v>100</v>
      </c>
      <c r="G446" t="s">
        <v>143</v>
      </c>
      <c r="H446" t="s">
        <v>85</v>
      </c>
      <c r="I446">
        <v>0.71199999999999997</v>
      </c>
      <c r="J446">
        <v>0.30199999999999999</v>
      </c>
      <c r="K446">
        <v>0.33200000000000002</v>
      </c>
      <c r="L446">
        <v>6.2E-2</v>
      </c>
      <c r="M446">
        <v>9.6000000000000002E-2</v>
      </c>
      <c r="N446">
        <v>0.214</v>
      </c>
      <c r="O446">
        <v>0.33</v>
      </c>
      <c r="P446">
        <v>3.3140000000000001</v>
      </c>
      <c r="Q446">
        <v>17.762</v>
      </c>
      <c r="R446">
        <v>56.021999999999998</v>
      </c>
      <c r="S446">
        <v>0.28999999999999998</v>
      </c>
      <c r="T446">
        <v>1.954</v>
      </c>
      <c r="U446">
        <v>0.15</v>
      </c>
      <c r="V446">
        <v>7.0039999999999996</v>
      </c>
      <c r="W446">
        <v>2E-3</v>
      </c>
      <c r="X446">
        <v>8.0000000000000002E-3</v>
      </c>
      <c r="Y446">
        <v>2E-3</v>
      </c>
      <c r="Z446">
        <v>4.5999999999999999E-2</v>
      </c>
      <c r="AA446">
        <v>4.2000000000000003E-2</v>
      </c>
    </row>
    <row r="447" spans="1:27" x14ac:dyDescent="0.3">
      <c r="A447">
        <v>149</v>
      </c>
      <c r="B447">
        <v>2</v>
      </c>
      <c r="C447">
        <v>1</v>
      </c>
      <c r="D447">
        <v>29</v>
      </c>
      <c r="E447">
        <v>2</v>
      </c>
      <c r="F447" t="s">
        <v>100</v>
      </c>
      <c r="G447" t="s">
        <v>143</v>
      </c>
      <c r="H447" t="s">
        <v>85</v>
      </c>
      <c r="I447">
        <v>0.626</v>
      </c>
      <c r="J447">
        <v>0.27</v>
      </c>
      <c r="K447">
        <v>2.5999999999999999E-2</v>
      </c>
      <c r="L447">
        <v>1.7999999999999999E-2</v>
      </c>
      <c r="M447">
        <v>7.5999999999999998E-2</v>
      </c>
      <c r="N447">
        <v>0.19600000000000001</v>
      </c>
      <c r="O447">
        <v>0.29399999999999998</v>
      </c>
      <c r="P447">
        <v>3.1640000000000001</v>
      </c>
      <c r="Q447">
        <v>16.628</v>
      </c>
      <c r="R447">
        <v>44.923999999999999</v>
      </c>
      <c r="S447">
        <v>0.24399999999999999</v>
      </c>
      <c r="T447">
        <v>1.51</v>
      </c>
      <c r="U447">
        <v>0.104</v>
      </c>
      <c r="V447">
        <v>0.74</v>
      </c>
      <c r="W447">
        <v>6.0000000000000001E-3</v>
      </c>
      <c r="X447">
        <v>2.4E-2</v>
      </c>
      <c r="Y447">
        <v>0</v>
      </c>
      <c r="Z447">
        <v>0.04</v>
      </c>
      <c r="AA447">
        <v>7.5999999999999998E-2</v>
      </c>
    </row>
    <row r="448" spans="1:27" x14ac:dyDescent="0.3">
      <c r="A448">
        <v>149</v>
      </c>
      <c r="B448">
        <v>2</v>
      </c>
      <c r="C448">
        <v>1</v>
      </c>
      <c r="D448">
        <v>29</v>
      </c>
      <c r="E448">
        <v>3</v>
      </c>
      <c r="F448" t="s">
        <v>100</v>
      </c>
      <c r="G448" t="s">
        <v>143</v>
      </c>
      <c r="H448" t="s">
        <v>85</v>
      </c>
      <c r="I448">
        <v>0.50800000000000001</v>
      </c>
      <c r="J448">
        <v>0.216</v>
      </c>
      <c r="K448">
        <v>0.01</v>
      </c>
      <c r="L448">
        <v>4.2000000000000003E-2</v>
      </c>
      <c r="M448">
        <v>6.8000000000000005E-2</v>
      </c>
      <c r="N448">
        <v>0.158</v>
      </c>
      <c r="O448">
        <v>2.1999999999999999E-2</v>
      </c>
      <c r="P448">
        <v>2.5539999999999998</v>
      </c>
      <c r="Q448">
        <v>14.646000000000001</v>
      </c>
      <c r="R448">
        <v>36.298000000000002</v>
      </c>
      <c r="S448">
        <v>0.19600000000000001</v>
      </c>
      <c r="T448">
        <v>1.3140000000000001</v>
      </c>
      <c r="U448">
        <v>0.08</v>
      </c>
      <c r="V448">
        <v>5.0179999999999998</v>
      </c>
      <c r="W448">
        <v>2E-3</v>
      </c>
      <c r="X448">
        <v>2.4E-2</v>
      </c>
      <c r="Y448">
        <v>0</v>
      </c>
      <c r="Z448">
        <v>0.03</v>
      </c>
      <c r="AA448">
        <v>3.7999999999999999E-2</v>
      </c>
    </row>
    <row r="449" spans="1:27" x14ac:dyDescent="0.3">
      <c r="A449">
        <v>150</v>
      </c>
      <c r="B449">
        <v>2</v>
      </c>
      <c r="C449">
        <v>1</v>
      </c>
      <c r="D449">
        <v>30</v>
      </c>
      <c r="E449">
        <v>1</v>
      </c>
      <c r="F449" t="s">
        <v>98</v>
      </c>
      <c r="G449" t="s">
        <v>65</v>
      </c>
      <c r="H449" t="s">
        <v>85</v>
      </c>
      <c r="I449">
        <v>0.93400000000000005</v>
      </c>
      <c r="J449">
        <v>0.25600000000000001</v>
      </c>
      <c r="K449">
        <v>0.03</v>
      </c>
      <c r="L449">
        <v>5.8000000000000003E-2</v>
      </c>
      <c r="M449">
        <v>0.09</v>
      </c>
      <c r="N449">
        <v>0.218</v>
      </c>
      <c r="O449">
        <v>0.03</v>
      </c>
      <c r="P449">
        <v>5.31</v>
      </c>
      <c r="Q449">
        <v>18.28</v>
      </c>
      <c r="R449">
        <v>44.927999999999997</v>
      </c>
      <c r="S449">
        <v>0.23200000000000001</v>
      </c>
      <c r="T449">
        <v>1.77</v>
      </c>
      <c r="U449">
        <v>0.15</v>
      </c>
      <c r="V449">
        <v>5.6120000000000001</v>
      </c>
      <c r="W449">
        <v>4.0000000000000001E-3</v>
      </c>
      <c r="X449">
        <v>4.3999999999999997E-2</v>
      </c>
      <c r="Y449">
        <v>2E-3</v>
      </c>
      <c r="Z449">
        <v>1.2E-2</v>
      </c>
      <c r="AA449">
        <v>0.05</v>
      </c>
    </row>
    <row r="450" spans="1:27" x14ac:dyDescent="0.3">
      <c r="A450">
        <v>150</v>
      </c>
      <c r="B450">
        <v>2</v>
      </c>
      <c r="C450">
        <v>1</v>
      </c>
      <c r="D450">
        <v>30</v>
      </c>
      <c r="E450">
        <v>2</v>
      </c>
      <c r="F450" t="s">
        <v>98</v>
      </c>
      <c r="G450" t="s">
        <v>65</v>
      </c>
      <c r="H450" t="s">
        <v>85</v>
      </c>
      <c r="I450">
        <v>0.89600000000000002</v>
      </c>
      <c r="J450">
        <v>0.19400000000000001</v>
      </c>
      <c r="K450">
        <v>1.6E-2</v>
      </c>
      <c r="L450">
        <v>4.3999999999999997E-2</v>
      </c>
      <c r="M450">
        <v>6.8000000000000005E-2</v>
      </c>
      <c r="N450">
        <v>0.154</v>
      </c>
      <c r="O450">
        <v>2.4E-2</v>
      </c>
      <c r="P450">
        <v>3.8919999999999999</v>
      </c>
      <c r="Q450">
        <v>15.814</v>
      </c>
      <c r="R450">
        <v>41.244</v>
      </c>
      <c r="S450">
        <v>0.20799999999999999</v>
      </c>
      <c r="T450">
        <v>2.09</v>
      </c>
      <c r="U450">
        <v>0.11</v>
      </c>
      <c r="V450">
        <v>4.9139999999999997</v>
      </c>
      <c r="W450">
        <v>4.0000000000000001E-3</v>
      </c>
      <c r="X450">
        <v>0.02</v>
      </c>
      <c r="Y450">
        <v>2E-3</v>
      </c>
      <c r="Z450">
        <v>8.0000000000000002E-3</v>
      </c>
      <c r="AA450">
        <v>4.5999999999999999E-2</v>
      </c>
    </row>
    <row r="451" spans="1:27" x14ac:dyDescent="0.3">
      <c r="A451">
        <v>150</v>
      </c>
      <c r="B451">
        <v>2</v>
      </c>
      <c r="C451">
        <v>1</v>
      </c>
      <c r="D451">
        <v>30</v>
      </c>
      <c r="E451">
        <v>3</v>
      </c>
      <c r="F451" t="s">
        <v>98</v>
      </c>
      <c r="G451" t="s">
        <v>65</v>
      </c>
      <c r="H451" t="s">
        <v>85</v>
      </c>
      <c r="I451">
        <v>1.466</v>
      </c>
      <c r="J451">
        <v>0.36799999999999999</v>
      </c>
      <c r="K451">
        <v>2.1999999999999999E-2</v>
      </c>
      <c r="L451">
        <v>7.3999999999999996E-2</v>
      </c>
      <c r="M451">
        <v>0.12</v>
      </c>
      <c r="N451">
        <v>0.61799999999999999</v>
      </c>
      <c r="O451">
        <v>4.5999999999999999E-2</v>
      </c>
      <c r="P451">
        <v>6.8360000000000003</v>
      </c>
      <c r="Q451">
        <v>21.696000000000002</v>
      </c>
      <c r="R451">
        <v>72.08</v>
      </c>
      <c r="S451">
        <v>0.30399999999999999</v>
      </c>
      <c r="T451">
        <v>3.6739999999999999</v>
      </c>
      <c r="U451">
        <v>0.184</v>
      </c>
      <c r="V451">
        <v>6.5720000000000001</v>
      </c>
      <c r="W451">
        <v>6.0000000000000001E-3</v>
      </c>
      <c r="X451">
        <v>2.4E-2</v>
      </c>
      <c r="Y451">
        <v>6.0000000000000001E-3</v>
      </c>
      <c r="Z451">
        <v>2E-3</v>
      </c>
      <c r="AA451">
        <v>0.04</v>
      </c>
    </row>
    <row r="452" spans="1:27" x14ac:dyDescent="0.3">
      <c r="A452">
        <v>151</v>
      </c>
      <c r="B452">
        <v>2</v>
      </c>
      <c r="C452">
        <v>1</v>
      </c>
      <c r="D452">
        <v>31</v>
      </c>
      <c r="E452">
        <v>1</v>
      </c>
      <c r="F452" t="s">
        <v>97</v>
      </c>
      <c r="G452" t="s">
        <v>126</v>
      </c>
      <c r="H452" t="s">
        <v>85</v>
      </c>
      <c r="I452">
        <v>1.532</v>
      </c>
      <c r="J452">
        <v>0.44600000000000001</v>
      </c>
      <c r="K452">
        <v>2.5999999999999999E-2</v>
      </c>
      <c r="L452">
        <v>0.126</v>
      </c>
      <c r="M452">
        <v>0.2</v>
      </c>
      <c r="N452">
        <v>0.40799999999999997</v>
      </c>
      <c r="O452">
        <v>0.622</v>
      </c>
      <c r="P452">
        <v>11.456</v>
      </c>
      <c r="Q452">
        <v>23.861999999999998</v>
      </c>
      <c r="R452">
        <v>74.89</v>
      </c>
      <c r="S452">
        <v>0.35799999999999998</v>
      </c>
      <c r="T452">
        <v>2.46</v>
      </c>
      <c r="U452">
        <v>0.32600000000000001</v>
      </c>
      <c r="V452">
        <v>10.872</v>
      </c>
      <c r="W452">
        <v>4.0000000000000001E-3</v>
      </c>
      <c r="X452">
        <v>0.04</v>
      </c>
      <c r="Y452">
        <v>8.0000000000000002E-3</v>
      </c>
      <c r="Z452">
        <v>0.10199999999999999</v>
      </c>
      <c r="AA452">
        <v>2.1999999999999999E-2</v>
      </c>
    </row>
    <row r="453" spans="1:27" x14ac:dyDescent="0.3">
      <c r="A453">
        <v>151</v>
      </c>
      <c r="B453">
        <v>2</v>
      </c>
      <c r="C453">
        <v>1</v>
      </c>
      <c r="D453">
        <v>31</v>
      </c>
      <c r="E453">
        <v>2</v>
      </c>
      <c r="F453" t="s">
        <v>97</v>
      </c>
      <c r="G453" t="s">
        <v>126</v>
      </c>
      <c r="H453" t="s">
        <v>85</v>
      </c>
      <c r="I453">
        <v>0.73399999999999999</v>
      </c>
      <c r="J453">
        <v>0.19600000000000001</v>
      </c>
      <c r="K453">
        <v>1.6E-2</v>
      </c>
      <c r="L453">
        <v>0.05</v>
      </c>
      <c r="M453">
        <v>8.2000000000000003E-2</v>
      </c>
      <c r="N453">
        <v>0.14399999999999999</v>
      </c>
      <c r="O453">
        <v>0.02</v>
      </c>
      <c r="P453">
        <v>4.5039999999999996</v>
      </c>
      <c r="Q453">
        <v>15.385999999999999</v>
      </c>
      <c r="R453">
        <v>38.182000000000002</v>
      </c>
      <c r="S453">
        <v>0.214</v>
      </c>
      <c r="T453">
        <v>1.238</v>
      </c>
      <c r="U453">
        <v>0.114</v>
      </c>
      <c r="V453">
        <v>5.6040000000000001</v>
      </c>
      <c r="W453">
        <v>2E-3</v>
      </c>
      <c r="X453">
        <v>1.6E-2</v>
      </c>
      <c r="Y453">
        <v>0</v>
      </c>
      <c r="Z453">
        <v>4.3999999999999997E-2</v>
      </c>
      <c r="AA453">
        <v>4.2000000000000003E-2</v>
      </c>
    </row>
    <row r="454" spans="1:27" x14ac:dyDescent="0.3">
      <c r="A454">
        <v>151</v>
      </c>
      <c r="B454">
        <v>2</v>
      </c>
      <c r="C454">
        <v>1</v>
      </c>
      <c r="D454">
        <v>31</v>
      </c>
      <c r="E454">
        <v>3</v>
      </c>
      <c r="F454" t="s">
        <v>97</v>
      </c>
      <c r="G454" t="s">
        <v>126</v>
      </c>
      <c r="H454" t="s">
        <v>85</v>
      </c>
      <c r="I454">
        <v>0.83599999999999997</v>
      </c>
      <c r="J454">
        <v>0.24399999999999999</v>
      </c>
      <c r="K454">
        <v>0.03</v>
      </c>
      <c r="L454">
        <v>6.0000000000000001E-3</v>
      </c>
      <c r="M454">
        <v>7.8E-2</v>
      </c>
      <c r="N454">
        <v>0.17</v>
      </c>
      <c r="O454">
        <v>3.4000000000000002E-2</v>
      </c>
      <c r="P454">
        <v>4.984</v>
      </c>
      <c r="Q454">
        <v>13.884</v>
      </c>
      <c r="R454">
        <v>35.51</v>
      </c>
      <c r="S454">
        <v>0.20799999999999999</v>
      </c>
      <c r="T454">
        <v>0.98799999999999999</v>
      </c>
      <c r="U454">
        <v>0.104</v>
      </c>
      <c r="V454">
        <v>4.9000000000000004</v>
      </c>
      <c r="W454">
        <v>2E-3</v>
      </c>
      <c r="X454">
        <v>1.7999999999999999E-2</v>
      </c>
      <c r="Y454">
        <v>2E-3</v>
      </c>
      <c r="Z454">
        <v>0.04</v>
      </c>
      <c r="AA454">
        <v>2.8000000000000001E-2</v>
      </c>
    </row>
    <row r="455" spans="1:27" x14ac:dyDescent="0.3">
      <c r="A455">
        <v>152</v>
      </c>
      <c r="B455">
        <v>2</v>
      </c>
      <c r="C455">
        <v>1</v>
      </c>
      <c r="D455">
        <v>32</v>
      </c>
      <c r="E455">
        <v>1</v>
      </c>
      <c r="F455" t="s">
        <v>99</v>
      </c>
      <c r="G455" t="s">
        <v>49</v>
      </c>
      <c r="H455" t="s">
        <v>85</v>
      </c>
      <c r="I455">
        <v>1.216</v>
      </c>
      <c r="J455">
        <v>0.104</v>
      </c>
      <c r="K455">
        <v>0.29599999999999999</v>
      </c>
      <c r="L455">
        <v>0.77400000000000002</v>
      </c>
      <c r="M455">
        <v>0.55000000000000004</v>
      </c>
      <c r="N455">
        <v>0.84399999999999997</v>
      </c>
      <c r="O455">
        <v>0.3</v>
      </c>
      <c r="P455">
        <v>6.4260000000000002</v>
      </c>
      <c r="Q455">
        <v>14.36</v>
      </c>
      <c r="R455">
        <v>50.356000000000002</v>
      </c>
      <c r="S455">
        <v>0.376</v>
      </c>
      <c r="T455">
        <v>2.6320000000000001</v>
      </c>
      <c r="U455">
        <v>1.4E-2</v>
      </c>
      <c r="V455">
        <v>6.3940000000000001</v>
      </c>
      <c r="W455">
        <v>1.2E-2</v>
      </c>
      <c r="X455">
        <v>2.1999999999999999E-2</v>
      </c>
      <c r="Y455">
        <v>2E-3</v>
      </c>
      <c r="Z455">
        <v>0.03</v>
      </c>
      <c r="AA455">
        <v>7.1999999999999995E-2</v>
      </c>
    </row>
    <row r="456" spans="1:27" x14ac:dyDescent="0.3">
      <c r="A456">
        <v>152</v>
      </c>
      <c r="B456">
        <v>2</v>
      </c>
      <c r="C456">
        <v>1</v>
      </c>
      <c r="D456">
        <v>32</v>
      </c>
      <c r="E456">
        <v>2</v>
      </c>
      <c r="F456" t="s">
        <v>99</v>
      </c>
      <c r="G456" t="s">
        <v>49</v>
      </c>
      <c r="H456" t="s">
        <v>85</v>
      </c>
      <c r="I456">
        <v>1.278</v>
      </c>
      <c r="J456">
        <v>0.442</v>
      </c>
      <c r="K456">
        <v>0.44</v>
      </c>
      <c r="L456">
        <v>0.68600000000000005</v>
      </c>
      <c r="M456">
        <v>0.55000000000000004</v>
      </c>
      <c r="N456">
        <v>0.87</v>
      </c>
      <c r="O456">
        <v>7.1999999999999995E-2</v>
      </c>
      <c r="P456">
        <v>7.08</v>
      </c>
      <c r="Q456">
        <v>18.302</v>
      </c>
      <c r="R456">
        <v>54.774000000000001</v>
      </c>
      <c r="S456">
        <v>0.442</v>
      </c>
      <c r="T456">
        <v>3.1080000000000001</v>
      </c>
      <c r="U456">
        <v>0.38800000000000001</v>
      </c>
      <c r="V456">
        <v>7.6139999999999999</v>
      </c>
      <c r="W456">
        <v>8.0000000000000002E-3</v>
      </c>
      <c r="X456">
        <v>0.23599999999999999</v>
      </c>
      <c r="Y456">
        <v>4.0000000000000001E-3</v>
      </c>
      <c r="Z456">
        <v>0.03</v>
      </c>
      <c r="AA456">
        <v>2.8000000000000001E-2</v>
      </c>
    </row>
    <row r="457" spans="1:27" x14ac:dyDescent="0.3">
      <c r="A457">
        <v>152</v>
      </c>
      <c r="B457">
        <v>2</v>
      </c>
      <c r="C457">
        <v>1</v>
      </c>
      <c r="D457">
        <v>32</v>
      </c>
      <c r="E457">
        <v>3</v>
      </c>
      <c r="F457" t="s">
        <v>99</v>
      </c>
      <c r="G457" t="s">
        <v>49</v>
      </c>
      <c r="H457" t="s">
        <v>85</v>
      </c>
      <c r="I457">
        <v>1.07</v>
      </c>
      <c r="J457">
        <v>0.47599999999999998</v>
      </c>
      <c r="K457">
        <v>0.29799999999999999</v>
      </c>
      <c r="L457">
        <v>0.61599999999999999</v>
      </c>
      <c r="M457">
        <v>0.52800000000000002</v>
      </c>
      <c r="N457">
        <v>1.1200000000000001</v>
      </c>
      <c r="O457">
        <v>0.26400000000000001</v>
      </c>
      <c r="P457">
        <v>5.3520000000000003</v>
      </c>
      <c r="Q457">
        <v>13.49</v>
      </c>
      <c r="R457">
        <v>43.438000000000002</v>
      </c>
      <c r="S457">
        <v>0.32400000000000001</v>
      </c>
      <c r="T457">
        <v>2.528</v>
      </c>
      <c r="U457">
        <v>1.4E-2</v>
      </c>
      <c r="V457">
        <v>6.8339999999999996</v>
      </c>
      <c r="W457">
        <v>8.0000000000000002E-3</v>
      </c>
      <c r="X457">
        <v>9.8000000000000004E-2</v>
      </c>
      <c r="Y457">
        <v>2E-3</v>
      </c>
      <c r="Z457">
        <v>2E-3</v>
      </c>
      <c r="AA457">
        <v>3.4000000000000002E-2</v>
      </c>
    </row>
    <row r="458" spans="1:27" x14ac:dyDescent="0.3">
      <c r="A458">
        <v>153</v>
      </c>
      <c r="B458">
        <v>2</v>
      </c>
      <c r="C458">
        <v>1</v>
      </c>
      <c r="D458">
        <v>33</v>
      </c>
      <c r="E458">
        <v>1</v>
      </c>
      <c r="F458" t="s">
        <v>98</v>
      </c>
      <c r="G458" t="s">
        <v>128</v>
      </c>
      <c r="H458" t="s">
        <v>85</v>
      </c>
      <c r="I458">
        <v>1.1439999999999999</v>
      </c>
      <c r="J458">
        <v>0.39200000000000002</v>
      </c>
      <c r="K458">
        <v>0.40600000000000003</v>
      </c>
      <c r="L458">
        <v>0.69</v>
      </c>
      <c r="M458">
        <v>0.53600000000000003</v>
      </c>
      <c r="N458">
        <v>0.81399999999999995</v>
      </c>
      <c r="O458">
        <v>0.23599999999999999</v>
      </c>
      <c r="P458">
        <v>6.7859999999999996</v>
      </c>
      <c r="Q458">
        <v>11.012</v>
      </c>
      <c r="R458">
        <v>46.45</v>
      </c>
      <c r="S458">
        <v>0.36599999999999999</v>
      </c>
      <c r="T458">
        <v>2.0619999999999998</v>
      </c>
      <c r="U458">
        <v>1.4E-2</v>
      </c>
      <c r="V458">
        <v>5.3419999999999996</v>
      </c>
      <c r="W458">
        <v>8.0000000000000002E-3</v>
      </c>
      <c r="X458">
        <v>5.6000000000000001E-2</v>
      </c>
      <c r="Y458">
        <v>4.0000000000000001E-3</v>
      </c>
      <c r="Z458">
        <v>3.4000000000000002E-2</v>
      </c>
      <c r="AA458">
        <v>7.5999999999999998E-2</v>
      </c>
    </row>
    <row r="459" spans="1:27" x14ac:dyDescent="0.3">
      <c r="A459">
        <v>153</v>
      </c>
      <c r="B459">
        <v>2</v>
      </c>
      <c r="C459">
        <v>1</v>
      </c>
      <c r="D459">
        <v>33</v>
      </c>
      <c r="E459">
        <v>2</v>
      </c>
      <c r="F459" t="s">
        <v>98</v>
      </c>
      <c r="G459" t="s">
        <v>128</v>
      </c>
      <c r="H459" t="s">
        <v>85</v>
      </c>
      <c r="I459">
        <v>1.278</v>
      </c>
      <c r="J459">
        <v>0.56200000000000006</v>
      </c>
      <c r="K459">
        <v>0.50800000000000001</v>
      </c>
      <c r="L459">
        <v>0.56399999999999995</v>
      </c>
      <c r="M459">
        <v>0.58599999999999997</v>
      </c>
      <c r="N459">
        <v>1.1639999999999999</v>
      </c>
      <c r="O459">
        <v>0.42599999999999999</v>
      </c>
      <c r="P459">
        <v>8.8379999999999992</v>
      </c>
      <c r="Q459">
        <v>11.864000000000001</v>
      </c>
      <c r="R459">
        <v>53.972000000000001</v>
      </c>
      <c r="S459">
        <v>0.442</v>
      </c>
      <c r="T459">
        <v>0.14399999999999999</v>
      </c>
      <c r="U459">
        <v>0.76400000000000001</v>
      </c>
      <c r="V459">
        <v>6.14</v>
      </c>
      <c r="W459">
        <v>4.0000000000000001E-3</v>
      </c>
      <c r="X459">
        <v>0.104</v>
      </c>
      <c r="Y459">
        <v>1.4E-2</v>
      </c>
      <c r="Z459">
        <v>3.2000000000000001E-2</v>
      </c>
      <c r="AA459">
        <v>6.4000000000000001E-2</v>
      </c>
    </row>
    <row r="460" spans="1:27" x14ac:dyDescent="0.3">
      <c r="A460">
        <v>153</v>
      </c>
      <c r="B460">
        <v>2</v>
      </c>
      <c r="C460">
        <v>1</v>
      </c>
      <c r="D460">
        <v>33</v>
      </c>
      <c r="E460">
        <v>3</v>
      </c>
      <c r="F460" t="s">
        <v>98</v>
      </c>
      <c r="G460" t="s">
        <v>128</v>
      </c>
      <c r="H460" t="s">
        <v>85</v>
      </c>
      <c r="I460">
        <v>1.35</v>
      </c>
      <c r="J460">
        <v>0.51</v>
      </c>
      <c r="K460">
        <v>0.47599999999999998</v>
      </c>
      <c r="L460">
        <v>0.76200000000000001</v>
      </c>
      <c r="M460">
        <v>0.56200000000000006</v>
      </c>
      <c r="N460">
        <v>0.89400000000000002</v>
      </c>
      <c r="O460">
        <v>0.38800000000000001</v>
      </c>
      <c r="P460">
        <v>7.8840000000000003</v>
      </c>
      <c r="Q460">
        <v>13.683999999999999</v>
      </c>
      <c r="R460">
        <v>65.286000000000001</v>
      </c>
      <c r="S460">
        <v>0.51800000000000002</v>
      </c>
      <c r="T460">
        <v>3.01</v>
      </c>
      <c r="U460">
        <v>0.6</v>
      </c>
      <c r="V460">
        <v>2.36</v>
      </c>
      <c r="W460">
        <v>2.5999999999999999E-2</v>
      </c>
      <c r="X460">
        <v>0.13400000000000001</v>
      </c>
      <c r="Y460">
        <v>7.8E-2</v>
      </c>
      <c r="Z460">
        <v>3.7999999999999999E-2</v>
      </c>
      <c r="AA460">
        <v>0.05</v>
      </c>
    </row>
    <row r="461" spans="1:27" x14ac:dyDescent="0.3">
      <c r="A461">
        <v>154</v>
      </c>
      <c r="B461">
        <v>2</v>
      </c>
      <c r="C461">
        <v>1</v>
      </c>
      <c r="D461">
        <v>34</v>
      </c>
      <c r="E461">
        <v>1</v>
      </c>
      <c r="F461" t="s">
        <v>97</v>
      </c>
      <c r="G461" t="s">
        <v>69</v>
      </c>
      <c r="H461" t="s">
        <v>85</v>
      </c>
    </row>
    <row r="462" spans="1:27" x14ac:dyDescent="0.3">
      <c r="A462">
        <v>154</v>
      </c>
      <c r="B462">
        <v>2</v>
      </c>
      <c r="C462">
        <v>1</v>
      </c>
      <c r="D462">
        <v>34</v>
      </c>
      <c r="E462">
        <v>2</v>
      </c>
      <c r="F462" t="s">
        <v>97</v>
      </c>
      <c r="G462" t="s">
        <v>69</v>
      </c>
      <c r="H462" t="s">
        <v>85</v>
      </c>
    </row>
    <row r="463" spans="1:27" x14ac:dyDescent="0.3">
      <c r="A463">
        <v>154</v>
      </c>
      <c r="B463">
        <v>2</v>
      </c>
      <c r="C463">
        <v>1</v>
      </c>
      <c r="D463">
        <v>34</v>
      </c>
      <c r="E463">
        <v>3</v>
      </c>
      <c r="F463" t="s">
        <v>97</v>
      </c>
      <c r="G463" t="s">
        <v>69</v>
      </c>
      <c r="H463" t="s">
        <v>85</v>
      </c>
    </row>
    <row r="464" spans="1:27" x14ac:dyDescent="0.3">
      <c r="A464">
        <v>155</v>
      </c>
      <c r="B464">
        <v>2</v>
      </c>
      <c r="C464">
        <v>1</v>
      </c>
      <c r="D464">
        <v>35</v>
      </c>
      <c r="E464">
        <v>1</v>
      </c>
      <c r="F464" t="s">
        <v>100</v>
      </c>
      <c r="G464" t="s">
        <v>78</v>
      </c>
      <c r="H464" t="s">
        <v>85</v>
      </c>
      <c r="I464">
        <v>0.93200000000000005</v>
      </c>
      <c r="J464">
        <v>0.48599999999999999</v>
      </c>
      <c r="K464">
        <v>0.05</v>
      </c>
      <c r="L464">
        <v>7.5999999999999998E-2</v>
      </c>
      <c r="M464">
        <v>0.13800000000000001</v>
      </c>
      <c r="N464">
        <v>0.28399999999999997</v>
      </c>
      <c r="O464">
        <v>4.2000000000000003E-2</v>
      </c>
      <c r="P464">
        <v>4.8559999999999999</v>
      </c>
      <c r="Q464">
        <v>20.308</v>
      </c>
      <c r="R464">
        <v>53.417999999999999</v>
      </c>
      <c r="S464">
        <v>0.308</v>
      </c>
      <c r="T464">
        <v>2.1779999999999999</v>
      </c>
      <c r="U464">
        <v>0.19</v>
      </c>
      <c r="V464">
        <v>5.93</v>
      </c>
      <c r="W464">
        <v>4.0000000000000001E-3</v>
      </c>
      <c r="X464">
        <v>2.5999999999999999E-2</v>
      </c>
      <c r="Y464">
        <v>2E-3</v>
      </c>
      <c r="Z464">
        <v>0.02</v>
      </c>
      <c r="AA464">
        <v>4.3999999999999997E-2</v>
      </c>
    </row>
    <row r="465" spans="1:27" x14ac:dyDescent="0.3">
      <c r="A465">
        <v>155</v>
      </c>
      <c r="B465">
        <v>2</v>
      </c>
      <c r="C465">
        <v>1</v>
      </c>
      <c r="D465">
        <v>35</v>
      </c>
      <c r="E465">
        <v>2</v>
      </c>
      <c r="F465" t="s">
        <v>100</v>
      </c>
      <c r="G465" t="s">
        <v>78</v>
      </c>
      <c r="H465" t="s">
        <v>85</v>
      </c>
      <c r="I465">
        <v>1.1879999999999999</v>
      </c>
      <c r="J465">
        <v>0.58599999999999997</v>
      </c>
      <c r="K465">
        <v>2.5999999999999999E-2</v>
      </c>
      <c r="L465">
        <v>0.10199999999999999</v>
      </c>
      <c r="M465">
        <v>0.154</v>
      </c>
      <c r="N465">
        <v>0.39200000000000002</v>
      </c>
      <c r="O465">
        <v>0.54800000000000004</v>
      </c>
      <c r="P465">
        <v>6.56</v>
      </c>
      <c r="Q465">
        <v>24.77</v>
      </c>
      <c r="R465">
        <v>65.891999999999996</v>
      </c>
      <c r="S465">
        <v>0.34200000000000003</v>
      </c>
      <c r="T465">
        <v>2.202</v>
      </c>
      <c r="U465">
        <v>8.0000000000000002E-3</v>
      </c>
      <c r="V465">
        <v>7.8040000000000003</v>
      </c>
      <c r="W465">
        <v>2E-3</v>
      </c>
      <c r="X465">
        <v>3.5999999999999997E-2</v>
      </c>
      <c r="Y465">
        <v>2E-3</v>
      </c>
      <c r="Z465">
        <v>0</v>
      </c>
      <c r="AA465">
        <v>4.3999999999999997E-2</v>
      </c>
    </row>
    <row r="466" spans="1:27" x14ac:dyDescent="0.3">
      <c r="A466">
        <v>155</v>
      </c>
      <c r="B466">
        <v>2</v>
      </c>
      <c r="C466">
        <v>1</v>
      </c>
      <c r="D466">
        <v>35</v>
      </c>
      <c r="E466">
        <v>3</v>
      </c>
      <c r="F466" t="s">
        <v>100</v>
      </c>
      <c r="G466" t="s">
        <v>78</v>
      </c>
      <c r="H466" t="s">
        <v>85</v>
      </c>
      <c r="I466">
        <v>0.58399999999999996</v>
      </c>
      <c r="J466">
        <v>0.30399999999999999</v>
      </c>
      <c r="K466">
        <v>1.2E-2</v>
      </c>
      <c r="L466">
        <v>0.06</v>
      </c>
      <c r="M466">
        <v>8.2000000000000003E-2</v>
      </c>
      <c r="N466">
        <v>0.154</v>
      </c>
      <c r="O466">
        <v>0.31</v>
      </c>
      <c r="P466">
        <v>3.3119999999999998</v>
      </c>
      <c r="Q466">
        <v>14.734</v>
      </c>
      <c r="R466">
        <v>30.92</v>
      </c>
      <c r="S466">
        <v>0.19400000000000001</v>
      </c>
      <c r="T466">
        <v>1.0960000000000001</v>
      </c>
      <c r="U466">
        <v>4.0000000000000001E-3</v>
      </c>
      <c r="V466">
        <v>4.6740000000000004</v>
      </c>
      <c r="W466">
        <v>0</v>
      </c>
      <c r="X466">
        <v>1.4E-2</v>
      </c>
      <c r="Y466">
        <v>0</v>
      </c>
      <c r="Z466">
        <v>1.2E-2</v>
      </c>
      <c r="AA466">
        <v>9.6000000000000002E-2</v>
      </c>
    </row>
    <row r="467" spans="1:27" x14ac:dyDescent="0.3">
      <c r="A467">
        <v>156</v>
      </c>
      <c r="B467">
        <v>2</v>
      </c>
      <c r="C467">
        <v>1</v>
      </c>
      <c r="D467">
        <v>36</v>
      </c>
      <c r="E467">
        <v>1</v>
      </c>
      <c r="F467" t="s">
        <v>99</v>
      </c>
      <c r="G467" t="s">
        <v>138</v>
      </c>
      <c r="H467" t="s">
        <v>85</v>
      </c>
    </row>
    <row r="468" spans="1:27" x14ac:dyDescent="0.3">
      <c r="A468">
        <v>156</v>
      </c>
      <c r="B468">
        <v>2</v>
      </c>
      <c r="C468">
        <v>1</v>
      </c>
      <c r="D468">
        <v>36</v>
      </c>
      <c r="E468">
        <v>2</v>
      </c>
      <c r="F468" t="s">
        <v>99</v>
      </c>
      <c r="G468" t="s">
        <v>138</v>
      </c>
      <c r="H468" t="s">
        <v>85</v>
      </c>
    </row>
    <row r="469" spans="1:27" x14ac:dyDescent="0.3">
      <c r="A469">
        <v>156</v>
      </c>
      <c r="B469">
        <v>2</v>
      </c>
      <c r="C469">
        <v>1</v>
      </c>
      <c r="D469">
        <v>36</v>
      </c>
      <c r="E469">
        <v>3</v>
      </c>
      <c r="F469" t="s">
        <v>99</v>
      </c>
      <c r="G469" t="s">
        <v>138</v>
      </c>
      <c r="H469" t="s">
        <v>85</v>
      </c>
    </row>
    <row r="470" spans="1:27" x14ac:dyDescent="0.3">
      <c r="A470">
        <v>157</v>
      </c>
      <c r="B470">
        <v>2</v>
      </c>
      <c r="C470">
        <v>1</v>
      </c>
      <c r="D470">
        <v>37</v>
      </c>
      <c r="E470">
        <v>1</v>
      </c>
      <c r="F470" t="s">
        <v>98</v>
      </c>
      <c r="G470" t="s">
        <v>127</v>
      </c>
      <c r="H470" t="s">
        <v>85</v>
      </c>
      <c r="I470">
        <v>0.95599999999999996</v>
      </c>
      <c r="J470">
        <v>0.26</v>
      </c>
      <c r="K470">
        <v>1.7999999999999999E-2</v>
      </c>
      <c r="L470">
        <v>5.3999999999999999E-2</v>
      </c>
      <c r="M470">
        <v>9.1999999999999998E-2</v>
      </c>
      <c r="N470">
        <v>0.16600000000000001</v>
      </c>
      <c r="O470">
        <v>0.30199999999999999</v>
      </c>
      <c r="P470">
        <v>4.3920000000000003</v>
      </c>
      <c r="Q470">
        <v>17.475999999999999</v>
      </c>
      <c r="R470">
        <v>72.968000000000004</v>
      </c>
      <c r="S470">
        <v>0.39800000000000002</v>
      </c>
      <c r="T470">
        <v>2.02</v>
      </c>
      <c r="U470">
        <v>4.0000000000000001E-3</v>
      </c>
      <c r="V470">
        <v>4.6379999999999999</v>
      </c>
      <c r="W470">
        <v>0.03</v>
      </c>
      <c r="X470">
        <v>8.0000000000000002E-3</v>
      </c>
      <c r="Y470">
        <v>6.0000000000000001E-3</v>
      </c>
      <c r="Z470">
        <v>5.6000000000000001E-2</v>
      </c>
      <c r="AA470">
        <v>0.05</v>
      </c>
    </row>
    <row r="471" spans="1:27" x14ac:dyDescent="0.3">
      <c r="A471">
        <v>157</v>
      </c>
      <c r="B471">
        <v>2</v>
      </c>
      <c r="C471">
        <v>1</v>
      </c>
      <c r="D471">
        <v>37</v>
      </c>
      <c r="E471">
        <v>2</v>
      </c>
      <c r="F471" t="s">
        <v>98</v>
      </c>
      <c r="G471" t="s">
        <v>127</v>
      </c>
      <c r="H471" t="s">
        <v>85</v>
      </c>
      <c r="I471">
        <v>1.1160000000000001</v>
      </c>
      <c r="J471">
        <v>0.378</v>
      </c>
      <c r="K471">
        <v>3.5999999999999997E-2</v>
      </c>
      <c r="L471">
        <v>0.06</v>
      </c>
      <c r="M471">
        <v>0.112</v>
      </c>
      <c r="N471">
        <v>0.22800000000000001</v>
      </c>
      <c r="O471">
        <v>0.32600000000000001</v>
      </c>
      <c r="P471">
        <v>5.056</v>
      </c>
      <c r="Q471">
        <v>17.966000000000001</v>
      </c>
      <c r="R471">
        <v>71.158000000000001</v>
      </c>
      <c r="S471">
        <v>0.41199999999999998</v>
      </c>
      <c r="T471">
        <v>1.968</v>
      </c>
      <c r="U471">
        <v>6.0000000000000001E-3</v>
      </c>
      <c r="V471">
        <v>5.0199999999999996</v>
      </c>
      <c r="W471">
        <v>2E-3</v>
      </c>
      <c r="X471">
        <v>0.03</v>
      </c>
      <c r="Y471">
        <v>4.0000000000000001E-3</v>
      </c>
      <c r="Z471">
        <v>6.6000000000000003E-2</v>
      </c>
      <c r="AA471">
        <v>5.3999999999999999E-2</v>
      </c>
    </row>
    <row r="472" spans="1:27" x14ac:dyDescent="0.3">
      <c r="A472">
        <v>157</v>
      </c>
      <c r="B472">
        <v>2</v>
      </c>
      <c r="C472">
        <v>1</v>
      </c>
      <c r="D472">
        <v>37</v>
      </c>
      <c r="E472">
        <v>3</v>
      </c>
      <c r="F472" t="s">
        <v>98</v>
      </c>
      <c r="G472" t="s">
        <v>127</v>
      </c>
      <c r="H472" t="s">
        <v>85</v>
      </c>
      <c r="I472">
        <v>1.0660000000000001</v>
      </c>
      <c r="J472">
        <v>0.33200000000000002</v>
      </c>
      <c r="K472">
        <v>1.6E-2</v>
      </c>
      <c r="L472">
        <v>7.8E-2</v>
      </c>
      <c r="M472">
        <v>0.11799999999999999</v>
      </c>
      <c r="N472">
        <v>0.63200000000000001</v>
      </c>
      <c r="O472">
        <v>0.36199999999999999</v>
      </c>
      <c r="P472">
        <v>4.774</v>
      </c>
      <c r="Q472">
        <v>18.972000000000001</v>
      </c>
      <c r="R472">
        <v>65.772000000000006</v>
      </c>
      <c r="S472">
        <v>0.38</v>
      </c>
      <c r="T472">
        <v>2.012</v>
      </c>
      <c r="U472">
        <v>0.14399999999999999</v>
      </c>
      <c r="V472">
        <v>5.9359999999999999</v>
      </c>
      <c r="W472">
        <v>4.0000000000000001E-3</v>
      </c>
      <c r="X472">
        <v>1.4E-2</v>
      </c>
      <c r="Y472">
        <v>4.0000000000000001E-3</v>
      </c>
      <c r="Z472">
        <v>4.3999999999999997E-2</v>
      </c>
      <c r="AA472">
        <v>5.6000000000000001E-2</v>
      </c>
    </row>
    <row r="473" spans="1:27" x14ac:dyDescent="0.3">
      <c r="A473">
        <v>158</v>
      </c>
      <c r="B473">
        <v>2</v>
      </c>
      <c r="C473">
        <v>1</v>
      </c>
      <c r="D473">
        <v>38</v>
      </c>
      <c r="E473">
        <v>1</v>
      </c>
      <c r="F473" t="s">
        <v>102</v>
      </c>
      <c r="G473" t="s">
        <v>45</v>
      </c>
      <c r="H473" t="s">
        <v>85</v>
      </c>
      <c r="I473">
        <v>1.3859999999999999</v>
      </c>
      <c r="J473">
        <v>0.436</v>
      </c>
      <c r="K473">
        <v>4.8000000000000001E-2</v>
      </c>
      <c r="L473">
        <v>0.06</v>
      </c>
      <c r="M473">
        <v>0.1</v>
      </c>
      <c r="N473">
        <v>0.28599999999999998</v>
      </c>
      <c r="O473">
        <v>0.44800000000000001</v>
      </c>
      <c r="P473">
        <v>4.9400000000000004</v>
      </c>
      <c r="Q473">
        <v>23.553999999999998</v>
      </c>
      <c r="R473">
        <v>81.2</v>
      </c>
      <c r="S473">
        <v>0.376</v>
      </c>
      <c r="T473">
        <v>3.01</v>
      </c>
      <c r="U473">
        <v>0.14000000000000001</v>
      </c>
      <c r="V473">
        <v>9.9039999999999999</v>
      </c>
      <c r="W473">
        <v>2E-3</v>
      </c>
      <c r="X473">
        <v>2.1999999999999999E-2</v>
      </c>
      <c r="Y473">
        <v>2E-3</v>
      </c>
      <c r="Z473">
        <v>0.03</v>
      </c>
      <c r="AA473">
        <v>2.1999999999999999E-2</v>
      </c>
    </row>
    <row r="474" spans="1:27" x14ac:dyDescent="0.3">
      <c r="A474">
        <v>158</v>
      </c>
      <c r="B474">
        <v>2</v>
      </c>
      <c r="C474">
        <v>1</v>
      </c>
      <c r="D474">
        <v>38</v>
      </c>
      <c r="E474">
        <v>2</v>
      </c>
      <c r="F474" t="s">
        <v>102</v>
      </c>
      <c r="G474" t="s">
        <v>45</v>
      </c>
      <c r="H474" t="s">
        <v>85</v>
      </c>
      <c r="I474">
        <v>1.23</v>
      </c>
      <c r="J474">
        <v>0.41199999999999998</v>
      </c>
      <c r="K474">
        <v>2.4E-2</v>
      </c>
      <c r="L474">
        <v>4.8000000000000001E-2</v>
      </c>
      <c r="M474">
        <v>0.10199999999999999</v>
      </c>
      <c r="N474">
        <v>0.29599999999999999</v>
      </c>
      <c r="O474">
        <v>0.45200000000000001</v>
      </c>
      <c r="P474">
        <v>4.4720000000000004</v>
      </c>
      <c r="Q474">
        <v>23.425999999999998</v>
      </c>
      <c r="R474">
        <v>76.622</v>
      </c>
      <c r="S474">
        <v>0.38400000000000001</v>
      </c>
      <c r="T474">
        <v>2.6160000000000001</v>
      </c>
      <c r="U474">
        <v>0.14399999999999999</v>
      </c>
      <c r="V474">
        <v>9.6940000000000008</v>
      </c>
      <c r="W474">
        <v>2E-3</v>
      </c>
      <c r="X474">
        <v>2.4E-2</v>
      </c>
      <c r="Y474">
        <v>2E-3</v>
      </c>
      <c r="Z474">
        <v>0</v>
      </c>
      <c r="AA474">
        <v>2.1999999999999999E-2</v>
      </c>
    </row>
    <row r="475" spans="1:27" x14ac:dyDescent="0.3">
      <c r="A475">
        <v>158</v>
      </c>
      <c r="B475">
        <v>2</v>
      </c>
      <c r="C475">
        <v>1</v>
      </c>
      <c r="D475">
        <v>38</v>
      </c>
      <c r="E475">
        <v>3</v>
      </c>
      <c r="F475" t="s">
        <v>102</v>
      </c>
      <c r="G475" t="s">
        <v>45</v>
      </c>
      <c r="H475" t="s">
        <v>85</v>
      </c>
      <c r="I475">
        <v>1.202</v>
      </c>
      <c r="J475">
        <v>0.37</v>
      </c>
      <c r="K475">
        <v>0.36199999999999999</v>
      </c>
      <c r="L475">
        <v>0.06</v>
      </c>
      <c r="M475">
        <v>0.09</v>
      </c>
      <c r="N475">
        <v>0.26400000000000001</v>
      </c>
      <c r="O475">
        <v>0.38600000000000001</v>
      </c>
      <c r="P475">
        <v>3.9660000000000002</v>
      </c>
      <c r="Q475">
        <v>22.565999999999999</v>
      </c>
      <c r="R475">
        <v>76.382000000000005</v>
      </c>
      <c r="S475">
        <v>0.372</v>
      </c>
      <c r="T475">
        <v>2.5880000000000001</v>
      </c>
      <c r="U475">
        <v>0.14199999999999999</v>
      </c>
      <c r="V475">
        <v>8.4920000000000009</v>
      </c>
      <c r="W475">
        <v>2E-3</v>
      </c>
      <c r="X475">
        <v>0.02</v>
      </c>
      <c r="Y475">
        <v>3.2000000000000001E-2</v>
      </c>
      <c r="Z475">
        <v>2E-3</v>
      </c>
      <c r="AA475">
        <v>1.6E-2</v>
      </c>
    </row>
    <row r="476" spans="1:27" x14ac:dyDescent="0.3">
      <c r="A476">
        <v>159</v>
      </c>
      <c r="B476">
        <v>2</v>
      </c>
      <c r="C476">
        <v>1</v>
      </c>
      <c r="D476">
        <v>39</v>
      </c>
      <c r="E476">
        <v>1</v>
      </c>
      <c r="F476" t="s">
        <v>101</v>
      </c>
      <c r="G476" t="s">
        <v>142</v>
      </c>
      <c r="H476" t="s">
        <v>85</v>
      </c>
      <c r="I476">
        <v>0.92800000000000005</v>
      </c>
      <c r="J476">
        <v>0.378</v>
      </c>
      <c r="K476">
        <v>1.7999999999999999E-2</v>
      </c>
      <c r="L476">
        <v>8.2000000000000003E-2</v>
      </c>
      <c r="M476">
        <v>0.152</v>
      </c>
      <c r="N476">
        <v>0.73399999999999999</v>
      </c>
      <c r="O476">
        <v>0.378</v>
      </c>
      <c r="P476">
        <v>6.5039999999999996</v>
      </c>
      <c r="Q476">
        <v>23.292000000000002</v>
      </c>
      <c r="R476">
        <v>50.432000000000002</v>
      </c>
      <c r="S476">
        <v>0.252</v>
      </c>
      <c r="T476">
        <v>2.718</v>
      </c>
      <c r="U476">
        <v>0.11600000000000001</v>
      </c>
      <c r="V476">
        <v>11.808</v>
      </c>
      <c r="W476">
        <v>4.0000000000000001E-3</v>
      </c>
      <c r="X476">
        <v>5.6000000000000001E-2</v>
      </c>
      <c r="Y476">
        <v>3.2000000000000001E-2</v>
      </c>
      <c r="Z476">
        <v>3.4000000000000002E-2</v>
      </c>
      <c r="AA476">
        <v>7.0000000000000007E-2</v>
      </c>
    </row>
    <row r="477" spans="1:27" x14ac:dyDescent="0.3">
      <c r="A477">
        <v>159</v>
      </c>
      <c r="B477">
        <v>2</v>
      </c>
      <c r="C477">
        <v>1</v>
      </c>
      <c r="D477">
        <v>39</v>
      </c>
      <c r="E477">
        <v>2</v>
      </c>
      <c r="F477" t="s">
        <v>101</v>
      </c>
      <c r="G477" t="s">
        <v>142</v>
      </c>
      <c r="H477" t="s">
        <v>85</v>
      </c>
      <c r="I477">
        <v>0.63</v>
      </c>
      <c r="J477">
        <v>0.23400000000000001</v>
      </c>
      <c r="K477">
        <v>1.7999999999999999E-2</v>
      </c>
      <c r="L477">
        <v>6.2E-2</v>
      </c>
      <c r="M477">
        <v>9.8000000000000004E-2</v>
      </c>
      <c r="N477">
        <v>0.51800000000000002</v>
      </c>
      <c r="O477">
        <v>2.5999999999999999E-2</v>
      </c>
      <c r="P477">
        <v>4.95</v>
      </c>
      <c r="Q477">
        <v>18.042000000000002</v>
      </c>
      <c r="R477">
        <v>35.293999999999997</v>
      </c>
      <c r="S477">
        <v>0.17</v>
      </c>
      <c r="T477">
        <v>1.49</v>
      </c>
      <c r="U477">
        <v>7.8E-2</v>
      </c>
      <c r="V477">
        <v>9.4480000000000004</v>
      </c>
      <c r="W477">
        <v>2E-3</v>
      </c>
      <c r="X477">
        <v>2.8000000000000001E-2</v>
      </c>
      <c r="Y477">
        <v>0</v>
      </c>
      <c r="Z477">
        <v>0.02</v>
      </c>
      <c r="AA477">
        <v>6.6000000000000003E-2</v>
      </c>
    </row>
    <row r="478" spans="1:27" x14ac:dyDescent="0.3">
      <c r="A478">
        <v>159</v>
      </c>
      <c r="B478">
        <v>2</v>
      </c>
      <c r="C478">
        <v>1</v>
      </c>
      <c r="D478">
        <v>39</v>
      </c>
      <c r="E478">
        <v>3</v>
      </c>
      <c r="F478" t="s">
        <v>101</v>
      </c>
      <c r="G478" t="s">
        <v>142</v>
      </c>
      <c r="H478" t="s">
        <v>85</v>
      </c>
      <c r="I478">
        <v>0.52600000000000002</v>
      </c>
      <c r="J478">
        <v>0.22</v>
      </c>
      <c r="K478">
        <v>2.8000000000000001E-2</v>
      </c>
      <c r="L478">
        <v>1.6E-2</v>
      </c>
      <c r="M478">
        <v>8.7999999999999995E-2</v>
      </c>
      <c r="N478">
        <v>0.158</v>
      </c>
      <c r="O478">
        <v>4.3999999999999997E-2</v>
      </c>
      <c r="P478">
        <v>4.2720000000000002</v>
      </c>
      <c r="Q478">
        <v>17.224</v>
      </c>
      <c r="R478">
        <v>34.006</v>
      </c>
      <c r="S478">
        <v>0.16600000000000001</v>
      </c>
      <c r="T478">
        <v>1.458</v>
      </c>
      <c r="U478">
        <v>8.5999999999999993E-2</v>
      </c>
      <c r="V478">
        <v>8.24</v>
      </c>
      <c r="W478">
        <v>2E-3</v>
      </c>
      <c r="X478">
        <v>0.04</v>
      </c>
      <c r="Y478">
        <v>0</v>
      </c>
      <c r="Z478">
        <v>2.4E-2</v>
      </c>
      <c r="AA478">
        <v>0.06</v>
      </c>
    </row>
    <row r="479" spans="1:27" x14ac:dyDescent="0.3">
      <c r="A479">
        <v>160</v>
      </c>
      <c r="B479">
        <v>2</v>
      </c>
      <c r="C479">
        <v>1</v>
      </c>
      <c r="D479">
        <v>40</v>
      </c>
      <c r="E479">
        <v>1</v>
      </c>
      <c r="F479" t="s">
        <v>102</v>
      </c>
      <c r="G479" t="s">
        <v>42</v>
      </c>
      <c r="H479" t="s">
        <v>85</v>
      </c>
      <c r="I479">
        <v>0.77</v>
      </c>
      <c r="J479">
        <v>0.04</v>
      </c>
      <c r="K479">
        <v>2.5999999999999999E-2</v>
      </c>
      <c r="L479">
        <v>0.05</v>
      </c>
      <c r="M479">
        <v>5.6000000000000001E-2</v>
      </c>
      <c r="N479">
        <v>7.8E-2</v>
      </c>
      <c r="O479">
        <v>0.152</v>
      </c>
      <c r="P479">
        <v>2.9620000000000002</v>
      </c>
      <c r="Q479">
        <v>15.507999999999999</v>
      </c>
      <c r="R479">
        <v>53.103999999999999</v>
      </c>
      <c r="S479">
        <v>0.35599999999999998</v>
      </c>
      <c r="T479">
        <v>1.306</v>
      </c>
      <c r="U479">
        <v>4.0000000000000001E-3</v>
      </c>
      <c r="V479">
        <v>3.39</v>
      </c>
      <c r="W479">
        <v>8.0000000000000002E-3</v>
      </c>
      <c r="X479">
        <v>0.02</v>
      </c>
      <c r="Y479">
        <v>2E-3</v>
      </c>
      <c r="Z479">
        <v>0</v>
      </c>
      <c r="AA479">
        <v>7.3999999999999996E-2</v>
      </c>
    </row>
    <row r="480" spans="1:27" x14ac:dyDescent="0.3">
      <c r="A480">
        <v>160</v>
      </c>
      <c r="B480">
        <v>2</v>
      </c>
      <c r="C480">
        <v>1</v>
      </c>
      <c r="D480">
        <v>40</v>
      </c>
      <c r="E480">
        <v>2</v>
      </c>
      <c r="F480" t="s">
        <v>102</v>
      </c>
      <c r="G480" t="s">
        <v>42</v>
      </c>
      <c r="H480" t="s">
        <v>85</v>
      </c>
      <c r="I480">
        <v>0.748</v>
      </c>
      <c r="J480">
        <v>0.28599999999999998</v>
      </c>
      <c r="K480">
        <v>6.2E-2</v>
      </c>
      <c r="L480">
        <v>0.05</v>
      </c>
      <c r="M480">
        <v>0.05</v>
      </c>
      <c r="N480">
        <v>0.13400000000000001</v>
      </c>
      <c r="O480">
        <v>0.03</v>
      </c>
      <c r="P480">
        <v>2.9319999999999999</v>
      </c>
      <c r="Q480">
        <v>13.814</v>
      </c>
      <c r="R480">
        <v>43.311999999999998</v>
      </c>
      <c r="S480">
        <v>0.28999999999999998</v>
      </c>
      <c r="T480">
        <v>1.1439999999999999</v>
      </c>
      <c r="U480">
        <v>4.0000000000000001E-3</v>
      </c>
      <c r="V480">
        <v>0.1</v>
      </c>
      <c r="W480">
        <v>4.0000000000000001E-3</v>
      </c>
      <c r="X480">
        <v>0.02</v>
      </c>
      <c r="Y480">
        <v>4.0000000000000001E-3</v>
      </c>
      <c r="Z480">
        <v>1.7999999999999999E-2</v>
      </c>
      <c r="AA480">
        <v>8.7999999999999995E-2</v>
      </c>
    </row>
    <row r="481" spans="1:27" x14ac:dyDescent="0.3">
      <c r="A481">
        <v>160</v>
      </c>
      <c r="B481">
        <v>2</v>
      </c>
      <c r="C481">
        <v>1</v>
      </c>
      <c r="D481">
        <v>40</v>
      </c>
      <c r="E481">
        <v>3</v>
      </c>
      <c r="F481" t="s">
        <v>102</v>
      </c>
      <c r="G481" t="s">
        <v>42</v>
      </c>
      <c r="H481" t="s">
        <v>85</v>
      </c>
      <c r="I481">
        <v>0.79400000000000004</v>
      </c>
      <c r="J481">
        <v>0.28199999999999997</v>
      </c>
      <c r="K481">
        <v>2.5999999999999999E-2</v>
      </c>
      <c r="L481">
        <v>4.3999999999999997E-2</v>
      </c>
      <c r="M481">
        <v>5.8000000000000003E-2</v>
      </c>
      <c r="N481">
        <v>0.11799999999999999</v>
      </c>
      <c r="O481">
        <v>4.3999999999999997E-2</v>
      </c>
      <c r="P481">
        <v>3.19</v>
      </c>
      <c r="Q481">
        <v>13.128</v>
      </c>
      <c r="R481">
        <v>41</v>
      </c>
      <c r="S481">
        <v>0.01</v>
      </c>
      <c r="T481">
        <v>1.008</v>
      </c>
      <c r="U481">
        <v>0.106</v>
      </c>
      <c r="V481">
        <v>0.14799999999999999</v>
      </c>
      <c r="W481">
        <v>2E-3</v>
      </c>
      <c r="X481">
        <v>5.3999999999999999E-2</v>
      </c>
      <c r="Y481">
        <v>0</v>
      </c>
      <c r="Z481">
        <v>1.4E-2</v>
      </c>
      <c r="AA481">
        <v>3.5999999999999997E-2</v>
      </c>
    </row>
    <row r="482" spans="1:27" x14ac:dyDescent="0.3">
      <c r="A482">
        <v>161</v>
      </c>
      <c r="B482">
        <v>2</v>
      </c>
      <c r="C482">
        <v>1</v>
      </c>
      <c r="D482">
        <v>41</v>
      </c>
      <c r="E482">
        <v>1</v>
      </c>
      <c r="F482" t="s">
        <v>97</v>
      </c>
      <c r="G482" t="s">
        <v>134</v>
      </c>
      <c r="H482" t="s">
        <v>85</v>
      </c>
      <c r="I482">
        <v>0.48199999999999998</v>
      </c>
      <c r="J482">
        <v>0.16</v>
      </c>
      <c r="K482">
        <v>6.0000000000000001E-3</v>
      </c>
      <c r="L482">
        <v>0.03</v>
      </c>
      <c r="M482">
        <v>4.5999999999999999E-2</v>
      </c>
      <c r="N482">
        <v>0.25600000000000001</v>
      </c>
      <c r="O482">
        <v>0.17799999999999999</v>
      </c>
      <c r="P482">
        <v>2.1339999999999999</v>
      </c>
      <c r="Q482">
        <v>9.3699999999999992</v>
      </c>
      <c r="R482">
        <v>27.655999999999999</v>
      </c>
      <c r="S482">
        <v>0.17199999999999999</v>
      </c>
      <c r="T482">
        <v>1.032</v>
      </c>
      <c r="U482">
        <v>7.8E-2</v>
      </c>
      <c r="V482">
        <v>2.8820000000000001</v>
      </c>
      <c r="W482">
        <v>0</v>
      </c>
      <c r="X482">
        <v>2.1999999999999999E-2</v>
      </c>
      <c r="Y482">
        <v>0</v>
      </c>
      <c r="Z482">
        <v>2.1999999999999999E-2</v>
      </c>
      <c r="AA482">
        <v>0.02</v>
      </c>
    </row>
    <row r="483" spans="1:27" x14ac:dyDescent="0.3">
      <c r="A483">
        <v>161</v>
      </c>
      <c r="B483">
        <v>2</v>
      </c>
      <c r="C483">
        <v>1</v>
      </c>
      <c r="D483">
        <v>41</v>
      </c>
      <c r="E483">
        <v>2</v>
      </c>
      <c r="F483" t="s">
        <v>97</v>
      </c>
      <c r="G483" t="s">
        <v>134</v>
      </c>
      <c r="H483" t="s">
        <v>85</v>
      </c>
      <c r="I483">
        <v>1.0860000000000001</v>
      </c>
      <c r="J483">
        <v>0.33200000000000002</v>
      </c>
      <c r="K483">
        <v>0.35</v>
      </c>
      <c r="L483">
        <v>0.05</v>
      </c>
      <c r="M483">
        <v>0.08</v>
      </c>
      <c r="N483">
        <v>0.20599999999999999</v>
      </c>
      <c r="O483">
        <v>0.30599999999999999</v>
      </c>
      <c r="P483">
        <v>4.4560000000000004</v>
      </c>
      <c r="Q483">
        <v>15.308</v>
      </c>
      <c r="R483">
        <v>57.98</v>
      </c>
      <c r="S483">
        <v>0.33400000000000002</v>
      </c>
      <c r="T483">
        <v>2.1840000000000002</v>
      </c>
      <c r="U483">
        <v>0.152</v>
      </c>
      <c r="V483">
        <v>4.7140000000000004</v>
      </c>
      <c r="W483">
        <v>2E-3</v>
      </c>
      <c r="X483">
        <v>5.6000000000000001E-2</v>
      </c>
      <c r="Y483">
        <v>6.0000000000000001E-3</v>
      </c>
      <c r="Z483">
        <v>4.3999999999999997E-2</v>
      </c>
      <c r="AA483">
        <v>1.4E-2</v>
      </c>
    </row>
    <row r="484" spans="1:27" x14ac:dyDescent="0.3">
      <c r="A484">
        <v>161</v>
      </c>
      <c r="B484">
        <v>2</v>
      </c>
      <c r="C484">
        <v>1</v>
      </c>
      <c r="D484">
        <v>41</v>
      </c>
      <c r="E484">
        <v>3</v>
      </c>
      <c r="F484" t="s">
        <v>97</v>
      </c>
      <c r="G484" t="s">
        <v>134</v>
      </c>
      <c r="H484" t="s">
        <v>85</v>
      </c>
      <c r="I484">
        <v>1.42</v>
      </c>
      <c r="J484">
        <v>0.38800000000000001</v>
      </c>
      <c r="K484">
        <v>0.02</v>
      </c>
      <c r="L484">
        <v>0.08</v>
      </c>
      <c r="M484">
        <v>0.124</v>
      </c>
      <c r="N484">
        <v>0.3</v>
      </c>
      <c r="O484">
        <v>0.41599999999999998</v>
      </c>
      <c r="P484">
        <v>5.5519999999999996</v>
      </c>
      <c r="Q484">
        <v>18.282</v>
      </c>
      <c r="R484">
        <v>71.921999999999997</v>
      </c>
      <c r="S484">
        <v>3.2000000000000001E-2</v>
      </c>
      <c r="T484">
        <v>2.8479999999999999</v>
      </c>
      <c r="U484">
        <v>0.218</v>
      </c>
      <c r="V484">
        <v>7.2279999999999998</v>
      </c>
      <c r="W484">
        <v>6.0000000000000001E-3</v>
      </c>
      <c r="X484">
        <v>1.6E-2</v>
      </c>
      <c r="Y484">
        <v>4.0000000000000001E-3</v>
      </c>
      <c r="Z484">
        <v>0.06</v>
      </c>
      <c r="AA484">
        <v>2.4E-2</v>
      </c>
    </row>
    <row r="485" spans="1:27" x14ac:dyDescent="0.3">
      <c r="A485">
        <v>162</v>
      </c>
      <c r="B485">
        <v>2</v>
      </c>
      <c r="C485">
        <v>1</v>
      </c>
      <c r="D485">
        <v>42</v>
      </c>
      <c r="E485">
        <v>1</v>
      </c>
      <c r="F485" t="s">
        <v>97</v>
      </c>
      <c r="G485" t="s">
        <v>139</v>
      </c>
      <c r="H485" t="s">
        <v>85</v>
      </c>
      <c r="I485">
        <v>0.308</v>
      </c>
      <c r="J485">
        <v>4.5999999999999999E-2</v>
      </c>
      <c r="K485">
        <v>8.2000000000000003E-2</v>
      </c>
      <c r="L485">
        <v>0.05</v>
      </c>
      <c r="M485">
        <v>3.4000000000000002E-2</v>
      </c>
      <c r="N485">
        <v>0.19400000000000001</v>
      </c>
      <c r="O485">
        <v>3.4000000000000002E-2</v>
      </c>
      <c r="P485">
        <v>1.31</v>
      </c>
      <c r="Q485">
        <v>9.2319999999999993</v>
      </c>
      <c r="R485">
        <v>11.044</v>
      </c>
      <c r="S485">
        <v>1.2E-2</v>
      </c>
      <c r="T485">
        <v>0.30399999999999999</v>
      </c>
      <c r="U485">
        <v>2E-3</v>
      </c>
      <c r="V485">
        <v>2.6579999999999999</v>
      </c>
      <c r="W485">
        <v>6.0000000000000001E-3</v>
      </c>
      <c r="X485">
        <v>0.25600000000000001</v>
      </c>
      <c r="Y485">
        <v>2E-3</v>
      </c>
      <c r="Z485">
        <v>0</v>
      </c>
      <c r="AA485">
        <v>4.5999999999999999E-2</v>
      </c>
    </row>
    <row r="486" spans="1:27" x14ac:dyDescent="0.3">
      <c r="A486">
        <v>162</v>
      </c>
      <c r="B486">
        <v>2</v>
      </c>
      <c r="C486">
        <v>1</v>
      </c>
      <c r="D486">
        <v>42</v>
      </c>
      <c r="E486">
        <v>2</v>
      </c>
      <c r="F486" t="s">
        <v>97</v>
      </c>
      <c r="G486" t="s">
        <v>139</v>
      </c>
      <c r="H486" t="s">
        <v>85</v>
      </c>
      <c r="I486">
        <v>0.154</v>
      </c>
      <c r="J486">
        <v>8.7999999999999995E-2</v>
      </c>
      <c r="K486">
        <v>1.6E-2</v>
      </c>
      <c r="L486">
        <v>5.1999999999999998E-2</v>
      </c>
      <c r="M486">
        <v>2.4E-2</v>
      </c>
      <c r="N486">
        <v>0.104</v>
      </c>
      <c r="O486">
        <v>0.02</v>
      </c>
      <c r="P486">
        <v>0.68200000000000005</v>
      </c>
      <c r="Q486">
        <v>5.218</v>
      </c>
      <c r="R486">
        <v>5.2380000000000004</v>
      </c>
      <c r="S486">
        <v>6.0000000000000001E-3</v>
      </c>
      <c r="T486">
        <v>2.1999999999999999E-2</v>
      </c>
      <c r="U486">
        <v>8.0000000000000002E-3</v>
      </c>
      <c r="V486">
        <v>2.448</v>
      </c>
      <c r="W486">
        <v>2E-3</v>
      </c>
      <c r="X486">
        <v>5.8000000000000003E-2</v>
      </c>
      <c r="Y486">
        <v>2E-3</v>
      </c>
      <c r="Z486">
        <v>0</v>
      </c>
      <c r="AA486">
        <v>2.4E-2</v>
      </c>
    </row>
    <row r="487" spans="1:27" x14ac:dyDescent="0.3">
      <c r="A487">
        <v>162</v>
      </c>
      <c r="B487">
        <v>2</v>
      </c>
      <c r="C487">
        <v>1</v>
      </c>
      <c r="D487">
        <v>42</v>
      </c>
      <c r="E487">
        <v>3</v>
      </c>
      <c r="F487" t="s">
        <v>97</v>
      </c>
      <c r="G487" t="s">
        <v>139</v>
      </c>
      <c r="H487" t="s">
        <v>85</v>
      </c>
      <c r="I487">
        <v>0.33</v>
      </c>
      <c r="J487">
        <v>4.8000000000000001E-2</v>
      </c>
      <c r="K487">
        <v>5.6000000000000001E-2</v>
      </c>
      <c r="L487">
        <v>0.03</v>
      </c>
      <c r="M487">
        <v>0.03</v>
      </c>
      <c r="N487">
        <v>0.17199999999999999</v>
      </c>
      <c r="O487">
        <v>3.2000000000000001E-2</v>
      </c>
      <c r="P487">
        <v>1.64</v>
      </c>
      <c r="Q487">
        <v>9.8119999999999994</v>
      </c>
      <c r="R487">
        <v>11.492000000000001</v>
      </c>
      <c r="S487">
        <v>1.2E-2</v>
      </c>
      <c r="T487">
        <v>1.6E-2</v>
      </c>
      <c r="U487">
        <v>6.0000000000000001E-3</v>
      </c>
      <c r="V487">
        <v>2.42</v>
      </c>
      <c r="W487">
        <v>4.0000000000000001E-3</v>
      </c>
      <c r="X487">
        <v>0.16</v>
      </c>
      <c r="Y487">
        <v>2E-3</v>
      </c>
      <c r="Z487">
        <v>0</v>
      </c>
      <c r="AA487">
        <v>6.8000000000000005E-2</v>
      </c>
    </row>
    <row r="488" spans="1:27" x14ac:dyDescent="0.3">
      <c r="A488">
        <v>163</v>
      </c>
      <c r="B488">
        <v>2</v>
      </c>
      <c r="C488">
        <v>1</v>
      </c>
      <c r="D488">
        <v>43</v>
      </c>
      <c r="E488">
        <v>1</v>
      </c>
      <c r="F488" t="s">
        <v>100</v>
      </c>
      <c r="G488" t="s">
        <v>56</v>
      </c>
      <c r="H488" t="s">
        <v>85</v>
      </c>
      <c r="I488">
        <v>2.2639999999999998</v>
      </c>
      <c r="J488">
        <v>0.83799999999999997</v>
      </c>
      <c r="K488">
        <v>0.04</v>
      </c>
      <c r="L488">
        <v>9.4E-2</v>
      </c>
      <c r="M488">
        <v>0.17199999999999999</v>
      </c>
      <c r="N488">
        <v>0.69</v>
      </c>
      <c r="O488">
        <v>0.98199999999999998</v>
      </c>
      <c r="P488">
        <v>7.9539999999999997</v>
      </c>
      <c r="Q488">
        <v>35.414000000000001</v>
      </c>
      <c r="R488">
        <v>115.63</v>
      </c>
      <c r="S488">
        <v>0.56000000000000005</v>
      </c>
      <c r="T488">
        <v>5.8940000000000001</v>
      </c>
      <c r="U488">
        <v>0.21</v>
      </c>
      <c r="V488">
        <v>16.524000000000001</v>
      </c>
      <c r="W488">
        <v>4.0000000000000001E-3</v>
      </c>
      <c r="X488">
        <v>5.3999999999999999E-2</v>
      </c>
      <c r="Y488">
        <v>6.0000000000000001E-3</v>
      </c>
      <c r="Z488">
        <v>6.2E-2</v>
      </c>
      <c r="AA488">
        <v>6.2E-2</v>
      </c>
    </row>
    <row r="489" spans="1:27" x14ac:dyDescent="0.3">
      <c r="A489">
        <v>163</v>
      </c>
      <c r="B489">
        <v>2</v>
      </c>
      <c r="C489">
        <v>1</v>
      </c>
      <c r="D489">
        <v>43</v>
      </c>
      <c r="E489">
        <v>2</v>
      </c>
      <c r="F489" t="s">
        <v>100</v>
      </c>
      <c r="G489" t="s">
        <v>56</v>
      </c>
      <c r="H489" t="s">
        <v>85</v>
      </c>
      <c r="I489">
        <v>1.6240000000000001</v>
      </c>
      <c r="J489">
        <v>0.64600000000000002</v>
      </c>
      <c r="K489">
        <v>0.53200000000000003</v>
      </c>
      <c r="L489">
        <v>8.5999999999999993E-2</v>
      </c>
      <c r="M489">
        <v>0.13600000000000001</v>
      </c>
      <c r="N489">
        <v>0.57399999999999995</v>
      </c>
      <c r="O489">
        <v>5.6000000000000001E-2</v>
      </c>
      <c r="P489">
        <v>6.8879999999999999</v>
      </c>
      <c r="Q489">
        <v>31.425999999999998</v>
      </c>
      <c r="R489">
        <v>86.494</v>
      </c>
      <c r="S489">
        <v>0.39200000000000002</v>
      </c>
      <c r="T489">
        <v>3.87</v>
      </c>
      <c r="U489">
        <v>0.182</v>
      </c>
      <c r="V489">
        <v>14.618</v>
      </c>
      <c r="W489">
        <v>4.0000000000000001E-3</v>
      </c>
      <c r="X489">
        <v>3.4000000000000002E-2</v>
      </c>
      <c r="Y489">
        <v>4.3999999999999997E-2</v>
      </c>
      <c r="Z489">
        <v>5.1999999999999998E-2</v>
      </c>
      <c r="AA489">
        <v>3.5999999999999997E-2</v>
      </c>
    </row>
    <row r="490" spans="1:27" x14ac:dyDescent="0.3">
      <c r="A490">
        <v>163</v>
      </c>
      <c r="B490">
        <v>2</v>
      </c>
      <c r="C490">
        <v>1</v>
      </c>
      <c r="D490">
        <v>43</v>
      </c>
      <c r="E490">
        <v>3</v>
      </c>
      <c r="F490" t="s">
        <v>100</v>
      </c>
      <c r="G490" t="s">
        <v>56</v>
      </c>
      <c r="H490" t="s">
        <v>85</v>
      </c>
      <c r="I490">
        <v>1.87</v>
      </c>
      <c r="J490">
        <v>0.66600000000000004</v>
      </c>
      <c r="K490">
        <v>3.7999999999999999E-2</v>
      </c>
      <c r="L490">
        <v>6.8000000000000005E-2</v>
      </c>
      <c r="M490">
        <v>0.126</v>
      </c>
      <c r="N490">
        <v>0.51400000000000001</v>
      </c>
      <c r="O490">
        <v>0.79200000000000004</v>
      </c>
      <c r="P490">
        <v>6.3239999999999998</v>
      </c>
      <c r="Q490">
        <v>29.506</v>
      </c>
      <c r="R490">
        <v>87.748000000000005</v>
      </c>
      <c r="S490">
        <v>0.42199999999999999</v>
      </c>
      <c r="T490">
        <v>3.97</v>
      </c>
      <c r="U490">
        <v>0.16200000000000001</v>
      </c>
      <c r="V490">
        <v>14.67</v>
      </c>
      <c r="W490">
        <v>4.0000000000000001E-3</v>
      </c>
      <c r="X490">
        <v>6.4000000000000001E-2</v>
      </c>
      <c r="Y490">
        <v>6.0000000000000001E-3</v>
      </c>
      <c r="Z490">
        <v>5.1999999999999998E-2</v>
      </c>
      <c r="AA490">
        <v>3.7999999999999999E-2</v>
      </c>
    </row>
    <row r="491" spans="1:27" x14ac:dyDescent="0.3">
      <c r="A491">
        <v>164</v>
      </c>
      <c r="B491">
        <v>2</v>
      </c>
      <c r="C491">
        <v>1</v>
      </c>
      <c r="D491">
        <v>44</v>
      </c>
      <c r="E491">
        <v>1</v>
      </c>
      <c r="F491" t="s">
        <v>100</v>
      </c>
      <c r="G491" t="s">
        <v>141</v>
      </c>
      <c r="H491" t="s">
        <v>85</v>
      </c>
      <c r="I491">
        <v>0.92600000000000005</v>
      </c>
      <c r="J491">
        <v>0.45800000000000002</v>
      </c>
      <c r="K491">
        <v>0.33200000000000002</v>
      </c>
      <c r="L491">
        <v>0.44400000000000001</v>
      </c>
      <c r="M491">
        <v>5.6000000000000001E-2</v>
      </c>
      <c r="N491">
        <v>0.46</v>
      </c>
      <c r="O491">
        <v>1.6519999999999999</v>
      </c>
      <c r="P491">
        <v>5.3999999999999999E-2</v>
      </c>
      <c r="Q491">
        <v>26.254000000000001</v>
      </c>
      <c r="R491">
        <v>83.46</v>
      </c>
      <c r="S491">
        <v>4.5999999999999999E-2</v>
      </c>
      <c r="T491">
        <v>0.16400000000000001</v>
      </c>
      <c r="U491">
        <v>1.7999999999999999E-2</v>
      </c>
      <c r="V491">
        <v>13.356</v>
      </c>
      <c r="W491">
        <v>1.4E-2</v>
      </c>
      <c r="X491">
        <v>1.486</v>
      </c>
      <c r="Y491">
        <v>0.01</v>
      </c>
      <c r="Z491">
        <v>2E-3</v>
      </c>
      <c r="AA491">
        <v>0.70199999999999996</v>
      </c>
    </row>
    <row r="492" spans="1:27" x14ac:dyDescent="0.3">
      <c r="A492">
        <v>164</v>
      </c>
      <c r="B492">
        <v>2</v>
      </c>
      <c r="C492">
        <v>1</v>
      </c>
      <c r="D492">
        <v>44</v>
      </c>
      <c r="E492">
        <v>2</v>
      </c>
      <c r="F492" t="s">
        <v>100</v>
      </c>
      <c r="G492" t="s">
        <v>141</v>
      </c>
      <c r="H492" t="s">
        <v>85</v>
      </c>
      <c r="I492">
        <v>2.0539999999999998</v>
      </c>
      <c r="J492">
        <v>0.378</v>
      </c>
      <c r="K492">
        <v>0.58799999999999997</v>
      </c>
      <c r="L492">
        <v>0.54600000000000004</v>
      </c>
      <c r="M492">
        <v>0.14599999999999999</v>
      </c>
      <c r="N492">
        <v>1.446</v>
      </c>
      <c r="O492">
        <v>3.8620000000000001</v>
      </c>
      <c r="P492">
        <v>3.7959999999999998</v>
      </c>
      <c r="Q492">
        <v>43.526000000000003</v>
      </c>
      <c r="R492">
        <v>167.59399999999999</v>
      </c>
      <c r="S492">
        <v>0.06</v>
      </c>
      <c r="T492">
        <v>3.5179999999999998</v>
      </c>
      <c r="U492">
        <v>4.3999999999999997E-2</v>
      </c>
      <c r="V492">
        <v>16.295999999999999</v>
      </c>
      <c r="W492">
        <v>1.4E-2</v>
      </c>
      <c r="X492">
        <v>0.33800000000000002</v>
      </c>
      <c r="Y492">
        <v>2.4E-2</v>
      </c>
      <c r="Z492">
        <v>0.12</v>
      </c>
      <c r="AA492">
        <v>0.33200000000000002</v>
      </c>
    </row>
    <row r="493" spans="1:27" x14ac:dyDescent="0.3">
      <c r="A493">
        <v>164</v>
      </c>
      <c r="B493">
        <v>2</v>
      </c>
      <c r="C493">
        <v>1</v>
      </c>
      <c r="D493">
        <v>44</v>
      </c>
      <c r="E493">
        <v>3</v>
      </c>
      <c r="F493" t="s">
        <v>100</v>
      </c>
      <c r="G493" t="s">
        <v>141</v>
      </c>
      <c r="H493" t="s">
        <v>85</v>
      </c>
      <c r="I493">
        <v>1.542</v>
      </c>
      <c r="J493">
        <v>0.29399999999999998</v>
      </c>
      <c r="K493">
        <v>0.35199999999999998</v>
      </c>
      <c r="L493">
        <v>0.13200000000000001</v>
      </c>
      <c r="M493">
        <v>0.152</v>
      </c>
      <c r="N493">
        <v>1.0620000000000001</v>
      </c>
      <c r="O493">
        <v>1.8720000000000001</v>
      </c>
      <c r="P493">
        <v>2.718</v>
      </c>
      <c r="Q493">
        <v>37.076000000000001</v>
      </c>
      <c r="R493">
        <v>124.956</v>
      </c>
      <c r="S493">
        <v>7.1999999999999995E-2</v>
      </c>
      <c r="T493">
        <v>2.4159999999999999</v>
      </c>
      <c r="U493">
        <v>1.7999999999999999E-2</v>
      </c>
      <c r="V493">
        <v>15.731999999999999</v>
      </c>
      <c r="W493">
        <v>0.02</v>
      </c>
      <c r="X493">
        <v>0.376</v>
      </c>
      <c r="Y493">
        <v>0.17199999999999999</v>
      </c>
      <c r="Z493">
        <v>0.128</v>
      </c>
      <c r="AA493">
        <v>0.65200000000000002</v>
      </c>
    </row>
    <row r="494" spans="1:27" x14ac:dyDescent="0.3">
      <c r="A494">
        <v>165</v>
      </c>
      <c r="B494">
        <v>2</v>
      </c>
      <c r="C494">
        <v>1</v>
      </c>
      <c r="D494">
        <v>45</v>
      </c>
      <c r="E494">
        <v>1</v>
      </c>
      <c r="F494" t="s">
        <v>97</v>
      </c>
      <c r="G494" t="s">
        <v>59</v>
      </c>
      <c r="H494" t="s">
        <v>85</v>
      </c>
      <c r="I494">
        <v>0.628</v>
      </c>
      <c r="J494">
        <v>0.39200000000000002</v>
      </c>
      <c r="K494">
        <v>0.12</v>
      </c>
      <c r="L494">
        <v>0.114</v>
      </c>
      <c r="M494">
        <v>2.8000000000000001E-2</v>
      </c>
      <c r="N494">
        <v>0.23799999999999999</v>
      </c>
      <c r="O494">
        <v>0.03</v>
      </c>
      <c r="P494">
        <v>1.3180000000000001</v>
      </c>
      <c r="Q494">
        <v>11.552</v>
      </c>
      <c r="R494">
        <v>11.262</v>
      </c>
      <c r="S494">
        <v>6.0000000000000001E-3</v>
      </c>
      <c r="T494">
        <v>1.7999999999999999E-2</v>
      </c>
      <c r="U494">
        <v>2E-3</v>
      </c>
      <c r="V494">
        <v>7.4660000000000002</v>
      </c>
      <c r="W494">
        <v>2E-3</v>
      </c>
      <c r="X494">
        <v>4.2000000000000003E-2</v>
      </c>
      <c r="Y494">
        <v>0</v>
      </c>
      <c r="Z494">
        <v>2E-3</v>
      </c>
      <c r="AA494">
        <v>7.0000000000000007E-2</v>
      </c>
    </row>
    <row r="495" spans="1:27" x14ac:dyDescent="0.3">
      <c r="A495">
        <v>165</v>
      </c>
      <c r="B495">
        <v>2</v>
      </c>
      <c r="C495">
        <v>1</v>
      </c>
      <c r="D495">
        <v>45</v>
      </c>
      <c r="E495">
        <v>2</v>
      </c>
      <c r="F495" t="s">
        <v>97</v>
      </c>
      <c r="G495" t="s">
        <v>59</v>
      </c>
      <c r="H495" t="s">
        <v>85</v>
      </c>
      <c r="I495">
        <v>0.49399999999999999</v>
      </c>
      <c r="J495">
        <v>5.1999999999999998E-2</v>
      </c>
      <c r="K495">
        <v>1.4E-2</v>
      </c>
      <c r="L495">
        <v>0.126</v>
      </c>
      <c r="M495">
        <v>1.7999999999999999E-2</v>
      </c>
      <c r="N495">
        <v>0.104</v>
      </c>
      <c r="O495">
        <v>8.5999999999999993E-2</v>
      </c>
      <c r="P495">
        <v>0.81200000000000006</v>
      </c>
      <c r="Q495">
        <v>9.3460000000000001</v>
      </c>
      <c r="R495">
        <v>9.9160000000000004</v>
      </c>
      <c r="S495">
        <v>0.01</v>
      </c>
      <c r="T495">
        <v>7.8E-2</v>
      </c>
      <c r="U495">
        <v>4.0000000000000001E-3</v>
      </c>
      <c r="V495">
        <v>2.62</v>
      </c>
      <c r="W495">
        <v>4.0000000000000001E-3</v>
      </c>
      <c r="X495">
        <v>0.13200000000000001</v>
      </c>
      <c r="Y495">
        <v>0</v>
      </c>
      <c r="Z495">
        <v>0</v>
      </c>
      <c r="AA495">
        <v>2.5999999999999999E-2</v>
      </c>
    </row>
    <row r="496" spans="1:27" x14ac:dyDescent="0.3">
      <c r="A496">
        <v>165</v>
      </c>
      <c r="B496">
        <v>2</v>
      </c>
      <c r="C496">
        <v>1</v>
      </c>
      <c r="D496">
        <v>45</v>
      </c>
      <c r="E496">
        <v>3</v>
      </c>
      <c r="F496" t="s">
        <v>97</v>
      </c>
      <c r="G496" t="s">
        <v>59</v>
      </c>
      <c r="H496" t="s">
        <v>85</v>
      </c>
      <c r="I496">
        <v>0.61</v>
      </c>
      <c r="J496">
        <v>0.46400000000000002</v>
      </c>
      <c r="K496">
        <v>3.5999999999999997E-2</v>
      </c>
      <c r="L496">
        <v>0.122</v>
      </c>
      <c r="M496">
        <v>2.4E-2</v>
      </c>
      <c r="N496">
        <v>0.158</v>
      </c>
      <c r="O496">
        <v>4.8000000000000001E-2</v>
      </c>
      <c r="P496">
        <v>1.514</v>
      </c>
      <c r="Q496">
        <v>13.545999999999999</v>
      </c>
      <c r="R496">
        <v>17.02</v>
      </c>
      <c r="S496">
        <v>8.0000000000000002E-3</v>
      </c>
      <c r="T496">
        <v>0.85799999999999998</v>
      </c>
      <c r="U496">
        <v>4.0000000000000001E-3</v>
      </c>
      <c r="V496">
        <v>8.0239999999999991</v>
      </c>
      <c r="W496">
        <v>4.0000000000000001E-3</v>
      </c>
      <c r="X496">
        <v>6.4000000000000001E-2</v>
      </c>
      <c r="Y496">
        <v>4.0000000000000001E-3</v>
      </c>
      <c r="Z496">
        <v>0</v>
      </c>
      <c r="AA496">
        <v>5.6000000000000001E-2</v>
      </c>
    </row>
    <row r="497" spans="1:27" x14ac:dyDescent="0.3">
      <c r="A497">
        <v>166</v>
      </c>
      <c r="B497">
        <v>2</v>
      </c>
      <c r="C497">
        <v>1</v>
      </c>
      <c r="D497">
        <v>46</v>
      </c>
      <c r="E497">
        <v>1</v>
      </c>
      <c r="F497" t="s">
        <v>99</v>
      </c>
      <c r="G497" t="s">
        <v>52</v>
      </c>
      <c r="H497" t="s">
        <v>85</v>
      </c>
      <c r="I497">
        <v>1.708</v>
      </c>
      <c r="J497">
        <v>0.67400000000000004</v>
      </c>
      <c r="K497">
        <v>0.76</v>
      </c>
      <c r="L497">
        <v>0.122</v>
      </c>
      <c r="M497">
        <v>0.20200000000000001</v>
      </c>
      <c r="N497">
        <v>0.66</v>
      </c>
      <c r="O497">
        <v>0.95199999999999996</v>
      </c>
      <c r="P497">
        <v>9.2739999999999991</v>
      </c>
      <c r="Q497">
        <v>31.187999999999999</v>
      </c>
      <c r="R497">
        <v>91.475999999999999</v>
      </c>
      <c r="S497">
        <v>0.438</v>
      </c>
      <c r="T497">
        <v>4.7640000000000002</v>
      </c>
      <c r="U497">
        <v>0.186</v>
      </c>
      <c r="V497">
        <v>16.446000000000002</v>
      </c>
      <c r="W497">
        <v>6.0000000000000001E-3</v>
      </c>
      <c r="X497">
        <v>3.5999999999999997E-2</v>
      </c>
      <c r="Y497">
        <v>4.8000000000000001E-2</v>
      </c>
      <c r="Z497">
        <v>3.5999999999999997E-2</v>
      </c>
      <c r="AA497">
        <v>2.1999999999999999E-2</v>
      </c>
    </row>
    <row r="498" spans="1:27" x14ac:dyDescent="0.3">
      <c r="A498">
        <v>166</v>
      </c>
      <c r="B498">
        <v>2</v>
      </c>
      <c r="C498">
        <v>1</v>
      </c>
      <c r="D498">
        <v>46</v>
      </c>
      <c r="E498">
        <v>2</v>
      </c>
      <c r="F498" t="s">
        <v>99</v>
      </c>
      <c r="G498" t="s">
        <v>52</v>
      </c>
      <c r="H498" t="s">
        <v>85</v>
      </c>
      <c r="I498">
        <v>1.6779999999999999</v>
      </c>
      <c r="J498">
        <v>0.66800000000000004</v>
      </c>
      <c r="K498">
        <v>0.67</v>
      </c>
      <c r="L498">
        <v>0.122</v>
      </c>
      <c r="M498">
        <v>0.19600000000000001</v>
      </c>
      <c r="N498">
        <v>0.66400000000000003</v>
      </c>
      <c r="O498">
        <v>1.026</v>
      </c>
      <c r="P498">
        <v>7.2839999999999998</v>
      </c>
      <c r="Q498">
        <v>30.495999999999999</v>
      </c>
      <c r="R498">
        <v>98.873999999999995</v>
      </c>
      <c r="S498">
        <v>0.47</v>
      </c>
      <c r="T498">
        <v>4.9020000000000001</v>
      </c>
      <c r="U498">
        <v>0.186</v>
      </c>
      <c r="V498">
        <v>15.523999999999999</v>
      </c>
      <c r="W498">
        <v>8.0000000000000002E-3</v>
      </c>
      <c r="X498">
        <v>2.4E-2</v>
      </c>
      <c r="Y498">
        <v>1.6E-2</v>
      </c>
      <c r="Z498">
        <v>3.4000000000000002E-2</v>
      </c>
      <c r="AA498">
        <v>0.03</v>
      </c>
    </row>
    <row r="499" spans="1:27" x14ac:dyDescent="0.3">
      <c r="A499">
        <v>166</v>
      </c>
      <c r="B499">
        <v>2</v>
      </c>
      <c r="C499">
        <v>1</v>
      </c>
      <c r="D499">
        <v>46</v>
      </c>
      <c r="E499">
        <v>3</v>
      </c>
      <c r="F499" t="s">
        <v>99</v>
      </c>
      <c r="G499" t="s">
        <v>52</v>
      </c>
      <c r="H499" t="s">
        <v>85</v>
      </c>
      <c r="I499">
        <v>1.9079999999999999</v>
      </c>
      <c r="J499">
        <v>0.78200000000000003</v>
      </c>
      <c r="K499">
        <v>5.1999999999999998E-2</v>
      </c>
      <c r="L499">
        <v>0.13</v>
      </c>
      <c r="M499">
        <v>0.246</v>
      </c>
      <c r="N499">
        <v>0.91200000000000003</v>
      </c>
      <c r="O499">
        <v>5.8000000000000003E-2</v>
      </c>
      <c r="P499">
        <v>9.0239999999999991</v>
      </c>
      <c r="Q499">
        <v>34.468000000000004</v>
      </c>
      <c r="R499">
        <v>107.306</v>
      </c>
      <c r="S499">
        <v>0.498</v>
      </c>
      <c r="T499">
        <v>5.4119999999999999</v>
      </c>
      <c r="U499">
        <v>0.20799999999999999</v>
      </c>
      <c r="V499">
        <v>17.518000000000001</v>
      </c>
      <c r="W499">
        <v>4.0000000000000001E-3</v>
      </c>
      <c r="X499">
        <v>3.4000000000000002E-2</v>
      </c>
      <c r="Y499">
        <v>1.2E-2</v>
      </c>
      <c r="Z499">
        <v>3.7999999999999999E-2</v>
      </c>
      <c r="AA499">
        <v>1.6E-2</v>
      </c>
    </row>
    <row r="500" spans="1:27" x14ac:dyDescent="0.3">
      <c r="A500">
        <v>167</v>
      </c>
      <c r="B500">
        <v>2</v>
      </c>
      <c r="C500">
        <v>1</v>
      </c>
      <c r="D500">
        <v>47</v>
      </c>
      <c r="E500">
        <v>1</v>
      </c>
      <c r="F500" t="s">
        <v>99</v>
      </c>
      <c r="G500" t="s">
        <v>50</v>
      </c>
      <c r="H500" t="s">
        <v>85</v>
      </c>
      <c r="I500">
        <v>0.76800000000000002</v>
      </c>
      <c r="J500">
        <v>0.24199999999999999</v>
      </c>
      <c r="K500">
        <v>0.34599999999999997</v>
      </c>
      <c r="L500">
        <v>0.26</v>
      </c>
      <c r="M500">
        <v>5.1999999999999998E-2</v>
      </c>
      <c r="N500">
        <v>0.40400000000000003</v>
      </c>
      <c r="O500">
        <v>0.248</v>
      </c>
      <c r="P500">
        <v>1.6240000000000001</v>
      </c>
      <c r="Q500">
        <v>14.364000000000001</v>
      </c>
      <c r="R500">
        <v>44.423999999999999</v>
      </c>
      <c r="S500">
        <v>0.02</v>
      </c>
      <c r="T500">
        <v>1.22</v>
      </c>
      <c r="U500">
        <v>2.5999999999999999E-2</v>
      </c>
      <c r="V500">
        <v>11.1</v>
      </c>
      <c r="W500">
        <v>0.01</v>
      </c>
      <c r="X500">
        <v>0.55400000000000005</v>
      </c>
      <c r="Y500">
        <v>4.0000000000000001E-3</v>
      </c>
      <c r="Z500">
        <v>4.0000000000000001E-3</v>
      </c>
      <c r="AA500">
        <v>0.44</v>
      </c>
    </row>
    <row r="501" spans="1:27" x14ac:dyDescent="0.3">
      <c r="A501">
        <v>167</v>
      </c>
      <c r="B501">
        <v>2</v>
      </c>
      <c r="C501">
        <v>1</v>
      </c>
      <c r="D501">
        <v>47</v>
      </c>
      <c r="E501">
        <v>2</v>
      </c>
      <c r="F501" t="s">
        <v>99</v>
      </c>
      <c r="G501" t="s">
        <v>50</v>
      </c>
      <c r="H501" t="s">
        <v>85</v>
      </c>
      <c r="I501">
        <v>1.482</v>
      </c>
      <c r="J501">
        <v>0.46800000000000003</v>
      </c>
      <c r="K501">
        <v>9.6000000000000002E-2</v>
      </c>
      <c r="L501">
        <v>0.11799999999999999</v>
      </c>
      <c r="M501">
        <v>0.13800000000000001</v>
      </c>
      <c r="N501">
        <v>1.0620000000000001</v>
      </c>
      <c r="O501">
        <v>1.806</v>
      </c>
      <c r="P501">
        <v>3.89</v>
      </c>
      <c r="Q501">
        <v>28.966000000000001</v>
      </c>
      <c r="R501">
        <v>88.994</v>
      </c>
      <c r="S501">
        <v>2.5999999999999999E-2</v>
      </c>
      <c r="T501">
        <v>9.4E-2</v>
      </c>
      <c r="U501">
        <v>1.7999999999999999E-2</v>
      </c>
      <c r="V501">
        <v>16.411999999999999</v>
      </c>
      <c r="W501">
        <v>3.4000000000000002E-2</v>
      </c>
      <c r="X501">
        <v>0.66</v>
      </c>
      <c r="Y501">
        <v>4.0000000000000001E-3</v>
      </c>
      <c r="Z501">
        <v>0.11600000000000001</v>
      </c>
      <c r="AA501">
        <v>0.39200000000000002</v>
      </c>
    </row>
    <row r="502" spans="1:27" x14ac:dyDescent="0.3">
      <c r="A502">
        <v>167</v>
      </c>
      <c r="B502">
        <v>2</v>
      </c>
      <c r="C502">
        <v>1</v>
      </c>
      <c r="D502">
        <v>47</v>
      </c>
      <c r="E502">
        <v>3</v>
      </c>
      <c r="F502" t="s">
        <v>99</v>
      </c>
      <c r="G502" t="s">
        <v>50</v>
      </c>
      <c r="H502" t="s">
        <v>85</v>
      </c>
      <c r="I502">
        <v>1.3220000000000001</v>
      </c>
      <c r="J502">
        <v>0.15</v>
      </c>
      <c r="K502">
        <v>0.53400000000000003</v>
      </c>
      <c r="L502">
        <v>0.17199999999999999</v>
      </c>
      <c r="M502">
        <v>0.12</v>
      </c>
      <c r="N502">
        <v>1.39</v>
      </c>
      <c r="O502">
        <v>1.93</v>
      </c>
      <c r="P502">
        <v>3.1379999999999999</v>
      </c>
      <c r="Q502">
        <v>27.396000000000001</v>
      </c>
      <c r="R502">
        <v>87.29</v>
      </c>
      <c r="S502">
        <v>8.2000000000000003E-2</v>
      </c>
      <c r="T502">
        <v>2.504</v>
      </c>
      <c r="U502">
        <v>3.2000000000000001E-2</v>
      </c>
      <c r="V502">
        <v>17.616</v>
      </c>
      <c r="W502">
        <v>3.2000000000000001E-2</v>
      </c>
      <c r="X502">
        <v>0.87</v>
      </c>
      <c r="Y502">
        <v>8.0000000000000002E-3</v>
      </c>
      <c r="Z502">
        <v>0.11600000000000001</v>
      </c>
      <c r="AA502">
        <v>0.46600000000000003</v>
      </c>
    </row>
    <row r="503" spans="1:27" x14ac:dyDescent="0.3">
      <c r="A503">
        <v>168</v>
      </c>
      <c r="B503">
        <v>2</v>
      </c>
      <c r="C503">
        <v>1</v>
      </c>
      <c r="D503">
        <v>48</v>
      </c>
      <c r="E503">
        <v>1</v>
      </c>
      <c r="F503" t="s">
        <v>101</v>
      </c>
      <c r="G503" t="s">
        <v>73</v>
      </c>
      <c r="H503" t="s">
        <v>85</v>
      </c>
      <c r="I503">
        <v>1.36</v>
      </c>
      <c r="J503">
        <v>0.42399999999999999</v>
      </c>
      <c r="K503">
        <v>0.496</v>
      </c>
      <c r="L503">
        <v>8.7999999999999995E-2</v>
      </c>
      <c r="M503">
        <v>0.13400000000000001</v>
      </c>
      <c r="N503">
        <v>0.52</v>
      </c>
      <c r="O503">
        <v>5.8000000000000003E-2</v>
      </c>
      <c r="P503">
        <v>5.3079999999999998</v>
      </c>
      <c r="Q503">
        <v>24.116</v>
      </c>
      <c r="R503">
        <v>88.69</v>
      </c>
      <c r="S503">
        <v>0.38400000000000001</v>
      </c>
      <c r="T503">
        <v>4.1740000000000004</v>
      </c>
      <c r="U503">
        <v>0.11600000000000001</v>
      </c>
      <c r="V503">
        <v>12.35</v>
      </c>
      <c r="W503">
        <v>6.0000000000000001E-3</v>
      </c>
      <c r="X503">
        <v>0.03</v>
      </c>
      <c r="Y503">
        <v>4.0000000000000001E-3</v>
      </c>
      <c r="Z503">
        <v>0</v>
      </c>
      <c r="AA503">
        <v>2.8000000000000001E-2</v>
      </c>
    </row>
    <row r="504" spans="1:27" x14ac:dyDescent="0.3">
      <c r="A504">
        <v>168</v>
      </c>
      <c r="B504">
        <v>2</v>
      </c>
      <c r="C504">
        <v>1</v>
      </c>
      <c r="D504">
        <v>48</v>
      </c>
      <c r="E504">
        <v>2</v>
      </c>
      <c r="F504" t="s">
        <v>101</v>
      </c>
      <c r="G504" t="s">
        <v>73</v>
      </c>
      <c r="H504" t="s">
        <v>85</v>
      </c>
      <c r="I504">
        <v>1.3240000000000001</v>
      </c>
      <c r="J504">
        <v>0.432</v>
      </c>
      <c r="K504">
        <v>0.47</v>
      </c>
      <c r="L504">
        <v>7.0000000000000007E-2</v>
      </c>
      <c r="M504">
        <v>0.13400000000000001</v>
      </c>
      <c r="N504">
        <v>0.33600000000000002</v>
      </c>
      <c r="O504">
        <v>0.57199999999999995</v>
      </c>
      <c r="P504">
        <v>4.8239999999999998</v>
      </c>
      <c r="Q504">
        <v>21.978000000000002</v>
      </c>
      <c r="R504">
        <v>83.92</v>
      </c>
      <c r="S504">
        <v>0.40799999999999997</v>
      </c>
      <c r="T504">
        <v>3.0019999999999998</v>
      </c>
      <c r="U504">
        <v>0.112</v>
      </c>
      <c r="V504">
        <v>11.545999999999999</v>
      </c>
      <c r="W504">
        <v>2E-3</v>
      </c>
      <c r="X504">
        <v>3.7999999999999999E-2</v>
      </c>
      <c r="Y504">
        <v>2E-3</v>
      </c>
      <c r="Z504">
        <v>2E-3</v>
      </c>
      <c r="AA504">
        <v>0.06</v>
      </c>
    </row>
    <row r="505" spans="1:27" x14ac:dyDescent="0.3">
      <c r="A505">
        <v>168</v>
      </c>
      <c r="B505">
        <v>2</v>
      </c>
      <c r="C505">
        <v>1</v>
      </c>
      <c r="D505">
        <v>48</v>
      </c>
      <c r="E505">
        <v>3</v>
      </c>
      <c r="F505" t="s">
        <v>101</v>
      </c>
      <c r="G505" t="s">
        <v>73</v>
      </c>
      <c r="H505" t="s">
        <v>85</v>
      </c>
      <c r="I505">
        <v>1.1180000000000001</v>
      </c>
      <c r="J505">
        <v>0.35399999999999998</v>
      </c>
      <c r="K505">
        <v>1.2E-2</v>
      </c>
      <c r="L505">
        <v>7.8E-2</v>
      </c>
      <c r="M505">
        <v>0.12</v>
      </c>
      <c r="N505">
        <v>0.372</v>
      </c>
      <c r="O505">
        <v>0.04</v>
      </c>
      <c r="P505">
        <v>4.8280000000000003</v>
      </c>
      <c r="Q505">
        <v>21.486000000000001</v>
      </c>
      <c r="R505">
        <v>79.174000000000007</v>
      </c>
      <c r="S505">
        <v>0.39</v>
      </c>
      <c r="T505">
        <v>2.5960000000000001</v>
      </c>
      <c r="U505">
        <v>0.11</v>
      </c>
      <c r="V505">
        <v>10.404</v>
      </c>
      <c r="W505">
        <v>2E-3</v>
      </c>
      <c r="X505">
        <v>3.4000000000000002E-2</v>
      </c>
      <c r="Y505">
        <v>0.03</v>
      </c>
      <c r="Z505">
        <v>0.03</v>
      </c>
      <c r="AA505">
        <v>1.6E-2</v>
      </c>
    </row>
    <row r="506" spans="1:27" x14ac:dyDescent="0.3">
      <c r="A506">
        <v>169</v>
      </c>
      <c r="B506">
        <v>2</v>
      </c>
      <c r="C506">
        <v>1</v>
      </c>
      <c r="D506">
        <v>49</v>
      </c>
      <c r="E506">
        <v>1</v>
      </c>
      <c r="F506" t="s">
        <v>98</v>
      </c>
      <c r="G506" t="s">
        <v>63</v>
      </c>
      <c r="H506" t="s">
        <v>85</v>
      </c>
      <c r="I506">
        <v>0.81599999999999995</v>
      </c>
      <c r="J506">
        <v>0.57399999999999995</v>
      </c>
      <c r="K506">
        <v>0.97199999999999998</v>
      </c>
      <c r="L506">
        <v>0.38800000000000001</v>
      </c>
      <c r="M506">
        <v>0.21199999999999999</v>
      </c>
      <c r="N506">
        <v>0.38800000000000001</v>
      </c>
      <c r="O506">
        <v>0.17199999999999999</v>
      </c>
      <c r="P506">
        <v>1.4339999999999999</v>
      </c>
      <c r="Q506">
        <v>12.364000000000001</v>
      </c>
      <c r="R506">
        <v>8.0779999999999994</v>
      </c>
      <c r="S506">
        <v>4.8000000000000001E-2</v>
      </c>
      <c r="T506">
        <v>0.71599999999999997</v>
      </c>
      <c r="U506">
        <v>0.16400000000000001</v>
      </c>
      <c r="V506">
        <v>0.93600000000000005</v>
      </c>
      <c r="W506">
        <v>0.06</v>
      </c>
      <c r="X506">
        <v>0.16400000000000001</v>
      </c>
      <c r="Y506">
        <v>3.7999999999999999E-2</v>
      </c>
      <c r="Z506">
        <v>1.4E-2</v>
      </c>
      <c r="AA506">
        <v>0.19</v>
      </c>
    </row>
    <row r="507" spans="1:27" x14ac:dyDescent="0.3">
      <c r="A507">
        <v>169</v>
      </c>
      <c r="B507">
        <v>2</v>
      </c>
      <c r="C507">
        <v>1</v>
      </c>
      <c r="D507">
        <v>49</v>
      </c>
      <c r="E507">
        <v>2</v>
      </c>
      <c r="F507" t="s">
        <v>98</v>
      </c>
      <c r="G507" t="s">
        <v>63</v>
      </c>
      <c r="H507" t="s">
        <v>85</v>
      </c>
      <c r="I507">
        <v>0.65400000000000003</v>
      </c>
      <c r="J507">
        <v>0.46200000000000002</v>
      </c>
      <c r="K507">
        <v>0.35399999999999998</v>
      </c>
      <c r="L507">
        <v>0.36799999999999999</v>
      </c>
      <c r="M507">
        <v>0.252</v>
      </c>
      <c r="N507">
        <v>0.34399999999999997</v>
      </c>
      <c r="O507">
        <v>0.504</v>
      </c>
      <c r="P507">
        <v>1.6819999999999999</v>
      </c>
      <c r="Q507">
        <v>13.77</v>
      </c>
      <c r="R507">
        <v>7.4660000000000002</v>
      </c>
      <c r="S507">
        <v>3.5999999999999997E-2</v>
      </c>
      <c r="T507">
        <v>2.8000000000000001E-2</v>
      </c>
      <c r="U507">
        <v>0.182</v>
      </c>
      <c r="V507">
        <v>4.4740000000000002</v>
      </c>
      <c r="W507">
        <v>8.0000000000000002E-3</v>
      </c>
      <c r="X507">
        <v>0.26800000000000002</v>
      </c>
      <c r="Y507">
        <v>2E-3</v>
      </c>
      <c r="Z507">
        <v>2.4E-2</v>
      </c>
      <c r="AA507">
        <v>0.33400000000000002</v>
      </c>
    </row>
    <row r="508" spans="1:27" x14ac:dyDescent="0.3">
      <c r="A508">
        <v>169</v>
      </c>
      <c r="B508">
        <v>2</v>
      </c>
      <c r="C508">
        <v>1</v>
      </c>
      <c r="D508">
        <v>49</v>
      </c>
      <c r="E508">
        <v>3</v>
      </c>
      <c r="F508" t="s">
        <v>98</v>
      </c>
      <c r="G508" t="s">
        <v>63</v>
      </c>
      <c r="H508" t="s">
        <v>85</v>
      </c>
      <c r="I508">
        <v>1.028</v>
      </c>
      <c r="J508">
        <v>0.54600000000000004</v>
      </c>
      <c r="K508">
        <v>0.94</v>
      </c>
      <c r="L508">
        <v>0.34599999999999997</v>
      </c>
      <c r="M508">
        <v>0.29399999999999998</v>
      </c>
      <c r="N508">
        <v>0.27200000000000002</v>
      </c>
      <c r="O508">
        <v>0.42</v>
      </c>
      <c r="P508">
        <v>3.1840000000000002</v>
      </c>
      <c r="Q508">
        <v>16.692</v>
      </c>
      <c r="R508">
        <v>10.818</v>
      </c>
      <c r="S508">
        <v>8.5999999999999993E-2</v>
      </c>
      <c r="T508">
        <v>1.1339999999999999</v>
      </c>
      <c r="U508">
        <v>0.23799999999999999</v>
      </c>
      <c r="V508">
        <v>0.66600000000000004</v>
      </c>
      <c r="W508">
        <v>1.2E-2</v>
      </c>
      <c r="X508">
        <v>0.192</v>
      </c>
      <c r="Y508">
        <v>2E-3</v>
      </c>
      <c r="Z508">
        <v>1.7999999999999999E-2</v>
      </c>
      <c r="AA508">
        <v>0.23200000000000001</v>
      </c>
    </row>
    <row r="509" spans="1:27" x14ac:dyDescent="0.3">
      <c r="A509">
        <v>170</v>
      </c>
      <c r="B509">
        <v>2</v>
      </c>
      <c r="C509">
        <v>1</v>
      </c>
      <c r="D509">
        <v>50</v>
      </c>
      <c r="E509">
        <v>1</v>
      </c>
      <c r="F509" t="s">
        <v>102</v>
      </c>
      <c r="G509" t="s">
        <v>46</v>
      </c>
      <c r="H509" t="s">
        <v>85</v>
      </c>
      <c r="I509">
        <v>1.48</v>
      </c>
      <c r="J509">
        <v>0.45600000000000002</v>
      </c>
      <c r="K509">
        <v>2.5999999999999999E-2</v>
      </c>
      <c r="L509">
        <v>5.1999999999999998E-2</v>
      </c>
      <c r="M509">
        <v>8.7999999999999995E-2</v>
      </c>
      <c r="N509">
        <v>0.30599999999999999</v>
      </c>
      <c r="O509">
        <v>0.46</v>
      </c>
      <c r="P509">
        <v>5.19</v>
      </c>
      <c r="Q509">
        <v>23.962</v>
      </c>
      <c r="R509">
        <v>105.42</v>
      </c>
      <c r="S509">
        <v>0.46800000000000003</v>
      </c>
      <c r="T509">
        <v>3.5619999999999998</v>
      </c>
      <c r="U509">
        <v>0.126</v>
      </c>
      <c r="V509">
        <v>10.94</v>
      </c>
      <c r="W509">
        <v>2E-3</v>
      </c>
      <c r="X509">
        <v>3.2000000000000001E-2</v>
      </c>
      <c r="Y509">
        <v>2.5999999999999999E-2</v>
      </c>
      <c r="Z509">
        <v>2.4E-2</v>
      </c>
      <c r="AA509">
        <v>2.8000000000000001E-2</v>
      </c>
    </row>
    <row r="510" spans="1:27" x14ac:dyDescent="0.3">
      <c r="A510">
        <v>170</v>
      </c>
      <c r="B510">
        <v>2</v>
      </c>
      <c r="C510">
        <v>1</v>
      </c>
      <c r="D510">
        <v>50</v>
      </c>
      <c r="E510">
        <v>2</v>
      </c>
      <c r="F510" t="s">
        <v>102</v>
      </c>
      <c r="G510" t="s">
        <v>46</v>
      </c>
      <c r="H510" t="s">
        <v>85</v>
      </c>
      <c r="I510">
        <v>1.444</v>
      </c>
      <c r="J510">
        <v>0.40799999999999997</v>
      </c>
      <c r="K510">
        <v>2.1999999999999999E-2</v>
      </c>
      <c r="L510">
        <v>4.8000000000000001E-2</v>
      </c>
      <c r="M510">
        <v>7.8E-2</v>
      </c>
      <c r="N510">
        <v>0.312</v>
      </c>
      <c r="O510">
        <v>0.44</v>
      </c>
      <c r="P510">
        <v>5.5140000000000002</v>
      </c>
      <c r="Q510">
        <v>25.436</v>
      </c>
      <c r="R510">
        <v>105.242</v>
      </c>
      <c r="S510">
        <v>0.45800000000000002</v>
      </c>
      <c r="T510">
        <v>4.0039999999999996</v>
      </c>
      <c r="U510">
        <v>0.13</v>
      </c>
      <c r="V510">
        <v>10.95</v>
      </c>
      <c r="W510">
        <v>2E-3</v>
      </c>
      <c r="X510">
        <v>0.03</v>
      </c>
      <c r="Y510">
        <v>4.0000000000000001E-3</v>
      </c>
      <c r="Z510">
        <v>0</v>
      </c>
      <c r="AA510">
        <v>0.03</v>
      </c>
    </row>
    <row r="511" spans="1:27" x14ac:dyDescent="0.3">
      <c r="A511">
        <v>170</v>
      </c>
      <c r="B511">
        <v>2</v>
      </c>
      <c r="C511">
        <v>1</v>
      </c>
      <c r="D511">
        <v>50</v>
      </c>
      <c r="E511">
        <v>3</v>
      </c>
      <c r="F511" t="s">
        <v>102</v>
      </c>
      <c r="G511" t="s">
        <v>46</v>
      </c>
      <c r="H511" t="s">
        <v>85</v>
      </c>
      <c r="I511">
        <v>1.744</v>
      </c>
      <c r="J511">
        <v>0.45</v>
      </c>
      <c r="K511">
        <v>0.03</v>
      </c>
      <c r="L511">
        <v>4.8000000000000001E-2</v>
      </c>
      <c r="M511">
        <v>8.2000000000000003E-2</v>
      </c>
      <c r="N511">
        <v>0.34200000000000003</v>
      </c>
      <c r="O511">
        <v>0.502</v>
      </c>
      <c r="P511">
        <v>6.09</v>
      </c>
      <c r="Q511">
        <v>24.178000000000001</v>
      </c>
      <c r="R511">
        <v>95.427999999999997</v>
      </c>
      <c r="S511">
        <v>0.434</v>
      </c>
      <c r="T511">
        <v>3.492</v>
      </c>
      <c r="U511">
        <v>0.11</v>
      </c>
      <c r="V511">
        <v>11.334</v>
      </c>
      <c r="W511">
        <v>2E-3</v>
      </c>
      <c r="X511">
        <v>2.8000000000000001E-2</v>
      </c>
      <c r="Y511">
        <v>0.03</v>
      </c>
      <c r="Z511">
        <v>0</v>
      </c>
      <c r="AA511">
        <v>4.5999999999999999E-2</v>
      </c>
    </row>
    <row r="512" spans="1:27" x14ac:dyDescent="0.3">
      <c r="A512">
        <v>171</v>
      </c>
      <c r="B512">
        <v>2</v>
      </c>
      <c r="C512">
        <v>1</v>
      </c>
      <c r="D512">
        <v>51</v>
      </c>
      <c r="E512">
        <v>1</v>
      </c>
      <c r="F512" t="s">
        <v>98</v>
      </c>
      <c r="G512" t="s">
        <v>130</v>
      </c>
      <c r="H512" t="s">
        <v>85</v>
      </c>
      <c r="I512">
        <v>1.6240000000000001</v>
      </c>
      <c r="J512">
        <v>0.55800000000000005</v>
      </c>
      <c r="K512">
        <v>0.02</v>
      </c>
      <c r="L512">
        <v>0.13</v>
      </c>
      <c r="M512">
        <v>0.218</v>
      </c>
      <c r="N512">
        <v>0.434</v>
      </c>
      <c r="O512">
        <v>0.06</v>
      </c>
      <c r="P512">
        <v>9.0060000000000002</v>
      </c>
      <c r="Q512">
        <v>28.184000000000001</v>
      </c>
      <c r="R512">
        <v>81.040000000000006</v>
      </c>
      <c r="S512">
        <v>0.41399999999999998</v>
      </c>
      <c r="T512">
        <v>3.3620000000000001</v>
      </c>
      <c r="U512">
        <v>0.34599999999999997</v>
      </c>
      <c r="V512">
        <v>14.026</v>
      </c>
      <c r="W512">
        <v>2E-3</v>
      </c>
      <c r="X512">
        <v>2.5999999999999999E-2</v>
      </c>
      <c r="Y512">
        <v>6.0000000000000001E-3</v>
      </c>
      <c r="Z512">
        <v>4.5999999999999999E-2</v>
      </c>
      <c r="AA512">
        <v>7.1999999999999995E-2</v>
      </c>
    </row>
    <row r="513" spans="1:27" x14ac:dyDescent="0.3">
      <c r="A513">
        <v>171</v>
      </c>
      <c r="B513">
        <v>2</v>
      </c>
      <c r="C513">
        <v>1</v>
      </c>
      <c r="D513">
        <v>51</v>
      </c>
      <c r="E513">
        <v>2</v>
      </c>
      <c r="F513" t="s">
        <v>98</v>
      </c>
      <c r="G513" t="s">
        <v>130</v>
      </c>
      <c r="H513" t="s">
        <v>85</v>
      </c>
      <c r="I513">
        <v>1.76</v>
      </c>
      <c r="J513">
        <v>0.60399999999999998</v>
      </c>
      <c r="K513">
        <v>0.71599999999999997</v>
      </c>
      <c r="L513">
        <v>0.14399999999999999</v>
      </c>
      <c r="M513">
        <v>0.25800000000000001</v>
      </c>
      <c r="N513">
        <v>0.55800000000000005</v>
      </c>
      <c r="O513">
        <v>6.6000000000000003E-2</v>
      </c>
      <c r="P513">
        <v>10.002000000000001</v>
      </c>
      <c r="Q513">
        <v>27.74</v>
      </c>
      <c r="R513">
        <v>73.313999999999993</v>
      </c>
      <c r="S513">
        <v>0.33400000000000002</v>
      </c>
      <c r="T513">
        <v>2.8639999999999999</v>
      </c>
      <c r="U513">
        <v>0.432</v>
      </c>
      <c r="V513">
        <v>13.006</v>
      </c>
      <c r="W513">
        <v>6.0000000000000001E-3</v>
      </c>
      <c r="X513">
        <v>0.05</v>
      </c>
      <c r="Y513">
        <v>1.4E-2</v>
      </c>
      <c r="Z513">
        <v>2E-3</v>
      </c>
      <c r="AA513">
        <v>0.03</v>
      </c>
    </row>
    <row r="514" spans="1:27" x14ac:dyDescent="0.3">
      <c r="A514">
        <v>171</v>
      </c>
      <c r="B514">
        <v>2</v>
      </c>
      <c r="C514">
        <v>1</v>
      </c>
      <c r="D514">
        <v>51</v>
      </c>
      <c r="E514">
        <v>3</v>
      </c>
      <c r="F514" t="s">
        <v>98</v>
      </c>
      <c r="G514" t="s">
        <v>130</v>
      </c>
      <c r="H514" t="s">
        <v>85</v>
      </c>
      <c r="I514">
        <v>1.732</v>
      </c>
      <c r="J514">
        <v>0.51600000000000001</v>
      </c>
      <c r="K514">
        <v>4.3999999999999997E-2</v>
      </c>
      <c r="L514">
        <v>0.13600000000000001</v>
      </c>
      <c r="M514">
        <v>0.24</v>
      </c>
      <c r="N514">
        <v>0.56599999999999995</v>
      </c>
      <c r="O514">
        <v>0.05</v>
      </c>
      <c r="P514">
        <v>8.8379999999999992</v>
      </c>
      <c r="Q514">
        <v>26.706</v>
      </c>
      <c r="R514">
        <v>78.494</v>
      </c>
      <c r="S514">
        <v>0.33400000000000002</v>
      </c>
      <c r="T514">
        <v>3.1179999999999999</v>
      </c>
      <c r="U514">
        <v>0.35399999999999998</v>
      </c>
      <c r="V514">
        <v>12.448</v>
      </c>
      <c r="W514">
        <v>4.0000000000000001E-3</v>
      </c>
      <c r="X514">
        <v>3.5999999999999997E-2</v>
      </c>
      <c r="Y514">
        <v>0.122</v>
      </c>
      <c r="Z514">
        <v>5.3999999999999999E-2</v>
      </c>
      <c r="AA514">
        <v>2.5999999999999999E-2</v>
      </c>
    </row>
    <row r="515" spans="1:27" x14ac:dyDescent="0.3">
      <c r="A515">
        <v>172</v>
      </c>
      <c r="B515">
        <v>2</v>
      </c>
      <c r="C515">
        <v>1</v>
      </c>
      <c r="D515">
        <v>52</v>
      </c>
      <c r="E515">
        <v>1</v>
      </c>
      <c r="F515" t="s">
        <v>98</v>
      </c>
      <c r="G515" t="s">
        <v>67</v>
      </c>
      <c r="H515" t="s">
        <v>85</v>
      </c>
      <c r="I515">
        <v>6.0000000000000001E-3</v>
      </c>
      <c r="J515">
        <v>2.5999999999999999E-2</v>
      </c>
      <c r="K515">
        <v>7.3999999999999996E-2</v>
      </c>
      <c r="L515">
        <v>0.22800000000000001</v>
      </c>
      <c r="M515">
        <v>1.2E-2</v>
      </c>
      <c r="N515">
        <v>0.14199999999999999</v>
      </c>
      <c r="O515">
        <v>1.7999999999999999E-2</v>
      </c>
      <c r="P515">
        <v>0.80600000000000005</v>
      </c>
      <c r="Q515">
        <v>6.4139999999999997</v>
      </c>
      <c r="R515">
        <v>11.738</v>
      </c>
      <c r="S515">
        <v>4.0000000000000001E-3</v>
      </c>
      <c r="T515">
        <v>0.01</v>
      </c>
      <c r="U515">
        <v>2E-3</v>
      </c>
      <c r="V515">
        <v>2.4319999999999999</v>
      </c>
      <c r="W515">
        <v>0</v>
      </c>
      <c r="X515">
        <v>6.4000000000000001E-2</v>
      </c>
      <c r="Y515">
        <v>2E-3</v>
      </c>
      <c r="Z515">
        <v>0</v>
      </c>
      <c r="AA515">
        <v>2.1999999999999999E-2</v>
      </c>
    </row>
    <row r="516" spans="1:27" x14ac:dyDescent="0.3">
      <c r="A516">
        <v>172</v>
      </c>
      <c r="B516">
        <v>2</v>
      </c>
      <c r="C516">
        <v>1</v>
      </c>
      <c r="D516">
        <v>52</v>
      </c>
      <c r="E516">
        <v>2</v>
      </c>
      <c r="F516" t="s">
        <v>98</v>
      </c>
      <c r="G516" t="s">
        <v>67</v>
      </c>
      <c r="H516" t="s">
        <v>85</v>
      </c>
      <c r="I516">
        <v>0.36399999999999999</v>
      </c>
      <c r="J516">
        <v>8.7999999999999995E-2</v>
      </c>
      <c r="K516">
        <v>4.8000000000000001E-2</v>
      </c>
      <c r="L516">
        <v>0.23400000000000001</v>
      </c>
      <c r="M516">
        <v>0.02</v>
      </c>
      <c r="N516">
        <v>0.2</v>
      </c>
      <c r="O516">
        <v>7.3999999999999996E-2</v>
      </c>
      <c r="P516">
        <v>1.4239999999999999</v>
      </c>
      <c r="Q516">
        <v>11.178000000000001</v>
      </c>
      <c r="R516">
        <v>24.702000000000002</v>
      </c>
      <c r="S516">
        <v>2.1999999999999999E-2</v>
      </c>
      <c r="T516">
        <v>6.4000000000000001E-2</v>
      </c>
      <c r="U516">
        <v>2E-3</v>
      </c>
      <c r="V516">
        <v>2.4060000000000001</v>
      </c>
      <c r="W516">
        <v>1.2E-2</v>
      </c>
      <c r="X516">
        <v>7.5999999999999998E-2</v>
      </c>
      <c r="Y516">
        <v>2E-3</v>
      </c>
      <c r="Z516">
        <v>2E-3</v>
      </c>
      <c r="AA516">
        <v>4.5999999999999999E-2</v>
      </c>
    </row>
    <row r="517" spans="1:27" x14ac:dyDescent="0.3">
      <c r="A517">
        <v>172</v>
      </c>
      <c r="B517">
        <v>2</v>
      </c>
      <c r="C517">
        <v>1</v>
      </c>
      <c r="D517">
        <v>52</v>
      </c>
      <c r="E517">
        <v>3</v>
      </c>
      <c r="F517" t="s">
        <v>98</v>
      </c>
      <c r="G517" t="s">
        <v>67</v>
      </c>
      <c r="H517" t="s">
        <v>85</v>
      </c>
      <c r="I517">
        <v>8.0000000000000002E-3</v>
      </c>
      <c r="J517">
        <v>3.7999999999999999E-2</v>
      </c>
      <c r="K517">
        <v>3.7999999999999999E-2</v>
      </c>
      <c r="L517">
        <v>0.17199999999999999</v>
      </c>
      <c r="M517">
        <v>1.7999999999999999E-2</v>
      </c>
      <c r="N517">
        <v>0.13600000000000001</v>
      </c>
      <c r="O517">
        <v>3.5999999999999997E-2</v>
      </c>
      <c r="P517">
        <v>0.47599999999999998</v>
      </c>
      <c r="Q517">
        <v>5.2779999999999996</v>
      </c>
      <c r="R517">
        <v>9.1180000000000003</v>
      </c>
      <c r="S517">
        <v>1.6E-2</v>
      </c>
      <c r="T517">
        <v>1.7999999999999999E-2</v>
      </c>
      <c r="U517">
        <v>6.0000000000000001E-3</v>
      </c>
      <c r="V517">
        <v>4.6399999999999997</v>
      </c>
      <c r="W517">
        <v>6.0000000000000001E-3</v>
      </c>
      <c r="X517">
        <v>0.09</v>
      </c>
      <c r="Y517">
        <v>0</v>
      </c>
      <c r="Z517">
        <v>0</v>
      </c>
      <c r="AA517">
        <v>6.6000000000000003E-2</v>
      </c>
    </row>
    <row r="518" spans="1:27" x14ac:dyDescent="0.3">
      <c r="A518">
        <v>173</v>
      </c>
      <c r="B518">
        <v>2</v>
      </c>
      <c r="C518">
        <v>1</v>
      </c>
      <c r="D518">
        <v>53</v>
      </c>
      <c r="E518">
        <v>1</v>
      </c>
      <c r="F518" t="s">
        <v>100</v>
      </c>
      <c r="G518" t="s">
        <v>131</v>
      </c>
      <c r="H518" t="s">
        <v>85</v>
      </c>
    </row>
    <row r="519" spans="1:27" x14ac:dyDescent="0.3">
      <c r="A519">
        <v>173</v>
      </c>
      <c r="B519">
        <v>2</v>
      </c>
      <c r="C519">
        <v>1</v>
      </c>
      <c r="D519">
        <v>53</v>
      </c>
      <c r="E519">
        <v>2</v>
      </c>
      <c r="F519" t="s">
        <v>100</v>
      </c>
      <c r="G519" t="s">
        <v>131</v>
      </c>
      <c r="H519" t="s">
        <v>85</v>
      </c>
    </row>
    <row r="520" spans="1:27" x14ac:dyDescent="0.3">
      <c r="A520">
        <v>173</v>
      </c>
      <c r="B520">
        <v>2</v>
      </c>
      <c r="C520">
        <v>1</v>
      </c>
      <c r="D520">
        <v>53</v>
      </c>
      <c r="E520">
        <v>3</v>
      </c>
      <c r="F520" t="s">
        <v>100</v>
      </c>
      <c r="G520" t="s">
        <v>131</v>
      </c>
      <c r="H520" t="s">
        <v>85</v>
      </c>
    </row>
    <row r="521" spans="1:27" x14ac:dyDescent="0.3">
      <c r="A521">
        <v>174</v>
      </c>
      <c r="B521">
        <v>2</v>
      </c>
      <c r="C521">
        <v>1</v>
      </c>
      <c r="D521">
        <v>54</v>
      </c>
      <c r="E521">
        <v>1</v>
      </c>
      <c r="F521" t="s">
        <v>99</v>
      </c>
      <c r="G521" t="s">
        <v>133</v>
      </c>
      <c r="H521" t="s">
        <v>85</v>
      </c>
      <c r="I521">
        <v>0.58799999999999997</v>
      </c>
      <c r="J521">
        <v>2.5999999999999999E-2</v>
      </c>
      <c r="K521">
        <v>0.27600000000000002</v>
      </c>
      <c r="L521">
        <v>0.55600000000000005</v>
      </c>
      <c r="M521">
        <v>0.51800000000000002</v>
      </c>
      <c r="N521">
        <v>0.75800000000000001</v>
      </c>
      <c r="O521">
        <v>2.4E-2</v>
      </c>
      <c r="P521">
        <v>2.3860000000000001</v>
      </c>
      <c r="Q521">
        <v>6.7560000000000002</v>
      </c>
      <c r="R521">
        <v>27.96</v>
      </c>
      <c r="S521">
        <v>0.23</v>
      </c>
      <c r="T521">
        <v>6.2E-2</v>
      </c>
      <c r="U521">
        <v>2.8000000000000001E-2</v>
      </c>
      <c r="V521">
        <v>4.2359999999999998</v>
      </c>
      <c r="W521">
        <v>6.0000000000000001E-3</v>
      </c>
      <c r="X521">
        <v>9.6000000000000002E-2</v>
      </c>
      <c r="Y521">
        <v>2E-3</v>
      </c>
      <c r="Z521">
        <v>2E-3</v>
      </c>
      <c r="AA521">
        <v>7.3999999999999996E-2</v>
      </c>
    </row>
    <row r="522" spans="1:27" x14ac:dyDescent="0.3">
      <c r="A522">
        <v>174</v>
      </c>
      <c r="B522">
        <v>2</v>
      </c>
      <c r="C522">
        <v>1</v>
      </c>
      <c r="D522">
        <v>54</v>
      </c>
      <c r="E522">
        <v>2</v>
      </c>
      <c r="F522" t="s">
        <v>99</v>
      </c>
      <c r="G522" t="s">
        <v>133</v>
      </c>
      <c r="H522" t="s">
        <v>85</v>
      </c>
      <c r="I522">
        <v>0.54600000000000004</v>
      </c>
      <c r="J522">
        <v>0.05</v>
      </c>
      <c r="K522">
        <v>0.35</v>
      </c>
      <c r="L522">
        <v>0.56399999999999995</v>
      </c>
      <c r="M522">
        <v>0.53</v>
      </c>
      <c r="N522">
        <v>0.77800000000000002</v>
      </c>
      <c r="O522">
        <v>0.26600000000000001</v>
      </c>
      <c r="P522">
        <v>2.7360000000000002</v>
      </c>
      <c r="Q522">
        <v>6.02</v>
      </c>
      <c r="R522">
        <v>25.373999999999999</v>
      </c>
      <c r="S522">
        <v>0.01</v>
      </c>
      <c r="T522">
        <v>1.0760000000000001</v>
      </c>
      <c r="U522">
        <v>2.1999999999999999E-2</v>
      </c>
      <c r="V522">
        <v>4.1120000000000001</v>
      </c>
      <c r="W522">
        <v>6.0000000000000001E-3</v>
      </c>
      <c r="X522">
        <v>0.26600000000000001</v>
      </c>
      <c r="Y522">
        <v>4.0000000000000001E-3</v>
      </c>
      <c r="Z522">
        <v>0</v>
      </c>
      <c r="AA522">
        <v>0.04</v>
      </c>
    </row>
    <row r="523" spans="1:27" x14ac:dyDescent="0.3">
      <c r="A523">
        <v>174</v>
      </c>
      <c r="B523">
        <v>2</v>
      </c>
      <c r="C523">
        <v>1</v>
      </c>
      <c r="D523">
        <v>54</v>
      </c>
      <c r="E523">
        <v>3</v>
      </c>
      <c r="F523" t="s">
        <v>99</v>
      </c>
      <c r="G523" t="s">
        <v>133</v>
      </c>
      <c r="H523" t="s">
        <v>85</v>
      </c>
      <c r="I523">
        <v>0.63200000000000001</v>
      </c>
      <c r="J523">
        <v>0.38</v>
      </c>
      <c r="K523">
        <v>0.36399999999999999</v>
      </c>
      <c r="L523">
        <v>0.56599999999999995</v>
      </c>
      <c r="M523">
        <v>0.53</v>
      </c>
      <c r="N523">
        <v>0.86</v>
      </c>
      <c r="O523">
        <v>2.4E-2</v>
      </c>
      <c r="P523">
        <v>3.0219999999999998</v>
      </c>
      <c r="Q523">
        <v>7.3259999999999996</v>
      </c>
      <c r="R523">
        <v>28.658000000000001</v>
      </c>
      <c r="S523">
        <v>0.28000000000000003</v>
      </c>
      <c r="T523">
        <v>1.454</v>
      </c>
      <c r="U523">
        <v>0.17799999999999999</v>
      </c>
      <c r="V523">
        <v>2.0099999999999998</v>
      </c>
      <c r="W523">
        <v>1.4E-2</v>
      </c>
      <c r="X523">
        <v>6.4000000000000001E-2</v>
      </c>
      <c r="Y523">
        <v>2E-3</v>
      </c>
      <c r="Z523">
        <v>0</v>
      </c>
      <c r="AA523">
        <v>6.6000000000000003E-2</v>
      </c>
    </row>
    <row r="524" spans="1:27" x14ac:dyDescent="0.3">
      <c r="A524">
        <v>175</v>
      </c>
      <c r="B524">
        <v>2</v>
      </c>
      <c r="C524">
        <v>1</v>
      </c>
      <c r="D524">
        <v>55</v>
      </c>
      <c r="E524">
        <v>1</v>
      </c>
      <c r="F524" t="s">
        <v>100</v>
      </c>
      <c r="G524" t="s">
        <v>77</v>
      </c>
      <c r="H524" t="s">
        <v>85</v>
      </c>
    </row>
    <row r="525" spans="1:27" x14ac:dyDescent="0.3">
      <c r="A525">
        <v>175</v>
      </c>
      <c r="B525">
        <v>2</v>
      </c>
      <c r="C525">
        <v>1</v>
      </c>
      <c r="D525">
        <v>55</v>
      </c>
      <c r="E525">
        <v>2</v>
      </c>
      <c r="F525" t="s">
        <v>100</v>
      </c>
      <c r="G525" t="s">
        <v>77</v>
      </c>
      <c r="H525" t="s">
        <v>85</v>
      </c>
    </row>
    <row r="526" spans="1:27" x14ac:dyDescent="0.3">
      <c r="A526">
        <v>175</v>
      </c>
      <c r="B526">
        <v>2</v>
      </c>
      <c r="C526">
        <v>1</v>
      </c>
      <c r="D526">
        <v>55</v>
      </c>
      <c r="E526">
        <v>3</v>
      </c>
      <c r="F526" t="s">
        <v>100</v>
      </c>
      <c r="G526" t="s">
        <v>77</v>
      </c>
      <c r="H526" t="s">
        <v>85</v>
      </c>
    </row>
    <row r="527" spans="1:27" x14ac:dyDescent="0.3">
      <c r="A527">
        <v>176</v>
      </c>
      <c r="B527">
        <v>2</v>
      </c>
      <c r="C527">
        <v>1</v>
      </c>
      <c r="D527">
        <v>56</v>
      </c>
      <c r="E527">
        <v>1</v>
      </c>
      <c r="F527" t="s">
        <v>97</v>
      </c>
      <c r="G527" t="s">
        <v>61</v>
      </c>
      <c r="H527" t="s">
        <v>85</v>
      </c>
      <c r="I527">
        <v>1.254</v>
      </c>
      <c r="J527">
        <v>1.1060000000000001</v>
      </c>
      <c r="K527">
        <v>1.244</v>
      </c>
      <c r="L527">
        <v>0.56799999999999995</v>
      </c>
      <c r="M527">
        <v>2.1999999999999999E-2</v>
      </c>
      <c r="N527">
        <v>0.78</v>
      </c>
      <c r="O527">
        <v>0.65200000000000002</v>
      </c>
      <c r="P527">
        <v>3.778</v>
      </c>
      <c r="Q527">
        <v>15.273999999999999</v>
      </c>
      <c r="R527">
        <v>17.437999999999999</v>
      </c>
      <c r="S527">
        <v>0.14000000000000001</v>
      </c>
      <c r="T527">
        <v>1.53</v>
      </c>
      <c r="U527">
        <v>0.24199999999999999</v>
      </c>
      <c r="V527">
        <v>4.8</v>
      </c>
      <c r="W527">
        <v>0.05</v>
      </c>
      <c r="X527">
        <v>1.032</v>
      </c>
      <c r="Y527">
        <v>6.6000000000000003E-2</v>
      </c>
      <c r="Z527">
        <v>0.03</v>
      </c>
      <c r="AA527">
        <v>0.51800000000000002</v>
      </c>
    </row>
    <row r="528" spans="1:27" x14ac:dyDescent="0.3">
      <c r="A528">
        <v>176</v>
      </c>
      <c r="B528">
        <v>2</v>
      </c>
      <c r="C528">
        <v>1</v>
      </c>
      <c r="D528">
        <v>56</v>
      </c>
      <c r="E528">
        <v>2</v>
      </c>
      <c r="F528" t="s">
        <v>97</v>
      </c>
      <c r="G528" t="s">
        <v>61</v>
      </c>
      <c r="H528" t="s">
        <v>85</v>
      </c>
      <c r="I528">
        <v>1.17</v>
      </c>
      <c r="J528">
        <v>0.77</v>
      </c>
      <c r="K528">
        <v>0.71199999999999997</v>
      </c>
      <c r="L528">
        <v>0.50800000000000001</v>
      </c>
      <c r="M528">
        <v>0.32400000000000001</v>
      </c>
      <c r="N528">
        <v>0.54200000000000004</v>
      </c>
      <c r="O528">
        <v>0.47199999999999998</v>
      </c>
      <c r="P528">
        <v>3.26</v>
      </c>
      <c r="Q528">
        <v>12.964</v>
      </c>
      <c r="R528">
        <v>13.932</v>
      </c>
      <c r="S528">
        <v>3.5999999999999997E-2</v>
      </c>
      <c r="T528">
        <v>1.1659999999999999</v>
      </c>
      <c r="U528">
        <v>0.218</v>
      </c>
      <c r="V528">
        <v>3.13</v>
      </c>
      <c r="W528">
        <v>0.05</v>
      </c>
      <c r="X528">
        <v>0.12</v>
      </c>
      <c r="Y528">
        <v>3.5999999999999997E-2</v>
      </c>
      <c r="Z528">
        <v>2.8000000000000001E-2</v>
      </c>
      <c r="AA528">
        <v>0.35799999999999998</v>
      </c>
    </row>
    <row r="529" spans="1:27" x14ac:dyDescent="0.3">
      <c r="A529">
        <v>176</v>
      </c>
      <c r="B529">
        <v>2</v>
      </c>
      <c r="C529">
        <v>1</v>
      </c>
      <c r="D529">
        <v>56</v>
      </c>
      <c r="E529">
        <v>3</v>
      </c>
      <c r="F529" t="s">
        <v>97</v>
      </c>
      <c r="G529" t="s">
        <v>61</v>
      </c>
      <c r="H529" t="s">
        <v>85</v>
      </c>
      <c r="I529">
        <v>1.0760000000000001</v>
      </c>
      <c r="J529">
        <v>0.45400000000000001</v>
      </c>
      <c r="K529">
        <v>0.55400000000000005</v>
      </c>
      <c r="L529">
        <v>0.71</v>
      </c>
      <c r="M529">
        <v>2.8000000000000001E-2</v>
      </c>
      <c r="N529">
        <v>0.57399999999999995</v>
      </c>
      <c r="O529">
        <v>0.64400000000000002</v>
      </c>
      <c r="P529">
        <v>2.94</v>
      </c>
      <c r="Q529">
        <v>12.04</v>
      </c>
      <c r="R529">
        <v>16.858000000000001</v>
      </c>
      <c r="S529">
        <v>9.1999999999999998E-2</v>
      </c>
      <c r="T529">
        <v>1.196</v>
      </c>
      <c r="U529">
        <v>0.20399999999999999</v>
      </c>
      <c r="V529">
        <v>1.74</v>
      </c>
      <c r="W529">
        <v>8.0000000000000002E-3</v>
      </c>
      <c r="X529">
        <v>0.21</v>
      </c>
      <c r="Y529">
        <v>4.8000000000000001E-2</v>
      </c>
      <c r="Z529">
        <v>1.7999999999999999E-2</v>
      </c>
      <c r="AA529">
        <v>0.52600000000000002</v>
      </c>
    </row>
    <row r="530" spans="1:27" x14ac:dyDescent="0.3">
      <c r="A530">
        <v>177</v>
      </c>
      <c r="B530">
        <v>2</v>
      </c>
      <c r="C530">
        <v>1</v>
      </c>
      <c r="D530">
        <v>57</v>
      </c>
      <c r="E530">
        <v>1</v>
      </c>
      <c r="F530" t="s">
        <v>98</v>
      </c>
      <c r="G530" t="s">
        <v>39</v>
      </c>
      <c r="H530" t="s">
        <v>85</v>
      </c>
      <c r="I530">
        <v>0.80200000000000005</v>
      </c>
      <c r="J530">
        <v>0.60399999999999998</v>
      </c>
      <c r="K530">
        <v>0.92800000000000005</v>
      </c>
      <c r="L530">
        <v>0.30399999999999999</v>
      </c>
      <c r="M530">
        <v>0.22800000000000001</v>
      </c>
      <c r="N530">
        <v>0.55800000000000005</v>
      </c>
      <c r="O530">
        <v>0.46400000000000002</v>
      </c>
      <c r="P530">
        <v>1.3759999999999999</v>
      </c>
      <c r="Q530">
        <v>10.773999999999999</v>
      </c>
      <c r="R530">
        <v>14.454000000000001</v>
      </c>
      <c r="S530">
        <v>0.11</v>
      </c>
      <c r="T530">
        <v>0.92</v>
      </c>
      <c r="U530">
        <v>0.124</v>
      </c>
      <c r="V530">
        <v>0.61799999999999999</v>
      </c>
      <c r="W530">
        <v>0.04</v>
      </c>
      <c r="X530">
        <v>0.378</v>
      </c>
      <c r="Y530">
        <v>2E-3</v>
      </c>
      <c r="Z530">
        <v>3.2000000000000001E-2</v>
      </c>
      <c r="AA530">
        <v>0.49</v>
      </c>
    </row>
    <row r="531" spans="1:27" x14ac:dyDescent="0.3">
      <c r="A531">
        <v>177</v>
      </c>
      <c r="B531">
        <v>2</v>
      </c>
      <c r="C531">
        <v>1</v>
      </c>
      <c r="D531">
        <v>57</v>
      </c>
      <c r="E531">
        <v>2</v>
      </c>
      <c r="F531" t="s">
        <v>98</v>
      </c>
      <c r="G531" t="s">
        <v>39</v>
      </c>
      <c r="H531" t="s">
        <v>85</v>
      </c>
      <c r="I531">
        <v>0.63200000000000001</v>
      </c>
      <c r="J531">
        <v>0.14399999999999999</v>
      </c>
      <c r="K531">
        <v>0.78</v>
      </c>
      <c r="L531">
        <v>0.52600000000000002</v>
      </c>
      <c r="M531">
        <v>1.6E-2</v>
      </c>
      <c r="N531">
        <v>0.27800000000000002</v>
      </c>
      <c r="O531">
        <v>0.44800000000000001</v>
      </c>
      <c r="P531">
        <v>1.48</v>
      </c>
      <c r="Q531">
        <v>11.422000000000001</v>
      </c>
      <c r="R531">
        <v>15.31</v>
      </c>
      <c r="S531">
        <v>0.13200000000000001</v>
      </c>
      <c r="T531">
        <v>0.97399999999999998</v>
      </c>
      <c r="U531">
        <v>0.18</v>
      </c>
      <c r="V531">
        <v>3.6960000000000002</v>
      </c>
      <c r="W531">
        <v>0.02</v>
      </c>
      <c r="X531">
        <v>0.154</v>
      </c>
      <c r="Y531">
        <v>4.0000000000000001E-3</v>
      </c>
      <c r="Z531">
        <v>0.03</v>
      </c>
      <c r="AA531">
        <v>0.31</v>
      </c>
    </row>
    <row r="532" spans="1:27" x14ac:dyDescent="0.3">
      <c r="A532">
        <v>177</v>
      </c>
      <c r="B532">
        <v>2</v>
      </c>
      <c r="C532">
        <v>1</v>
      </c>
      <c r="D532">
        <v>57</v>
      </c>
      <c r="E532">
        <v>3</v>
      </c>
      <c r="F532" t="s">
        <v>98</v>
      </c>
      <c r="G532" t="s">
        <v>39</v>
      </c>
      <c r="H532" t="s">
        <v>85</v>
      </c>
    </row>
    <row r="533" spans="1:27" x14ac:dyDescent="0.3">
      <c r="A533">
        <v>178</v>
      </c>
      <c r="B533">
        <v>2</v>
      </c>
      <c r="C533">
        <v>1</v>
      </c>
      <c r="D533">
        <v>58</v>
      </c>
      <c r="E533">
        <v>1</v>
      </c>
      <c r="F533" t="s">
        <v>102</v>
      </c>
      <c r="G533" t="s">
        <v>72</v>
      </c>
      <c r="H533" t="s">
        <v>85</v>
      </c>
      <c r="I533">
        <v>0.314</v>
      </c>
      <c r="J533">
        <v>1.4E-2</v>
      </c>
      <c r="K533">
        <v>6.0000000000000001E-3</v>
      </c>
      <c r="L533">
        <v>2.5999999999999999E-2</v>
      </c>
      <c r="M533">
        <v>2.5999999999999999E-2</v>
      </c>
      <c r="N533">
        <v>6.2E-2</v>
      </c>
      <c r="O533">
        <v>1.2E-2</v>
      </c>
      <c r="P533">
        <v>0.78600000000000003</v>
      </c>
      <c r="Q533">
        <v>6.3959999999999999</v>
      </c>
      <c r="R533">
        <v>25.068000000000001</v>
      </c>
      <c r="S533">
        <v>0.14399999999999999</v>
      </c>
      <c r="T533">
        <v>0.51800000000000002</v>
      </c>
      <c r="U533">
        <v>2E-3</v>
      </c>
      <c r="V533">
        <v>3.4000000000000002E-2</v>
      </c>
      <c r="W533">
        <v>2E-3</v>
      </c>
      <c r="X533">
        <v>4.3999999999999997E-2</v>
      </c>
      <c r="Y533">
        <v>2E-3</v>
      </c>
      <c r="Z533">
        <v>2E-3</v>
      </c>
      <c r="AA533">
        <v>2.8000000000000001E-2</v>
      </c>
    </row>
    <row r="534" spans="1:27" x14ac:dyDescent="0.3">
      <c r="A534">
        <v>178</v>
      </c>
      <c r="B534">
        <v>2</v>
      </c>
      <c r="C534">
        <v>1</v>
      </c>
      <c r="D534">
        <v>58</v>
      </c>
      <c r="E534">
        <v>2</v>
      </c>
      <c r="F534" t="s">
        <v>102</v>
      </c>
      <c r="G534" t="s">
        <v>72</v>
      </c>
      <c r="H534" t="s">
        <v>85</v>
      </c>
      <c r="I534">
        <v>0.34200000000000003</v>
      </c>
      <c r="J534">
        <v>2.4E-2</v>
      </c>
      <c r="K534">
        <v>1.4E-2</v>
      </c>
      <c r="L534">
        <v>2.4E-2</v>
      </c>
      <c r="M534">
        <v>2.8000000000000001E-2</v>
      </c>
      <c r="N534">
        <v>5.1999999999999998E-2</v>
      </c>
      <c r="O534">
        <v>0.104</v>
      </c>
      <c r="P534">
        <v>0.66800000000000004</v>
      </c>
      <c r="Q534">
        <v>6.2539999999999996</v>
      </c>
      <c r="R534">
        <v>22.193999999999999</v>
      </c>
      <c r="S534">
        <v>4.0000000000000001E-3</v>
      </c>
      <c r="T534">
        <v>0.59599999999999997</v>
      </c>
      <c r="U534">
        <v>2E-3</v>
      </c>
      <c r="V534">
        <v>0.71</v>
      </c>
      <c r="W534">
        <v>4.0000000000000001E-3</v>
      </c>
      <c r="X534">
        <v>5.8000000000000003E-2</v>
      </c>
      <c r="Y534">
        <v>0</v>
      </c>
      <c r="Z534">
        <v>0</v>
      </c>
      <c r="AA534">
        <v>1.7999999999999999E-2</v>
      </c>
    </row>
    <row r="535" spans="1:27" x14ac:dyDescent="0.3">
      <c r="A535">
        <v>178</v>
      </c>
      <c r="B535">
        <v>2</v>
      </c>
      <c r="C535">
        <v>1</v>
      </c>
      <c r="D535">
        <v>58</v>
      </c>
      <c r="E535">
        <v>3</v>
      </c>
      <c r="F535" t="s">
        <v>102</v>
      </c>
      <c r="G535" t="s">
        <v>72</v>
      </c>
      <c r="H535" t="s">
        <v>85</v>
      </c>
    </row>
    <row r="536" spans="1:27" x14ac:dyDescent="0.3">
      <c r="A536">
        <v>179</v>
      </c>
      <c r="B536">
        <v>2</v>
      </c>
      <c r="C536">
        <v>1</v>
      </c>
      <c r="D536">
        <v>59</v>
      </c>
      <c r="E536">
        <v>1</v>
      </c>
      <c r="F536" t="s">
        <v>102</v>
      </c>
      <c r="G536" t="s">
        <v>72</v>
      </c>
      <c r="H536" t="s">
        <v>85</v>
      </c>
      <c r="I536">
        <v>1.5760000000000001</v>
      </c>
      <c r="J536">
        <v>0.46</v>
      </c>
      <c r="K536">
        <v>0.23</v>
      </c>
      <c r="L536">
        <v>7.5999999999999998E-2</v>
      </c>
      <c r="M536">
        <v>0.186</v>
      </c>
      <c r="N536">
        <v>1.1200000000000001</v>
      </c>
      <c r="O536">
        <v>1.544</v>
      </c>
      <c r="P536">
        <v>3.1739999999999999</v>
      </c>
      <c r="Q536">
        <v>23.3</v>
      </c>
      <c r="R536">
        <v>97.463999999999999</v>
      </c>
      <c r="S536">
        <v>2.4E-2</v>
      </c>
      <c r="T536">
        <v>2.1760000000000002</v>
      </c>
      <c r="U536">
        <v>0.01</v>
      </c>
      <c r="V536">
        <v>14.742000000000001</v>
      </c>
      <c r="W536">
        <v>3.4000000000000002E-2</v>
      </c>
      <c r="X536">
        <v>0.626</v>
      </c>
      <c r="Y536">
        <v>6.0000000000000001E-3</v>
      </c>
      <c r="Z536">
        <v>8.0000000000000002E-3</v>
      </c>
      <c r="AA536">
        <v>0.67400000000000004</v>
      </c>
    </row>
    <row r="537" spans="1:27" x14ac:dyDescent="0.3">
      <c r="A537">
        <v>179</v>
      </c>
      <c r="B537">
        <v>2</v>
      </c>
      <c r="C537">
        <v>1</v>
      </c>
      <c r="D537">
        <v>59</v>
      </c>
      <c r="E537">
        <v>2</v>
      </c>
      <c r="F537" t="s">
        <v>102</v>
      </c>
      <c r="G537" t="s">
        <v>72</v>
      </c>
      <c r="H537" t="s">
        <v>85</v>
      </c>
      <c r="I537">
        <v>1.508</v>
      </c>
      <c r="J537">
        <v>0.17399999999999999</v>
      </c>
      <c r="K537">
        <v>0.08</v>
      </c>
      <c r="L537">
        <v>0.45600000000000002</v>
      </c>
      <c r="M537">
        <v>5.6000000000000001E-2</v>
      </c>
      <c r="N537">
        <v>0.93</v>
      </c>
      <c r="O537">
        <v>2.0659999999999998</v>
      </c>
      <c r="P537">
        <v>2.87</v>
      </c>
      <c r="Q537">
        <v>25.658000000000001</v>
      </c>
      <c r="R537">
        <v>92.388000000000005</v>
      </c>
      <c r="S537">
        <v>7.3999999999999996E-2</v>
      </c>
      <c r="T537">
        <v>2.4180000000000001</v>
      </c>
      <c r="U537">
        <v>1.2E-2</v>
      </c>
      <c r="V537">
        <v>18.440000000000001</v>
      </c>
      <c r="W537">
        <v>1.6E-2</v>
      </c>
      <c r="X537">
        <v>1.238</v>
      </c>
      <c r="Y537">
        <v>8.0000000000000002E-3</v>
      </c>
      <c r="Z537">
        <v>0.15</v>
      </c>
      <c r="AA537">
        <v>0.92200000000000004</v>
      </c>
    </row>
    <row r="538" spans="1:27" x14ac:dyDescent="0.3">
      <c r="A538">
        <v>179</v>
      </c>
      <c r="B538">
        <v>2</v>
      </c>
      <c r="C538">
        <v>1</v>
      </c>
      <c r="D538">
        <v>59</v>
      </c>
      <c r="E538">
        <v>3</v>
      </c>
      <c r="F538" t="s">
        <v>102</v>
      </c>
      <c r="G538" t="s">
        <v>72</v>
      </c>
      <c r="H538" t="s">
        <v>85</v>
      </c>
      <c r="I538">
        <v>1.43</v>
      </c>
      <c r="J538">
        <v>0.224</v>
      </c>
      <c r="K538">
        <v>0.62</v>
      </c>
      <c r="L538">
        <v>0.188</v>
      </c>
      <c r="M538">
        <v>8.4000000000000005E-2</v>
      </c>
      <c r="N538">
        <v>0.67</v>
      </c>
      <c r="O538">
        <v>0.434</v>
      </c>
      <c r="P538">
        <v>0.16200000000000001</v>
      </c>
      <c r="Q538">
        <v>23.536000000000001</v>
      </c>
      <c r="R538">
        <v>94.951999999999998</v>
      </c>
      <c r="S538">
        <v>7.3999999999999996E-2</v>
      </c>
      <c r="T538">
        <v>2.6760000000000002</v>
      </c>
      <c r="U538">
        <v>0.02</v>
      </c>
      <c r="V538">
        <v>19.026</v>
      </c>
      <c r="W538">
        <v>2.8000000000000001E-2</v>
      </c>
      <c r="X538">
        <v>0.36199999999999999</v>
      </c>
      <c r="Y538">
        <v>1.2E-2</v>
      </c>
      <c r="Z538">
        <v>0.17</v>
      </c>
      <c r="AA538">
        <v>1.298</v>
      </c>
    </row>
    <row r="539" spans="1:27" x14ac:dyDescent="0.3">
      <c r="A539">
        <v>180</v>
      </c>
      <c r="B539">
        <v>2</v>
      </c>
      <c r="C539">
        <v>1</v>
      </c>
      <c r="D539">
        <v>60</v>
      </c>
      <c r="E539">
        <v>1</v>
      </c>
      <c r="F539" t="s">
        <v>101</v>
      </c>
      <c r="G539" t="s">
        <v>74</v>
      </c>
      <c r="H539" t="s">
        <v>85</v>
      </c>
      <c r="I539">
        <v>0.4</v>
      </c>
      <c r="J539">
        <v>0.02</v>
      </c>
      <c r="K539">
        <v>1.6E-2</v>
      </c>
      <c r="L539">
        <v>2.4E-2</v>
      </c>
      <c r="M539">
        <v>2.1999999999999999E-2</v>
      </c>
      <c r="N539">
        <v>4.8000000000000001E-2</v>
      </c>
      <c r="O539">
        <v>0.10199999999999999</v>
      </c>
      <c r="P539">
        <v>1.1599999999999999</v>
      </c>
      <c r="Q539">
        <v>6.4039999999999999</v>
      </c>
      <c r="R539">
        <v>20.738</v>
      </c>
      <c r="S539">
        <v>0.122</v>
      </c>
      <c r="T539">
        <v>0.55200000000000005</v>
      </c>
      <c r="U539">
        <v>2E-3</v>
      </c>
      <c r="V539">
        <v>0.106</v>
      </c>
      <c r="W539">
        <v>0</v>
      </c>
      <c r="X539">
        <v>0.02</v>
      </c>
      <c r="Y539">
        <v>0</v>
      </c>
      <c r="Z539">
        <v>0</v>
      </c>
      <c r="AA539">
        <v>6.2E-2</v>
      </c>
    </row>
    <row r="540" spans="1:27" x14ac:dyDescent="0.3">
      <c r="A540">
        <v>180</v>
      </c>
      <c r="B540">
        <v>2</v>
      </c>
      <c r="C540">
        <v>1</v>
      </c>
      <c r="D540">
        <v>60</v>
      </c>
      <c r="E540">
        <v>2</v>
      </c>
      <c r="F540" t="s">
        <v>101</v>
      </c>
      <c r="G540" t="s">
        <v>74</v>
      </c>
      <c r="H540" t="s">
        <v>85</v>
      </c>
      <c r="I540">
        <v>0.47</v>
      </c>
      <c r="J540">
        <v>0.16400000000000001</v>
      </c>
      <c r="K540">
        <v>0.01</v>
      </c>
      <c r="L540">
        <v>0.04</v>
      </c>
      <c r="M540">
        <v>2.1999999999999999E-2</v>
      </c>
      <c r="N540">
        <v>4.3999999999999997E-2</v>
      </c>
      <c r="O540">
        <v>0.02</v>
      </c>
      <c r="P540">
        <v>1.456</v>
      </c>
      <c r="Q540">
        <v>7.3920000000000003</v>
      </c>
      <c r="R540">
        <v>22.95</v>
      </c>
      <c r="S540">
        <v>0.128</v>
      </c>
      <c r="T540">
        <v>2.4E-2</v>
      </c>
      <c r="U540">
        <v>4.2000000000000003E-2</v>
      </c>
      <c r="V540">
        <v>1.8740000000000001</v>
      </c>
      <c r="W540">
        <v>2E-3</v>
      </c>
      <c r="X540">
        <v>3.7999999999999999E-2</v>
      </c>
      <c r="Y540">
        <v>0</v>
      </c>
      <c r="Z540">
        <v>0</v>
      </c>
      <c r="AA540">
        <v>2.4E-2</v>
      </c>
    </row>
    <row r="541" spans="1:27" x14ac:dyDescent="0.3">
      <c r="A541">
        <v>180</v>
      </c>
      <c r="B541">
        <v>2</v>
      </c>
      <c r="C541">
        <v>1</v>
      </c>
      <c r="D541">
        <v>60</v>
      </c>
      <c r="E541">
        <v>3</v>
      </c>
      <c r="F541" t="s">
        <v>101</v>
      </c>
      <c r="G541" t="s">
        <v>74</v>
      </c>
      <c r="H541" t="s">
        <v>85</v>
      </c>
      <c r="I541">
        <v>0.752</v>
      </c>
      <c r="J541">
        <v>0.23200000000000001</v>
      </c>
      <c r="K541">
        <v>2.4E-2</v>
      </c>
      <c r="L541">
        <v>0.04</v>
      </c>
      <c r="M541">
        <v>4.2000000000000003E-2</v>
      </c>
      <c r="N541">
        <v>0.1</v>
      </c>
      <c r="O541">
        <v>3.4000000000000002E-2</v>
      </c>
      <c r="P541">
        <v>2.3039999999999998</v>
      </c>
      <c r="Q541">
        <v>11.27</v>
      </c>
      <c r="R541">
        <v>47.875999999999998</v>
      </c>
      <c r="S541">
        <v>0.27800000000000002</v>
      </c>
      <c r="T541">
        <v>1.3520000000000001</v>
      </c>
      <c r="U541">
        <v>4.0000000000000001E-3</v>
      </c>
      <c r="V541">
        <v>3.1960000000000002</v>
      </c>
      <c r="W541">
        <v>4.0000000000000001E-3</v>
      </c>
      <c r="X541">
        <v>4.5999999999999999E-2</v>
      </c>
      <c r="Y541">
        <v>2E-3</v>
      </c>
      <c r="Z541">
        <v>0</v>
      </c>
      <c r="AA541">
        <v>1.2E-2</v>
      </c>
    </row>
    <row r="542" spans="1:27" x14ac:dyDescent="0.3">
      <c r="A542">
        <v>181</v>
      </c>
      <c r="B542">
        <v>2</v>
      </c>
      <c r="C542">
        <v>2</v>
      </c>
      <c r="D542">
        <v>1</v>
      </c>
      <c r="E542">
        <v>1</v>
      </c>
      <c r="F542" t="s">
        <v>97</v>
      </c>
      <c r="G542" t="s">
        <v>129</v>
      </c>
      <c r="H542" t="s">
        <v>84</v>
      </c>
      <c r="I542">
        <v>0.436</v>
      </c>
      <c r="J542">
        <v>0.11799999999999999</v>
      </c>
      <c r="K542">
        <v>0.01</v>
      </c>
      <c r="L542">
        <v>6.0000000000000001E-3</v>
      </c>
      <c r="M542">
        <v>3.4000000000000002E-2</v>
      </c>
      <c r="N542">
        <v>5.1999999999999998E-2</v>
      </c>
      <c r="O542">
        <v>1.7999999999999999E-2</v>
      </c>
      <c r="P542">
        <v>1.1519999999999999</v>
      </c>
      <c r="Q542">
        <v>3.53</v>
      </c>
      <c r="R542">
        <v>17.635999999999999</v>
      </c>
      <c r="S542">
        <v>4.0000000000000001E-3</v>
      </c>
      <c r="T542">
        <v>0.39400000000000002</v>
      </c>
      <c r="U542">
        <v>2E-3</v>
      </c>
      <c r="V542">
        <v>0.2</v>
      </c>
      <c r="W542">
        <v>2E-3</v>
      </c>
      <c r="X542">
        <v>5.1999999999999998E-2</v>
      </c>
      <c r="Y542">
        <v>0</v>
      </c>
      <c r="Z542">
        <v>0.08</v>
      </c>
      <c r="AA542">
        <v>3.4000000000000002E-2</v>
      </c>
    </row>
    <row r="543" spans="1:27" x14ac:dyDescent="0.3">
      <c r="A543">
        <v>181</v>
      </c>
      <c r="B543">
        <v>2</v>
      </c>
      <c r="C543">
        <v>2</v>
      </c>
      <c r="D543">
        <v>1</v>
      </c>
      <c r="E543">
        <v>2</v>
      </c>
      <c r="F543" t="s">
        <v>97</v>
      </c>
      <c r="G543" t="s">
        <v>129</v>
      </c>
      <c r="H543" t="s">
        <v>84</v>
      </c>
      <c r="I543">
        <v>0.35399999999999998</v>
      </c>
      <c r="J543">
        <v>2.5999999999999999E-2</v>
      </c>
      <c r="K543">
        <v>1.2E-2</v>
      </c>
      <c r="L543">
        <v>2.1999999999999999E-2</v>
      </c>
      <c r="M543">
        <v>2.1999999999999999E-2</v>
      </c>
      <c r="N543">
        <v>2.4E-2</v>
      </c>
      <c r="O543">
        <v>8.0000000000000002E-3</v>
      </c>
      <c r="P543">
        <v>0.84399999999999997</v>
      </c>
      <c r="Q543">
        <v>2.504</v>
      </c>
      <c r="R543">
        <v>11.888</v>
      </c>
      <c r="S543">
        <v>4.0000000000000001E-3</v>
      </c>
      <c r="T543">
        <v>0.01</v>
      </c>
      <c r="U543">
        <v>4.0000000000000001E-3</v>
      </c>
      <c r="V543">
        <v>0.14000000000000001</v>
      </c>
      <c r="W543">
        <v>0</v>
      </c>
      <c r="X543">
        <v>0.01</v>
      </c>
      <c r="Y543">
        <v>0</v>
      </c>
      <c r="Z543">
        <v>4.0000000000000001E-3</v>
      </c>
      <c r="AA543">
        <v>3.2000000000000001E-2</v>
      </c>
    </row>
    <row r="544" spans="1:27" x14ac:dyDescent="0.3">
      <c r="A544">
        <v>181</v>
      </c>
      <c r="B544">
        <v>2</v>
      </c>
      <c r="C544">
        <v>2</v>
      </c>
      <c r="D544">
        <v>1</v>
      </c>
      <c r="E544">
        <v>3</v>
      </c>
      <c r="F544" t="s">
        <v>97</v>
      </c>
      <c r="G544" t="s">
        <v>129</v>
      </c>
      <c r="H544" t="s">
        <v>84</v>
      </c>
      <c r="I544">
        <v>0.5</v>
      </c>
      <c r="J544">
        <v>0.13400000000000001</v>
      </c>
      <c r="K544">
        <v>2.1999999999999999E-2</v>
      </c>
      <c r="L544">
        <v>2.4E-2</v>
      </c>
      <c r="M544">
        <v>0.03</v>
      </c>
      <c r="N544">
        <v>7.8E-2</v>
      </c>
      <c r="O544">
        <v>0.01</v>
      </c>
      <c r="P544">
        <v>1.3080000000000001</v>
      </c>
      <c r="Q544">
        <v>3.6619999999999999</v>
      </c>
      <c r="R544">
        <v>20.332000000000001</v>
      </c>
      <c r="S544">
        <v>0.124</v>
      </c>
      <c r="T544">
        <v>1.4E-2</v>
      </c>
      <c r="U544">
        <v>7.0000000000000007E-2</v>
      </c>
      <c r="V544">
        <v>0.06</v>
      </c>
      <c r="W544">
        <v>2E-3</v>
      </c>
      <c r="X544">
        <v>1.4E-2</v>
      </c>
      <c r="Y544">
        <v>2E-3</v>
      </c>
      <c r="Z544">
        <v>0.1</v>
      </c>
      <c r="AA544">
        <v>4.5999999999999999E-2</v>
      </c>
    </row>
    <row r="545" spans="1:27" x14ac:dyDescent="0.3">
      <c r="A545">
        <v>182</v>
      </c>
      <c r="B545">
        <v>2</v>
      </c>
      <c r="C545">
        <v>2</v>
      </c>
      <c r="D545">
        <v>2</v>
      </c>
      <c r="E545">
        <v>1</v>
      </c>
      <c r="F545" t="s">
        <v>101</v>
      </c>
      <c r="G545" t="s">
        <v>74</v>
      </c>
      <c r="H545" t="s">
        <v>84</v>
      </c>
      <c r="I545">
        <v>0.41</v>
      </c>
      <c r="J545">
        <v>0.19400000000000001</v>
      </c>
      <c r="K545">
        <v>4.0000000000000001E-3</v>
      </c>
      <c r="L545">
        <v>1.7999999999999999E-2</v>
      </c>
      <c r="M545">
        <v>0.03</v>
      </c>
      <c r="N545">
        <v>5.3999999999999999E-2</v>
      </c>
      <c r="O545">
        <v>6.0000000000000001E-3</v>
      </c>
      <c r="P545">
        <v>0.51</v>
      </c>
      <c r="Q545">
        <v>4.0439999999999996</v>
      </c>
      <c r="R545">
        <v>17.489999999999998</v>
      </c>
      <c r="S545">
        <v>0.122</v>
      </c>
      <c r="T545">
        <v>0.54400000000000004</v>
      </c>
      <c r="U545">
        <v>6.6000000000000003E-2</v>
      </c>
      <c r="V545">
        <v>13.302</v>
      </c>
      <c r="W545">
        <v>4.0000000000000001E-3</v>
      </c>
      <c r="X545">
        <v>0.01</v>
      </c>
      <c r="Y545">
        <v>2E-3</v>
      </c>
      <c r="Z545">
        <v>0.112</v>
      </c>
      <c r="AA545">
        <v>3.7999999999999999E-2</v>
      </c>
    </row>
    <row r="546" spans="1:27" x14ac:dyDescent="0.3">
      <c r="A546">
        <v>182</v>
      </c>
      <c r="B546">
        <v>2</v>
      </c>
      <c r="C546">
        <v>2</v>
      </c>
      <c r="D546">
        <v>2</v>
      </c>
      <c r="E546">
        <v>2</v>
      </c>
      <c r="F546" t="s">
        <v>101</v>
      </c>
      <c r="G546" t="s">
        <v>74</v>
      </c>
      <c r="H546" t="s">
        <v>84</v>
      </c>
      <c r="I546">
        <v>0.82</v>
      </c>
      <c r="J546">
        <v>0.22800000000000001</v>
      </c>
      <c r="K546">
        <v>0.01</v>
      </c>
      <c r="L546">
        <v>4.5999999999999999E-2</v>
      </c>
      <c r="M546">
        <v>0.05</v>
      </c>
      <c r="N546">
        <v>0.05</v>
      </c>
      <c r="O546">
        <v>0.01</v>
      </c>
      <c r="P546">
        <v>0.76200000000000001</v>
      </c>
      <c r="Q546">
        <v>5.774</v>
      </c>
      <c r="R546">
        <v>26.768000000000001</v>
      </c>
      <c r="S546">
        <v>0.156</v>
      </c>
      <c r="T546">
        <v>0.99199999999999999</v>
      </c>
      <c r="U546">
        <v>9.8000000000000004E-2</v>
      </c>
      <c r="V546">
        <v>0.17799999999999999</v>
      </c>
      <c r="W546">
        <v>0</v>
      </c>
      <c r="X546">
        <v>2.8000000000000001E-2</v>
      </c>
      <c r="Y546">
        <v>0</v>
      </c>
      <c r="Z546">
        <v>0.20599999999999999</v>
      </c>
      <c r="AA546">
        <v>8.4000000000000005E-2</v>
      </c>
    </row>
    <row r="547" spans="1:27" x14ac:dyDescent="0.3">
      <c r="A547">
        <v>182</v>
      </c>
      <c r="B547">
        <v>2</v>
      </c>
      <c r="C547">
        <v>2</v>
      </c>
      <c r="D547">
        <v>2</v>
      </c>
      <c r="E547">
        <v>3</v>
      </c>
      <c r="F547" t="s">
        <v>101</v>
      </c>
      <c r="G547" t="s">
        <v>74</v>
      </c>
      <c r="H547" t="s">
        <v>84</v>
      </c>
      <c r="I547">
        <v>0.502</v>
      </c>
      <c r="J547">
        <v>0.20799999999999999</v>
      </c>
      <c r="K547">
        <v>2.8000000000000001E-2</v>
      </c>
      <c r="L547">
        <v>0.03</v>
      </c>
      <c r="M547">
        <v>3.5999999999999997E-2</v>
      </c>
      <c r="N547">
        <v>0.04</v>
      </c>
      <c r="O547">
        <v>8.0000000000000002E-3</v>
      </c>
      <c r="P547">
        <v>0.624</v>
      </c>
      <c r="Q547">
        <v>4.3860000000000001</v>
      </c>
      <c r="R547">
        <v>19.34</v>
      </c>
      <c r="S547">
        <v>0.13600000000000001</v>
      </c>
      <c r="T547">
        <v>0.64800000000000002</v>
      </c>
      <c r="U547">
        <v>7.1999999999999995E-2</v>
      </c>
      <c r="V547">
        <v>0.08</v>
      </c>
      <c r="W547">
        <v>2E-3</v>
      </c>
      <c r="X547">
        <v>0.02</v>
      </c>
      <c r="Y547">
        <v>0</v>
      </c>
      <c r="Z547">
        <v>0.114</v>
      </c>
      <c r="AA547">
        <v>3.7999999999999999E-2</v>
      </c>
    </row>
    <row r="548" spans="1:27" x14ac:dyDescent="0.3">
      <c r="A548">
        <v>183</v>
      </c>
      <c r="B548">
        <v>2</v>
      </c>
      <c r="C548">
        <v>2</v>
      </c>
      <c r="D548">
        <v>3</v>
      </c>
      <c r="E548">
        <v>1</v>
      </c>
      <c r="F548" t="s">
        <v>100</v>
      </c>
      <c r="G548" t="s">
        <v>51</v>
      </c>
      <c r="H548" t="s">
        <v>84</v>
      </c>
      <c r="I548">
        <v>0.752</v>
      </c>
      <c r="J548">
        <v>0.19800000000000001</v>
      </c>
      <c r="K548">
        <v>0.29399999999999998</v>
      </c>
      <c r="L548">
        <v>0.19400000000000001</v>
      </c>
      <c r="M548">
        <v>1.4E-2</v>
      </c>
      <c r="N548">
        <v>0.13600000000000001</v>
      </c>
      <c r="O548">
        <v>5.1999999999999998E-2</v>
      </c>
      <c r="P548">
        <v>0.81399999999999995</v>
      </c>
      <c r="Q548">
        <v>2.4420000000000002</v>
      </c>
      <c r="R548">
        <v>7.15</v>
      </c>
      <c r="S548">
        <v>1.6E-2</v>
      </c>
      <c r="T548">
        <v>0.44400000000000001</v>
      </c>
      <c r="U548">
        <v>4.8000000000000001E-2</v>
      </c>
      <c r="V548">
        <v>0.84199999999999997</v>
      </c>
      <c r="W548">
        <v>3.4000000000000002E-2</v>
      </c>
      <c r="X548">
        <v>0.308</v>
      </c>
      <c r="Y548">
        <v>0.02</v>
      </c>
      <c r="Z548">
        <v>4.8000000000000001E-2</v>
      </c>
      <c r="AA548">
        <v>0.122</v>
      </c>
    </row>
    <row r="549" spans="1:27" x14ac:dyDescent="0.3">
      <c r="A549">
        <v>183</v>
      </c>
      <c r="B549">
        <v>2</v>
      </c>
      <c r="C549">
        <v>2</v>
      </c>
      <c r="D549">
        <v>3</v>
      </c>
      <c r="E549">
        <v>2</v>
      </c>
      <c r="F549" t="s">
        <v>100</v>
      </c>
      <c r="G549" t="s">
        <v>51</v>
      </c>
      <c r="H549" t="s">
        <v>84</v>
      </c>
      <c r="I549">
        <v>0.88200000000000001</v>
      </c>
      <c r="J549">
        <v>0.56999999999999995</v>
      </c>
      <c r="K549">
        <v>0.35399999999999998</v>
      </c>
      <c r="L549">
        <v>0.184</v>
      </c>
      <c r="M549">
        <v>8.0000000000000002E-3</v>
      </c>
      <c r="N549">
        <v>0.216</v>
      </c>
      <c r="O549">
        <v>0.13</v>
      </c>
      <c r="P549">
        <v>0.58399999999999996</v>
      </c>
      <c r="Q549">
        <v>2.7719999999999998</v>
      </c>
      <c r="R549">
        <v>10.784000000000001</v>
      </c>
      <c r="S549">
        <v>6.2E-2</v>
      </c>
      <c r="T549">
        <v>0.56999999999999995</v>
      </c>
      <c r="U549">
        <v>8.0000000000000002E-3</v>
      </c>
      <c r="V549">
        <v>9.8000000000000004E-2</v>
      </c>
      <c r="W549">
        <v>1.6E-2</v>
      </c>
      <c r="X549">
        <v>0.19400000000000001</v>
      </c>
      <c r="Y549">
        <v>0</v>
      </c>
      <c r="Z549">
        <v>6.8000000000000005E-2</v>
      </c>
      <c r="AA549">
        <v>0.85399999999999998</v>
      </c>
    </row>
    <row r="550" spans="1:27" x14ac:dyDescent="0.3">
      <c r="A550">
        <v>183</v>
      </c>
      <c r="B550">
        <v>2</v>
      </c>
      <c r="C550">
        <v>2</v>
      </c>
      <c r="D550">
        <v>3</v>
      </c>
      <c r="E550">
        <v>3</v>
      </c>
      <c r="F550" t="s">
        <v>100</v>
      </c>
      <c r="G550" t="s">
        <v>51</v>
      </c>
      <c r="H550" t="s">
        <v>84</v>
      </c>
      <c r="I550">
        <v>0.89800000000000002</v>
      </c>
      <c r="J550">
        <v>0.50600000000000001</v>
      </c>
      <c r="K550">
        <v>0.442</v>
      </c>
      <c r="L550">
        <v>0.214</v>
      </c>
      <c r="M550">
        <v>6.0000000000000001E-3</v>
      </c>
      <c r="N550">
        <v>0.23</v>
      </c>
      <c r="O550">
        <v>0.19400000000000001</v>
      </c>
      <c r="P550">
        <v>0.81200000000000006</v>
      </c>
      <c r="Q550">
        <v>2.8860000000000001</v>
      </c>
      <c r="R550">
        <v>8.4459999999999997</v>
      </c>
      <c r="S550">
        <v>5.3999999999999999E-2</v>
      </c>
      <c r="T550">
        <v>0.58199999999999996</v>
      </c>
      <c r="U550">
        <v>6.4000000000000001E-2</v>
      </c>
      <c r="V550">
        <v>1.61</v>
      </c>
      <c r="W550">
        <v>3.4000000000000002E-2</v>
      </c>
      <c r="X550">
        <v>8.4000000000000005E-2</v>
      </c>
      <c r="Y550">
        <v>2.5999999999999999E-2</v>
      </c>
      <c r="Z550">
        <v>0.08</v>
      </c>
      <c r="AA550">
        <v>0.42799999999999999</v>
      </c>
    </row>
    <row r="551" spans="1:27" x14ac:dyDescent="0.3">
      <c r="A551">
        <v>184</v>
      </c>
      <c r="B551">
        <v>2</v>
      </c>
      <c r="C551">
        <v>2</v>
      </c>
      <c r="D551">
        <v>4</v>
      </c>
      <c r="E551">
        <v>1</v>
      </c>
      <c r="F551" t="s">
        <v>98</v>
      </c>
      <c r="G551" t="s">
        <v>130</v>
      </c>
      <c r="H551" t="s">
        <v>84</v>
      </c>
    </row>
    <row r="552" spans="1:27" x14ac:dyDescent="0.3">
      <c r="A552">
        <v>184</v>
      </c>
      <c r="B552">
        <v>2</v>
      </c>
      <c r="C552">
        <v>2</v>
      </c>
      <c r="D552">
        <v>4</v>
      </c>
      <c r="E552">
        <v>2</v>
      </c>
      <c r="F552" t="s">
        <v>98</v>
      </c>
      <c r="G552" t="s">
        <v>130</v>
      </c>
      <c r="H552" t="s">
        <v>84</v>
      </c>
    </row>
    <row r="553" spans="1:27" x14ac:dyDescent="0.3">
      <c r="A553">
        <v>184</v>
      </c>
      <c r="B553">
        <v>2</v>
      </c>
      <c r="C553">
        <v>2</v>
      </c>
      <c r="D553">
        <v>4</v>
      </c>
      <c r="E553">
        <v>3</v>
      </c>
      <c r="F553" t="s">
        <v>98</v>
      </c>
      <c r="G553" t="s">
        <v>130</v>
      </c>
      <c r="H553" t="s">
        <v>84</v>
      </c>
    </row>
    <row r="554" spans="1:27" x14ac:dyDescent="0.3">
      <c r="A554">
        <v>185</v>
      </c>
      <c r="B554">
        <v>2</v>
      </c>
      <c r="C554">
        <v>2</v>
      </c>
      <c r="D554">
        <v>5</v>
      </c>
      <c r="E554">
        <v>1</v>
      </c>
      <c r="F554" t="s">
        <v>97</v>
      </c>
      <c r="G554" t="s">
        <v>126</v>
      </c>
      <c r="H554" t="s">
        <v>84</v>
      </c>
    </row>
    <row r="555" spans="1:27" x14ac:dyDescent="0.3">
      <c r="A555">
        <v>185</v>
      </c>
      <c r="B555">
        <v>2</v>
      </c>
      <c r="C555">
        <v>2</v>
      </c>
      <c r="D555">
        <v>5</v>
      </c>
      <c r="E555">
        <v>2</v>
      </c>
      <c r="F555" t="s">
        <v>97</v>
      </c>
      <c r="G555" t="s">
        <v>126</v>
      </c>
      <c r="H555" t="s">
        <v>84</v>
      </c>
    </row>
    <row r="556" spans="1:27" x14ac:dyDescent="0.3">
      <c r="A556">
        <v>185</v>
      </c>
      <c r="B556">
        <v>2</v>
      </c>
      <c r="C556">
        <v>2</v>
      </c>
      <c r="D556">
        <v>5</v>
      </c>
      <c r="E556">
        <v>3</v>
      </c>
      <c r="F556" t="s">
        <v>97</v>
      </c>
      <c r="G556" t="s">
        <v>126</v>
      </c>
      <c r="H556" t="s">
        <v>84</v>
      </c>
    </row>
    <row r="557" spans="1:27" x14ac:dyDescent="0.3">
      <c r="A557">
        <v>186</v>
      </c>
      <c r="B557">
        <v>2</v>
      </c>
      <c r="C557">
        <v>2</v>
      </c>
      <c r="D557">
        <v>6</v>
      </c>
      <c r="E557">
        <v>1</v>
      </c>
      <c r="F557" t="s">
        <v>99</v>
      </c>
      <c r="G557" t="s">
        <v>55</v>
      </c>
      <c r="H557" t="s">
        <v>84</v>
      </c>
    </row>
    <row r="558" spans="1:27" x14ac:dyDescent="0.3">
      <c r="A558">
        <v>186</v>
      </c>
      <c r="B558">
        <v>2</v>
      </c>
      <c r="C558">
        <v>2</v>
      </c>
      <c r="D558">
        <v>6</v>
      </c>
      <c r="E558">
        <v>2</v>
      </c>
      <c r="F558" t="s">
        <v>99</v>
      </c>
      <c r="G558" t="s">
        <v>55</v>
      </c>
      <c r="H558" t="s">
        <v>84</v>
      </c>
    </row>
    <row r="559" spans="1:27" x14ac:dyDescent="0.3">
      <c r="A559">
        <v>186</v>
      </c>
      <c r="B559">
        <v>2</v>
      </c>
      <c r="C559">
        <v>2</v>
      </c>
      <c r="D559">
        <v>6</v>
      </c>
      <c r="E559">
        <v>3</v>
      </c>
      <c r="F559" t="s">
        <v>99</v>
      </c>
      <c r="G559" t="s">
        <v>55</v>
      </c>
      <c r="H559" t="s">
        <v>84</v>
      </c>
    </row>
    <row r="560" spans="1:27" x14ac:dyDescent="0.3">
      <c r="A560">
        <v>187</v>
      </c>
      <c r="B560">
        <v>2</v>
      </c>
      <c r="C560">
        <v>2</v>
      </c>
      <c r="D560">
        <v>7</v>
      </c>
      <c r="E560">
        <v>1</v>
      </c>
      <c r="F560" t="s">
        <v>98</v>
      </c>
      <c r="G560" t="s">
        <v>136</v>
      </c>
      <c r="H560" t="s">
        <v>84</v>
      </c>
    </row>
    <row r="561" spans="1:27" x14ac:dyDescent="0.3">
      <c r="A561">
        <v>187</v>
      </c>
      <c r="B561">
        <v>2</v>
      </c>
      <c r="C561">
        <v>2</v>
      </c>
      <c r="D561">
        <v>7</v>
      </c>
      <c r="E561">
        <v>2</v>
      </c>
      <c r="F561" t="s">
        <v>98</v>
      </c>
      <c r="G561" t="s">
        <v>136</v>
      </c>
      <c r="H561" t="s">
        <v>84</v>
      </c>
    </row>
    <row r="562" spans="1:27" x14ac:dyDescent="0.3">
      <c r="A562">
        <v>187</v>
      </c>
      <c r="B562">
        <v>2</v>
      </c>
      <c r="C562">
        <v>2</v>
      </c>
      <c r="D562">
        <v>7</v>
      </c>
      <c r="E562">
        <v>3</v>
      </c>
      <c r="F562" t="s">
        <v>98</v>
      </c>
      <c r="G562" t="s">
        <v>136</v>
      </c>
      <c r="H562" t="s">
        <v>84</v>
      </c>
    </row>
    <row r="563" spans="1:27" x14ac:dyDescent="0.3">
      <c r="A563">
        <v>188</v>
      </c>
      <c r="B563">
        <v>2</v>
      </c>
      <c r="C563">
        <v>2</v>
      </c>
      <c r="D563">
        <v>8</v>
      </c>
      <c r="E563">
        <v>1</v>
      </c>
      <c r="F563" t="s">
        <v>99</v>
      </c>
      <c r="G563" t="s">
        <v>52</v>
      </c>
      <c r="H563" t="s">
        <v>84</v>
      </c>
    </row>
    <row r="564" spans="1:27" x14ac:dyDescent="0.3">
      <c r="A564">
        <v>188</v>
      </c>
      <c r="B564">
        <v>2</v>
      </c>
      <c r="C564">
        <v>2</v>
      </c>
      <c r="D564">
        <v>8</v>
      </c>
      <c r="E564">
        <v>2</v>
      </c>
      <c r="F564" t="s">
        <v>99</v>
      </c>
      <c r="G564" t="s">
        <v>52</v>
      </c>
      <c r="H564" t="s">
        <v>84</v>
      </c>
    </row>
    <row r="565" spans="1:27" x14ac:dyDescent="0.3">
      <c r="A565">
        <v>188</v>
      </c>
      <c r="B565">
        <v>2</v>
      </c>
      <c r="C565">
        <v>2</v>
      </c>
      <c r="D565">
        <v>8</v>
      </c>
      <c r="E565">
        <v>3</v>
      </c>
      <c r="F565" t="s">
        <v>99</v>
      </c>
      <c r="G565" t="s">
        <v>52</v>
      </c>
      <c r="H565" t="s">
        <v>84</v>
      </c>
    </row>
    <row r="566" spans="1:27" x14ac:dyDescent="0.3">
      <c r="A566">
        <v>189</v>
      </c>
      <c r="B566">
        <v>2</v>
      </c>
      <c r="C566">
        <v>2</v>
      </c>
      <c r="D566">
        <v>9</v>
      </c>
      <c r="E566">
        <v>1</v>
      </c>
      <c r="F566" t="s">
        <v>100</v>
      </c>
      <c r="G566" t="s">
        <v>64</v>
      </c>
      <c r="H566" t="s">
        <v>84</v>
      </c>
      <c r="I566">
        <v>0.126</v>
      </c>
      <c r="J566">
        <v>1.6E-2</v>
      </c>
      <c r="K566">
        <v>1.4E-2</v>
      </c>
      <c r="L566">
        <v>0.20200000000000001</v>
      </c>
      <c r="M566">
        <v>8.0000000000000002E-3</v>
      </c>
      <c r="N566">
        <v>0.106</v>
      </c>
      <c r="O566">
        <v>8.0000000000000002E-3</v>
      </c>
      <c r="P566">
        <v>0.39600000000000002</v>
      </c>
      <c r="Q566">
        <v>2.85</v>
      </c>
      <c r="R566">
        <v>7.0220000000000002</v>
      </c>
      <c r="S566">
        <v>8.0000000000000002E-3</v>
      </c>
      <c r="T566">
        <v>0.02</v>
      </c>
      <c r="U566">
        <v>2E-3</v>
      </c>
      <c r="V566">
        <v>2.1779999999999999</v>
      </c>
      <c r="W566">
        <v>2E-3</v>
      </c>
      <c r="X566">
        <v>4.2000000000000003E-2</v>
      </c>
      <c r="Y566">
        <v>2E-3</v>
      </c>
      <c r="Z566">
        <v>0.03</v>
      </c>
      <c r="AA566">
        <v>0.02</v>
      </c>
    </row>
    <row r="567" spans="1:27" x14ac:dyDescent="0.3">
      <c r="A567">
        <v>189</v>
      </c>
      <c r="B567">
        <v>2</v>
      </c>
      <c r="C567">
        <v>2</v>
      </c>
      <c r="D567">
        <v>9</v>
      </c>
      <c r="E567">
        <v>2</v>
      </c>
      <c r="F567" t="s">
        <v>100</v>
      </c>
      <c r="G567" t="s">
        <v>64</v>
      </c>
      <c r="H567" t="s">
        <v>84</v>
      </c>
      <c r="I567">
        <v>0.4</v>
      </c>
      <c r="J567">
        <v>6.2E-2</v>
      </c>
      <c r="K567">
        <v>9.4E-2</v>
      </c>
      <c r="L567">
        <v>0.04</v>
      </c>
      <c r="M567">
        <v>4.2000000000000003E-2</v>
      </c>
      <c r="N567">
        <v>0.11600000000000001</v>
      </c>
      <c r="O567">
        <v>0.03</v>
      </c>
      <c r="P567">
        <v>1.0740000000000001</v>
      </c>
      <c r="Q567">
        <v>7.9139999999999997</v>
      </c>
      <c r="R567">
        <v>24.364000000000001</v>
      </c>
      <c r="S567">
        <v>1.6E-2</v>
      </c>
      <c r="T567">
        <v>0.49199999999999999</v>
      </c>
      <c r="U567">
        <v>6.0000000000000001E-3</v>
      </c>
      <c r="V567">
        <v>2.4119999999999999</v>
      </c>
      <c r="W567">
        <v>2E-3</v>
      </c>
      <c r="X567">
        <v>0.03</v>
      </c>
      <c r="Y567">
        <v>2E-3</v>
      </c>
      <c r="Z567">
        <v>9.1999999999999998E-2</v>
      </c>
      <c r="AA567">
        <v>3.5999999999999997E-2</v>
      </c>
    </row>
    <row r="568" spans="1:27" x14ac:dyDescent="0.3">
      <c r="A568">
        <v>189</v>
      </c>
      <c r="B568">
        <v>2</v>
      </c>
      <c r="C568">
        <v>2</v>
      </c>
      <c r="D568">
        <v>9</v>
      </c>
      <c r="E568">
        <v>3</v>
      </c>
      <c r="F568" t="s">
        <v>100</v>
      </c>
      <c r="G568" t="s">
        <v>64</v>
      </c>
      <c r="H568" t="s">
        <v>84</v>
      </c>
      <c r="I568">
        <v>8.0000000000000002E-3</v>
      </c>
      <c r="J568">
        <v>1.7999999999999999E-2</v>
      </c>
      <c r="K568">
        <v>3.2000000000000001E-2</v>
      </c>
      <c r="L568">
        <v>0.1</v>
      </c>
      <c r="M568">
        <v>2.1999999999999999E-2</v>
      </c>
      <c r="N568">
        <v>4.2000000000000003E-2</v>
      </c>
      <c r="O568">
        <v>4.2000000000000003E-2</v>
      </c>
      <c r="P568">
        <v>0.42399999999999999</v>
      </c>
      <c r="Q568">
        <v>3.6720000000000002</v>
      </c>
      <c r="R568">
        <v>9.7520000000000007</v>
      </c>
      <c r="S568">
        <v>1.2E-2</v>
      </c>
      <c r="T568">
        <v>0.02</v>
      </c>
      <c r="U568">
        <v>2E-3</v>
      </c>
      <c r="V568">
        <v>2.3340000000000001</v>
      </c>
      <c r="W568">
        <v>4.0000000000000001E-3</v>
      </c>
      <c r="X568">
        <v>5.8000000000000003E-2</v>
      </c>
      <c r="Y568">
        <v>2E-3</v>
      </c>
      <c r="Z568">
        <v>4.0000000000000001E-3</v>
      </c>
      <c r="AA568">
        <v>7.1999999999999995E-2</v>
      </c>
    </row>
    <row r="569" spans="1:27" x14ac:dyDescent="0.3">
      <c r="A569">
        <v>190</v>
      </c>
      <c r="B569">
        <v>2</v>
      </c>
      <c r="C569">
        <v>2</v>
      </c>
      <c r="D569">
        <v>10</v>
      </c>
      <c r="E569">
        <v>1</v>
      </c>
      <c r="F569" t="s">
        <v>100</v>
      </c>
      <c r="G569" t="s">
        <v>77</v>
      </c>
      <c r="H569" t="s">
        <v>84</v>
      </c>
    </row>
    <row r="570" spans="1:27" x14ac:dyDescent="0.3">
      <c r="A570">
        <v>190</v>
      </c>
      <c r="B570">
        <v>2</v>
      </c>
      <c r="C570">
        <v>2</v>
      </c>
      <c r="D570">
        <v>10</v>
      </c>
      <c r="E570">
        <v>2</v>
      </c>
      <c r="F570" t="s">
        <v>100</v>
      </c>
      <c r="G570" t="s">
        <v>77</v>
      </c>
      <c r="H570" t="s">
        <v>84</v>
      </c>
    </row>
    <row r="571" spans="1:27" x14ac:dyDescent="0.3">
      <c r="A571">
        <v>190</v>
      </c>
      <c r="B571">
        <v>2</v>
      </c>
      <c r="C571">
        <v>2</v>
      </c>
      <c r="D571">
        <v>10</v>
      </c>
      <c r="E571">
        <v>3</v>
      </c>
      <c r="F571" t="s">
        <v>100</v>
      </c>
      <c r="G571" t="s">
        <v>77</v>
      </c>
      <c r="H571" t="s">
        <v>84</v>
      </c>
    </row>
    <row r="572" spans="1:27" x14ac:dyDescent="0.3">
      <c r="A572">
        <v>191</v>
      </c>
      <c r="B572">
        <v>2</v>
      </c>
      <c r="C572">
        <v>2</v>
      </c>
      <c r="D572">
        <v>11</v>
      </c>
      <c r="E572">
        <v>1</v>
      </c>
      <c r="F572" t="s">
        <v>101</v>
      </c>
      <c r="G572" t="s">
        <v>142</v>
      </c>
      <c r="H572" t="s">
        <v>84</v>
      </c>
      <c r="I572">
        <v>0.57199999999999995</v>
      </c>
      <c r="J572">
        <v>0.24</v>
      </c>
      <c r="K572">
        <v>1.7999999999999999E-2</v>
      </c>
      <c r="L572">
        <v>0.06</v>
      </c>
      <c r="M572">
        <v>0.106</v>
      </c>
      <c r="N572">
        <v>0.13</v>
      </c>
      <c r="O572">
        <v>1.2E-2</v>
      </c>
      <c r="P572">
        <v>2.81</v>
      </c>
      <c r="Q572">
        <v>7.22</v>
      </c>
      <c r="R572">
        <v>20.07</v>
      </c>
      <c r="S572">
        <v>0.12</v>
      </c>
      <c r="T572">
        <v>1.772</v>
      </c>
      <c r="U572">
        <v>0.158</v>
      </c>
      <c r="V572">
        <v>1.702</v>
      </c>
      <c r="W572">
        <v>2E-3</v>
      </c>
      <c r="X572">
        <v>2.4E-2</v>
      </c>
      <c r="Y572">
        <v>2.4E-2</v>
      </c>
      <c r="Z572">
        <v>0.372</v>
      </c>
      <c r="AA572">
        <v>4.3999999999999997E-2</v>
      </c>
    </row>
    <row r="573" spans="1:27" x14ac:dyDescent="0.3">
      <c r="A573">
        <v>191</v>
      </c>
      <c r="B573">
        <v>2</v>
      </c>
      <c r="C573">
        <v>2</v>
      </c>
      <c r="D573">
        <v>11</v>
      </c>
      <c r="E573">
        <v>2</v>
      </c>
      <c r="F573" t="s">
        <v>101</v>
      </c>
      <c r="G573" t="s">
        <v>142</v>
      </c>
      <c r="H573" t="s">
        <v>84</v>
      </c>
      <c r="I573">
        <v>0.56599999999999995</v>
      </c>
      <c r="J573">
        <v>0.252</v>
      </c>
      <c r="K573">
        <v>2.4E-2</v>
      </c>
      <c r="L573">
        <v>0.03</v>
      </c>
      <c r="M573">
        <v>9.6000000000000002E-2</v>
      </c>
      <c r="N573">
        <v>0.14199999999999999</v>
      </c>
      <c r="O573">
        <v>0.01</v>
      </c>
      <c r="P573">
        <v>2.7839999999999998</v>
      </c>
      <c r="Q573">
        <v>7.1959999999999997</v>
      </c>
      <c r="R573">
        <v>20.38</v>
      </c>
      <c r="S573">
        <v>0.13</v>
      </c>
      <c r="T573">
        <v>1.64</v>
      </c>
      <c r="U573">
        <v>0.17799999999999999</v>
      </c>
      <c r="V573">
        <v>0.33400000000000002</v>
      </c>
      <c r="W573">
        <v>2E-3</v>
      </c>
      <c r="X573">
        <v>0.02</v>
      </c>
      <c r="Y573">
        <v>2E-3</v>
      </c>
      <c r="Z573">
        <v>0.40200000000000002</v>
      </c>
      <c r="AA573">
        <v>6.6000000000000003E-2</v>
      </c>
    </row>
    <row r="574" spans="1:27" x14ac:dyDescent="0.3">
      <c r="A574">
        <v>191</v>
      </c>
      <c r="B574">
        <v>2</v>
      </c>
      <c r="C574">
        <v>2</v>
      </c>
      <c r="D574">
        <v>11</v>
      </c>
      <c r="E574">
        <v>3</v>
      </c>
      <c r="F574" t="s">
        <v>101</v>
      </c>
      <c r="G574" t="s">
        <v>142</v>
      </c>
      <c r="H574" t="s">
        <v>84</v>
      </c>
      <c r="I574">
        <v>0.49399999999999999</v>
      </c>
      <c r="J574">
        <v>0.25</v>
      </c>
      <c r="K574">
        <v>0.05</v>
      </c>
      <c r="L574">
        <v>0.06</v>
      </c>
      <c r="M574">
        <v>9.1999999999999998E-2</v>
      </c>
      <c r="N574">
        <v>0.1</v>
      </c>
      <c r="O574">
        <v>0.01</v>
      </c>
      <c r="P574">
        <v>2.6440000000000001</v>
      </c>
      <c r="Q574">
        <v>6.4660000000000002</v>
      </c>
      <c r="R574">
        <v>16.46</v>
      </c>
      <c r="S574">
        <v>0.124</v>
      </c>
      <c r="T574">
        <v>1.42</v>
      </c>
      <c r="U574">
        <v>0.16</v>
      </c>
      <c r="V574">
        <v>0.44800000000000001</v>
      </c>
      <c r="W574">
        <v>2E-3</v>
      </c>
      <c r="X574">
        <v>2.4E-2</v>
      </c>
      <c r="Y574">
        <v>2.8000000000000001E-2</v>
      </c>
      <c r="Z574">
        <v>0.32</v>
      </c>
      <c r="AA574">
        <v>5.1999999999999998E-2</v>
      </c>
    </row>
    <row r="575" spans="1:27" x14ac:dyDescent="0.3">
      <c r="A575">
        <v>192</v>
      </c>
      <c r="B575">
        <v>2</v>
      </c>
      <c r="C575">
        <v>2</v>
      </c>
      <c r="D575">
        <v>12</v>
      </c>
      <c r="E575">
        <v>1</v>
      </c>
      <c r="F575" t="s">
        <v>99</v>
      </c>
      <c r="G575" t="s">
        <v>49</v>
      </c>
      <c r="H575" t="s">
        <v>84</v>
      </c>
      <c r="I575">
        <v>0.72599999999999998</v>
      </c>
      <c r="J575">
        <v>8.4000000000000005E-2</v>
      </c>
      <c r="K575">
        <v>7.0000000000000007E-2</v>
      </c>
      <c r="L575">
        <v>0.87</v>
      </c>
      <c r="M575">
        <v>1.6E-2</v>
      </c>
      <c r="N575">
        <v>0.246</v>
      </c>
      <c r="O575">
        <v>0.26800000000000002</v>
      </c>
      <c r="P575">
        <v>1.74</v>
      </c>
      <c r="Q575">
        <v>11.702</v>
      </c>
      <c r="R575">
        <v>11.888</v>
      </c>
      <c r="S575">
        <v>5.3999999999999999E-2</v>
      </c>
      <c r="T575">
        <v>0.5</v>
      </c>
      <c r="U575">
        <v>0.108</v>
      </c>
      <c r="V575">
        <v>1.546</v>
      </c>
      <c r="W575">
        <v>2.4E-2</v>
      </c>
      <c r="X575">
        <v>0.52800000000000002</v>
      </c>
      <c r="Y575">
        <v>3.7999999999999999E-2</v>
      </c>
      <c r="Z575">
        <v>9.4E-2</v>
      </c>
      <c r="AA575">
        <v>0.54200000000000004</v>
      </c>
    </row>
    <row r="576" spans="1:27" x14ac:dyDescent="0.3">
      <c r="A576">
        <v>192</v>
      </c>
      <c r="B576">
        <v>2</v>
      </c>
      <c r="C576">
        <v>2</v>
      </c>
      <c r="D576">
        <v>12</v>
      </c>
      <c r="E576">
        <v>2</v>
      </c>
      <c r="F576" t="s">
        <v>99</v>
      </c>
      <c r="G576" t="s">
        <v>49</v>
      </c>
      <c r="H576" t="s">
        <v>84</v>
      </c>
      <c r="I576">
        <v>0.61199999999999999</v>
      </c>
      <c r="J576">
        <v>7.3999999999999996E-2</v>
      </c>
      <c r="K576">
        <v>0.53800000000000003</v>
      </c>
      <c r="L576">
        <v>1.0620000000000001</v>
      </c>
      <c r="M576">
        <v>0.13400000000000001</v>
      </c>
      <c r="N576">
        <v>0.13400000000000001</v>
      </c>
      <c r="O576">
        <v>0.22600000000000001</v>
      </c>
      <c r="P576">
        <v>1.1759999999999999</v>
      </c>
      <c r="Q576">
        <v>8.3620000000000001</v>
      </c>
      <c r="R576">
        <v>9.8379999999999992</v>
      </c>
      <c r="S576">
        <v>2.8000000000000001E-2</v>
      </c>
      <c r="T576">
        <v>0.51</v>
      </c>
      <c r="U576">
        <v>7.0000000000000007E-2</v>
      </c>
      <c r="V576">
        <v>2.6579999999999999</v>
      </c>
      <c r="W576">
        <v>7.0000000000000007E-2</v>
      </c>
      <c r="X576">
        <v>0.65800000000000003</v>
      </c>
      <c r="Y576">
        <v>0.01</v>
      </c>
      <c r="Z576">
        <v>9.6000000000000002E-2</v>
      </c>
      <c r="AA576">
        <v>0.64400000000000002</v>
      </c>
    </row>
    <row r="577" spans="1:27" x14ac:dyDescent="0.3">
      <c r="A577">
        <v>192</v>
      </c>
      <c r="B577">
        <v>2</v>
      </c>
      <c r="C577">
        <v>2</v>
      </c>
      <c r="D577">
        <v>12</v>
      </c>
      <c r="E577">
        <v>3</v>
      </c>
      <c r="F577" t="s">
        <v>99</v>
      </c>
      <c r="G577" t="s">
        <v>49</v>
      </c>
      <c r="H577" t="s">
        <v>84</v>
      </c>
      <c r="I577">
        <v>0.504</v>
      </c>
      <c r="J577">
        <v>0.38400000000000001</v>
      </c>
      <c r="K577">
        <v>0.122</v>
      </c>
      <c r="L577">
        <v>0.192</v>
      </c>
      <c r="M577">
        <v>8.0000000000000002E-3</v>
      </c>
      <c r="N577">
        <v>0.158</v>
      </c>
      <c r="O577">
        <v>0.154</v>
      </c>
      <c r="P577">
        <v>1.0980000000000001</v>
      </c>
      <c r="Q577">
        <v>4.782</v>
      </c>
      <c r="R577">
        <v>7.1340000000000003</v>
      </c>
      <c r="S577">
        <v>3.5999999999999997E-2</v>
      </c>
      <c r="T577">
        <v>0.498</v>
      </c>
      <c r="U577">
        <v>0.05</v>
      </c>
      <c r="V577">
        <v>0.436</v>
      </c>
      <c r="W577">
        <v>6.0000000000000001E-3</v>
      </c>
      <c r="X577">
        <v>0.104</v>
      </c>
      <c r="Y577">
        <v>4.0000000000000001E-3</v>
      </c>
      <c r="Z577">
        <v>3.5999999999999997E-2</v>
      </c>
      <c r="AA577">
        <v>0.222</v>
      </c>
    </row>
    <row r="578" spans="1:27" x14ac:dyDescent="0.3">
      <c r="A578">
        <v>193</v>
      </c>
      <c r="B578">
        <v>2</v>
      </c>
      <c r="C578">
        <v>2</v>
      </c>
      <c r="D578">
        <v>13</v>
      </c>
      <c r="E578">
        <v>1</v>
      </c>
      <c r="F578" t="s">
        <v>97</v>
      </c>
      <c r="G578" t="s">
        <v>61</v>
      </c>
      <c r="H578" t="s">
        <v>84</v>
      </c>
    </row>
    <row r="579" spans="1:27" x14ac:dyDescent="0.3">
      <c r="A579">
        <v>193</v>
      </c>
      <c r="B579">
        <v>2</v>
      </c>
      <c r="C579">
        <v>2</v>
      </c>
      <c r="D579">
        <v>13</v>
      </c>
      <c r="E579">
        <v>2</v>
      </c>
      <c r="F579" t="s">
        <v>97</v>
      </c>
      <c r="G579" t="s">
        <v>61</v>
      </c>
      <c r="H579" t="s">
        <v>84</v>
      </c>
    </row>
    <row r="580" spans="1:27" x14ac:dyDescent="0.3">
      <c r="A580">
        <v>193</v>
      </c>
      <c r="B580">
        <v>2</v>
      </c>
      <c r="C580">
        <v>2</v>
      </c>
      <c r="D580">
        <v>13</v>
      </c>
      <c r="E580">
        <v>3</v>
      </c>
      <c r="F580" t="s">
        <v>97</v>
      </c>
      <c r="G580" t="s">
        <v>61</v>
      </c>
      <c r="H580" t="s">
        <v>84</v>
      </c>
    </row>
    <row r="581" spans="1:27" x14ac:dyDescent="0.3">
      <c r="A581">
        <v>194</v>
      </c>
      <c r="B581">
        <v>2</v>
      </c>
      <c r="C581">
        <v>2</v>
      </c>
      <c r="D581">
        <v>14</v>
      </c>
      <c r="E581">
        <v>1</v>
      </c>
      <c r="F581" t="s">
        <v>98</v>
      </c>
      <c r="G581" t="s">
        <v>127</v>
      </c>
      <c r="H581" t="s">
        <v>84</v>
      </c>
      <c r="I581">
        <v>0.57199999999999995</v>
      </c>
      <c r="J581">
        <v>0.19</v>
      </c>
      <c r="K581">
        <v>1.6E-2</v>
      </c>
      <c r="L581">
        <v>5.1999999999999998E-2</v>
      </c>
      <c r="M581">
        <v>4.5999999999999999E-2</v>
      </c>
      <c r="N581">
        <v>5.3999999999999999E-2</v>
      </c>
      <c r="O581">
        <v>8.0000000000000002E-3</v>
      </c>
      <c r="P581">
        <v>1.78</v>
      </c>
      <c r="Q581">
        <v>4.6459999999999999</v>
      </c>
      <c r="R581">
        <v>27.152000000000001</v>
      </c>
      <c r="S581">
        <v>0.18</v>
      </c>
      <c r="T581">
        <v>0.74399999999999999</v>
      </c>
      <c r="U581">
        <v>2E-3</v>
      </c>
      <c r="V581">
        <v>9.8000000000000004E-2</v>
      </c>
      <c r="W581">
        <v>0</v>
      </c>
      <c r="X581">
        <v>3.4000000000000002E-2</v>
      </c>
      <c r="Y581">
        <v>4.0000000000000001E-3</v>
      </c>
      <c r="Z581">
        <v>0.24199999999999999</v>
      </c>
      <c r="AA581">
        <v>0.05</v>
      </c>
    </row>
    <row r="582" spans="1:27" x14ac:dyDescent="0.3">
      <c r="A582">
        <v>194</v>
      </c>
      <c r="B582">
        <v>2</v>
      </c>
      <c r="C582">
        <v>2</v>
      </c>
      <c r="D582">
        <v>14</v>
      </c>
      <c r="E582">
        <v>2</v>
      </c>
      <c r="F582" t="s">
        <v>98</v>
      </c>
      <c r="G582" t="s">
        <v>127</v>
      </c>
      <c r="H582" t="s">
        <v>84</v>
      </c>
      <c r="I582">
        <v>0.64400000000000002</v>
      </c>
      <c r="J582">
        <v>0.19600000000000001</v>
      </c>
      <c r="K582">
        <v>2.4E-2</v>
      </c>
      <c r="L582">
        <v>3.5999999999999997E-2</v>
      </c>
      <c r="M582">
        <v>6.6000000000000003E-2</v>
      </c>
      <c r="N582">
        <v>9.4E-2</v>
      </c>
      <c r="O582">
        <v>0.03</v>
      </c>
      <c r="P582">
        <v>2.2040000000000002</v>
      </c>
      <c r="Q582">
        <v>5.7960000000000003</v>
      </c>
      <c r="R582">
        <v>30.692</v>
      </c>
      <c r="S582">
        <v>0.222</v>
      </c>
      <c r="T582">
        <v>1.03</v>
      </c>
      <c r="U582">
        <v>0.112</v>
      </c>
      <c r="V582">
        <v>0.24</v>
      </c>
      <c r="W582">
        <v>2E-3</v>
      </c>
      <c r="X582">
        <v>1.6E-2</v>
      </c>
      <c r="Y582">
        <v>2E-3</v>
      </c>
      <c r="Z582">
        <v>0.30599999999999999</v>
      </c>
      <c r="AA582">
        <v>8.0000000000000002E-3</v>
      </c>
    </row>
    <row r="583" spans="1:27" x14ac:dyDescent="0.3">
      <c r="A583">
        <v>194</v>
      </c>
      <c r="B583">
        <v>2</v>
      </c>
      <c r="C583">
        <v>2</v>
      </c>
      <c r="D583">
        <v>14</v>
      </c>
      <c r="E583">
        <v>3</v>
      </c>
      <c r="F583" t="s">
        <v>98</v>
      </c>
      <c r="G583" t="s">
        <v>127</v>
      </c>
      <c r="H583" t="s">
        <v>84</v>
      </c>
      <c r="I583">
        <v>0.56399999999999995</v>
      </c>
      <c r="J583">
        <v>0.158</v>
      </c>
      <c r="K583">
        <v>1.6E-2</v>
      </c>
      <c r="L583">
        <v>3.5999999999999997E-2</v>
      </c>
      <c r="M583">
        <v>0.05</v>
      </c>
      <c r="N583">
        <v>5.6000000000000001E-2</v>
      </c>
      <c r="O583">
        <v>0.114</v>
      </c>
      <c r="P583">
        <v>1.748</v>
      </c>
      <c r="Q583">
        <v>4.4859999999999998</v>
      </c>
      <c r="R583">
        <v>23.72</v>
      </c>
      <c r="S583">
        <v>0.152</v>
      </c>
      <c r="T583">
        <v>0.77</v>
      </c>
      <c r="U583">
        <v>8.2000000000000003E-2</v>
      </c>
      <c r="V583">
        <v>0.112</v>
      </c>
      <c r="W583">
        <v>2E-3</v>
      </c>
      <c r="X583">
        <v>1.6E-2</v>
      </c>
      <c r="Y583">
        <v>0</v>
      </c>
      <c r="Z583">
        <v>0.22800000000000001</v>
      </c>
      <c r="AA583">
        <v>0.04</v>
      </c>
    </row>
    <row r="584" spans="1:27" x14ac:dyDescent="0.3">
      <c r="A584">
        <v>195</v>
      </c>
      <c r="B584">
        <v>2</v>
      </c>
      <c r="C584">
        <v>2</v>
      </c>
      <c r="D584">
        <v>15</v>
      </c>
      <c r="E584">
        <v>1</v>
      </c>
      <c r="F584" t="s">
        <v>97</v>
      </c>
      <c r="G584" t="s">
        <v>137</v>
      </c>
      <c r="H584" t="s">
        <v>84</v>
      </c>
      <c r="I584">
        <v>0.83799999999999997</v>
      </c>
      <c r="J584">
        <v>0.32600000000000001</v>
      </c>
      <c r="K584">
        <v>0.06</v>
      </c>
      <c r="L584">
        <v>3.2000000000000001E-2</v>
      </c>
      <c r="M584">
        <v>0.05</v>
      </c>
      <c r="N584">
        <v>0.05</v>
      </c>
      <c r="O584">
        <v>5.3999999999999999E-2</v>
      </c>
      <c r="P584">
        <v>0.89600000000000002</v>
      </c>
      <c r="Q584">
        <v>4.0039999999999996</v>
      </c>
      <c r="R584">
        <v>20.117999999999999</v>
      </c>
      <c r="S584">
        <v>8.0000000000000002E-3</v>
      </c>
      <c r="T584">
        <v>1.1339999999999999</v>
      </c>
      <c r="U584">
        <v>0.1</v>
      </c>
      <c r="V584">
        <v>9.4E-2</v>
      </c>
      <c r="W584">
        <v>4.0000000000000001E-3</v>
      </c>
      <c r="X584">
        <v>3.7999999999999999E-2</v>
      </c>
      <c r="Y584">
        <v>2E-3</v>
      </c>
      <c r="Z584">
        <v>4.0000000000000001E-3</v>
      </c>
      <c r="AA584">
        <v>0.11600000000000001</v>
      </c>
    </row>
    <row r="585" spans="1:27" x14ac:dyDescent="0.3">
      <c r="A585">
        <v>195</v>
      </c>
      <c r="B585">
        <v>2</v>
      </c>
      <c r="C585">
        <v>2</v>
      </c>
      <c r="D585">
        <v>15</v>
      </c>
      <c r="E585">
        <v>2</v>
      </c>
      <c r="F585" t="s">
        <v>97</v>
      </c>
      <c r="G585" t="s">
        <v>137</v>
      </c>
      <c r="H585" t="s">
        <v>84</v>
      </c>
      <c r="I585">
        <v>0.68200000000000005</v>
      </c>
      <c r="J585">
        <v>3.2000000000000001E-2</v>
      </c>
      <c r="K585">
        <v>0.378</v>
      </c>
      <c r="L585">
        <v>3.7999999999999999E-2</v>
      </c>
      <c r="M585">
        <v>4.2000000000000003E-2</v>
      </c>
      <c r="N585">
        <v>6.6000000000000003E-2</v>
      </c>
      <c r="O585">
        <v>1.2E-2</v>
      </c>
      <c r="P585">
        <v>1.75</v>
      </c>
      <c r="Q585">
        <v>5.61</v>
      </c>
      <c r="R585">
        <v>28.527999999999999</v>
      </c>
      <c r="S585">
        <v>0.17399999999999999</v>
      </c>
      <c r="T585">
        <v>0.79600000000000004</v>
      </c>
      <c r="U585">
        <v>0.104</v>
      </c>
      <c r="V585">
        <v>0.122</v>
      </c>
      <c r="W585">
        <v>2E-3</v>
      </c>
      <c r="X585">
        <v>2.8000000000000001E-2</v>
      </c>
      <c r="Y585">
        <v>2E-3</v>
      </c>
      <c r="Z585">
        <v>7.1999999999999995E-2</v>
      </c>
      <c r="AA585">
        <v>0.05</v>
      </c>
    </row>
    <row r="586" spans="1:27" x14ac:dyDescent="0.3">
      <c r="A586">
        <v>195</v>
      </c>
      <c r="B586">
        <v>2</v>
      </c>
      <c r="C586">
        <v>2</v>
      </c>
      <c r="D586">
        <v>15</v>
      </c>
      <c r="E586">
        <v>3</v>
      </c>
      <c r="F586" t="s">
        <v>97</v>
      </c>
      <c r="G586" t="s">
        <v>137</v>
      </c>
      <c r="H586" t="s">
        <v>84</v>
      </c>
      <c r="I586">
        <v>0.47799999999999998</v>
      </c>
      <c r="J586">
        <v>2.4E-2</v>
      </c>
      <c r="K586">
        <v>2.4E-2</v>
      </c>
      <c r="L586">
        <v>4.5999999999999999E-2</v>
      </c>
      <c r="M586">
        <v>6.6000000000000003E-2</v>
      </c>
      <c r="N586">
        <v>8.2000000000000003E-2</v>
      </c>
      <c r="O586">
        <v>4.2000000000000003E-2</v>
      </c>
      <c r="P586">
        <v>1.4039999999999999</v>
      </c>
      <c r="Q586">
        <v>4.298</v>
      </c>
      <c r="R586">
        <v>27.376000000000001</v>
      </c>
      <c r="S586">
        <v>4.0000000000000001E-3</v>
      </c>
      <c r="T586">
        <v>0.57799999999999996</v>
      </c>
      <c r="U586">
        <v>0.08</v>
      </c>
      <c r="V586">
        <v>6.8000000000000005E-2</v>
      </c>
      <c r="W586">
        <v>4.0000000000000001E-3</v>
      </c>
      <c r="X586">
        <v>0.05</v>
      </c>
      <c r="Y586">
        <v>2E-3</v>
      </c>
      <c r="Z586">
        <v>4.5999999999999999E-2</v>
      </c>
      <c r="AA586">
        <v>1.6E-2</v>
      </c>
    </row>
    <row r="587" spans="1:27" x14ac:dyDescent="0.3">
      <c r="A587">
        <v>196</v>
      </c>
      <c r="B587">
        <v>2</v>
      </c>
      <c r="C587">
        <v>2</v>
      </c>
      <c r="D587">
        <v>16</v>
      </c>
      <c r="E587">
        <v>1</v>
      </c>
      <c r="F587" t="s">
        <v>101</v>
      </c>
      <c r="G587" t="s">
        <v>40</v>
      </c>
      <c r="H587" t="s">
        <v>84</v>
      </c>
      <c r="I587">
        <v>0.186</v>
      </c>
      <c r="J587">
        <v>0.03</v>
      </c>
      <c r="K587">
        <v>7.69</v>
      </c>
      <c r="L587">
        <v>5.52</v>
      </c>
      <c r="M587">
        <v>0.47799999999999998</v>
      </c>
      <c r="N587">
        <v>0.624</v>
      </c>
      <c r="O587">
        <v>3.5999999999999997E-2</v>
      </c>
      <c r="P587">
        <v>1.046</v>
      </c>
      <c r="Q587">
        <v>1.988</v>
      </c>
      <c r="R587">
        <v>16.867999999999999</v>
      </c>
      <c r="S587">
        <v>1.7999999999999999E-2</v>
      </c>
      <c r="T587">
        <v>0.04</v>
      </c>
      <c r="U587">
        <v>4.0000000000000001E-3</v>
      </c>
      <c r="V587">
        <v>1.8180000000000001</v>
      </c>
      <c r="W587">
        <v>6.0000000000000001E-3</v>
      </c>
      <c r="X587">
        <v>0.05</v>
      </c>
      <c r="Y587">
        <v>2E-3</v>
      </c>
      <c r="Z587">
        <v>2E-3</v>
      </c>
      <c r="AA587">
        <v>5.1999999999999998E-2</v>
      </c>
    </row>
    <row r="588" spans="1:27" x14ac:dyDescent="0.3">
      <c r="A588">
        <v>196</v>
      </c>
      <c r="B588">
        <v>2</v>
      </c>
      <c r="C588">
        <v>2</v>
      </c>
      <c r="D588">
        <v>16</v>
      </c>
      <c r="E588">
        <v>2</v>
      </c>
      <c r="F588" t="s">
        <v>101</v>
      </c>
      <c r="G588" t="s">
        <v>40</v>
      </c>
      <c r="H588" t="s">
        <v>84</v>
      </c>
      <c r="I588">
        <v>0.70599999999999996</v>
      </c>
      <c r="J588">
        <v>4.3999999999999997E-2</v>
      </c>
      <c r="K588">
        <v>0.28999999999999998</v>
      </c>
      <c r="L588">
        <v>5.6719999999999997</v>
      </c>
      <c r="M588">
        <v>0.502</v>
      </c>
      <c r="N588">
        <v>0.63200000000000001</v>
      </c>
      <c r="O588">
        <v>2.5999999999999999E-2</v>
      </c>
      <c r="P588">
        <v>2.258</v>
      </c>
      <c r="Q588">
        <v>4.5679999999999996</v>
      </c>
      <c r="R588">
        <v>40.536000000000001</v>
      </c>
      <c r="S588">
        <v>0.33600000000000002</v>
      </c>
      <c r="T588">
        <v>1.49</v>
      </c>
      <c r="U588">
        <v>0.192</v>
      </c>
      <c r="V588">
        <v>3.3519999999999999</v>
      </c>
      <c r="W588">
        <v>0.01</v>
      </c>
      <c r="X588">
        <v>0.14399999999999999</v>
      </c>
      <c r="Y588">
        <v>2E-3</v>
      </c>
      <c r="Z588">
        <v>0.09</v>
      </c>
      <c r="AA588">
        <v>0.09</v>
      </c>
    </row>
    <row r="589" spans="1:27" x14ac:dyDescent="0.3">
      <c r="A589">
        <v>196</v>
      </c>
      <c r="B589">
        <v>2</v>
      </c>
      <c r="C589">
        <v>2</v>
      </c>
      <c r="D589">
        <v>16</v>
      </c>
      <c r="E589">
        <v>3</v>
      </c>
      <c r="F589" t="s">
        <v>101</v>
      </c>
      <c r="G589" t="s">
        <v>40</v>
      </c>
      <c r="H589" t="s">
        <v>84</v>
      </c>
      <c r="I589">
        <v>0.66</v>
      </c>
      <c r="J589">
        <v>0.03</v>
      </c>
      <c r="K589">
        <v>0.36599999999999999</v>
      </c>
      <c r="L589">
        <v>5.266</v>
      </c>
      <c r="M589">
        <v>0.502</v>
      </c>
      <c r="N589">
        <v>0.66400000000000003</v>
      </c>
      <c r="O589">
        <v>3.5999999999999997E-2</v>
      </c>
      <c r="P589">
        <v>2.3140000000000001</v>
      </c>
      <c r="Q589">
        <v>4.5780000000000003</v>
      </c>
      <c r="R589">
        <v>40.323999999999998</v>
      </c>
      <c r="S589">
        <v>0.32800000000000001</v>
      </c>
      <c r="T589">
        <v>1.3120000000000001</v>
      </c>
      <c r="U589">
        <v>8.0000000000000002E-3</v>
      </c>
      <c r="V589">
        <v>3.8420000000000001</v>
      </c>
      <c r="W589">
        <v>8.0000000000000002E-3</v>
      </c>
      <c r="X589">
        <v>9.8000000000000004E-2</v>
      </c>
      <c r="Y589">
        <v>8.0000000000000002E-3</v>
      </c>
      <c r="Z589">
        <v>0.05</v>
      </c>
      <c r="AA589">
        <v>0.03</v>
      </c>
    </row>
    <row r="590" spans="1:27" x14ac:dyDescent="0.3">
      <c r="A590">
        <v>197</v>
      </c>
      <c r="B590">
        <v>2</v>
      </c>
      <c r="C590">
        <v>2</v>
      </c>
      <c r="D590">
        <v>17</v>
      </c>
      <c r="E590">
        <v>1</v>
      </c>
      <c r="F590" t="s">
        <v>100</v>
      </c>
      <c r="G590" t="s">
        <v>75</v>
      </c>
      <c r="H590" t="s">
        <v>84</v>
      </c>
    </row>
    <row r="591" spans="1:27" x14ac:dyDescent="0.3">
      <c r="A591">
        <v>197</v>
      </c>
      <c r="B591">
        <v>2</v>
      </c>
      <c r="C591">
        <v>2</v>
      </c>
      <c r="D591">
        <v>17</v>
      </c>
      <c r="E591">
        <v>2</v>
      </c>
      <c r="F591" t="s">
        <v>100</v>
      </c>
      <c r="G591" t="s">
        <v>75</v>
      </c>
      <c r="H591" t="s">
        <v>84</v>
      </c>
    </row>
    <row r="592" spans="1:27" x14ac:dyDescent="0.3">
      <c r="A592">
        <v>197</v>
      </c>
      <c r="B592">
        <v>2</v>
      </c>
      <c r="C592">
        <v>2</v>
      </c>
      <c r="D592">
        <v>17</v>
      </c>
      <c r="E592">
        <v>3</v>
      </c>
      <c r="F592" t="s">
        <v>100</v>
      </c>
      <c r="G592" t="s">
        <v>75</v>
      </c>
      <c r="H592" t="s">
        <v>84</v>
      </c>
    </row>
    <row r="593" spans="1:27" x14ac:dyDescent="0.3">
      <c r="A593">
        <v>198</v>
      </c>
      <c r="B593">
        <v>2</v>
      </c>
      <c r="C593">
        <v>2</v>
      </c>
      <c r="D593">
        <v>18</v>
      </c>
      <c r="E593">
        <v>1</v>
      </c>
      <c r="F593" t="s">
        <v>99</v>
      </c>
      <c r="G593" t="s">
        <v>140</v>
      </c>
      <c r="H593" t="s">
        <v>84</v>
      </c>
    </row>
    <row r="594" spans="1:27" x14ac:dyDescent="0.3">
      <c r="A594">
        <v>198</v>
      </c>
      <c r="B594">
        <v>2</v>
      </c>
      <c r="C594">
        <v>2</v>
      </c>
      <c r="D594">
        <v>18</v>
      </c>
      <c r="E594">
        <v>2</v>
      </c>
      <c r="F594" t="s">
        <v>99</v>
      </c>
      <c r="G594" t="s">
        <v>140</v>
      </c>
      <c r="H594" t="s">
        <v>84</v>
      </c>
    </row>
    <row r="595" spans="1:27" x14ac:dyDescent="0.3">
      <c r="A595">
        <v>198</v>
      </c>
      <c r="B595">
        <v>2</v>
      </c>
      <c r="C595">
        <v>2</v>
      </c>
      <c r="D595">
        <v>18</v>
      </c>
      <c r="E595">
        <v>3</v>
      </c>
      <c r="F595" t="s">
        <v>99</v>
      </c>
      <c r="G595" t="s">
        <v>140</v>
      </c>
      <c r="H595" t="s">
        <v>84</v>
      </c>
    </row>
    <row r="596" spans="1:27" x14ac:dyDescent="0.3">
      <c r="A596">
        <v>199</v>
      </c>
      <c r="B596">
        <v>2</v>
      </c>
      <c r="C596">
        <v>2</v>
      </c>
      <c r="D596">
        <v>19</v>
      </c>
      <c r="E596">
        <v>1</v>
      </c>
      <c r="F596" t="s">
        <v>102</v>
      </c>
      <c r="G596" t="s">
        <v>46</v>
      </c>
      <c r="H596" t="s">
        <v>84</v>
      </c>
      <c r="I596">
        <v>0.53800000000000003</v>
      </c>
      <c r="J596">
        <v>0.25600000000000001</v>
      </c>
      <c r="K596">
        <v>0.02</v>
      </c>
      <c r="L596">
        <v>2.5999999999999999E-2</v>
      </c>
      <c r="M596">
        <v>4.3999999999999997E-2</v>
      </c>
      <c r="N596">
        <v>9.1999999999999998E-2</v>
      </c>
      <c r="O596">
        <v>0.17599999999999999</v>
      </c>
      <c r="P596">
        <v>2.246</v>
      </c>
      <c r="Q596">
        <v>8.24</v>
      </c>
      <c r="R596">
        <v>22.917999999999999</v>
      </c>
      <c r="S596">
        <v>2.5999999999999999E-2</v>
      </c>
      <c r="T596">
        <v>0.84799999999999998</v>
      </c>
      <c r="U596">
        <v>2E-3</v>
      </c>
      <c r="V596">
        <v>0.19800000000000001</v>
      </c>
      <c r="W596">
        <v>4.0000000000000001E-3</v>
      </c>
      <c r="X596">
        <v>6.0000000000000001E-3</v>
      </c>
      <c r="Y596">
        <v>2E-3</v>
      </c>
      <c r="Z596">
        <v>2E-3</v>
      </c>
      <c r="AA596">
        <v>3.5999999999999997E-2</v>
      </c>
    </row>
    <row r="597" spans="1:27" x14ac:dyDescent="0.3">
      <c r="A597">
        <v>199</v>
      </c>
      <c r="B597">
        <v>2</v>
      </c>
      <c r="C597">
        <v>2</v>
      </c>
      <c r="D597">
        <v>19</v>
      </c>
      <c r="E597">
        <v>2</v>
      </c>
      <c r="F597" t="s">
        <v>102</v>
      </c>
      <c r="G597" t="s">
        <v>46</v>
      </c>
      <c r="H597" t="s">
        <v>84</v>
      </c>
      <c r="I597">
        <v>0.65800000000000003</v>
      </c>
      <c r="J597">
        <v>0.32200000000000001</v>
      </c>
      <c r="K597">
        <v>1.4E-2</v>
      </c>
      <c r="L597">
        <v>3.4000000000000002E-2</v>
      </c>
      <c r="M597">
        <v>0.05</v>
      </c>
      <c r="N597">
        <v>0.126</v>
      </c>
      <c r="O597">
        <v>0.02</v>
      </c>
      <c r="P597">
        <v>3.4260000000000002</v>
      </c>
      <c r="Q597">
        <v>11.226000000000001</v>
      </c>
      <c r="R597">
        <v>38.444000000000003</v>
      </c>
      <c r="S597">
        <v>0.26200000000000001</v>
      </c>
      <c r="T597">
        <v>1.0980000000000001</v>
      </c>
      <c r="U597">
        <v>4.0000000000000001E-3</v>
      </c>
      <c r="V597">
        <v>0.224</v>
      </c>
      <c r="W597">
        <v>2E-3</v>
      </c>
      <c r="X597">
        <v>1.7999999999999999E-2</v>
      </c>
      <c r="Y597">
        <v>2E-3</v>
      </c>
      <c r="Z597">
        <v>0</v>
      </c>
      <c r="AA597">
        <v>4.2000000000000003E-2</v>
      </c>
    </row>
    <row r="598" spans="1:27" x14ac:dyDescent="0.3">
      <c r="A598">
        <v>199</v>
      </c>
      <c r="B598">
        <v>2</v>
      </c>
      <c r="C598">
        <v>2</v>
      </c>
      <c r="D598">
        <v>19</v>
      </c>
      <c r="E598">
        <v>3</v>
      </c>
      <c r="F598" t="s">
        <v>102</v>
      </c>
      <c r="G598" t="s">
        <v>46</v>
      </c>
      <c r="H598" t="s">
        <v>84</v>
      </c>
      <c r="I598">
        <v>0.91</v>
      </c>
      <c r="J598">
        <v>0.39200000000000002</v>
      </c>
      <c r="K598">
        <v>0.01</v>
      </c>
      <c r="L598">
        <v>4.3999999999999997E-2</v>
      </c>
      <c r="M598">
        <v>6.4000000000000001E-2</v>
      </c>
      <c r="N598">
        <v>0.14799999999999999</v>
      </c>
      <c r="O598">
        <v>2.5999999999999999E-2</v>
      </c>
      <c r="P598">
        <v>4.17</v>
      </c>
      <c r="Q598">
        <v>14.231999999999999</v>
      </c>
      <c r="R598">
        <v>53.915999999999997</v>
      </c>
      <c r="S598">
        <v>0.33600000000000002</v>
      </c>
      <c r="T598">
        <v>1.95</v>
      </c>
      <c r="U598">
        <v>0.122</v>
      </c>
      <c r="V598">
        <v>3.7679999999999998</v>
      </c>
      <c r="W598">
        <v>2E-3</v>
      </c>
      <c r="X598">
        <v>0.02</v>
      </c>
      <c r="Y598">
        <v>0</v>
      </c>
      <c r="Z598">
        <v>2.5999999999999999E-2</v>
      </c>
      <c r="AA598">
        <v>1.4E-2</v>
      </c>
    </row>
    <row r="599" spans="1:27" x14ac:dyDescent="0.3">
      <c r="A599">
        <v>200</v>
      </c>
      <c r="B599">
        <v>2</v>
      </c>
      <c r="C599">
        <v>2</v>
      </c>
      <c r="D599">
        <v>20</v>
      </c>
      <c r="E599">
        <v>1</v>
      </c>
      <c r="F599" t="s">
        <v>98</v>
      </c>
      <c r="G599" t="s">
        <v>68</v>
      </c>
      <c r="H599" t="s">
        <v>84</v>
      </c>
    </row>
    <row r="600" spans="1:27" x14ac:dyDescent="0.3">
      <c r="A600">
        <v>200</v>
      </c>
      <c r="B600">
        <v>2</v>
      </c>
      <c r="C600">
        <v>2</v>
      </c>
      <c r="D600">
        <v>20</v>
      </c>
      <c r="E600">
        <v>2</v>
      </c>
      <c r="F600" t="s">
        <v>98</v>
      </c>
      <c r="G600" t="s">
        <v>68</v>
      </c>
      <c r="H600" t="s">
        <v>84</v>
      </c>
    </row>
    <row r="601" spans="1:27" x14ac:dyDescent="0.3">
      <c r="A601">
        <v>200</v>
      </c>
      <c r="B601">
        <v>2</v>
      </c>
      <c r="C601">
        <v>2</v>
      </c>
      <c r="D601">
        <v>20</v>
      </c>
      <c r="E601">
        <v>3</v>
      </c>
      <c r="F601" t="s">
        <v>98</v>
      </c>
      <c r="G601" t="s">
        <v>68</v>
      </c>
      <c r="H601" t="s">
        <v>84</v>
      </c>
    </row>
    <row r="602" spans="1:27" x14ac:dyDescent="0.3">
      <c r="A602">
        <v>201</v>
      </c>
      <c r="B602">
        <v>2</v>
      </c>
      <c r="C602">
        <v>2</v>
      </c>
      <c r="D602">
        <v>21</v>
      </c>
      <c r="E602">
        <v>1</v>
      </c>
      <c r="F602" t="s">
        <v>98</v>
      </c>
      <c r="G602" t="s">
        <v>39</v>
      </c>
      <c r="H602" t="s">
        <v>84</v>
      </c>
      <c r="I602">
        <v>0.65200000000000002</v>
      </c>
      <c r="J602">
        <v>0.27</v>
      </c>
      <c r="K602">
        <v>0.246</v>
      </c>
      <c r="L602">
        <v>5.4859999999999998</v>
      </c>
      <c r="M602">
        <v>0.5</v>
      </c>
      <c r="N602">
        <v>0.66</v>
      </c>
      <c r="O602">
        <v>1.7999999999999999E-2</v>
      </c>
      <c r="P602">
        <v>1.48</v>
      </c>
      <c r="Q602">
        <v>3.1539999999999999</v>
      </c>
      <c r="R602">
        <v>47.878</v>
      </c>
      <c r="S602">
        <v>0.38</v>
      </c>
      <c r="T602">
        <v>1.6359999999999999</v>
      </c>
      <c r="U602">
        <v>1.4E-2</v>
      </c>
      <c r="V602">
        <v>1.8140000000000001</v>
      </c>
      <c r="W602">
        <v>4.0000000000000001E-3</v>
      </c>
      <c r="X602">
        <v>7.8E-2</v>
      </c>
      <c r="Y602">
        <v>4.0000000000000001E-3</v>
      </c>
      <c r="Z602">
        <v>0.17199999999999999</v>
      </c>
      <c r="AA602">
        <v>2.4E-2</v>
      </c>
    </row>
    <row r="603" spans="1:27" x14ac:dyDescent="0.3">
      <c r="A603">
        <v>201</v>
      </c>
      <c r="B603">
        <v>2</v>
      </c>
      <c r="C603">
        <v>2</v>
      </c>
      <c r="D603">
        <v>21</v>
      </c>
      <c r="E603">
        <v>2</v>
      </c>
      <c r="F603" t="s">
        <v>98</v>
      </c>
      <c r="G603" t="s">
        <v>39</v>
      </c>
      <c r="H603" t="s">
        <v>84</v>
      </c>
      <c r="I603">
        <v>0.60599999999999998</v>
      </c>
      <c r="J603">
        <v>2.5999999999999999E-2</v>
      </c>
      <c r="K603">
        <v>0.26</v>
      </c>
      <c r="L603">
        <v>5.34</v>
      </c>
      <c r="M603">
        <v>0.502</v>
      </c>
      <c r="N603">
        <v>0.66800000000000004</v>
      </c>
      <c r="O603">
        <v>2.5999999999999999E-2</v>
      </c>
      <c r="P603">
        <v>1.6339999999999999</v>
      </c>
      <c r="Q603">
        <v>2.7480000000000002</v>
      </c>
      <c r="R603">
        <v>40.262</v>
      </c>
      <c r="S603">
        <v>0.32</v>
      </c>
      <c r="T603">
        <v>1.6220000000000001</v>
      </c>
      <c r="U603">
        <v>0.222</v>
      </c>
      <c r="V603">
        <v>1.8660000000000001</v>
      </c>
      <c r="W603">
        <v>2E-3</v>
      </c>
      <c r="X603">
        <v>0.19400000000000001</v>
      </c>
      <c r="Y603">
        <v>4.0000000000000001E-3</v>
      </c>
      <c r="Z603">
        <v>0.158</v>
      </c>
      <c r="AA603">
        <v>5.3999999999999999E-2</v>
      </c>
    </row>
    <row r="604" spans="1:27" x14ac:dyDescent="0.3">
      <c r="A604">
        <v>201</v>
      </c>
      <c r="B604">
        <v>2</v>
      </c>
      <c r="C604">
        <v>2</v>
      </c>
      <c r="D604">
        <v>21</v>
      </c>
      <c r="E604">
        <v>3</v>
      </c>
      <c r="F604" t="s">
        <v>98</v>
      </c>
      <c r="G604" t="s">
        <v>39</v>
      </c>
      <c r="H604" t="s">
        <v>84</v>
      </c>
      <c r="I604">
        <v>0.65</v>
      </c>
      <c r="J604">
        <v>0.42199999999999999</v>
      </c>
      <c r="K604">
        <v>0.23</v>
      </c>
      <c r="L604">
        <v>5.34</v>
      </c>
      <c r="M604">
        <v>0.504</v>
      </c>
      <c r="N604">
        <v>0.61599999999999999</v>
      </c>
      <c r="O604">
        <v>1.4E-2</v>
      </c>
      <c r="P604">
        <v>1.458</v>
      </c>
      <c r="Q604">
        <v>2.8220000000000001</v>
      </c>
      <c r="R604">
        <v>41.631999999999998</v>
      </c>
      <c r="S604">
        <v>0.35399999999999998</v>
      </c>
      <c r="T604">
        <v>1.298</v>
      </c>
      <c r="U604">
        <v>0.25600000000000001</v>
      </c>
      <c r="V604">
        <v>1.86</v>
      </c>
      <c r="W604">
        <v>2E-3</v>
      </c>
      <c r="X604">
        <v>0.04</v>
      </c>
      <c r="Y604">
        <v>4.0000000000000001E-3</v>
      </c>
      <c r="Z604">
        <v>0.14000000000000001</v>
      </c>
      <c r="AA604">
        <v>0.03</v>
      </c>
    </row>
    <row r="605" spans="1:27" x14ac:dyDescent="0.3">
      <c r="A605">
        <v>202</v>
      </c>
      <c r="B605">
        <v>2</v>
      </c>
      <c r="C605">
        <v>2</v>
      </c>
      <c r="D605">
        <v>22</v>
      </c>
      <c r="E605">
        <v>1</v>
      </c>
      <c r="F605" t="s">
        <v>98</v>
      </c>
      <c r="G605" t="s">
        <v>67</v>
      </c>
      <c r="H605" t="s">
        <v>84</v>
      </c>
    </row>
    <row r="606" spans="1:27" x14ac:dyDescent="0.3">
      <c r="A606">
        <v>202</v>
      </c>
      <c r="B606">
        <v>2</v>
      </c>
      <c r="C606">
        <v>2</v>
      </c>
      <c r="D606">
        <v>22</v>
      </c>
      <c r="E606">
        <v>2</v>
      </c>
      <c r="F606" t="s">
        <v>98</v>
      </c>
      <c r="G606" t="s">
        <v>67</v>
      </c>
      <c r="H606" t="s">
        <v>84</v>
      </c>
    </row>
    <row r="607" spans="1:27" x14ac:dyDescent="0.3">
      <c r="A607">
        <v>202</v>
      </c>
      <c r="B607">
        <v>2</v>
      </c>
      <c r="C607">
        <v>2</v>
      </c>
      <c r="D607">
        <v>22</v>
      </c>
      <c r="E607">
        <v>3</v>
      </c>
      <c r="F607" t="s">
        <v>98</v>
      </c>
      <c r="G607" t="s">
        <v>67</v>
      </c>
      <c r="H607" t="s">
        <v>84</v>
      </c>
    </row>
    <row r="608" spans="1:27" x14ac:dyDescent="0.3">
      <c r="A608">
        <v>203</v>
      </c>
      <c r="B608">
        <v>2</v>
      </c>
      <c r="C608">
        <v>2</v>
      </c>
      <c r="D608">
        <v>23</v>
      </c>
      <c r="E608">
        <v>1</v>
      </c>
      <c r="F608" t="s">
        <v>97</v>
      </c>
      <c r="G608" t="s">
        <v>59</v>
      </c>
      <c r="H608" t="s">
        <v>84</v>
      </c>
    </row>
    <row r="609" spans="1:27" x14ac:dyDescent="0.3">
      <c r="A609">
        <v>203</v>
      </c>
      <c r="B609">
        <v>2</v>
      </c>
      <c r="C609">
        <v>2</v>
      </c>
      <c r="D609">
        <v>23</v>
      </c>
      <c r="E609">
        <v>2</v>
      </c>
      <c r="F609" t="s">
        <v>97</v>
      </c>
      <c r="G609" t="s">
        <v>59</v>
      </c>
      <c r="H609" t="s">
        <v>84</v>
      </c>
    </row>
    <row r="610" spans="1:27" x14ac:dyDescent="0.3">
      <c r="A610">
        <v>203</v>
      </c>
      <c r="B610">
        <v>2</v>
      </c>
      <c r="C610">
        <v>2</v>
      </c>
      <c r="D610">
        <v>23</v>
      </c>
      <c r="E610">
        <v>3</v>
      </c>
      <c r="F610" t="s">
        <v>97</v>
      </c>
      <c r="G610" t="s">
        <v>59</v>
      </c>
      <c r="H610" t="s">
        <v>84</v>
      </c>
    </row>
    <row r="611" spans="1:27" x14ac:dyDescent="0.3">
      <c r="A611">
        <v>204</v>
      </c>
      <c r="B611">
        <v>2</v>
      </c>
      <c r="C611">
        <v>2</v>
      </c>
      <c r="D611">
        <v>24</v>
      </c>
      <c r="E611">
        <v>1</v>
      </c>
      <c r="F611" t="s">
        <v>100</v>
      </c>
      <c r="G611" t="s">
        <v>143</v>
      </c>
      <c r="H611" t="s">
        <v>84</v>
      </c>
      <c r="I611">
        <v>0.47799999999999998</v>
      </c>
      <c r="J611">
        <v>0.19800000000000001</v>
      </c>
      <c r="K611">
        <v>1.7999999999999999E-2</v>
      </c>
      <c r="L611">
        <v>5.6000000000000001E-2</v>
      </c>
      <c r="M611">
        <v>0.106</v>
      </c>
      <c r="N611">
        <v>0.11600000000000001</v>
      </c>
      <c r="O611">
        <v>0.03</v>
      </c>
      <c r="P611">
        <v>2.12</v>
      </c>
      <c r="Q611">
        <v>7.3280000000000003</v>
      </c>
      <c r="R611">
        <v>43.991999999999997</v>
      </c>
      <c r="S611">
        <v>0.24399999999999999</v>
      </c>
      <c r="T611">
        <v>1.1200000000000001</v>
      </c>
      <c r="U611">
        <v>0.19800000000000001</v>
      </c>
      <c r="V611">
        <v>1.768</v>
      </c>
      <c r="W611">
        <v>2E-3</v>
      </c>
      <c r="X611">
        <v>1.4E-2</v>
      </c>
      <c r="Y611">
        <v>4.0000000000000001E-3</v>
      </c>
      <c r="Z611">
        <v>0.25800000000000001</v>
      </c>
      <c r="AA611">
        <v>0.04</v>
      </c>
    </row>
    <row r="612" spans="1:27" x14ac:dyDescent="0.3">
      <c r="A612">
        <v>204</v>
      </c>
      <c r="B612">
        <v>2</v>
      </c>
      <c r="C612">
        <v>2</v>
      </c>
      <c r="D612">
        <v>24</v>
      </c>
      <c r="E612">
        <v>2</v>
      </c>
      <c r="F612" t="s">
        <v>100</v>
      </c>
      <c r="G612" t="s">
        <v>143</v>
      </c>
      <c r="H612" t="s">
        <v>84</v>
      </c>
      <c r="I612">
        <v>0.432</v>
      </c>
      <c r="J612">
        <v>0.18</v>
      </c>
      <c r="K612">
        <v>2.4E-2</v>
      </c>
      <c r="L612">
        <v>3.5999999999999997E-2</v>
      </c>
      <c r="M612">
        <v>7.8E-2</v>
      </c>
      <c r="N612">
        <v>0.09</v>
      </c>
      <c r="O612">
        <v>2.5999999999999999E-2</v>
      </c>
      <c r="P612">
        <v>1.8540000000000001</v>
      </c>
      <c r="Q612">
        <v>7.1840000000000002</v>
      </c>
      <c r="R612">
        <v>44.811999999999998</v>
      </c>
      <c r="S612">
        <v>0.23400000000000001</v>
      </c>
      <c r="T612">
        <v>1.33</v>
      </c>
      <c r="U612">
        <v>4.0000000000000001E-3</v>
      </c>
      <c r="V612">
        <v>1.494</v>
      </c>
      <c r="W612">
        <v>2E-3</v>
      </c>
      <c r="X612">
        <v>8.0000000000000002E-3</v>
      </c>
      <c r="Y612">
        <v>2.5999999999999999E-2</v>
      </c>
      <c r="Z612">
        <v>0.27400000000000002</v>
      </c>
      <c r="AA612">
        <v>6.4000000000000001E-2</v>
      </c>
    </row>
    <row r="613" spans="1:27" x14ac:dyDescent="0.3">
      <c r="A613">
        <v>204</v>
      </c>
      <c r="B613">
        <v>2</v>
      </c>
      <c r="C613">
        <v>2</v>
      </c>
      <c r="D613">
        <v>24</v>
      </c>
      <c r="E613">
        <v>3</v>
      </c>
      <c r="F613" t="s">
        <v>100</v>
      </c>
      <c r="G613" t="s">
        <v>143</v>
      </c>
      <c r="H613" t="s">
        <v>84</v>
      </c>
      <c r="I613">
        <v>0.46400000000000002</v>
      </c>
      <c r="J613">
        <v>2.1999999999999999E-2</v>
      </c>
      <c r="K613">
        <v>1.4E-2</v>
      </c>
      <c r="L613">
        <v>0.05</v>
      </c>
      <c r="M613">
        <v>8.5999999999999993E-2</v>
      </c>
      <c r="N613">
        <v>8.5999999999999993E-2</v>
      </c>
      <c r="O613">
        <v>0.154</v>
      </c>
      <c r="P613">
        <v>1.9419999999999999</v>
      </c>
      <c r="Q613">
        <v>8.0760000000000005</v>
      </c>
      <c r="R613">
        <v>50.497999999999998</v>
      </c>
      <c r="S613">
        <v>0.28199999999999997</v>
      </c>
      <c r="T613">
        <v>1.3220000000000001</v>
      </c>
      <c r="U613">
        <v>0.16200000000000001</v>
      </c>
      <c r="V613">
        <v>0.20599999999999999</v>
      </c>
      <c r="W613">
        <v>0</v>
      </c>
      <c r="X613">
        <v>1.7999999999999999E-2</v>
      </c>
      <c r="Y613">
        <v>2E-3</v>
      </c>
      <c r="Z613">
        <v>0.24199999999999999</v>
      </c>
      <c r="AA613">
        <v>2.1999999999999999E-2</v>
      </c>
    </row>
    <row r="614" spans="1:27" x14ac:dyDescent="0.3">
      <c r="A614">
        <v>205</v>
      </c>
      <c r="B614">
        <v>2</v>
      </c>
      <c r="C614">
        <v>2</v>
      </c>
      <c r="D614">
        <v>25</v>
      </c>
      <c r="E614">
        <v>1</v>
      </c>
      <c r="F614" t="s">
        <v>98</v>
      </c>
      <c r="G614" t="s">
        <v>70</v>
      </c>
      <c r="H614" t="s">
        <v>84</v>
      </c>
      <c r="I614">
        <v>0.51800000000000002</v>
      </c>
      <c r="J614">
        <v>0.23599999999999999</v>
      </c>
      <c r="K614">
        <v>1.4E-2</v>
      </c>
      <c r="L614">
        <v>7.8E-2</v>
      </c>
      <c r="M614">
        <v>0.112</v>
      </c>
      <c r="N614">
        <v>0.126</v>
      </c>
      <c r="O614">
        <v>1.7999999999999999E-2</v>
      </c>
      <c r="P614">
        <v>2.6819999999999999</v>
      </c>
      <c r="Q614">
        <v>7.3940000000000001</v>
      </c>
      <c r="R614">
        <v>48.194000000000003</v>
      </c>
      <c r="S614">
        <v>0.34399999999999997</v>
      </c>
      <c r="T614">
        <v>1.8420000000000001</v>
      </c>
      <c r="U614">
        <v>0.22</v>
      </c>
      <c r="V614">
        <v>0.24</v>
      </c>
      <c r="W614">
        <v>2E-3</v>
      </c>
      <c r="X614">
        <v>1.4E-2</v>
      </c>
      <c r="Y614">
        <v>2E-3</v>
      </c>
      <c r="Z614">
        <v>0.374</v>
      </c>
      <c r="AA614">
        <v>1.6E-2</v>
      </c>
    </row>
    <row r="615" spans="1:27" x14ac:dyDescent="0.3">
      <c r="A615">
        <v>205</v>
      </c>
      <c r="B615">
        <v>2</v>
      </c>
      <c r="C615">
        <v>2</v>
      </c>
      <c r="D615">
        <v>25</v>
      </c>
      <c r="E615">
        <v>2</v>
      </c>
      <c r="F615" t="s">
        <v>98</v>
      </c>
      <c r="G615" t="s">
        <v>70</v>
      </c>
      <c r="H615" t="s">
        <v>84</v>
      </c>
      <c r="I615">
        <v>0.35199999999999998</v>
      </c>
      <c r="J615">
        <v>0.156</v>
      </c>
      <c r="K615">
        <v>1.4E-2</v>
      </c>
      <c r="L615">
        <v>3.7999999999999999E-2</v>
      </c>
      <c r="M615">
        <v>0.05</v>
      </c>
      <c r="N615">
        <v>6.6000000000000003E-2</v>
      </c>
      <c r="O615">
        <v>1.6E-2</v>
      </c>
      <c r="P615">
        <v>1.508</v>
      </c>
      <c r="Q615">
        <v>5.42</v>
      </c>
      <c r="R615">
        <v>35.444000000000003</v>
      </c>
      <c r="S615">
        <v>0.246</v>
      </c>
      <c r="T615">
        <v>1.208</v>
      </c>
      <c r="U615">
        <v>0.112</v>
      </c>
      <c r="V615">
        <v>0.22</v>
      </c>
      <c r="W615">
        <v>0</v>
      </c>
      <c r="X615">
        <v>0.02</v>
      </c>
      <c r="Y615">
        <v>2E-3</v>
      </c>
      <c r="Z615">
        <v>0.312</v>
      </c>
      <c r="AA615">
        <v>0.03</v>
      </c>
    </row>
    <row r="616" spans="1:27" x14ac:dyDescent="0.3">
      <c r="A616">
        <v>205</v>
      </c>
      <c r="B616">
        <v>2</v>
      </c>
      <c r="C616">
        <v>2</v>
      </c>
      <c r="D616">
        <v>25</v>
      </c>
      <c r="E616">
        <v>3</v>
      </c>
      <c r="F616" t="s">
        <v>98</v>
      </c>
      <c r="G616" t="s">
        <v>70</v>
      </c>
      <c r="H616" t="s">
        <v>84</v>
      </c>
      <c r="I616">
        <v>0.32400000000000001</v>
      </c>
      <c r="J616">
        <v>1.6E-2</v>
      </c>
      <c r="K616">
        <v>1.6E-2</v>
      </c>
      <c r="L616">
        <v>4.2000000000000003E-2</v>
      </c>
      <c r="M616">
        <v>6.4000000000000001E-2</v>
      </c>
      <c r="N616">
        <v>7.8E-2</v>
      </c>
      <c r="O616">
        <v>0.01</v>
      </c>
      <c r="P616">
        <v>1.6459999999999999</v>
      </c>
      <c r="Q616">
        <v>4.2320000000000002</v>
      </c>
      <c r="R616">
        <v>24.02</v>
      </c>
      <c r="S616">
        <v>0.188</v>
      </c>
      <c r="T616">
        <v>0.89600000000000002</v>
      </c>
      <c r="U616">
        <v>0.13600000000000001</v>
      </c>
      <c r="V616">
        <v>0.24</v>
      </c>
      <c r="W616">
        <v>0</v>
      </c>
      <c r="X616">
        <v>4.2000000000000003E-2</v>
      </c>
      <c r="Y616">
        <v>0</v>
      </c>
      <c r="Z616">
        <v>0.20399999999999999</v>
      </c>
      <c r="AA616">
        <v>2.8000000000000001E-2</v>
      </c>
    </row>
    <row r="617" spans="1:27" x14ac:dyDescent="0.3">
      <c r="A617">
        <v>206</v>
      </c>
      <c r="B617">
        <v>2</v>
      </c>
      <c r="C617">
        <v>2</v>
      </c>
      <c r="D617">
        <v>26</v>
      </c>
      <c r="E617">
        <v>1</v>
      </c>
      <c r="F617" t="s">
        <v>100</v>
      </c>
      <c r="G617" t="s">
        <v>66</v>
      </c>
      <c r="H617" t="s">
        <v>84</v>
      </c>
      <c r="I617">
        <v>0.27400000000000002</v>
      </c>
      <c r="J617">
        <v>1.4E-2</v>
      </c>
      <c r="K617">
        <v>1.4E-2</v>
      </c>
      <c r="L617">
        <v>8.0000000000000002E-3</v>
      </c>
      <c r="M617">
        <v>2.5999999999999999E-2</v>
      </c>
      <c r="N617">
        <v>2.8000000000000001E-2</v>
      </c>
      <c r="O617">
        <v>1.4E-2</v>
      </c>
      <c r="P617">
        <v>0.95399999999999996</v>
      </c>
      <c r="Q617">
        <v>4.4980000000000002</v>
      </c>
      <c r="R617">
        <v>21.321999999999999</v>
      </c>
      <c r="S617">
        <v>8.0000000000000002E-3</v>
      </c>
      <c r="T617">
        <v>0.02</v>
      </c>
      <c r="U617">
        <v>5.3999999999999999E-2</v>
      </c>
      <c r="V617">
        <v>0.04</v>
      </c>
      <c r="W617">
        <v>2E-3</v>
      </c>
      <c r="X617">
        <v>3.4000000000000002E-2</v>
      </c>
      <c r="Y617">
        <v>0</v>
      </c>
      <c r="Z617">
        <v>8.7999999999999995E-2</v>
      </c>
      <c r="AA617">
        <v>3.2000000000000001E-2</v>
      </c>
    </row>
    <row r="618" spans="1:27" x14ac:dyDescent="0.3">
      <c r="A618">
        <v>206</v>
      </c>
      <c r="B618">
        <v>2</v>
      </c>
      <c r="C618">
        <v>2</v>
      </c>
      <c r="D618">
        <v>26</v>
      </c>
      <c r="E618">
        <v>2</v>
      </c>
      <c r="F618" t="s">
        <v>100</v>
      </c>
      <c r="G618" t="s">
        <v>66</v>
      </c>
      <c r="H618" t="s">
        <v>84</v>
      </c>
      <c r="I618">
        <v>0.31</v>
      </c>
      <c r="J618">
        <v>1.4E-2</v>
      </c>
      <c r="K618">
        <v>0.04</v>
      </c>
      <c r="L618">
        <v>0.03</v>
      </c>
      <c r="M618">
        <v>3.4000000000000002E-2</v>
      </c>
      <c r="N618">
        <v>2.1999999999999999E-2</v>
      </c>
      <c r="O618">
        <v>0.03</v>
      </c>
      <c r="P618">
        <v>0.99</v>
      </c>
      <c r="Q618">
        <v>4.4800000000000004</v>
      </c>
      <c r="R618">
        <v>21.187999999999999</v>
      </c>
      <c r="S618">
        <v>0.13800000000000001</v>
      </c>
      <c r="T618">
        <v>0.49399999999999999</v>
      </c>
      <c r="U618">
        <v>4.0000000000000001E-3</v>
      </c>
      <c r="V618">
        <v>7.0000000000000007E-2</v>
      </c>
      <c r="W618">
        <v>2E-3</v>
      </c>
      <c r="X618">
        <v>1.4E-2</v>
      </c>
      <c r="Y618">
        <v>0</v>
      </c>
      <c r="Z618">
        <v>0.08</v>
      </c>
      <c r="AA618">
        <v>6.8000000000000005E-2</v>
      </c>
    </row>
    <row r="619" spans="1:27" x14ac:dyDescent="0.3">
      <c r="A619">
        <v>206</v>
      </c>
      <c r="B619">
        <v>2</v>
      </c>
      <c r="C619">
        <v>2</v>
      </c>
      <c r="D619">
        <v>26</v>
      </c>
      <c r="E619">
        <v>3</v>
      </c>
      <c r="F619" t="s">
        <v>100</v>
      </c>
      <c r="G619" t="s">
        <v>66</v>
      </c>
      <c r="H619" t="s">
        <v>84</v>
      </c>
      <c r="I619">
        <v>0.248</v>
      </c>
      <c r="J619">
        <v>2.4E-2</v>
      </c>
      <c r="K619">
        <v>0.02</v>
      </c>
      <c r="L619">
        <v>0.02</v>
      </c>
      <c r="M619">
        <v>2.8000000000000001E-2</v>
      </c>
      <c r="N619">
        <v>5.1999999999999998E-2</v>
      </c>
      <c r="O619">
        <v>1.6E-2</v>
      </c>
      <c r="P619">
        <v>0.77200000000000002</v>
      </c>
      <c r="Q619">
        <v>4.2679999999999998</v>
      </c>
      <c r="R619">
        <v>21.402000000000001</v>
      </c>
      <c r="S619">
        <v>0.15</v>
      </c>
      <c r="T619">
        <v>0.434</v>
      </c>
      <c r="U619">
        <v>4.0000000000000001E-3</v>
      </c>
      <c r="V619">
        <v>4.2000000000000003E-2</v>
      </c>
      <c r="W619">
        <v>2E-3</v>
      </c>
      <c r="X619">
        <v>0.01</v>
      </c>
      <c r="Y619">
        <v>0</v>
      </c>
      <c r="Z619">
        <v>7.1999999999999995E-2</v>
      </c>
      <c r="AA619">
        <v>2.1999999999999999E-2</v>
      </c>
    </row>
    <row r="620" spans="1:27" x14ac:dyDescent="0.3">
      <c r="A620">
        <v>207</v>
      </c>
      <c r="B620">
        <v>2</v>
      </c>
      <c r="C620">
        <v>2</v>
      </c>
      <c r="D620">
        <v>27</v>
      </c>
      <c r="E620">
        <v>1</v>
      </c>
      <c r="F620" t="s">
        <v>99</v>
      </c>
      <c r="G620" t="s">
        <v>50</v>
      </c>
      <c r="H620" t="s">
        <v>84</v>
      </c>
      <c r="I620">
        <v>0.42399999999999999</v>
      </c>
      <c r="J620">
        <v>7.5999999999999998E-2</v>
      </c>
      <c r="K620">
        <v>7.3140000000000001</v>
      </c>
      <c r="L620">
        <v>5.27</v>
      </c>
      <c r="M620">
        <v>0.49199999999999999</v>
      </c>
      <c r="N620">
        <v>0.61199999999999999</v>
      </c>
      <c r="O620">
        <v>0.03</v>
      </c>
      <c r="P620">
        <v>0.68600000000000005</v>
      </c>
      <c r="Q620">
        <v>1.59</v>
      </c>
      <c r="R620">
        <v>19.228000000000002</v>
      </c>
      <c r="S620">
        <v>6.0000000000000001E-3</v>
      </c>
      <c r="T620">
        <v>0.03</v>
      </c>
      <c r="U620">
        <v>0.14000000000000001</v>
      </c>
      <c r="V620">
        <v>1.8120000000000001</v>
      </c>
      <c r="W620">
        <v>2E-3</v>
      </c>
      <c r="X620">
        <v>0.14199999999999999</v>
      </c>
      <c r="Y620">
        <v>2E-3</v>
      </c>
      <c r="Z620">
        <v>0.112</v>
      </c>
      <c r="AA620">
        <v>2.1999999999999999E-2</v>
      </c>
    </row>
    <row r="621" spans="1:27" x14ac:dyDescent="0.3">
      <c r="A621">
        <v>207</v>
      </c>
      <c r="B621">
        <v>2</v>
      </c>
      <c r="C621">
        <v>2</v>
      </c>
      <c r="D621">
        <v>27</v>
      </c>
      <c r="E621">
        <v>2</v>
      </c>
      <c r="F621" t="s">
        <v>99</v>
      </c>
      <c r="G621" t="s">
        <v>50</v>
      </c>
      <c r="H621" t="s">
        <v>84</v>
      </c>
      <c r="I621">
        <v>0.41599999999999998</v>
      </c>
      <c r="J621">
        <v>1.4E-2</v>
      </c>
      <c r="K621">
        <v>0.22800000000000001</v>
      </c>
      <c r="L621">
        <v>0.53200000000000003</v>
      </c>
      <c r="M621">
        <v>0.498</v>
      </c>
      <c r="N621">
        <v>0.68400000000000005</v>
      </c>
      <c r="O621">
        <v>0.01</v>
      </c>
      <c r="P621">
        <v>0.75</v>
      </c>
      <c r="Q621">
        <v>1.5760000000000001</v>
      </c>
      <c r="R621">
        <v>18.908000000000001</v>
      </c>
      <c r="S621">
        <v>6.0000000000000001E-3</v>
      </c>
      <c r="T621">
        <v>0.72599999999999998</v>
      </c>
      <c r="U621">
        <v>0.16600000000000001</v>
      </c>
      <c r="V621">
        <v>1.8140000000000001</v>
      </c>
      <c r="W621">
        <v>4.0000000000000001E-3</v>
      </c>
      <c r="X621">
        <v>9.8000000000000004E-2</v>
      </c>
      <c r="Y621">
        <v>2E-3</v>
      </c>
      <c r="Z621">
        <v>0.104</v>
      </c>
      <c r="AA621">
        <v>0.03</v>
      </c>
    </row>
    <row r="622" spans="1:27" x14ac:dyDescent="0.3">
      <c r="A622">
        <v>207</v>
      </c>
      <c r="B622">
        <v>2</v>
      </c>
      <c r="C622">
        <v>2</v>
      </c>
      <c r="D622">
        <v>27</v>
      </c>
      <c r="E622">
        <v>3</v>
      </c>
      <c r="F622" t="s">
        <v>99</v>
      </c>
      <c r="G622" t="s">
        <v>50</v>
      </c>
      <c r="H622" t="s">
        <v>84</v>
      </c>
      <c r="I622">
        <v>0.434</v>
      </c>
      <c r="J622">
        <v>4.5999999999999999E-2</v>
      </c>
      <c r="K622">
        <v>7.266</v>
      </c>
      <c r="L622">
        <v>0.57399999999999995</v>
      </c>
      <c r="M622">
        <v>0.5</v>
      </c>
      <c r="N622">
        <v>0.69799999999999995</v>
      </c>
      <c r="O622">
        <v>2.4E-2</v>
      </c>
      <c r="P622">
        <v>0.61799999999999999</v>
      </c>
      <c r="Q622">
        <v>1.276</v>
      </c>
      <c r="R622">
        <v>17.198</v>
      </c>
      <c r="S622">
        <v>1.4E-2</v>
      </c>
      <c r="T622">
        <v>7.5999999999999998E-2</v>
      </c>
      <c r="U622">
        <v>1.2E-2</v>
      </c>
      <c r="V622">
        <v>1.774</v>
      </c>
      <c r="W622">
        <v>8.0000000000000002E-3</v>
      </c>
      <c r="X622">
        <v>4.8000000000000001E-2</v>
      </c>
      <c r="Y622">
        <v>8.0000000000000002E-3</v>
      </c>
      <c r="Z622">
        <v>0.1</v>
      </c>
      <c r="AA622">
        <v>1.2E-2</v>
      </c>
    </row>
    <row r="623" spans="1:27" x14ac:dyDescent="0.3">
      <c r="A623">
        <v>208</v>
      </c>
      <c r="B623">
        <v>2</v>
      </c>
      <c r="C623">
        <v>2</v>
      </c>
      <c r="D623">
        <v>28</v>
      </c>
      <c r="E623">
        <v>1</v>
      </c>
      <c r="F623" t="s">
        <v>97</v>
      </c>
      <c r="G623" t="s">
        <v>58</v>
      </c>
      <c r="H623" t="s">
        <v>84</v>
      </c>
      <c r="I623">
        <v>0.77600000000000002</v>
      </c>
      <c r="J623">
        <v>4.3999999999999997E-2</v>
      </c>
      <c r="K623">
        <v>0.25800000000000001</v>
      </c>
      <c r="L623">
        <v>0.54200000000000004</v>
      </c>
      <c r="M623">
        <v>0.51400000000000001</v>
      </c>
      <c r="N623">
        <v>0.65400000000000003</v>
      </c>
      <c r="O623">
        <v>2.5999999999999999E-2</v>
      </c>
      <c r="P623">
        <v>0.91600000000000004</v>
      </c>
      <c r="Q623">
        <v>1.698</v>
      </c>
      <c r="R623">
        <v>18.276</v>
      </c>
      <c r="S623">
        <v>6.0000000000000001E-3</v>
      </c>
      <c r="T623">
        <v>0.93600000000000005</v>
      </c>
      <c r="U623">
        <v>0.22600000000000001</v>
      </c>
      <c r="V623">
        <v>5.6840000000000002</v>
      </c>
      <c r="W623">
        <v>6.0000000000000001E-3</v>
      </c>
      <c r="X623">
        <v>0.09</v>
      </c>
      <c r="Y623">
        <v>2E-3</v>
      </c>
      <c r="Z623">
        <v>8.2000000000000003E-2</v>
      </c>
      <c r="AA623">
        <v>9.1999999999999998E-2</v>
      </c>
    </row>
    <row r="624" spans="1:27" x14ac:dyDescent="0.3">
      <c r="A624">
        <v>208</v>
      </c>
      <c r="B624">
        <v>2</v>
      </c>
      <c r="C624">
        <v>2</v>
      </c>
      <c r="D624">
        <v>28</v>
      </c>
      <c r="E624">
        <v>2</v>
      </c>
      <c r="F624" t="s">
        <v>97</v>
      </c>
      <c r="G624" t="s">
        <v>58</v>
      </c>
      <c r="H624" t="s">
        <v>84</v>
      </c>
      <c r="I624">
        <v>0.66400000000000003</v>
      </c>
      <c r="J624">
        <v>3.2000000000000001E-2</v>
      </c>
      <c r="K624">
        <v>0.23599999999999999</v>
      </c>
      <c r="L624">
        <v>5.4340000000000002</v>
      </c>
      <c r="M624">
        <v>0.498</v>
      </c>
      <c r="N624">
        <v>0.63800000000000001</v>
      </c>
      <c r="O624">
        <v>3.7999999999999999E-2</v>
      </c>
      <c r="P624">
        <v>0.68600000000000005</v>
      </c>
      <c r="Q624">
        <v>1.46</v>
      </c>
      <c r="R624">
        <v>16.12</v>
      </c>
      <c r="S624">
        <v>1.2E-2</v>
      </c>
      <c r="T624">
        <v>0.83599999999999997</v>
      </c>
      <c r="U624">
        <v>0.15</v>
      </c>
      <c r="V624">
        <v>1.796</v>
      </c>
      <c r="W624">
        <v>8.0000000000000002E-3</v>
      </c>
      <c r="X624">
        <v>5.8000000000000003E-2</v>
      </c>
      <c r="Y624">
        <v>2E-3</v>
      </c>
      <c r="Z624">
        <v>7.5999999999999998E-2</v>
      </c>
      <c r="AA624">
        <v>1.7999999999999999E-2</v>
      </c>
    </row>
    <row r="625" spans="1:27" x14ac:dyDescent="0.3">
      <c r="A625">
        <v>208</v>
      </c>
      <c r="B625">
        <v>2</v>
      </c>
      <c r="C625">
        <v>2</v>
      </c>
      <c r="D625">
        <v>28</v>
      </c>
      <c r="E625">
        <v>3</v>
      </c>
      <c r="F625" t="s">
        <v>97</v>
      </c>
      <c r="G625" t="s">
        <v>58</v>
      </c>
      <c r="H625" t="s">
        <v>84</v>
      </c>
      <c r="I625">
        <v>0.91200000000000003</v>
      </c>
      <c r="J625">
        <v>0.3</v>
      </c>
      <c r="K625">
        <v>0.29199999999999998</v>
      </c>
      <c r="L625">
        <v>0.56599999999999995</v>
      </c>
      <c r="M625">
        <v>0.52</v>
      </c>
      <c r="N625">
        <v>0.66400000000000003</v>
      </c>
      <c r="O625">
        <v>0.01</v>
      </c>
      <c r="P625">
        <v>1.302</v>
      </c>
      <c r="Q625">
        <v>2.0259999999999998</v>
      </c>
      <c r="R625">
        <v>19.762</v>
      </c>
      <c r="S625">
        <v>4.0000000000000001E-3</v>
      </c>
      <c r="T625">
        <v>1.0860000000000001</v>
      </c>
      <c r="U625">
        <v>0.252</v>
      </c>
      <c r="V625">
        <v>1.8420000000000001</v>
      </c>
      <c r="W625">
        <v>2E-3</v>
      </c>
      <c r="X625">
        <v>0.08</v>
      </c>
      <c r="Y625">
        <v>0</v>
      </c>
      <c r="Z625">
        <v>9.6000000000000002E-2</v>
      </c>
      <c r="AA625">
        <v>2.5999999999999999E-2</v>
      </c>
    </row>
    <row r="626" spans="1:27" x14ac:dyDescent="0.3">
      <c r="A626">
        <v>209</v>
      </c>
      <c r="B626">
        <v>2</v>
      </c>
      <c r="C626">
        <v>2</v>
      </c>
      <c r="D626">
        <v>29</v>
      </c>
      <c r="E626">
        <v>1</v>
      </c>
      <c r="F626" t="s">
        <v>102</v>
      </c>
      <c r="G626" t="s">
        <v>72</v>
      </c>
      <c r="H626" t="s">
        <v>84</v>
      </c>
      <c r="I626">
        <v>0.38200000000000001</v>
      </c>
      <c r="J626">
        <v>0.13200000000000001</v>
      </c>
      <c r="K626">
        <v>2.8000000000000001E-2</v>
      </c>
      <c r="L626">
        <v>3.5999999999999997E-2</v>
      </c>
      <c r="M626">
        <v>5.6000000000000001E-2</v>
      </c>
      <c r="N626">
        <v>0.05</v>
      </c>
      <c r="O626">
        <v>2.8000000000000001E-2</v>
      </c>
      <c r="P626">
        <v>0.69599999999999995</v>
      </c>
      <c r="Q626">
        <v>3.8239999999999998</v>
      </c>
      <c r="R626">
        <v>20.808</v>
      </c>
      <c r="S626">
        <v>0.11</v>
      </c>
      <c r="T626">
        <v>0.78400000000000003</v>
      </c>
      <c r="U626">
        <v>7.8E-2</v>
      </c>
      <c r="V626">
        <v>0.114</v>
      </c>
      <c r="W626">
        <v>0</v>
      </c>
      <c r="X626">
        <v>3.4000000000000002E-2</v>
      </c>
      <c r="Y626">
        <v>2E-3</v>
      </c>
      <c r="Z626">
        <v>0.23799999999999999</v>
      </c>
      <c r="AA626">
        <v>5.3999999999999999E-2</v>
      </c>
    </row>
    <row r="627" spans="1:27" x14ac:dyDescent="0.3">
      <c r="A627">
        <v>209</v>
      </c>
      <c r="B627">
        <v>2</v>
      </c>
      <c r="C627">
        <v>2</v>
      </c>
      <c r="D627">
        <v>29</v>
      </c>
      <c r="E627">
        <v>2</v>
      </c>
      <c r="F627" t="s">
        <v>102</v>
      </c>
      <c r="G627" t="s">
        <v>72</v>
      </c>
      <c r="H627" t="s">
        <v>84</v>
      </c>
      <c r="I627">
        <v>0.308</v>
      </c>
      <c r="J627">
        <v>1.7999999999999999E-2</v>
      </c>
      <c r="K627">
        <v>1.4E-2</v>
      </c>
      <c r="L627">
        <v>4.8000000000000001E-2</v>
      </c>
      <c r="M627">
        <v>4.5999999999999999E-2</v>
      </c>
      <c r="N627">
        <v>4.8000000000000001E-2</v>
      </c>
      <c r="O627">
        <v>2.1999999999999999E-2</v>
      </c>
      <c r="P627">
        <v>0.69399999999999995</v>
      </c>
      <c r="Q627">
        <v>4.09</v>
      </c>
      <c r="R627">
        <v>21.666</v>
      </c>
      <c r="S627">
        <v>0.12</v>
      </c>
      <c r="T627">
        <v>0.65400000000000003</v>
      </c>
      <c r="U627">
        <v>7.1999999999999995E-2</v>
      </c>
      <c r="V627">
        <v>0.126</v>
      </c>
      <c r="W627">
        <v>4.0000000000000001E-3</v>
      </c>
      <c r="X627">
        <v>7.0000000000000007E-2</v>
      </c>
      <c r="Y627">
        <v>2E-3</v>
      </c>
      <c r="Z627">
        <v>0.254</v>
      </c>
      <c r="AA627">
        <v>4.3999999999999997E-2</v>
      </c>
    </row>
    <row r="628" spans="1:27" x14ac:dyDescent="0.3">
      <c r="A628">
        <v>209</v>
      </c>
      <c r="B628">
        <v>2</v>
      </c>
      <c r="C628">
        <v>2</v>
      </c>
      <c r="D628">
        <v>29</v>
      </c>
      <c r="E628">
        <v>3</v>
      </c>
      <c r="F628" t="s">
        <v>102</v>
      </c>
      <c r="G628" t="s">
        <v>72</v>
      </c>
      <c r="H628" t="s">
        <v>84</v>
      </c>
      <c r="I628">
        <v>0.30199999999999999</v>
      </c>
      <c r="J628">
        <v>0.17199999999999999</v>
      </c>
      <c r="K628">
        <v>3.2000000000000001E-2</v>
      </c>
      <c r="L628">
        <v>4.0000000000000001E-3</v>
      </c>
      <c r="M628">
        <v>4.3999999999999997E-2</v>
      </c>
      <c r="N628">
        <v>0.04</v>
      </c>
      <c r="O628">
        <v>1.4E-2</v>
      </c>
      <c r="P628">
        <v>0.60399999999999998</v>
      </c>
      <c r="Q628">
        <v>3.83</v>
      </c>
      <c r="R628">
        <v>21.238</v>
      </c>
      <c r="S628">
        <v>0.12</v>
      </c>
      <c r="T628">
        <v>0.67800000000000005</v>
      </c>
      <c r="U628">
        <v>8.0000000000000002E-3</v>
      </c>
      <c r="V628">
        <v>6.4000000000000001E-2</v>
      </c>
      <c r="W628">
        <v>2E-3</v>
      </c>
      <c r="X628">
        <v>4.5999999999999999E-2</v>
      </c>
      <c r="Y628">
        <v>2E-3</v>
      </c>
      <c r="Z628">
        <v>0.218</v>
      </c>
      <c r="AA628">
        <v>7.1999999999999995E-2</v>
      </c>
    </row>
    <row r="629" spans="1:27" x14ac:dyDescent="0.3">
      <c r="A629">
        <v>210</v>
      </c>
      <c r="B629">
        <v>2</v>
      </c>
      <c r="C629">
        <v>2</v>
      </c>
      <c r="D629">
        <v>30</v>
      </c>
      <c r="E629">
        <v>1</v>
      </c>
      <c r="F629" t="s">
        <v>99</v>
      </c>
      <c r="G629" t="s">
        <v>71</v>
      </c>
      <c r="H629" t="s">
        <v>84</v>
      </c>
      <c r="I629">
        <v>0.624</v>
      </c>
      <c r="J629">
        <v>0.20399999999999999</v>
      </c>
      <c r="K629">
        <v>1.2E-2</v>
      </c>
      <c r="L629">
        <v>5.3999999999999999E-2</v>
      </c>
      <c r="M629">
        <v>4.5999999999999999E-2</v>
      </c>
      <c r="N629">
        <v>0.08</v>
      </c>
      <c r="O629">
        <v>1.2E-2</v>
      </c>
      <c r="P629">
        <v>1.37</v>
      </c>
      <c r="Q629">
        <v>5.4459999999999997</v>
      </c>
      <c r="R629">
        <v>16.556000000000001</v>
      </c>
      <c r="S629">
        <v>4.0000000000000001E-3</v>
      </c>
      <c r="T629">
        <v>0.02</v>
      </c>
      <c r="U629">
        <v>2E-3</v>
      </c>
      <c r="V629">
        <v>0.05</v>
      </c>
      <c r="W629">
        <v>0</v>
      </c>
      <c r="X629">
        <v>1.4E-2</v>
      </c>
      <c r="Y629">
        <v>0</v>
      </c>
      <c r="Z629">
        <v>0.108</v>
      </c>
      <c r="AA629">
        <v>9.4E-2</v>
      </c>
    </row>
    <row r="630" spans="1:27" x14ac:dyDescent="0.3">
      <c r="A630">
        <v>210</v>
      </c>
      <c r="B630">
        <v>2</v>
      </c>
      <c r="C630">
        <v>2</v>
      </c>
      <c r="D630">
        <v>30</v>
      </c>
      <c r="E630">
        <v>2</v>
      </c>
      <c r="F630" t="s">
        <v>99</v>
      </c>
      <c r="G630" t="s">
        <v>71</v>
      </c>
      <c r="H630" t="s">
        <v>84</v>
      </c>
      <c r="I630">
        <v>0.38600000000000001</v>
      </c>
      <c r="J630">
        <v>0.13</v>
      </c>
      <c r="K630">
        <v>6.0000000000000001E-3</v>
      </c>
      <c r="L630">
        <v>0.03</v>
      </c>
      <c r="M630">
        <v>3.4000000000000002E-2</v>
      </c>
      <c r="N630">
        <v>3.5999999999999997E-2</v>
      </c>
      <c r="O630">
        <v>0.01</v>
      </c>
      <c r="P630">
        <v>0.83799999999999997</v>
      </c>
      <c r="Q630">
        <v>3.6920000000000002</v>
      </c>
      <c r="R630">
        <v>9.1720000000000006</v>
      </c>
      <c r="S630">
        <v>2E-3</v>
      </c>
      <c r="T630">
        <v>0.38600000000000001</v>
      </c>
      <c r="U630">
        <v>4.8000000000000001E-2</v>
      </c>
      <c r="V630">
        <v>9.6000000000000002E-2</v>
      </c>
      <c r="W630">
        <v>2E-3</v>
      </c>
      <c r="X630">
        <v>2.5999999999999999E-2</v>
      </c>
      <c r="Y630">
        <v>0</v>
      </c>
      <c r="Z630">
        <v>6.4000000000000001E-2</v>
      </c>
      <c r="AA630">
        <v>3.7999999999999999E-2</v>
      </c>
    </row>
    <row r="631" spans="1:27" x14ac:dyDescent="0.3">
      <c r="A631">
        <v>210</v>
      </c>
      <c r="B631">
        <v>2</v>
      </c>
      <c r="C631">
        <v>2</v>
      </c>
      <c r="D631">
        <v>30</v>
      </c>
      <c r="E631">
        <v>3</v>
      </c>
      <c r="F631" t="s">
        <v>99</v>
      </c>
      <c r="G631" t="s">
        <v>71</v>
      </c>
      <c r="H631" t="s">
        <v>84</v>
      </c>
      <c r="I631">
        <v>0.45</v>
      </c>
      <c r="J631">
        <v>3.2000000000000001E-2</v>
      </c>
      <c r="K631">
        <v>1.2E-2</v>
      </c>
      <c r="L631">
        <v>2.4E-2</v>
      </c>
      <c r="M631">
        <v>3.7999999999999999E-2</v>
      </c>
      <c r="N631">
        <v>4.3999999999999997E-2</v>
      </c>
      <c r="O631">
        <v>8.0000000000000002E-3</v>
      </c>
      <c r="P631">
        <v>1.1859999999999999</v>
      </c>
      <c r="Q631">
        <v>4.298</v>
      </c>
      <c r="R631">
        <v>12.958</v>
      </c>
      <c r="S631">
        <v>8.2000000000000003E-2</v>
      </c>
      <c r="T631">
        <v>0.498</v>
      </c>
      <c r="U631">
        <v>2E-3</v>
      </c>
      <c r="V631">
        <v>0.156</v>
      </c>
      <c r="W631">
        <v>2E-3</v>
      </c>
      <c r="X631">
        <v>4.8000000000000001E-2</v>
      </c>
      <c r="Y631">
        <v>0</v>
      </c>
      <c r="Z631">
        <v>0.08</v>
      </c>
      <c r="AA631">
        <v>2.5999999999999999E-2</v>
      </c>
    </row>
    <row r="632" spans="1:27" x14ac:dyDescent="0.3">
      <c r="A632">
        <v>211</v>
      </c>
      <c r="B632">
        <v>2</v>
      </c>
      <c r="C632">
        <v>2</v>
      </c>
      <c r="D632">
        <v>31</v>
      </c>
      <c r="E632">
        <v>1</v>
      </c>
      <c r="F632" t="s">
        <v>98</v>
      </c>
      <c r="G632" t="s">
        <v>76</v>
      </c>
      <c r="H632" t="s">
        <v>84</v>
      </c>
      <c r="I632">
        <v>0.254</v>
      </c>
      <c r="J632">
        <v>1.4E-2</v>
      </c>
      <c r="K632">
        <v>0.01</v>
      </c>
      <c r="L632">
        <v>3.7999999999999999E-2</v>
      </c>
      <c r="M632">
        <v>0.06</v>
      </c>
      <c r="N632">
        <v>6.6000000000000003E-2</v>
      </c>
      <c r="O632">
        <v>6.0000000000000001E-3</v>
      </c>
      <c r="P632">
        <v>1.8340000000000001</v>
      </c>
      <c r="Q632">
        <v>3.028</v>
      </c>
      <c r="R632">
        <v>13.272</v>
      </c>
      <c r="S632">
        <v>0.114</v>
      </c>
      <c r="T632">
        <v>0.47599999999999998</v>
      </c>
      <c r="U632">
        <v>0.12</v>
      </c>
      <c r="V632">
        <v>0.156</v>
      </c>
      <c r="W632">
        <v>2E-3</v>
      </c>
      <c r="X632">
        <v>0.01</v>
      </c>
      <c r="Y632">
        <v>0</v>
      </c>
      <c r="Z632">
        <v>0.156</v>
      </c>
      <c r="AA632">
        <v>0.04</v>
      </c>
    </row>
    <row r="633" spans="1:27" x14ac:dyDescent="0.3">
      <c r="A633">
        <v>211</v>
      </c>
      <c r="B633">
        <v>2</v>
      </c>
      <c r="C633">
        <v>2</v>
      </c>
      <c r="D633">
        <v>31</v>
      </c>
      <c r="E633">
        <v>2</v>
      </c>
      <c r="F633" t="s">
        <v>98</v>
      </c>
      <c r="G633" t="s">
        <v>76</v>
      </c>
      <c r="H633" t="s">
        <v>84</v>
      </c>
      <c r="I633">
        <v>0.46600000000000003</v>
      </c>
      <c r="J633">
        <v>0.24399999999999999</v>
      </c>
      <c r="K633">
        <v>0.02</v>
      </c>
      <c r="L633">
        <v>7.0000000000000007E-2</v>
      </c>
      <c r="M633">
        <v>8.4000000000000005E-2</v>
      </c>
      <c r="N633">
        <v>6.2E-2</v>
      </c>
      <c r="O633">
        <v>1.4E-2</v>
      </c>
      <c r="P633">
        <v>3.0779999999999998</v>
      </c>
      <c r="Q633">
        <v>5.1459999999999999</v>
      </c>
      <c r="R633">
        <v>24.283999999999999</v>
      </c>
      <c r="S633">
        <v>0.182</v>
      </c>
      <c r="T633">
        <v>0.89200000000000002</v>
      </c>
      <c r="U633">
        <v>0.192</v>
      </c>
      <c r="V633">
        <v>0.2</v>
      </c>
      <c r="W633">
        <v>4.0000000000000001E-3</v>
      </c>
      <c r="X633">
        <v>0.04</v>
      </c>
      <c r="Y633">
        <v>2.5999999999999999E-2</v>
      </c>
      <c r="Z633">
        <v>0.26400000000000001</v>
      </c>
      <c r="AA633">
        <v>5.1999999999999998E-2</v>
      </c>
    </row>
    <row r="634" spans="1:27" x14ac:dyDescent="0.3">
      <c r="A634">
        <v>211</v>
      </c>
      <c r="B634">
        <v>2</v>
      </c>
      <c r="C634">
        <v>2</v>
      </c>
      <c r="D634">
        <v>31</v>
      </c>
      <c r="E634">
        <v>3</v>
      </c>
      <c r="F634" t="s">
        <v>98</v>
      </c>
      <c r="G634" t="s">
        <v>76</v>
      </c>
      <c r="H634" t="s">
        <v>84</v>
      </c>
      <c r="I634">
        <v>0.34200000000000003</v>
      </c>
      <c r="J634">
        <v>0.184</v>
      </c>
      <c r="K634">
        <v>6.0000000000000001E-3</v>
      </c>
      <c r="L634">
        <v>5.8000000000000003E-2</v>
      </c>
      <c r="M634">
        <v>7.0000000000000007E-2</v>
      </c>
      <c r="N634">
        <v>9.4E-2</v>
      </c>
      <c r="O634">
        <v>0.02</v>
      </c>
      <c r="P634">
        <v>2.21</v>
      </c>
      <c r="Q634">
        <v>3.5579999999999998</v>
      </c>
      <c r="R634">
        <v>15.188000000000001</v>
      </c>
      <c r="S634">
        <v>0.122</v>
      </c>
      <c r="T634">
        <v>0.60599999999999998</v>
      </c>
      <c r="U634">
        <v>0.14000000000000001</v>
      </c>
      <c r="V634">
        <v>0.252</v>
      </c>
      <c r="W634">
        <v>2E-3</v>
      </c>
      <c r="X634">
        <v>6.2E-2</v>
      </c>
      <c r="Y634">
        <v>2E-3</v>
      </c>
      <c r="Z634">
        <v>0.19800000000000001</v>
      </c>
      <c r="AA634">
        <v>3.5999999999999997E-2</v>
      </c>
    </row>
    <row r="635" spans="1:27" x14ac:dyDescent="0.3">
      <c r="A635">
        <v>212</v>
      </c>
      <c r="B635">
        <v>2</v>
      </c>
      <c r="C635">
        <v>2</v>
      </c>
      <c r="D635">
        <v>32</v>
      </c>
      <c r="E635">
        <v>1</v>
      </c>
      <c r="F635" t="s">
        <v>102</v>
      </c>
      <c r="G635" t="s">
        <v>72</v>
      </c>
      <c r="H635" t="s">
        <v>84</v>
      </c>
      <c r="I635">
        <v>0.28399999999999997</v>
      </c>
      <c r="J635">
        <v>1.7999999999999999E-2</v>
      </c>
      <c r="K635">
        <v>2.8000000000000001E-2</v>
      </c>
      <c r="L635">
        <v>0.05</v>
      </c>
      <c r="M635">
        <v>0.04</v>
      </c>
      <c r="N635">
        <v>6.4000000000000001E-2</v>
      </c>
      <c r="O635">
        <v>0.01</v>
      </c>
      <c r="P635">
        <v>0.91600000000000004</v>
      </c>
      <c r="Q635">
        <v>4.1360000000000001</v>
      </c>
      <c r="R635">
        <v>18.13</v>
      </c>
      <c r="S635">
        <v>6.0000000000000001E-3</v>
      </c>
      <c r="T635">
        <v>1.7999999999999999E-2</v>
      </c>
      <c r="U635">
        <v>6.2E-2</v>
      </c>
      <c r="V635">
        <v>3.4000000000000002E-2</v>
      </c>
      <c r="W635">
        <v>0</v>
      </c>
      <c r="X635">
        <v>4.8000000000000001E-2</v>
      </c>
      <c r="Y635">
        <v>2E-3</v>
      </c>
      <c r="Z635">
        <v>0.22600000000000001</v>
      </c>
      <c r="AA635">
        <v>8.2000000000000003E-2</v>
      </c>
    </row>
    <row r="636" spans="1:27" x14ac:dyDescent="0.3">
      <c r="A636">
        <v>212</v>
      </c>
      <c r="B636">
        <v>2</v>
      </c>
      <c r="C636">
        <v>2</v>
      </c>
      <c r="D636">
        <v>32</v>
      </c>
      <c r="E636">
        <v>2</v>
      </c>
      <c r="F636" t="s">
        <v>102</v>
      </c>
      <c r="G636" t="s">
        <v>72</v>
      </c>
      <c r="H636" t="s">
        <v>84</v>
      </c>
      <c r="I636">
        <v>0.30199999999999999</v>
      </c>
      <c r="J636">
        <v>0.188</v>
      </c>
      <c r="K636">
        <v>3.5999999999999997E-2</v>
      </c>
      <c r="L636">
        <v>0.05</v>
      </c>
      <c r="M636">
        <v>4.2000000000000003E-2</v>
      </c>
      <c r="N636">
        <v>6.2E-2</v>
      </c>
      <c r="O636">
        <v>2.4E-2</v>
      </c>
      <c r="P636">
        <v>0.79800000000000004</v>
      </c>
      <c r="Q636">
        <v>4.4480000000000004</v>
      </c>
      <c r="R636">
        <v>19.908000000000001</v>
      </c>
      <c r="S636">
        <v>1.7999999999999999E-2</v>
      </c>
      <c r="T636">
        <v>0.54</v>
      </c>
      <c r="U636">
        <v>4.0000000000000001E-3</v>
      </c>
      <c r="V636">
        <v>0.05</v>
      </c>
      <c r="W636">
        <v>2E-3</v>
      </c>
      <c r="X636">
        <v>1.7999999999999999E-2</v>
      </c>
      <c r="Y636">
        <v>0</v>
      </c>
      <c r="Z636">
        <v>0.192</v>
      </c>
      <c r="AA636">
        <v>7.3999999999999996E-2</v>
      </c>
    </row>
    <row r="637" spans="1:27" x14ac:dyDescent="0.3">
      <c r="A637">
        <v>212</v>
      </c>
      <c r="B637">
        <v>2</v>
      </c>
      <c r="C637">
        <v>2</v>
      </c>
      <c r="D637">
        <v>32</v>
      </c>
      <c r="E637">
        <v>3</v>
      </c>
      <c r="F637" t="s">
        <v>102</v>
      </c>
      <c r="G637" t="s">
        <v>72</v>
      </c>
      <c r="H637" t="s">
        <v>84</v>
      </c>
      <c r="I637">
        <v>0.27600000000000002</v>
      </c>
      <c r="J637">
        <v>2.8000000000000001E-2</v>
      </c>
      <c r="K637">
        <v>6.0000000000000001E-3</v>
      </c>
      <c r="L637">
        <v>4.8000000000000001E-2</v>
      </c>
      <c r="M637">
        <v>3.7999999999999999E-2</v>
      </c>
      <c r="N637">
        <v>4.8000000000000001E-2</v>
      </c>
      <c r="O637">
        <v>0.01</v>
      </c>
      <c r="P637">
        <v>0.79</v>
      </c>
      <c r="Q637">
        <v>3.8820000000000001</v>
      </c>
      <c r="R637">
        <v>15.635999999999999</v>
      </c>
      <c r="S637">
        <v>1.2E-2</v>
      </c>
      <c r="T637">
        <v>0.49</v>
      </c>
      <c r="U637">
        <v>6.0000000000000001E-3</v>
      </c>
      <c r="V637">
        <v>0.02</v>
      </c>
      <c r="W637">
        <v>2E-3</v>
      </c>
      <c r="X637">
        <v>2.8000000000000001E-2</v>
      </c>
      <c r="Y637">
        <v>0</v>
      </c>
      <c r="Z637">
        <v>0.20399999999999999</v>
      </c>
      <c r="AA637">
        <v>3.7999999999999999E-2</v>
      </c>
    </row>
    <row r="638" spans="1:27" x14ac:dyDescent="0.3">
      <c r="A638">
        <v>213</v>
      </c>
      <c r="B638">
        <v>2</v>
      </c>
      <c r="C638">
        <v>2</v>
      </c>
      <c r="D638">
        <v>33</v>
      </c>
      <c r="E638">
        <v>1</v>
      </c>
      <c r="F638" t="s">
        <v>102</v>
      </c>
      <c r="G638" t="s">
        <v>41</v>
      </c>
      <c r="H638" t="s">
        <v>84</v>
      </c>
    </row>
    <row r="639" spans="1:27" x14ac:dyDescent="0.3">
      <c r="A639">
        <v>213</v>
      </c>
      <c r="B639">
        <v>2</v>
      </c>
      <c r="C639">
        <v>2</v>
      </c>
      <c r="D639">
        <v>33</v>
      </c>
      <c r="E639">
        <v>2</v>
      </c>
      <c r="F639" t="s">
        <v>102</v>
      </c>
      <c r="G639" t="s">
        <v>41</v>
      </c>
      <c r="H639" t="s">
        <v>84</v>
      </c>
    </row>
    <row r="640" spans="1:27" x14ac:dyDescent="0.3">
      <c r="A640">
        <v>213</v>
      </c>
      <c r="B640">
        <v>2</v>
      </c>
      <c r="C640">
        <v>2</v>
      </c>
      <c r="D640">
        <v>33</v>
      </c>
      <c r="E640">
        <v>3</v>
      </c>
      <c r="F640" t="s">
        <v>102</v>
      </c>
      <c r="G640" t="s">
        <v>41</v>
      </c>
      <c r="H640" t="s">
        <v>84</v>
      </c>
    </row>
    <row r="641" spans="1:27" x14ac:dyDescent="0.3">
      <c r="A641">
        <v>214</v>
      </c>
      <c r="B641">
        <v>2</v>
      </c>
      <c r="C641">
        <v>2</v>
      </c>
      <c r="D641">
        <v>34</v>
      </c>
      <c r="E641">
        <v>1</v>
      </c>
      <c r="F641" t="s">
        <v>100</v>
      </c>
      <c r="G641" t="s">
        <v>131</v>
      </c>
      <c r="H641" t="s">
        <v>84</v>
      </c>
      <c r="I641">
        <v>0.54600000000000004</v>
      </c>
      <c r="J641">
        <v>0.27600000000000002</v>
      </c>
      <c r="K641">
        <v>1.2E-2</v>
      </c>
      <c r="L641">
        <v>3.4000000000000002E-2</v>
      </c>
      <c r="M641">
        <v>4.5999999999999999E-2</v>
      </c>
      <c r="N641">
        <v>7.1999999999999995E-2</v>
      </c>
      <c r="O641">
        <v>0.01</v>
      </c>
      <c r="P641">
        <v>1.4279999999999999</v>
      </c>
      <c r="Q641">
        <v>6.02</v>
      </c>
      <c r="R641">
        <v>46.027999999999999</v>
      </c>
      <c r="S641">
        <v>0.35199999999999998</v>
      </c>
      <c r="T641">
        <v>1.216</v>
      </c>
      <c r="U641">
        <v>8.0000000000000002E-3</v>
      </c>
      <c r="V641">
        <v>0.39600000000000002</v>
      </c>
      <c r="W641">
        <v>4.0000000000000001E-3</v>
      </c>
      <c r="X641">
        <v>8.0000000000000002E-3</v>
      </c>
      <c r="Y641">
        <v>2E-3</v>
      </c>
      <c r="Z641">
        <v>0.2</v>
      </c>
      <c r="AA641">
        <v>0.04</v>
      </c>
    </row>
    <row r="642" spans="1:27" x14ac:dyDescent="0.3">
      <c r="A642">
        <v>214</v>
      </c>
      <c r="B642">
        <v>2</v>
      </c>
      <c r="C642">
        <v>2</v>
      </c>
      <c r="D642">
        <v>34</v>
      </c>
      <c r="E642">
        <v>2</v>
      </c>
      <c r="F642" t="s">
        <v>100</v>
      </c>
      <c r="G642" t="s">
        <v>131</v>
      </c>
      <c r="H642" t="s">
        <v>84</v>
      </c>
      <c r="I642">
        <v>0.55400000000000005</v>
      </c>
      <c r="J642">
        <v>0.23599999999999999</v>
      </c>
      <c r="K642">
        <v>0.02</v>
      </c>
      <c r="L642">
        <v>5.6000000000000001E-2</v>
      </c>
      <c r="M642">
        <v>4.5999999999999999E-2</v>
      </c>
      <c r="N642">
        <v>1.2E-2</v>
      </c>
      <c r="O642">
        <v>1.2E-2</v>
      </c>
      <c r="P642">
        <v>0.60399999999999998</v>
      </c>
      <c r="Q642">
        <v>2.5219999999999998</v>
      </c>
      <c r="R642">
        <v>14.926</v>
      </c>
      <c r="S642">
        <v>6.0000000000000001E-3</v>
      </c>
      <c r="T642">
        <v>0.104</v>
      </c>
      <c r="U642">
        <v>6.0000000000000001E-3</v>
      </c>
      <c r="V642">
        <v>0.13400000000000001</v>
      </c>
      <c r="W642">
        <v>2E-3</v>
      </c>
      <c r="X642">
        <v>0.04</v>
      </c>
      <c r="Y642">
        <v>2E-3</v>
      </c>
      <c r="Z642">
        <v>0.11600000000000001</v>
      </c>
      <c r="AA642">
        <v>7.3999999999999996E-2</v>
      </c>
    </row>
    <row r="643" spans="1:27" x14ac:dyDescent="0.3">
      <c r="A643">
        <v>214</v>
      </c>
      <c r="B643">
        <v>2</v>
      </c>
      <c r="C643">
        <v>2</v>
      </c>
      <c r="D643">
        <v>34</v>
      </c>
      <c r="E643">
        <v>3</v>
      </c>
      <c r="F643" t="s">
        <v>100</v>
      </c>
      <c r="G643" t="s">
        <v>131</v>
      </c>
      <c r="H643" t="s">
        <v>84</v>
      </c>
      <c r="I643">
        <v>0.50800000000000001</v>
      </c>
      <c r="J643">
        <v>0.222</v>
      </c>
      <c r="K643">
        <v>0.01</v>
      </c>
      <c r="L643">
        <v>0.02</v>
      </c>
      <c r="M643">
        <v>5.8000000000000003E-2</v>
      </c>
      <c r="N643">
        <v>4.8000000000000001E-2</v>
      </c>
      <c r="O643">
        <v>0.01</v>
      </c>
      <c r="P643">
        <v>1.07</v>
      </c>
      <c r="Q643">
        <v>4.3520000000000003</v>
      </c>
      <c r="R643">
        <v>35.804000000000002</v>
      </c>
      <c r="S643">
        <v>0.24</v>
      </c>
      <c r="T643">
        <v>0.80200000000000005</v>
      </c>
      <c r="U643">
        <v>9.6000000000000002E-2</v>
      </c>
      <c r="V643">
        <v>7.1999999999999995E-2</v>
      </c>
      <c r="W643">
        <v>2E-3</v>
      </c>
      <c r="X643">
        <v>8.0000000000000002E-3</v>
      </c>
      <c r="Y643">
        <v>2E-3</v>
      </c>
      <c r="Z643">
        <v>0.14799999999999999</v>
      </c>
      <c r="AA643">
        <v>0.03</v>
      </c>
    </row>
    <row r="644" spans="1:27" x14ac:dyDescent="0.3">
      <c r="A644">
        <v>215</v>
      </c>
      <c r="B644">
        <v>2</v>
      </c>
      <c r="C644">
        <v>2</v>
      </c>
      <c r="D644">
        <v>35</v>
      </c>
      <c r="E644">
        <v>1</v>
      </c>
      <c r="F644" t="s">
        <v>102</v>
      </c>
      <c r="G644" t="s">
        <v>48</v>
      </c>
      <c r="H644" t="s">
        <v>84</v>
      </c>
      <c r="I644">
        <v>0.498</v>
      </c>
      <c r="J644">
        <v>0.04</v>
      </c>
      <c r="K644">
        <v>7.4720000000000004</v>
      </c>
      <c r="L644">
        <v>5.3760000000000003</v>
      </c>
      <c r="M644">
        <v>0.49399999999999999</v>
      </c>
      <c r="N644">
        <v>0.628</v>
      </c>
      <c r="O644">
        <v>0.01</v>
      </c>
      <c r="P644">
        <v>1.1579999999999999</v>
      </c>
      <c r="Q644">
        <v>1.6779999999999999</v>
      </c>
      <c r="R644">
        <v>14.772</v>
      </c>
      <c r="S644">
        <v>1.2E-2</v>
      </c>
      <c r="T644">
        <v>0.02</v>
      </c>
      <c r="U644">
        <v>0.14000000000000001</v>
      </c>
      <c r="V644">
        <v>1.84</v>
      </c>
      <c r="W644">
        <v>2E-3</v>
      </c>
      <c r="X644">
        <v>3.4000000000000002E-2</v>
      </c>
      <c r="Y644">
        <v>2E-3</v>
      </c>
      <c r="Z644">
        <v>7.3999999999999996E-2</v>
      </c>
      <c r="AA644">
        <v>1.4E-2</v>
      </c>
    </row>
    <row r="645" spans="1:27" x14ac:dyDescent="0.3">
      <c r="A645">
        <v>215</v>
      </c>
      <c r="B645">
        <v>2</v>
      </c>
      <c r="C645">
        <v>2</v>
      </c>
      <c r="D645">
        <v>35</v>
      </c>
      <c r="E645">
        <v>2</v>
      </c>
      <c r="F645" t="s">
        <v>102</v>
      </c>
      <c r="G645" t="s">
        <v>48</v>
      </c>
      <c r="H645" t="s">
        <v>84</v>
      </c>
      <c r="I645">
        <v>0.47599999999999998</v>
      </c>
      <c r="J645">
        <v>7.3999999999999996E-2</v>
      </c>
      <c r="K645">
        <v>7.4859999999999998</v>
      </c>
      <c r="L645">
        <v>5.3840000000000003</v>
      </c>
      <c r="M645">
        <v>0.50600000000000001</v>
      </c>
      <c r="N645">
        <v>0.63400000000000001</v>
      </c>
      <c r="O645">
        <v>0.01</v>
      </c>
      <c r="P645">
        <v>0.92400000000000004</v>
      </c>
      <c r="Q645">
        <v>1.484</v>
      </c>
      <c r="R645">
        <v>13.528</v>
      </c>
      <c r="S645">
        <v>6.0000000000000001E-3</v>
      </c>
      <c r="T645">
        <v>0.53600000000000003</v>
      </c>
      <c r="U645">
        <v>4.0000000000000001E-3</v>
      </c>
      <c r="V645">
        <v>1.9039999999999999</v>
      </c>
      <c r="W645">
        <v>4.0000000000000001E-3</v>
      </c>
      <c r="X645">
        <v>9.1999999999999998E-2</v>
      </c>
      <c r="Y645">
        <v>4.0000000000000001E-3</v>
      </c>
      <c r="Z645">
        <v>7.1999999999999995E-2</v>
      </c>
      <c r="AA645">
        <v>0.06</v>
      </c>
    </row>
    <row r="646" spans="1:27" x14ac:dyDescent="0.3">
      <c r="A646">
        <v>215</v>
      </c>
      <c r="B646">
        <v>2</v>
      </c>
      <c r="C646">
        <v>2</v>
      </c>
      <c r="D646">
        <v>35</v>
      </c>
      <c r="E646">
        <v>3</v>
      </c>
      <c r="F646" t="s">
        <v>102</v>
      </c>
      <c r="G646" t="s">
        <v>48</v>
      </c>
      <c r="H646" t="s">
        <v>84</v>
      </c>
      <c r="I646">
        <v>0.45800000000000002</v>
      </c>
      <c r="J646">
        <v>0.03</v>
      </c>
      <c r="K646">
        <v>7.6</v>
      </c>
      <c r="L646">
        <v>5.46</v>
      </c>
      <c r="M646">
        <v>0.49</v>
      </c>
      <c r="N646">
        <v>0.628</v>
      </c>
      <c r="O646">
        <v>4.3999999999999997E-2</v>
      </c>
      <c r="P646">
        <v>0.95399999999999996</v>
      </c>
      <c r="Q646">
        <v>1.4419999999999999</v>
      </c>
      <c r="R646">
        <v>12.832000000000001</v>
      </c>
      <c r="S646">
        <v>6.0000000000000001E-3</v>
      </c>
      <c r="T646">
        <v>0.63</v>
      </c>
      <c r="U646">
        <v>0.124</v>
      </c>
      <c r="V646">
        <v>1.8420000000000001</v>
      </c>
      <c r="W646">
        <v>6.0000000000000001E-3</v>
      </c>
      <c r="X646">
        <v>7.1999999999999995E-2</v>
      </c>
      <c r="Y646">
        <v>2E-3</v>
      </c>
      <c r="Z646">
        <v>6.4000000000000001E-2</v>
      </c>
      <c r="AA646">
        <v>4.5999999999999999E-2</v>
      </c>
    </row>
    <row r="647" spans="1:27" x14ac:dyDescent="0.3">
      <c r="A647">
        <v>216</v>
      </c>
      <c r="B647">
        <v>2</v>
      </c>
      <c r="C647">
        <v>2</v>
      </c>
      <c r="D647">
        <v>36</v>
      </c>
      <c r="E647">
        <v>1</v>
      </c>
      <c r="F647" t="s">
        <v>102</v>
      </c>
      <c r="G647" t="s">
        <v>47</v>
      </c>
      <c r="H647" t="s">
        <v>84</v>
      </c>
      <c r="I647">
        <v>0.47399999999999998</v>
      </c>
      <c r="J647">
        <v>0.65800000000000003</v>
      </c>
      <c r="K647">
        <v>1.8779999999999999</v>
      </c>
      <c r="L647">
        <v>0.38</v>
      </c>
      <c r="M647">
        <v>0.154</v>
      </c>
      <c r="N647">
        <v>0.33400000000000002</v>
      </c>
      <c r="O647">
        <v>5.3999999999999999E-2</v>
      </c>
      <c r="P647">
        <v>0.64600000000000002</v>
      </c>
      <c r="Q647">
        <v>10.24</v>
      </c>
      <c r="R647">
        <v>3.782</v>
      </c>
      <c r="S647">
        <v>0.04</v>
      </c>
      <c r="T647">
        <v>0.03</v>
      </c>
      <c r="U647">
        <v>9.1999999999999998E-2</v>
      </c>
      <c r="V647">
        <v>7.734</v>
      </c>
      <c r="W647">
        <v>8.0000000000000002E-3</v>
      </c>
      <c r="X647">
        <v>0.308</v>
      </c>
      <c r="Y647">
        <v>3.7999999999999999E-2</v>
      </c>
      <c r="Z647">
        <v>2E-3</v>
      </c>
      <c r="AA647">
        <v>0.372</v>
      </c>
    </row>
    <row r="648" spans="1:27" x14ac:dyDescent="0.3">
      <c r="A648">
        <v>216</v>
      </c>
      <c r="B648">
        <v>2</v>
      </c>
      <c r="C648">
        <v>2</v>
      </c>
      <c r="D648">
        <v>36</v>
      </c>
      <c r="E648">
        <v>2</v>
      </c>
      <c r="F648" t="s">
        <v>102</v>
      </c>
      <c r="G648" t="s">
        <v>47</v>
      </c>
      <c r="H648" t="s">
        <v>84</v>
      </c>
      <c r="I648">
        <v>0.29799999999999999</v>
      </c>
      <c r="J648">
        <v>0.39</v>
      </c>
      <c r="K648">
        <v>1.51</v>
      </c>
      <c r="L648">
        <v>0.23400000000000001</v>
      </c>
      <c r="M648">
        <v>8.0000000000000002E-3</v>
      </c>
      <c r="N648">
        <v>0.254</v>
      </c>
      <c r="O648">
        <v>8.4000000000000005E-2</v>
      </c>
      <c r="P648">
        <v>0.48599999999999999</v>
      </c>
      <c r="Q648">
        <v>6.7460000000000004</v>
      </c>
      <c r="R648">
        <v>2.0779999999999998</v>
      </c>
      <c r="S648">
        <v>2.4E-2</v>
      </c>
      <c r="T648">
        <v>4.2000000000000003E-2</v>
      </c>
      <c r="U648">
        <v>1.2E-2</v>
      </c>
      <c r="V648">
        <v>1.6919999999999999</v>
      </c>
      <c r="W648">
        <v>0.01</v>
      </c>
      <c r="X648">
        <v>0.35</v>
      </c>
      <c r="Y648">
        <v>2E-3</v>
      </c>
      <c r="Z648">
        <v>2E-3</v>
      </c>
      <c r="AA648">
        <v>0.36</v>
      </c>
    </row>
    <row r="649" spans="1:27" x14ac:dyDescent="0.3">
      <c r="A649">
        <v>216</v>
      </c>
      <c r="B649">
        <v>2</v>
      </c>
      <c r="C649">
        <v>2</v>
      </c>
      <c r="D649">
        <v>36</v>
      </c>
      <c r="E649">
        <v>3</v>
      </c>
      <c r="F649" t="s">
        <v>102</v>
      </c>
      <c r="G649" t="s">
        <v>47</v>
      </c>
      <c r="H649" t="s">
        <v>84</v>
      </c>
      <c r="I649">
        <v>0.40799999999999997</v>
      </c>
      <c r="J649">
        <v>0.71599999999999997</v>
      </c>
      <c r="K649">
        <v>6.8000000000000005E-2</v>
      </c>
      <c r="L649">
        <v>0.15</v>
      </c>
      <c r="M649">
        <v>0.16800000000000001</v>
      </c>
      <c r="N649">
        <v>0.35799999999999998</v>
      </c>
      <c r="O649">
        <v>0.38400000000000001</v>
      </c>
      <c r="P649">
        <v>0.77</v>
      </c>
      <c r="Q649">
        <v>11.295999999999999</v>
      </c>
      <c r="R649">
        <v>4.2960000000000003</v>
      </c>
      <c r="S649">
        <v>5.6000000000000001E-2</v>
      </c>
      <c r="T649">
        <v>7.3999999999999996E-2</v>
      </c>
      <c r="U649">
        <v>1.7999999999999999E-2</v>
      </c>
      <c r="V649">
        <v>6.7140000000000004</v>
      </c>
      <c r="W649">
        <v>1.6E-2</v>
      </c>
      <c r="X649">
        <v>0.49</v>
      </c>
      <c r="Y649">
        <v>4.0000000000000001E-3</v>
      </c>
      <c r="Z649">
        <v>0</v>
      </c>
      <c r="AA649">
        <v>0.38</v>
      </c>
    </row>
    <row r="650" spans="1:27" x14ac:dyDescent="0.3">
      <c r="A650">
        <v>217</v>
      </c>
      <c r="B650">
        <v>2</v>
      </c>
      <c r="C650">
        <v>2</v>
      </c>
      <c r="D650">
        <v>37</v>
      </c>
      <c r="E650">
        <v>1</v>
      </c>
      <c r="F650" t="s">
        <v>98</v>
      </c>
      <c r="G650" t="s">
        <v>65</v>
      </c>
      <c r="H650" t="s">
        <v>84</v>
      </c>
      <c r="I650">
        <v>0.74</v>
      </c>
      <c r="J650">
        <v>0.25</v>
      </c>
      <c r="K650">
        <v>3.2000000000000001E-2</v>
      </c>
      <c r="L650">
        <v>9.1999999999999998E-2</v>
      </c>
      <c r="M650">
        <v>0.128</v>
      </c>
      <c r="N650">
        <v>0.154</v>
      </c>
      <c r="O650">
        <v>1.6E-2</v>
      </c>
      <c r="P650">
        <v>4.048</v>
      </c>
      <c r="Q650">
        <v>7.0780000000000003</v>
      </c>
      <c r="R650">
        <v>32.045999999999999</v>
      </c>
      <c r="S650">
        <v>0.23400000000000001</v>
      </c>
      <c r="T650">
        <v>1.1819999999999999</v>
      </c>
      <c r="U650">
        <v>0.27200000000000002</v>
      </c>
      <c r="V650">
        <v>2.2799999999999998</v>
      </c>
      <c r="W650">
        <v>0</v>
      </c>
      <c r="X650">
        <v>3.7999999999999999E-2</v>
      </c>
      <c r="Y650">
        <v>0</v>
      </c>
      <c r="Z650">
        <v>8.7999999999999995E-2</v>
      </c>
      <c r="AA650">
        <v>6.2E-2</v>
      </c>
    </row>
    <row r="651" spans="1:27" x14ac:dyDescent="0.3">
      <c r="A651">
        <v>217</v>
      </c>
      <c r="B651">
        <v>2</v>
      </c>
      <c r="C651">
        <v>2</v>
      </c>
      <c r="D651">
        <v>37</v>
      </c>
      <c r="E651">
        <v>2</v>
      </c>
      <c r="F651" t="s">
        <v>98</v>
      </c>
      <c r="G651" t="s">
        <v>65</v>
      </c>
      <c r="H651" t="s">
        <v>84</v>
      </c>
      <c r="I651">
        <v>0.746</v>
      </c>
      <c r="J651">
        <v>0.246</v>
      </c>
      <c r="K651">
        <v>1.7999999999999999E-2</v>
      </c>
      <c r="L651">
        <v>7.0000000000000007E-2</v>
      </c>
      <c r="M651">
        <v>9.1999999999999998E-2</v>
      </c>
      <c r="N651">
        <v>9.6000000000000002E-2</v>
      </c>
      <c r="O651">
        <v>0.02</v>
      </c>
      <c r="P651">
        <v>3.8620000000000001</v>
      </c>
      <c r="Q651">
        <v>7.5720000000000001</v>
      </c>
      <c r="R651">
        <v>36.344000000000001</v>
      </c>
      <c r="S651">
        <v>0.26</v>
      </c>
      <c r="T651">
        <v>1.1399999999999999</v>
      </c>
      <c r="U651">
        <v>0.17199999999999999</v>
      </c>
      <c r="V651">
        <v>0.222</v>
      </c>
      <c r="W651">
        <v>0</v>
      </c>
      <c r="X651">
        <v>6.8000000000000005E-2</v>
      </c>
      <c r="Y651">
        <v>0.02</v>
      </c>
      <c r="Z651">
        <v>0.104</v>
      </c>
      <c r="AA651">
        <v>4.5999999999999999E-2</v>
      </c>
    </row>
    <row r="652" spans="1:27" x14ac:dyDescent="0.3">
      <c r="A652">
        <v>217</v>
      </c>
      <c r="B652">
        <v>2</v>
      </c>
      <c r="C652">
        <v>2</v>
      </c>
      <c r="D652">
        <v>37</v>
      </c>
      <c r="E652">
        <v>3</v>
      </c>
      <c r="F652" t="s">
        <v>98</v>
      </c>
      <c r="G652" t="s">
        <v>65</v>
      </c>
      <c r="H652" t="s">
        <v>84</v>
      </c>
      <c r="I652">
        <v>1.008</v>
      </c>
      <c r="J652">
        <v>0.34799999999999998</v>
      </c>
      <c r="K652">
        <v>5.3999999999999999E-2</v>
      </c>
      <c r="L652">
        <v>0.114</v>
      </c>
      <c r="M652">
        <v>0.16800000000000001</v>
      </c>
      <c r="N652">
        <v>0.21</v>
      </c>
      <c r="O652">
        <v>1.7999999999999999E-2</v>
      </c>
      <c r="P652">
        <v>5.4859999999999998</v>
      </c>
      <c r="Q652">
        <v>9.3140000000000001</v>
      </c>
      <c r="R652">
        <v>46.15</v>
      </c>
      <c r="S652">
        <v>0.318</v>
      </c>
      <c r="T652">
        <v>1.78</v>
      </c>
      <c r="U652">
        <v>0.38</v>
      </c>
      <c r="V652">
        <v>2.6520000000000001</v>
      </c>
      <c r="W652">
        <v>4.0000000000000001E-3</v>
      </c>
      <c r="X652">
        <v>4.3999999999999997E-2</v>
      </c>
      <c r="Y652">
        <v>4.0000000000000001E-3</v>
      </c>
      <c r="Z652">
        <v>0.108</v>
      </c>
      <c r="AA652">
        <v>0.04</v>
      </c>
    </row>
    <row r="653" spans="1:27" x14ac:dyDescent="0.3">
      <c r="A653">
        <v>218</v>
      </c>
      <c r="B653">
        <v>2</v>
      </c>
      <c r="C653">
        <v>2</v>
      </c>
      <c r="D653">
        <v>38</v>
      </c>
      <c r="E653">
        <v>1</v>
      </c>
      <c r="F653" t="s">
        <v>98</v>
      </c>
      <c r="G653" t="s">
        <v>63</v>
      </c>
      <c r="H653" t="s">
        <v>84</v>
      </c>
      <c r="I653">
        <v>0.186</v>
      </c>
      <c r="J653">
        <v>2.1999999999999999E-2</v>
      </c>
      <c r="K653">
        <v>1.4E-2</v>
      </c>
      <c r="L653">
        <v>5.6000000000000001E-2</v>
      </c>
      <c r="M653">
        <v>4.2000000000000003E-2</v>
      </c>
      <c r="N653">
        <v>9.4E-2</v>
      </c>
      <c r="O653">
        <v>5.8000000000000003E-2</v>
      </c>
      <c r="P653">
        <v>0.71399999999999997</v>
      </c>
      <c r="Q653">
        <v>2.3540000000000001</v>
      </c>
      <c r="R653">
        <v>6.9459999999999997</v>
      </c>
      <c r="S653">
        <v>0.01</v>
      </c>
      <c r="T653">
        <v>1.7999999999999999E-2</v>
      </c>
      <c r="U653">
        <v>4.0000000000000001E-3</v>
      </c>
      <c r="V653">
        <v>2.23</v>
      </c>
      <c r="W653">
        <v>2E-3</v>
      </c>
      <c r="X653">
        <v>0.10199999999999999</v>
      </c>
      <c r="Y653">
        <v>2E-3</v>
      </c>
      <c r="Z653">
        <v>7.3999999999999996E-2</v>
      </c>
      <c r="AA653">
        <v>0.02</v>
      </c>
    </row>
    <row r="654" spans="1:27" x14ac:dyDescent="0.3">
      <c r="A654">
        <v>218</v>
      </c>
      <c r="B654">
        <v>2</v>
      </c>
      <c r="C654">
        <v>2</v>
      </c>
      <c r="D654">
        <v>38</v>
      </c>
      <c r="E654">
        <v>2</v>
      </c>
      <c r="F654" t="s">
        <v>98</v>
      </c>
      <c r="G654" t="s">
        <v>63</v>
      </c>
      <c r="H654" t="s">
        <v>84</v>
      </c>
      <c r="I654">
        <v>0.372</v>
      </c>
      <c r="J654">
        <v>0.11</v>
      </c>
      <c r="K654">
        <v>3.7999999999999999E-2</v>
      </c>
      <c r="L654">
        <v>0.14399999999999999</v>
      </c>
      <c r="M654">
        <v>6.4000000000000001E-2</v>
      </c>
      <c r="N654">
        <v>0.12</v>
      </c>
      <c r="O654">
        <v>0.05</v>
      </c>
      <c r="P654">
        <v>1.8440000000000001</v>
      </c>
      <c r="Q654">
        <v>0.25800000000000001</v>
      </c>
      <c r="R654">
        <v>14.414</v>
      </c>
      <c r="S654">
        <v>0.01</v>
      </c>
      <c r="T654">
        <v>0.372</v>
      </c>
      <c r="U654">
        <v>0.16</v>
      </c>
      <c r="V654">
        <v>2.194</v>
      </c>
      <c r="W654">
        <v>4.0000000000000001E-3</v>
      </c>
      <c r="X654">
        <v>7.5999999999999998E-2</v>
      </c>
      <c r="Y654">
        <v>4.0000000000000001E-3</v>
      </c>
      <c r="Z654">
        <v>0.152</v>
      </c>
      <c r="AA654">
        <v>2.8000000000000001E-2</v>
      </c>
    </row>
    <row r="655" spans="1:27" x14ac:dyDescent="0.3">
      <c r="A655">
        <v>218</v>
      </c>
      <c r="B655">
        <v>2</v>
      </c>
      <c r="C655">
        <v>2</v>
      </c>
      <c r="D655">
        <v>38</v>
      </c>
      <c r="E655">
        <v>3</v>
      </c>
      <c r="F655" t="s">
        <v>98</v>
      </c>
      <c r="G655" t="s">
        <v>63</v>
      </c>
      <c r="H655" t="s">
        <v>84</v>
      </c>
    </row>
    <row r="656" spans="1:27" x14ac:dyDescent="0.3">
      <c r="A656">
        <v>219</v>
      </c>
      <c r="B656">
        <v>2</v>
      </c>
      <c r="C656">
        <v>2</v>
      </c>
      <c r="D656">
        <v>39</v>
      </c>
      <c r="E656">
        <v>1</v>
      </c>
      <c r="F656" t="s">
        <v>101</v>
      </c>
      <c r="G656" t="s">
        <v>54</v>
      </c>
      <c r="H656" t="s">
        <v>84</v>
      </c>
      <c r="I656">
        <v>4.0000000000000001E-3</v>
      </c>
      <c r="J656">
        <v>3.2000000000000001E-2</v>
      </c>
      <c r="K656">
        <v>0.03</v>
      </c>
      <c r="L656">
        <v>0.13</v>
      </c>
      <c r="M656">
        <v>1.6E-2</v>
      </c>
      <c r="N656">
        <v>2.4E-2</v>
      </c>
      <c r="O656">
        <v>1.6E-2</v>
      </c>
      <c r="P656">
        <v>6.0000000000000001E-3</v>
      </c>
      <c r="Q656">
        <v>1.042</v>
      </c>
      <c r="R656">
        <v>3.14</v>
      </c>
      <c r="S656">
        <v>6.0000000000000001E-3</v>
      </c>
      <c r="T656">
        <v>1.7999999999999999E-2</v>
      </c>
      <c r="U656">
        <v>6.0000000000000001E-3</v>
      </c>
      <c r="V656">
        <v>2.1819999999999999</v>
      </c>
      <c r="W656">
        <v>0</v>
      </c>
      <c r="X656">
        <v>0.156</v>
      </c>
      <c r="Y656">
        <v>2E-3</v>
      </c>
      <c r="Z656">
        <v>2E-3</v>
      </c>
      <c r="AA656">
        <v>3.2000000000000001E-2</v>
      </c>
    </row>
    <row r="657" spans="1:27" x14ac:dyDescent="0.3">
      <c r="A657">
        <v>219</v>
      </c>
      <c r="B657">
        <v>2</v>
      </c>
      <c r="C657">
        <v>2</v>
      </c>
      <c r="D657">
        <v>39</v>
      </c>
      <c r="E657">
        <v>2</v>
      </c>
      <c r="F657" t="s">
        <v>101</v>
      </c>
      <c r="G657" t="s">
        <v>54</v>
      </c>
      <c r="H657" t="s">
        <v>84</v>
      </c>
      <c r="I657">
        <v>0.19</v>
      </c>
      <c r="J657">
        <v>3.4000000000000002E-2</v>
      </c>
      <c r="K657">
        <v>3.7999999999999999E-2</v>
      </c>
      <c r="L657">
        <v>2.1999999999999999E-2</v>
      </c>
      <c r="M657">
        <v>8.0000000000000002E-3</v>
      </c>
      <c r="N657">
        <v>2.8000000000000001E-2</v>
      </c>
      <c r="O657">
        <v>2.4E-2</v>
      </c>
      <c r="P657">
        <v>0.29399999999999998</v>
      </c>
      <c r="Q657">
        <v>2.1339999999999999</v>
      </c>
      <c r="R657">
        <v>7.42</v>
      </c>
      <c r="S657">
        <v>0.01</v>
      </c>
      <c r="T657">
        <v>1.6E-2</v>
      </c>
      <c r="U657">
        <v>4.0000000000000001E-3</v>
      </c>
      <c r="V657">
        <v>2.282</v>
      </c>
      <c r="W657">
        <v>0.01</v>
      </c>
      <c r="X657">
        <v>3.5999999999999997E-2</v>
      </c>
      <c r="Y657">
        <v>2E-3</v>
      </c>
      <c r="Z657">
        <v>5.6000000000000001E-2</v>
      </c>
      <c r="AA657">
        <v>1.6E-2</v>
      </c>
    </row>
    <row r="658" spans="1:27" x14ac:dyDescent="0.3">
      <c r="A658">
        <v>219</v>
      </c>
      <c r="B658">
        <v>2</v>
      </c>
      <c r="C658">
        <v>2</v>
      </c>
      <c r="D658">
        <v>39</v>
      </c>
      <c r="E658">
        <v>3</v>
      </c>
      <c r="F658" t="s">
        <v>101</v>
      </c>
      <c r="G658" t="s">
        <v>54</v>
      </c>
      <c r="H658" t="s">
        <v>84</v>
      </c>
      <c r="I658">
        <v>6.0000000000000001E-3</v>
      </c>
      <c r="J658">
        <v>2.8000000000000001E-2</v>
      </c>
      <c r="K658">
        <v>1.2E-2</v>
      </c>
      <c r="L658">
        <v>3.5999999999999997E-2</v>
      </c>
      <c r="M658">
        <v>1.6E-2</v>
      </c>
      <c r="N658">
        <v>0.04</v>
      </c>
      <c r="O658">
        <v>4.8000000000000001E-2</v>
      </c>
      <c r="P658">
        <v>0.22800000000000001</v>
      </c>
      <c r="Q658">
        <v>1.6379999999999999</v>
      </c>
      <c r="R658">
        <v>4.8540000000000001</v>
      </c>
      <c r="S658">
        <v>8.0000000000000002E-3</v>
      </c>
      <c r="T658">
        <v>0.11600000000000001</v>
      </c>
      <c r="U658">
        <v>4.0000000000000001E-3</v>
      </c>
      <c r="V658">
        <v>2.0979999999999999</v>
      </c>
      <c r="W658">
        <v>4.0000000000000001E-3</v>
      </c>
      <c r="X658">
        <v>3.4000000000000002E-2</v>
      </c>
      <c r="Y658">
        <v>0</v>
      </c>
      <c r="Z658">
        <v>2E-3</v>
      </c>
      <c r="AA658">
        <v>8.0000000000000002E-3</v>
      </c>
    </row>
    <row r="659" spans="1:27" x14ac:dyDescent="0.3">
      <c r="A659">
        <v>220</v>
      </c>
      <c r="B659">
        <v>2</v>
      </c>
      <c r="C659">
        <v>2</v>
      </c>
      <c r="D659">
        <v>40</v>
      </c>
      <c r="E659">
        <v>1</v>
      </c>
      <c r="F659" t="s">
        <v>99</v>
      </c>
      <c r="G659" t="s">
        <v>135</v>
      </c>
      <c r="H659" t="s">
        <v>84</v>
      </c>
      <c r="I659">
        <v>1.0760000000000001</v>
      </c>
      <c r="J659">
        <v>0.56399999999999995</v>
      </c>
      <c r="K659">
        <v>0.19600000000000001</v>
      </c>
      <c r="L659">
        <v>0.184</v>
      </c>
      <c r="M659">
        <v>6.8000000000000005E-2</v>
      </c>
      <c r="N659">
        <v>0.34200000000000003</v>
      </c>
      <c r="O659">
        <v>0.27200000000000002</v>
      </c>
      <c r="P659">
        <v>2.4420000000000002</v>
      </c>
      <c r="Q659">
        <v>11.134</v>
      </c>
      <c r="R659">
        <v>78.951999999999998</v>
      </c>
      <c r="S659">
        <v>6.6000000000000003E-2</v>
      </c>
      <c r="T659">
        <v>0.08</v>
      </c>
      <c r="U659">
        <v>0.02</v>
      </c>
      <c r="V659">
        <v>1.45</v>
      </c>
      <c r="W659">
        <v>2.1999999999999999E-2</v>
      </c>
      <c r="X659">
        <v>0.626</v>
      </c>
      <c r="Y659">
        <v>8.0000000000000002E-3</v>
      </c>
      <c r="Z659">
        <v>0.376</v>
      </c>
      <c r="AA659">
        <v>0.65200000000000002</v>
      </c>
    </row>
    <row r="660" spans="1:27" x14ac:dyDescent="0.3">
      <c r="A660">
        <v>220</v>
      </c>
      <c r="B660">
        <v>2</v>
      </c>
      <c r="C660">
        <v>2</v>
      </c>
      <c r="D660">
        <v>40</v>
      </c>
      <c r="E660">
        <v>2</v>
      </c>
      <c r="F660" t="s">
        <v>99</v>
      </c>
      <c r="G660" t="s">
        <v>135</v>
      </c>
      <c r="H660" t="s">
        <v>84</v>
      </c>
      <c r="I660">
        <v>0.75800000000000001</v>
      </c>
      <c r="J660">
        <v>0.36399999999999999</v>
      </c>
      <c r="K660">
        <v>0.52600000000000002</v>
      </c>
      <c r="L660">
        <v>0.14799999999999999</v>
      </c>
      <c r="M660">
        <v>0.05</v>
      </c>
      <c r="N660">
        <v>0.48599999999999999</v>
      </c>
      <c r="O660">
        <v>0.20799999999999999</v>
      </c>
      <c r="P660">
        <v>1.5720000000000001</v>
      </c>
      <c r="Q660">
        <v>9.1839999999999993</v>
      </c>
      <c r="R660">
        <v>68.14</v>
      </c>
      <c r="S660">
        <v>0.01</v>
      </c>
      <c r="T660">
        <v>8.7999999999999995E-2</v>
      </c>
      <c r="U660">
        <v>1.2E-2</v>
      </c>
      <c r="V660">
        <v>0.95599999999999996</v>
      </c>
      <c r="W660">
        <v>6.0000000000000001E-3</v>
      </c>
      <c r="X660">
        <v>1.044</v>
      </c>
      <c r="Y660">
        <v>1.2E-2</v>
      </c>
      <c r="Z660">
        <v>0.36</v>
      </c>
      <c r="AA660">
        <v>1.1060000000000001</v>
      </c>
    </row>
    <row r="661" spans="1:27" x14ac:dyDescent="0.3">
      <c r="A661">
        <v>220</v>
      </c>
      <c r="B661">
        <v>2</v>
      </c>
      <c r="C661">
        <v>2</v>
      </c>
      <c r="D661">
        <v>40</v>
      </c>
      <c r="E661">
        <v>3</v>
      </c>
      <c r="F661" t="s">
        <v>99</v>
      </c>
      <c r="G661" t="s">
        <v>135</v>
      </c>
      <c r="H661" t="s">
        <v>84</v>
      </c>
      <c r="I661">
        <v>1.462</v>
      </c>
      <c r="J661">
        <v>0.442</v>
      </c>
      <c r="K661">
        <v>0.26600000000000001</v>
      </c>
      <c r="L661">
        <v>0.08</v>
      </c>
      <c r="M661">
        <v>0.11799999999999999</v>
      </c>
      <c r="N661">
        <v>0.72199999999999998</v>
      </c>
      <c r="O661">
        <v>0.312</v>
      </c>
      <c r="P661">
        <v>3.78</v>
      </c>
      <c r="Q661">
        <v>15.218</v>
      </c>
      <c r="R661">
        <v>109.748</v>
      </c>
      <c r="S661">
        <v>3.2000000000000001E-2</v>
      </c>
      <c r="T661">
        <v>3.28</v>
      </c>
      <c r="U661">
        <v>0.03</v>
      </c>
      <c r="V661">
        <v>13.763999999999999</v>
      </c>
      <c r="W661">
        <v>2.5999999999999999E-2</v>
      </c>
      <c r="X661">
        <v>0.32400000000000001</v>
      </c>
      <c r="Y661">
        <v>1.2E-2</v>
      </c>
      <c r="Z661">
        <v>0.54800000000000004</v>
      </c>
      <c r="AA661">
        <v>0.35</v>
      </c>
    </row>
    <row r="662" spans="1:27" x14ac:dyDescent="0.3">
      <c r="A662">
        <v>221</v>
      </c>
      <c r="B662">
        <v>2</v>
      </c>
      <c r="C662">
        <v>2</v>
      </c>
      <c r="D662">
        <v>41</v>
      </c>
      <c r="E662">
        <v>1</v>
      </c>
      <c r="F662" t="s">
        <v>102</v>
      </c>
      <c r="G662" t="s">
        <v>43</v>
      </c>
      <c r="H662" t="s">
        <v>84</v>
      </c>
      <c r="I662">
        <v>0.64800000000000002</v>
      </c>
      <c r="J662">
        <v>0.27600000000000002</v>
      </c>
      <c r="K662">
        <v>1.6E-2</v>
      </c>
      <c r="L662">
        <v>4.2000000000000003E-2</v>
      </c>
      <c r="M662">
        <v>4.8000000000000001E-2</v>
      </c>
      <c r="N662">
        <v>0.08</v>
      </c>
      <c r="O662">
        <v>8.7999999999999995E-2</v>
      </c>
      <c r="P662">
        <v>2.02</v>
      </c>
      <c r="Q662">
        <v>10.634</v>
      </c>
      <c r="R662">
        <v>47.718000000000004</v>
      </c>
      <c r="S662">
        <v>0.27600000000000002</v>
      </c>
      <c r="T662">
        <v>0.878</v>
      </c>
      <c r="U662">
        <v>7.3999999999999996E-2</v>
      </c>
      <c r="V662">
        <v>2.202</v>
      </c>
      <c r="W662">
        <v>0</v>
      </c>
      <c r="X662">
        <v>5.8000000000000003E-2</v>
      </c>
      <c r="Y662">
        <v>0</v>
      </c>
      <c r="Z662">
        <v>9.8000000000000004E-2</v>
      </c>
      <c r="AA662">
        <v>8.0000000000000002E-3</v>
      </c>
    </row>
    <row r="663" spans="1:27" x14ac:dyDescent="0.3">
      <c r="A663">
        <v>221</v>
      </c>
      <c r="B663">
        <v>2</v>
      </c>
      <c r="C663">
        <v>2</v>
      </c>
      <c r="D663">
        <v>41</v>
      </c>
      <c r="E663">
        <v>2</v>
      </c>
      <c r="F663" t="s">
        <v>102</v>
      </c>
      <c r="G663" t="s">
        <v>43</v>
      </c>
      <c r="H663" t="s">
        <v>84</v>
      </c>
      <c r="I663">
        <v>0.89400000000000002</v>
      </c>
      <c r="J663">
        <v>0.43</v>
      </c>
      <c r="K663">
        <v>1.4E-2</v>
      </c>
      <c r="L663">
        <v>6.4000000000000001E-2</v>
      </c>
      <c r="M663">
        <v>6.8000000000000005E-2</v>
      </c>
      <c r="N663">
        <v>0.432</v>
      </c>
      <c r="O663">
        <v>1.4E-2</v>
      </c>
      <c r="P663">
        <v>2.6920000000000002</v>
      </c>
      <c r="Q663">
        <v>12.657999999999999</v>
      </c>
      <c r="R663">
        <v>60.35</v>
      </c>
      <c r="S663">
        <v>0.34799999999999998</v>
      </c>
      <c r="T663">
        <v>1.0960000000000001</v>
      </c>
      <c r="U663">
        <v>0.112</v>
      </c>
      <c r="V663">
        <v>2.266</v>
      </c>
      <c r="W663">
        <v>2E-3</v>
      </c>
      <c r="X663">
        <v>2.5999999999999999E-2</v>
      </c>
      <c r="Y663">
        <v>0</v>
      </c>
      <c r="Z663">
        <v>0.12</v>
      </c>
      <c r="AA663">
        <v>6.0000000000000001E-3</v>
      </c>
    </row>
    <row r="664" spans="1:27" x14ac:dyDescent="0.3">
      <c r="A664">
        <v>221</v>
      </c>
      <c r="B664">
        <v>2</v>
      </c>
      <c r="C664">
        <v>2</v>
      </c>
      <c r="D664">
        <v>41</v>
      </c>
      <c r="E664">
        <v>3</v>
      </c>
      <c r="F664" t="s">
        <v>102</v>
      </c>
      <c r="G664" t="s">
        <v>43</v>
      </c>
      <c r="H664" t="s">
        <v>84</v>
      </c>
      <c r="I664">
        <v>0.69599999999999995</v>
      </c>
      <c r="J664">
        <v>0.32600000000000001</v>
      </c>
      <c r="K664">
        <v>1.6E-2</v>
      </c>
      <c r="L664">
        <v>7.0000000000000007E-2</v>
      </c>
      <c r="M664">
        <v>5.8000000000000003E-2</v>
      </c>
      <c r="N664">
        <v>0.40600000000000003</v>
      </c>
      <c r="O664">
        <v>0.106</v>
      </c>
      <c r="P664">
        <v>2.1800000000000002</v>
      </c>
      <c r="Q664">
        <v>11.534000000000001</v>
      </c>
      <c r="R664">
        <v>56.134</v>
      </c>
      <c r="S664">
        <v>0.27800000000000002</v>
      </c>
      <c r="T664">
        <v>1.0840000000000001</v>
      </c>
      <c r="U664">
        <v>9.1999999999999998E-2</v>
      </c>
      <c r="V664">
        <v>3.762</v>
      </c>
      <c r="W664">
        <v>0</v>
      </c>
      <c r="X664">
        <v>2.1999999999999999E-2</v>
      </c>
      <c r="Y664">
        <v>0</v>
      </c>
      <c r="Z664">
        <v>0.06</v>
      </c>
      <c r="AA664">
        <v>1.4E-2</v>
      </c>
    </row>
    <row r="665" spans="1:27" x14ac:dyDescent="0.3">
      <c r="A665">
        <v>222</v>
      </c>
      <c r="B665">
        <v>2</v>
      </c>
      <c r="C665">
        <v>2</v>
      </c>
      <c r="D665">
        <v>42</v>
      </c>
      <c r="E665">
        <v>1</v>
      </c>
      <c r="F665" t="s">
        <v>97</v>
      </c>
      <c r="G665" t="s">
        <v>69</v>
      </c>
      <c r="H665" t="s">
        <v>84</v>
      </c>
      <c r="I665">
        <v>0.40799999999999997</v>
      </c>
      <c r="J665">
        <v>0.04</v>
      </c>
      <c r="K665">
        <v>8.4000000000000005E-2</v>
      </c>
      <c r="L665">
        <v>0.184</v>
      </c>
      <c r="M665">
        <v>0.03</v>
      </c>
      <c r="N665">
        <v>0.11600000000000001</v>
      </c>
      <c r="O665">
        <v>4.3999999999999997E-2</v>
      </c>
      <c r="P665">
        <v>0.96599999999999997</v>
      </c>
      <c r="Q665">
        <v>5.2839999999999998</v>
      </c>
      <c r="R665">
        <v>15.722</v>
      </c>
      <c r="S665">
        <v>0.01</v>
      </c>
      <c r="T665">
        <v>1.4E-2</v>
      </c>
      <c r="U665">
        <v>8.0000000000000002E-3</v>
      </c>
      <c r="V665">
        <v>2.3679999999999999</v>
      </c>
      <c r="W665">
        <v>2E-3</v>
      </c>
      <c r="X665">
        <v>0.188</v>
      </c>
      <c r="Y665">
        <v>0</v>
      </c>
      <c r="Z665">
        <v>2E-3</v>
      </c>
      <c r="AA665">
        <v>8.2000000000000003E-2</v>
      </c>
    </row>
    <row r="666" spans="1:27" x14ac:dyDescent="0.3">
      <c r="A666">
        <v>222</v>
      </c>
      <c r="B666">
        <v>2</v>
      </c>
      <c r="C666">
        <v>2</v>
      </c>
      <c r="D666">
        <v>42</v>
      </c>
      <c r="E666">
        <v>2</v>
      </c>
      <c r="F666" t="s">
        <v>97</v>
      </c>
      <c r="G666" t="s">
        <v>69</v>
      </c>
      <c r="H666" t="s">
        <v>84</v>
      </c>
      <c r="I666">
        <v>8.0000000000000002E-3</v>
      </c>
      <c r="J666">
        <v>7.1999999999999995E-2</v>
      </c>
      <c r="K666">
        <v>4.8000000000000001E-2</v>
      </c>
      <c r="L666">
        <v>0.16200000000000001</v>
      </c>
      <c r="M666">
        <v>6.0000000000000001E-3</v>
      </c>
      <c r="N666">
        <v>5.3999999999999999E-2</v>
      </c>
      <c r="O666">
        <v>0.02</v>
      </c>
      <c r="P666">
        <v>0.29399999999999998</v>
      </c>
      <c r="Q666">
        <v>9.8000000000000004E-2</v>
      </c>
      <c r="R666">
        <v>6.04</v>
      </c>
      <c r="S666">
        <v>6.0000000000000001E-3</v>
      </c>
      <c r="T666">
        <v>8.0000000000000002E-3</v>
      </c>
      <c r="U666">
        <v>2E-3</v>
      </c>
      <c r="V666">
        <v>2.23</v>
      </c>
      <c r="W666">
        <v>8.0000000000000002E-3</v>
      </c>
      <c r="X666">
        <v>5.3999999999999999E-2</v>
      </c>
      <c r="Y666">
        <v>0</v>
      </c>
      <c r="Z666">
        <v>0</v>
      </c>
      <c r="AA666">
        <v>1.7999999999999999E-2</v>
      </c>
    </row>
    <row r="667" spans="1:27" x14ac:dyDescent="0.3">
      <c r="A667">
        <v>222</v>
      </c>
      <c r="B667">
        <v>2</v>
      </c>
      <c r="C667">
        <v>2</v>
      </c>
      <c r="D667">
        <v>42</v>
      </c>
      <c r="E667">
        <v>3</v>
      </c>
      <c r="F667" t="s">
        <v>97</v>
      </c>
      <c r="G667" t="s">
        <v>69</v>
      </c>
      <c r="H667" t="s">
        <v>84</v>
      </c>
      <c r="I667">
        <v>0.01</v>
      </c>
      <c r="J667">
        <v>0.16200000000000001</v>
      </c>
      <c r="K667">
        <v>5.8000000000000003E-2</v>
      </c>
      <c r="L667">
        <v>3.4000000000000002E-2</v>
      </c>
      <c r="M667">
        <v>1.6E-2</v>
      </c>
      <c r="N667">
        <v>0.12</v>
      </c>
      <c r="O667">
        <v>6.4000000000000001E-2</v>
      </c>
      <c r="P667">
        <v>0.56200000000000006</v>
      </c>
      <c r="Q667">
        <v>3.226</v>
      </c>
      <c r="R667">
        <v>9.8640000000000008</v>
      </c>
      <c r="S667">
        <v>6.0000000000000001E-3</v>
      </c>
      <c r="T667">
        <v>3.7999999999999999E-2</v>
      </c>
      <c r="U667">
        <v>4.0000000000000001E-3</v>
      </c>
      <c r="V667">
        <v>2.2240000000000002</v>
      </c>
      <c r="W667">
        <v>6.0000000000000001E-3</v>
      </c>
      <c r="X667">
        <v>4.5999999999999999E-2</v>
      </c>
      <c r="Y667">
        <v>2E-3</v>
      </c>
      <c r="Z667">
        <v>2E-3</v>
      </c>
      <c r="AA667">
        <v>3.5999999999999997E-2</v>
      </c>
    </row>
    <row r="668" spans="1:27" x14ac:dyDescent="0.3">
      <c r="A668">
        <v>223</v>
      </c>
      <c r="B668">
        <v>2</v>
      </c>
      <c r="C668">
        <v>2</v>
      </c>
      <c r="D668">
        <v>43</v>
      </c>
      <c r="E668">
        <v>1</v>
      </c>
      <c r="F668" t="s">
        <v>101</v>
      </c>
      <c r="G668" t="s">
        <v>73</v>
      </c>
      <c r="H668" t="s">
        <v>84</v>
      </c>
      <c r="I668">
        <v>0.314</v>
      </c>
      <c r="J668">
        <v>1.6E-2</v>
      </c>
      <c r="K668">
        <v>0.01</v>
      </c>
      <c r="L668">
        <v>0.03</v>
      </c>
      <c r="M668">
        <v>4.8000000000000001E-2</v>
      </c>
      <c r="N668">
        <v>4.2000000000000003E-2</v>
      </c>
      <c r="O668">
        <v>1.4E-2</v>
      </c>
      <c r="P668">
        <v>0.76200000000000001</v>
      </c>
      <c r="Q668">
        <v>5.1239999999999997</v>
      </c>
      <c r="R668">
        <v>31.73</v>
      </c>
      <c r="S668">
        <v>0.19600000000000001</v>
      </c>
      <c r="T668">
        <v>0.64800000000000002</v>
      </c>
      <c r="U668">
        <v>6.6000000000000003E-2</v>
      </c>
      <c r="V668">
        <v>0.27800000000000002</v>
      </c>
      <c r="W668">
        <v>2E-3</v>
      </c>
      <c r="X668">
        <v>0.02</v>
      </c>
      <c r="Y668">
        <v>2E-3</v>
      </c>
      <c r="Z668">
        <v>0.14799999999999999</v>
      </c>
      <c r="AA668">
        <v>2.1999999999999999E-2</v>
      </c>
    </row>
    <row r="669" spans="1:27" x14ac:dyDescent="0.3">
      <c r="A669">
        <v>223</v>
      </c>
      <c r="B669">
        <v>2</v>
      </c>
      <c r="C669">
        <v>2</v>
      </c>
      <c r="D669">
        <v>43</v>
      </c>
      <c r="E669">
        <v>2</v>
      </c>
      <c r="F669" t="s">
        <v>101</v>
      </c>
      <c r="G669" t="s">
        <v>73</v>
      </c>
      <c r="H669" t="s">
        <v>84</v>
      </c>
      <c r="I669">
        <v>0.35199999999999998</v>
      </c>
      <c r="J669">
        <v>0.16200000000000001</v>
      </c>
      <c r="K669">
        <v>2.8000000000000001E-2</v>
      </c>
      <c r="L669">
        <v>3.4000000000000002E-2</v>
      </c>
      <c r="M669">
        <v>4.3999999999999997E-2</v>
      </c>
      <c r="N669">
        <v>3.7999999999999999E-2</v>
      </c>
      <c r="O669">
        <v>8.7999999999999995E-2</v>
      </c>
      <c r="P669">
        <v>0.94599999999999995</v>
      </c>
      <c r="Q669">
        <v>5.7439999999999998</v>
      </c>
      <c r="R669">
        <v>45.875999999999998</v>
      </c>
      <c r="S669">
        <v>0.254</v>
      </c>
      <c r="T669">
        <v>0.88</v>
      </c>
      <c r="U669">
        <v>6.8000000000000005E-2</v>
      </c>
      <c r="V669">
        <v>0.46</v>
      </c>
      <c r="W669">
        <v>2E-3</v>
      </c>
      <c r="X669">
        <v>2.8000000000000001E-2</v>
      </c>
      <c r="Y669">
        <v>0</v>
      </c>
      <c r="Z669">
        <v>0.182</v>
      </c>
      <c r="AA669">
        <v>1.6E-2</v>
      </c>
    </row>
    <row r="670" spans="1:27" x14ac:dyDescent="0.3">
      <c r="A670">
        <v>223</v>
      </c>
      <c r="B670">
        <v>2</v>
      </c>
      <c r="C670">
        <v>2</v>
      </c>
      <c r="D670">
        <v>43</v>
      </c>
      <c r="E670">
        <v>3</v>
      </c>
      <c r="F670" t="s">
        <v>101</v>
      </c>
      <c r="G670" t="s">
        <v>73</v>
      </c>
      <c r="H670" t="s">
        <v>84</v>
      </c>
      <c r="I670">
        <v>0.34799999999999998</v>
      </c>
      <c r="J670">
        <v>0.14799999999999999</v>
      </c>
      <c r="K670">
        <v>8.0000000000000002E-3</v>
      </c>
      <c r="L670">
        <v>3.5999999999999997E-2</v>
      </c>
      <c r="M670">
        <v>4.2000000000000003E-2</v>
      </c>
      <c r="N670">
        <v>5.8000000000000003E-2</v>
      </c>
      <c r="O670">
        <v>0.10199999999999999</v>
      </c>
      <c r="P670">
        <v>0.83199999999999996</v>
      </c>
      <c r="Q670">
        <v>5.7960000000000003</v>
      </c>
      <c r="R670">
        <v>39.616</v>
      </c>
      <c r="S670">
        <v>0.218</v>
      </c>
      <c r="T670">
        <v>1.012</v>
      </c>
      <c r="U670">
        <v>4.0000000000000001E-3</v>
      </c>
      <c r="V670">
        <v>0.17</v>
      </c>
      <c r="W670">
        <v>0</v>
      </c>
      <c r="X670">
        <v>1.2E-2</v>
      </c>
      <c r="Y670">
        <v>2E-3</v>
      </c>
      <c r="Z670">
        <v>0.154</v>
      </c>
      <c r="AA670">
        <v>2.4E-2</v>
      </c>
    </row>
    <row r="671" spans="1:27" x14ac:dyDescent="0.3">
      <c r="A671">
        <v>224</v>
      </c>
      <c r="B671">
        <v>2</v>
      </c>
      <c r="C671">
        <v>2</v>
      </c>
      <c r="D671">
        <v>44</v>
      </c>
      <c r="E671">
        <v>1</v>
      </c>
      <c r="F671" t="s">
        <v>98</v>
      </c>
      <c r="G671" t="s">
        <v>128</v>
      </c>
      <c r="H671" t="s">
        <v>84</v>
      </c>
      <c r="I671">
        <v>0.39400000000000002</v>
      </c>
      <c r="J671">
        <v>0.19600000000000001</v>
      </c>
      <c r="K671">
        <v>8.2000000000000003E-2</v>
      </c>
      <c r="L671">
        <v>0.16800000000000001</v>
      </c>
      <c r="M671">
        <v>2.5999999999999999E-2</v>
      </c>
      <c r="N671">
        <v>0.24399999999999999</v>
      </c>
      <c r="O671">
        <v>8.5999999999999993E-2</v>
      </c>
      <c r="P671">
        <v>1.6639999999999999</v>
      </c>
      <c r="Q671">
        <v>6.04</v>
      </c>
      <c r="R671">
        <v>13.682</v>
      </c>
      <c r="S671">
        <v>0.02</v>
      </c>
      <c r="T671">
        <v>0.02</v>
      </c>
      <c r="U671">
        <v>6.0000000000000001E-3</v>
      </c>
      <c r="V671">
        <v>5.3179999999999996</v>
      </c>
      <c r="W671">
        <v>2E-3</v>
      </c>
      <c r="X671">
        <v>0.13</v>
      </c>
      <c r="Y671">
        <v>2E-3</v>
      </c>
      <c r="Z671">
        <v>5.1999999999999998E-2</v>
      </c>
      <c r="AA671">
        <v>9.8000000000000004E-2</v>
      </c>
    </row>
    <row r="672" spans="1:27" x14ac:dyDescent="0.3">
      <c r="A672">
        <v>224</v>
      </c>
      <c r="B672">
        <v>2</v>
      </c>
      <c r="C672">
        <v>2</v>
      </c>
      <c r="D672">
        <v>44</v>
      </c>
      <c r="E672">
        <v>2</v>
      </c>
      <c r="F672" t="s">
        <v>98</v>
      </c>
      <c r="G672" t="s">
        <v>128</v>
      </c>
      <c r="H672" t="s">
        <v>84</v>
      </c>
      <c r="I672">
        <v>0.47199999999999998</v>
      </c>
      <c r="J672">
        <v>0.17799999999999999</v>
      </c>
      <c r="K672">
        <v>0.114</v>
      </c>
      <c r="L672">
        <v>9.8000000000000004E-2</v>
      </c>
      <c r="M672">
        <v>7.5999999999999998E-2</v>
      </c>
      <c r="N672">
        <v>0.316</v>
      </c>
      <c r="O672">
        <v>0.10199999999999999</v>
      </c>
      <c r="P672">
        <v>2.6080000000000001</v>
      </c>
      <c r="Q672">
        <v>10.74</v>
      </c>
      <c r="R672">
        <v>28.614000000000001</v>
      </c>
      <c r="S672">
        <v>0.02</v>
      </c>
      <c r="T672">
        <v>4.5999999999999999E-2</v>
      </c>
      <c r="U672">
        <v>8.0000000000000002E-3</v>
      </c>
      <c r="V672">
        <v>5.9539999999999997</v>
      </c>
      <c r="W672">
        <v>6.0000000000000001E-3</v>
      </c>
      <c r="X672">
        <v>0.376</v>
      </c>
      <c r="Y672">
        <v>2E-3</v>
      </c>
      <c r="Z672">
        <v>7.3999999999999996E-2</v>
      </c>
      <c r="AA672">
        <v>7.0000000000000007E-2</v>
      </c>
    </row>
    <row r="673" spans="1:27" x14ac:dyDescent="0.3">
      <c r="A673">
        <v>224</v>
      </c>
      <c r="B673">
        <v>2</v>
      </c>
      <c r="C673">
        <v>2</v>
      </c>
      <c r="D673">
        <v>44</v>
      </c>
      <c r="E673">
        <v>3</v>
      </c>
      <c r="F673" t="s">
        <v>98</v>
      </c>
      <c r="G673" t="s">
        <v>128</v>
      </c>
      <c r="H673" t="s">
        <v>84</v>
      </c>
      <c r="I673">
        <v>0.4</v>
      </c>
      <c r="J673">
        <v>8.4000000000000005E-2</v>
      </c>
      <c r="K673">
        <v>0.14199999999999999</v>
      </c>
      <c r="L673">
        <v>0.26</v>
      </c>
      <c r="M673">
        <v>0.05</v>
      </c>
      <c r="N673">
        <v>0.17799999999999999</v>
      </c>
      <c r="O673">
        <v>4.8000000000000001E-2</v>
      </c>
      <c r="P673">
        <v>2.1059999999999999</v>
      </c>
      <c r="Q673">
        <v>7.28</v>
      </c>
      <c r="R673">
        <v>15.476000000000001</v>
      </c>
      <c r="S673">
        <v>2.8000000000000001E-2</v>
      </c>
      <c r="T673">
        <v>2.4E-2</v>
      </c>
      <c r="U673">
        <v>1.2E-2</v>
      </c>
      <c r="V673">
        <v>2.246</v>
      </c>
      <c r="W673">
        <v>4.0000000000000001E-3</v>
      </c>
      <c r="X673">
        <v>0.35</v>
      </c>
      <c r="Y673">
        <v>2E-3</v>
      </c>
      <c r="Z673">
        <v>5.1999999999999998E-2</v>
      </c>
      <c r="AA673">
        <v>3.4000000000000002E-2</v>
      </c>
    </row>
    <row r="674" spans="1:27" x14ac:dyDescent="0.3">
      <c r="A674">
        <v>225</v>
      </c>
      <c r="B674">
        <v>2</v>
      </c>
      <c r="C674">
        <v>2</v>
      </c>
      <c r="D674">
        <v>45</v>
      </c>
      <c r="E674">
        <v>1</v>
      </c>
      <c r="F674" t="s">
        <v>98</v>
      </c>
      <c r="G674" t="s">
        <v>57</v>
      </c>
      <c r="H674" t="s">
        <v>84</v>
      </c>
      <c r="I674">
        <v>0.01</v>
      </c>
      <c r="J674">
        <v>0.08</v>
      </c>
      <c r="K674">
        <v>3.5999999999999997E-2</v>
      </c>
      <c r="L674">
        <v>0.06</v>
      </c>
      <c r="M674">
        <v>4.2000000000000003E-2</v>
      </c>
      <c r="N674">
        <v>0.14199999999999999</v>
      </c>
      <c r="O674">
        <v>3.4000000000000002E-2</v>
      </c>
      <c r="P674">
        <v>3.2000000000000001E-2</v>
      </c>
      <c r="Q674">
        <v>6.5620000000000003</v>
      </c>
      <c r="R674">
        <v>22.64</v>
      </c>
      <c r="S674">
        <v>8.0000000000000002E-3</v>
      </c>
      <c r="T674">
        <v>3.2000000000000001E-2</v>
      </c>
      <c r="U674">
        <v>4.0000000000000001E-3</v>
      </c>
      <c r="V674">
        <v>2.41</v>
      </c>
      <c r="W674">
        <v>4.0000000000000001E-3</v>
      </c>
      <c r="X674">
        <v>7.1999999999999995E-2</v>
      </c>
      <c r="Y674">
        <v>2E-3</v>
      </c>
      <c r="Z674">
        <v>0.246</v>
      </c>
      <c r="AA674">
        <v>0.03</v>
      </c>
    </row>
    <row r="675" spans="1:27" x14ac:dyDescent="0.3">
      <c r="A675">
        <v>225</v>
      </c>
      <c r="B675">
        <v>2</v>
      </c>
      <c r="C675">
        <v>2</v>
      </c>
      <c r="D675">
        <v>45</v>
      </c>
      <c r="E675">
        <v>2</v>
      </c>
      <c r="F675" t="s">
        <v>98</v>
      </c>
      <c r="G675" t="s">
        <v>57</v>
      </c>
      <c r="H675" t="s">
        <v>84</v>
      </c>
      <c r="I675">
        <v>6.0000000000000001E-3</v>
      </c>
      <c r="J675">
        <v>0.13600000000000001</v>
      </c>
      <c r="K675">
        <v>0.20200000000000001</v>
      </c>
      <c r="L675">
        <v>0.17599999999999999</v>
      </c>
      <c r="M675">
        <v>1.7999999999999999E-2</v>
      </c>
      <c r="N675">
        <v>0.128</v>
      </c>
      <c r="O675">
        <v>0.02</v>
      </c>
      <c r="P675">
        <v>1.2E-2</v>
      </c>
      <c r="Q675">
        <v>2.67</v>
      </c>
      <c r="R675">
        <v>10.608000000000001</v>
      </c>
      <c r="S675">
        <v>6.0000000000000001E-3</v>
      </c>
      <c r="T675">
        <v>2.1999999999999999E-2</v>
      </c>
      <c r="U675">
        <v>4.0000000000000001E-3</v>
      </c>
      <c r="V675">
        <v>2.44</v>
      </c>
      <c r="W675">
        <v>1.2E-2</v>
      </c>
      <c r="X675">
        <v>0.29799999999999999</v>
      </c>
      <c r="Y675">
        <v>2E-3</v>
      </c>
      <c r="Z675">
        <v>9.8000000000000004E-2</v>
      </c>
      <c r="AA675">
        <v>2.1999999999999999E-2</v>
      </c>
    </row>
    <row r="676" spans="1:27" x14ac:dyDescent="0.3">
      <c r="A676">
        <v>225</v>
      </c>
      <c r="B676">
        <v>2</v>
      </c>
      <c r="C676">
        <v>2</v>
      </c>
      <c r="D676">
        <v>45</v>
      </c>
      <c r="E676">
        <v>3</v>
      </c>
      <c r="F676" t="s">
        <v>98</v>
      </c>
      <c r="G676" t="s">
        <v>57</v>
      </c>
      <c r="H676" t="s">
        <v>84</v>
      </c>
      <c r="I676">
        <v>0.01</v>
      </c>
      <c r="J676">
        <v>0.17799999999999999</v>
      </c>
      <c r="K676">
        <v>0.372</v>
      </c>
      <c r="L676">
        <v>0.14799999999999999</v>
      </c>
      <c r="M676">
        <v>0.01</v>
      </c>
      <c r="N676">
        <v>8.7999999999999995E-2</v>
      </c>
      <c r="O676">
        <v>7.0000000000000007E-2</v>
      </c>
      <c r="P676">
        <v>0.52800000000000002</v>
      </c>
      <c r="Q676">
        <v>3.714</v>
      </c>
      <c r="R676">
        <v>12.805999999999999</v>
      </c>
      <c r="S676">
        <v>1.7999999999999999E-2</v>
      </c>
      <c r="T676">
        <v>1.4E-2</v>
      </c>
      <c r="U676">
        <v>6.0000000000000001E-3</v>
      </c>
      <c r="V676">
        <v>2.4119999999999999</v>
      </c>
      <c r="W676">
        <v>4.0000000000000001E-3</v>
      </c>
      <c r="X676">
        <v>0.12</v>
      </c>
      <c r="Y676">
        <v>2E-3</v>
      </c>
      <c r="Z676">
        <v>4.0000000000000001E-3</v>
      </c>
      <c r="AA676">
        <v>5.6000000000000001E-2</v>
      </c>
    </row>
    <row r="677" spans="1:27" x14ac:dyDescent="0.3">
      <c r="A677">
        <v>226</v>
      </c>
      <c r="B677">
        <v>2</v>
      </c>
      <c r="C677">
        <v>2</v>
      </c>
      <c r="D677">
        <v>46</v>
      </c>
      <c r="E677">
        <v>1</v>
      </c>
      <c r="F677" t="s">
        <v>99</v>
      </c>
      <c r="G677" t="s">
        <v>133</v>
      </c>
      <c r="H677" t="s">
        <v>84</v>
      </c>
      <c r="I677">
        <v>0.376</v>
      </c>
      <c r="J677">
        <v>3.4000000000000002E-2</v>
      </c>
      <c r="K677">
        <v>7.7759999999999998</v>
      </c>
      <c r="L677">
        <v>5.5780000000000003</v>
      </c>
      <c r="M677">
        <v>0.5</v>
      </c>
      <c r="N677">
        <v>0.63</v>
      </c>
      <c r="O677">
        <v>1.4E-2</v>
      </c>
      <c r="P677">
        <v>0.97</v>
      </c>
      <c r="Q677">
        <v>1.272</v>
      </c>
      <c r="R677">
        <v>17.166</v>
      </c>
      <c r="S677">
        <v>6.0000000000000001E-3</v>
      </c>
      <c r="T677">
        <v>0.81799999999999995</v>
      </c>
      <c r="U677">
        <v>0.01</v>
      </c>
      <c r="V677">
        <v>1.82</v>
      </c>
      <c r="W677">
        <v>1.4E-2</v>
      </c>
      <c r="X677">
        <v>0.09</v>
      </c>
      <c r="Y677">
        <v>0</v>
      </c>
      <c r="Z677">
        <v>6.4000000000000001E-2</v>
      </c>
      <c r="AA677">
        <v>5.1999999999999998E-2</v>
      </c>
    </row>
    <row r="678" spans="1:27" x14ac:dyDescent="0.3">
      <c r="A678">
        <v>226</v>
      </c>
      <c r="B678">
        <v>2</v>
      </c>
      <c r="C678">
        <v>2</v>
      </c>
      <c r="D678">
        <v>46</v>
      </c>
      <c r="E678">
        <v>2</v>
      </c>
      <c r="F678" t="s">
        <v>99</v>
      </c>
      <c r="G678" t="s">
        <v>133</v>
      </c>
      <c r="H678" t="s">
        <v>84</v>
      </c>
      <c r="I678">
        <v>0.42399999999999999</v>
      </c>
      <c r="J678">
        <v>3.7999999999999999E-2</v>
      </c>
      <c r="K678">
        <v>7.8</v>
      </c>
      <c r="L678">
        <v>5.5940000000000003</v>
      </c>
      <c r="M678">
        <v>0.48799999999999999</v>
      </c>
      <c r="N678">
        <v>0.65</v>
      </c>
      <c r="O678">
        <v>2.5999999999999999E-2</v>
      </c>
      <c r="P678">
        <v>1.0980000000000001</v>
      </c>
      <c r="Q678">
        <v>1.6519999999999999</v>
      </c>
      <c r="R678">
        <v>23.19</v>
      </c>
      <c r="S678">
        <v>0.22</v>
      </c>
      <c r="T678">
        <v>0.86799999999999999</v>
      </c>
      <c r="U678">
        <v>0.154</v>
      </c>
      <c r="V678">
        <v>1.8580000000000001</v>
      </c>
      <c r="W678">
        <v>0</v>
      </c>
      <c r="X678">
        <v>6.8000000000000005E-2</v>
      </c>
      <c r="Y678">
        <v>4.0000000000000001E-3</v>
      </c>
      <c r="Z678">
        <v>8.2000000000000003E-2</v>
      </c>
      <c r="AA678">
        <v>4.2000000000000003E-2</v>
      </c>
    </row>
    <row r="679" spans="1:27" x14ac:dyDescent="0.3">
      <c r="A679">
        <v>226</v>
      </c>
      <c r="B679">
        <v>2</v>
      </c>
      <c r="C679">
        <v>2</v>
      </c>
      <c r="D679">
        <v>46</v>
      </c>
      <c r="E679">
        <v>3</v>
      </c>
      <c r="F679" t="s">
        <v>99</v>
      </c>
      <c r="G679" t="s">
        <v>133</v>
      </c>
      <c r="H679" t="s">
        <v>84</v>
      </c>
      <c r="I679">
        <v>0.48599999999999999</v>
      </c>
      <c r="J679">
        <v>2.1999999999999999E-2</v>
      </c>
      <c r="K679">
        <v>0.25</v>
      </c>
      <c r="L679">
        <v>5.4560000000000004</v>
      </c>
      <c r="M679">
        <v>0.49199999999999999</v>
      </c>
      <c r="N679">
        <v>0.66600000000000004</v>
      </c>
      <c r="O679">
        <v>2.4E-2</v>
      </c>
      <c r="P679">
        <v>1.534</v>
      </c>
      <c r="Q679">
        <v>2.238</v>
      </c>
      <c r="R679">
        <v>34.258000000000003</v>
      </c>
      <c r="S679">
        <v>0.308</v>
      </c>
      <c r="T679">
        <v>1.6439999999999999</v>
      </c>
      <c r="U679">
        <v>0.182</v>
      </c>
      <c r="V679">
        <v>1.776</v>
      </c>
      <c r="W679">
        <v>6.0000000000000001E-3</v>
      </c>
      <c r="X679">
        <v>0.11600000000000001</v>
      </c>
      <c r="Y679">
        <v>2E-3</v>
      </c>
      <c r="Z679">
        <v>0.128</v>
      </c>
      <c r="AA679">
        <v>7.0000000000000007E-2</v>
      </c>
    </row>
    <row r="680" spans="1:27" x14ac:dyDescent="0.3">
      <c r="A680">
        <v>227</v>
      </c>
      <c r="B680">
        <v>2</v>
      </c>
      <c r="C680">
        <v>2</v>
      </c>
      <c r="D680">
        <v>47</v>
      </c>
      <c r="E680">
        <v>1</v>
      </c>
      <c r="F680" t="s">
        <v>100</v>
      </c>
      <c r="G680" t="s">
        <v>56</v>
      </c>
      <c r="H680" t="s">
        <v>84</v>
      </c>
      <c r="I680">
        <v>0.79800000000000004</v>
      </c>
      <c r="J680">
        <v>0.39800000000000002</v>
      </c>
      <c r="K680">
        <v>0.32</v>
      </c>
      <c r="L680">
        <v>0.57799999999999996</v>
      </c>
      <c r="M680">
        <v>0.51800000000000002</v>
      </c>
      <c r="N680">
        <v>0.64800000000000002</v>
      </c>
      <c r="O680">
        <v>0.02</v>
      </c>
      <c r="P680">
        <v>2.1560000000000001</v>
      </c>
      <c r="Q680">
        <v>2.6680000000000001</v>
      </c>
      <c r="R680">
        <v>29.222000000000001</v>
      </c>
      <c r="S680">
        <v>0.34</v>
      </c>
      <c r="T680">
        <v>1.026</v>
      </c>
      <c r="U680">
        <v>0.374</v>
      </c>
      <c r="V680">
        <v>3.6219999999999999</v>
      </c>
      <c r="W680">
        <v>4.0000000000000001E-3</v>
      </c>
      <c r="X680">
        <v>0.16</v>
      </c>
      <c r="Y680">
        <v>4.0000000000000001E-3</v>
      </c>
      <c r="Z680">
        <v>0.254</v>
      </c>
      <c r="AA680">
        <v>6.0000000000000001E-3</v>
      </c>
    </row>
    <row r="681" spans="1:27" x14ac:dyDescent="0.3">
      <c r="A681">
        <v>227</v>
      </c>
      <c r="B681">
        <v>2</v>
      </c>
      <c r="C681">
        <v>2</v>
      </c>
      <c r="D681">
        <v>47</v>
      </c>
      <c r="E681">
        <v>2</v>
      </c>
      <c r="F681" t="s">
        <v>100</v>
      </c>
      <c r="G681" t="s">
        <v>56</v>
      </c>
      <c r="H681" t="s">
        <v>84</v>
      </c>
      <c r="I681">
        <v>0.01</v>
      </c>
      <c r="J681">
        <v>7.0000000000000007E-2</v>
      </c>
      <c r="K681">
        <v>2.8000000000000001E-2</v>
      </c>
      <c r="L681">
        <v>0.11</v>
      </c>
      <c r="M681">
        <v>0.04</v>
      </c>
      <c r="N681">
        <v>9.6000000000000002E-2</v>
      </c>
      <c r="O681">
        <v>1.25</v>
      </c>
      <c r="P681">
        <v>0.89600000000000002</v>
      </c>
      <c r="Q681">
        <v>2.0840000000000001</v>
      </c>
      <c r="R681">
        <v>17.126000000000001</v>
      </c>
      <c r="S681">
        <v>0.01</v>
      </c>
      <c r="T681">
        <v>0.51400000000000001</v>
      </c>
      <c r="U681">
        <v>3.7999999999999999E-2</v>
      </c>
      <c r="V681">
        <v>7.2039999999999997</v>
      </c>
      <c r="W681">
        <v>0.01</v>
      </c>
      <c r="X681">
        <v>1.34</v>
      </c>
      <c r="Y681">
        <v>2E-3</v>
      </c>
      <c r="Z681">
        <v>8.7999999999999995E-2</v>
      </c>
      <c r="AA681">
        <v>0.04</v>
      </c>
    </row>
    <row r="682" spans="1:27" x14ac:dyDescent="0.3">
      <c r="A682">
        <v>227</v>
      </c>
      <c r="B682">
        <v>2</v>
      </c>
      <c r="C682">
        <v>2</v>
      </c>
      <c r="D682">
        <v>47</v>
      </c>
      <c r="E682">
        <v>3</v>
      </c>
      <c r="F682" t="s">
        <v>100</v>
      </c>
      <c r="G682" t="s">
        <v>56</v>
      </c>
      <c r="H682" t="s">
        <v>84</v>
      </c>
      <c r="I682">
        <v>8.0000000000000002E-3</v>
      </c>
      <c r="J682">
        <v>8.7999999999999995E-2</v>
      </c>
      <c r="K682">
        <v>0.02</v>
      </c>
      <c r="L682">
        <v>9.4E-2</v>
      </c>
      <c r="M682">
        <v>3.4000000000000002E-2</v>
      </c>
      <c r="N682">
        <v>6.8000000000000005E-2</v>
      </c>
      <c r="O682">
        <v>1.044</v>
      </c>
      <c r="P682">
        <v>0.66</v>
      </c>
      <c r="Q682">
        <v>1.42</v>
      </c>
      <c r="R682">
        <v>10.042</v>
      </c>
      <c r="S682">
        <v>6.0000000000000001E-3</v>
      </c>
      <c r="T682">
        <v>2.5999999999999999E-2</v>
      </c>
      <c r="U682">
        <v>4.0000000000000001E-3</v>
      </c>
      <c r="V682">
        <v>7.1859999999999999</v>
      </c>
      <c r="W682">
        <v>6.0000000000000001E-3</v>
      </c>
      <c r="X682">
        <v>1.4159999999999999</v>
      </c>
      <c r="Y682">
        <v>1.2E-2</v>
      </c>
      <c r="Z682">
        <v>5.3999999999999999E-2</v>
      </c>
      <c r="AA682">
        <v>7.1999999999999995E-2</v>
      </c>
    </row>
    <row r="683" spans="1:27" x14ac:dyDescent="0.3">
      <c r="A683">
        <v>228</v>
      </c>
      <c r="B683">
        <v>2</v>
      </c>
      <c r="C683">
        <v>2</v>
      </c>
      <c r="D683">
        <v>48</v>
      </c>
      <c r="E683">
        <v>1</v>
      </c>
      <c r="F683" t="s">
        <v>99</v>
      </c>
      <c r="G683" t="s">
        <v>132</v>
      </c>
      <c r="H683" t="s">
        <v>84</v>
      </c>
    </row>
    <row r="684" spans="1:27" x14ac:dyDescent="0.3">
      <c r="A684">
        <v>228</v>
      </c>
      <c r="B684">
        <v>2</v>
      </c>
      <c r="C684">
        <v>2</v>
      </c>
      <c r="D684">
        <v>48</v>
      </c>
      <c r="E684">
        <v>2</v>
      </c>
      <c r="F684" t="s">
        <v>99</v>
      </c>
      <c r="G684" t="s">
        <v>132</v>
      </c>
      <c r="H684" t="s">
        <v>84</v>
      </c>
    </row>
    <row r="685" spans="1:27" x14ac:dyDescent="0.3">
      <c r="A685">
        <v>228</v>
      </c>
      <c r="B685">
        <v>2</v>
      </c>
      <c r="C685">
        <v>2</v>
      </c>
      <c r="D685">
        <v>48</v>
      </c>
      <c r="E685">
        <v>3</v>
      </c>
      <c r="F685" t="s">
        <v>99</v>
      </c>
      <c r="G685" t="s">
        <v>132</v>
      </c>
      <c r="H685" t="s">
        <v>84</v>
      </c>
    </row>
    <row r="686" spans="1:27" x14ac:dyDescent="0.3">
      <c r="A686">
        <v>229</v>
      </c>
      <c r="B686">
        <v>2</v>
      </c>
      <c r="C686">
        <v>2</v>
      </c>
      <c r="D686">
        <v>49</v>
      </c>
      <c r="E686">
        <v>1</v>
      </c>
      <c r="F686" t="s">
        <v>102</v>
      </c>
      <c r="G686" t="s">
        <v>44</v>
      </c>
      <c r="H686" t="s">
        <v>84</v>
      </c>
      <c r="I686">
        <v>0.50600000000000001</v>
      </c>
      <c r="J686">
        <v>3.4000000000000002E-2</v>
      </c>
      <c r="K686">
        <v>7.444</v>
      </c>
      <c r="L686">
        <v>0.56799999999999995</v>
      </c>
      <c r="M686">
        <v>0.51400000000000001</v>
      </c>
      <c r="N686">
        <v>0.88200000000000001</v>
      </c>
      <c r="O686">
        <v>2.4E-2</v>
      </c>
      <c r="P686">
        <v>1.478</v>
      </c>
      <c r="Q686">
        <v>3.57</v>
      </c>
      <c r="R686">
        <v>44.384</v>
      </c>
      <c r="S686">
        <v>3.7999999999999999E-2</v>
      </c>
      <c r="T686">
        <v>1.6579999999999999</v>
      </c>
      <c r="U686">
        <v>0.01</v>
      </c>
      <c r="V686">
        <v>1.8340000000000001</v>
      </c>
      <c r="W686">
        <v>4.0000000000000001E-3</v>
      </c>
      <c r="X686">
        <v>0.13800000000000001</v>
      </c>
      <c r="Y686">
        <v>2E-3</v>
      </c>
      <c r="Z686">
        <v>4.0000000000000001E-3</v>
      </c>
      <c r="AA686">
        <v>0.03</v>
      </c>
    </row>
    <row r="687" spans="1:27" x14ac:dyDescent="0.3">
      <c r="A687">
        <v>229</v>
      </c>
      <c r="B687">
        <v>2</v>
      </c>
      <c r="C687">
        <v>2</v>
      </c>
      <c r="D687">
        <v>49</v>
      </c>
      <c r="E687">
        <v>2</v>
      </c>
      <c r="F687" t="s">
        <v>102</v>
      </c>
      <c r="G687" t="s">
        <v>44</v>
      </c>
      <c r="H687" t="s">
        <v>84</v>
      </c>
      <c r="I687">
        <v>0.42599999999999999</v>
      </c>
      <c r="J687">
        <v>2.4E-2</v>
      </c>
      <c r="K687">
        <v>7.6879999999999997</v>
      </c>
      <c r="L687">
        <v>5.52</v>
      </c>
      <c r="M687">
        <v>0.49</v>
      </c>
      <c r="N687">
        <v>0.61599999999999999</v>
      </c>
      <c r="O687">
        <v>0.03</v>
      </c>
      <c r="P687">
        <v>1.04</v>
      </c>
      <c r="Q687">
        <v>2.1179999999999999</v>
      </c>
      <c r="R687">
        <v>22.547999999999998</v>
      </c>
      <c r="S687">
        <v>6.0000000000000001E-3</v>
      </c>
      <c r="T687">
        <v>0.77200000000000002</v>
      </c>
      <c r="U687">
        <v>1.2E-2</v>
      </c>
      <c r="V687">
        <v>1.8939999999999999</v>
      </c>
      <c r="W687">
        <v>8.0000000000000002E-3</v>
      </c>
      <c r="X687">
        <v>8.4000000000000005E-2</v>
      </c>
      <c r="Y687">
        <v>2E-3</v>
      </c>
      <c r="Z687">
        <v>7.1999999999999995E-2</v>
      </c>
      <c r="AA687">
        <v>6.8000000000000005E-2</v>
      </c>
    </row>
    <row r="688" spans="1:27" x14ac:dyDescent="0.3">
      <c r="A688">
        <v>229</v>
      </c>
      <c r="B688">
        <v>2</v>
      </c>
      <c r="C688">
        <v>2</v>
      </c>
      <c r="D688">
        <v>49</v>
      </c>
      <c r="E688">
        <v>3</v>
      </c>
      <c r="F688" t="s">
        <v>102</v>
      </c>
      <c r="G688" t="s">
        <v>44</v>
      </c>
      <c r="H688" t="s">
        <v>84</v>
      </c>
      <c r="I688">
        <v>0.53400000000000003</v>
      </c>
      <c r="J688">
        <v>4.5999999999999999E-2</v>
      </c>
      <c r="K688">
        <v>7.45</v>
      </c>
      <c r="L688">
        <v>0.58399999999999996</v>
      </c>
      <c r="M688">
        <v>0.51</v>
      </c>
      <c r="N688">
        <v>0.68400000000000005</v>
      </c>
      <c r="O688">
        <v>3.4000000000000002E-2</v>
      </c>
      <c r="P688">
        <v>1.732</v>
      </c>
      <c r="Q688">
        <v>3.61</v>
      </c>
      <c r="R688">
        <v>36.590000000000003</v>
      </c>
      <c r="S688">
        <v>1.4E-2</v>
      </c>
      <c r="T688">
        <v>1.41</v>
      </c>
      <c r="U688">
        <v>0.248</v>
      </c>
      <c r="V688">
        <v>1.88</v>
      </c>
      <c r="W688">
        <v>6.0000000000000001E-3</v>
      </c>
      <c r="X688">
        <v>0.08</v>
      </c>
      <c r="Y688">
        <v>2E-3</v>
      </c>
      <c r="Z688">
        <v>0.104</v>
      </c>
      <c r="AA688">
        <v>3.2000000000000001E-2</v>
      </c>
    </row>
    <row r="689" spans="1:27" x14ac:dyDescent="0.3">
      <c r="A689">
        <v>230</v>
      </c>
      <c r="B689">
        <v>2</v>
      </c>
      <c r="C689">
        <v>2</v>
      </c>
      <c r="D689">
        <v>50</v>
      </c>
      <c r="E689">
        <v>1</v>
      </c>
      <c r="F689" t="s">
        <v>98</v>
      </c>
      <c r="G689" t="s">
        <v>53</v>
      </c>
      <c r="H689" t="s">
        <v>84</v>
      </c>
    </row>
    <row r="690" spans="1:27" x14ac:dyDescent="0.3">
      <c r="A690">
        <v>230</v>
      </c>
      <c r="B690">
        <v>2</v>
      </c>
      <c r="C690">
        <v>2</v>
      </c>
      <c r="D690">
        <v>50</v>
      </c>
      <c r="E690">
        <v>2</v>
      </c>
      <c r="F690" t="s">
        <v>98</v>
      </c>
      <c r="G690" t="s">
        <v>53</v>
      </c>
      <c r="H690" t="s">
        <v>84</v>
      </c>
    </row>
    <row r="691" spans="1:27" x14ac:dyDescent="0.3">
      <c r="A691">
        <v>230</v>
      </c>
      <c r="B691">
        <v>2</v>
      </c>
      <c r="C691">
        <v>2</v>
      </c>
      <c r="D691">
        <v>50</v>
      </c>
      <c r="E691">
        <v>3</v>
      </c>
      <c r="F691" t="s">
        <v>98</v>
      </c>
      <c r="G691" t="s">
        <v>53</v>
      </c>
      <c r="H691" t="s">
        <v>84</v>
      </c>
    </row>
    <row r="692" spans="1:27" x14ac:dyDescent="0.3">
      <c r="A692">
        <v>231</v>
      </c>
      <c r="B692">
        <v>2</v>
      </c>
      <c r="C692">
        <v>2</v>
      </c>
      <c r="D692">
        <v>51</v>
      </c>
      <c r="E692">
        <v>1</v>
      </c>
      <c r="F692" t="s">
        <v>101</v>
      </c>
      <c r="G692" t="s">
        <v>62</v>
      </c>
      <c r="H692" t="s">
        <v>84</v>
      </c>
      <c r="I692">
        <v>0.248</v>
      </c>
      <c r="J692">
        <v>0.16400000000000001</v>
      </c>
      <c r="K692">
        <v>0.17399999999999999</v>
      </c>
      <c r="L692">
        <v>0.8</v>
      </c>
      <c r="M692">
        <v>4.0000000000000001E-3</v>
      </c>
      <c r="N692">
        <v>0.19400000000000001</v>
      </c>
      <c r="O692">
        <v>0.20599999999999999</v>
      </c>
      <c r="P692">
        <v>0.31</v>
      </c>
      <c r="Q692">
        <v>2.298</v>
      </c>
      <c r="R692">
        <v>5.2560000000000002</v>
      </c>
      <c r="S692">
        <v>3.7999999999999999E-2</v>
      </c>
      <c r="T692">
        <v>0.184</v>
      </c>
      <c r="U692">
        <v>0.04</v>
      </c>
      <c r="V692">
        <v>1.4359999999999999</v>
      </c>
      <c r="W692">
        <v>4.0000000000000001E-3</v>
      </c>
      <c r="X692">
        <v>0.95199999999999996</v>
      </c>
      <c r="Y692">
        <v>2.8000000000000001E-2</v>
      </c>
      <c r="Z692">
        <v>0.23599999999999999</v>
      </c>
      <c r="AA692">
        <v>0.59</v>
      </c>
    </row>
    <row r="693" spans="1:27" x14ac:dyDescent="0.3">
      <c r="A693">
        <v>231</v>
      </c>
      <c r="B693">
        <v>2</v>
      </c>
      <c r="C693">
        <v>2</v>
      </c>
      <c r="D693">
        <v>51</v>
      </c>
      <c r="E693">
        <v>2</v>
      </c>
      <c r="F693" t="s">
        <v>101</v>
      </c>
      <c r="G693" t="s">
        <v>62</v>
      </c>
      <c r="H693" t="s">
        <v>84</v>
      </c>
      <c r="I693">
        <v>0.26800000000000002</v>
      </c>
      <c r="J693">
        <v>0.622</v>
      </c>
      <c r="K693">
        <v>0.22</v>
      </c>
      <c r="L693">
        <v>2.8000000000000001E-2</v>
      </c>
      <c r="M693">
        <v>1.2E-2</v>
      </c>
      <c r="N693">
        <v>0.154</v>
      </c>
      <c r="O693">
        <v>9.4E-2</v>
      </c>
      <c r="P693">
        <v>0.316</v>
      </c>
      <c r="Q693">
        <v>1.02</v>
      </c>
      <c r="R693">
        <v>7.35</v>
      </c>
      <c r="S693">
        <v>5.3999999999999999E-2</v>
      </c>
      <c r="T693">
        <v>0.42399999999999999</v>
      </c>
      <c r="U693">
        <v>0.01</v>
      </c>
      <c r="V693">
        <v>0.224</v>
      </c>
      <c r="W693">
        <v>2.5999999999999999E-2</v>
      </c>
      <c r="X693">
        <v>0.51</v>
      </c>
      <c r="Y693">
        <v>0.02</v>
      </c>
      <c r="Z693">
        <v>0.14000000000000001</v>
      </c>
      <c r="AA693">
        <v>0.40799999999999997</v>
      </c>
    </row>
    <row r="694" spans="1:27" x14ac:dyDescent="0.3">
      <c r="A694">
        <v>231</v>
      </c>
      <c r="B694">
        <v>2</v>
      </c>
      <c r="C694">
        <v>2</v>
      </c>
      <c r="D694">
        <v>51</v>
      </c>
      <c r="E694">
        <v>3</v>
      </c>
      <c r="F694" t="s">
        <v>101</v>
      </c>
      <c r="G694" t="s">
        <v>62</v>
      </c>
      <c r="H694" t="s">
        <v>84</v>
      </c>
      <c r="I694">
        <v>0.28000000000000003</v>
      </c>
      <c r="J694">
        <v>0.10199999999999999</v>
      </c>
      <c r="K694">
        <v>2.0979999999999999</v>
      </c>
      <c r="L694">
        <v>0.93200000000000005</v>
      </c>
      <c r="M694">
        <v>6.0000000000000001E-3</v>
      </c>
      <c r="N694">
        <v>0.34</v>
      </c>
      <c r="O694">
        <v>0.186</v>
      </c>
      <c r="P694">
        <v>0.44800000000000001</v>
      </c>
      <c r="Q694">
        <v>1.798</v>
      </c>
      <c r="R694">
        <v>6.1779999999999999</v>
      </c>
      <c r="S694">
        <v>0.05</v>
      </c>
      <c r="T694">
        <v>0.28799999999999998</v>
      </c>
      <c r="U694">
        <v>8.7999999999999995E-2</v>
      </c>
      <c r="V694">
        <v>1.248</v>
      </c>
      <c r="W694">
        <v>4.3999999999999997E-2</v>
      </c>
      <c r="X694">
        <v>0.23799999999999999</v>
      </c>
      <c r="Y694">
        <v>3.4000000000000002E-2</v>
      </c>
      <c r="Z694">
        <v>0.224</v>
      </c>
      <c r="AA694">
        <v>0.89400000000000002</v>
      </c>
    </row>
    <row r="695" spans="1:27" x14ac:dyDescent="0.3">
      <c r="A695">
        <v>232</v>
      </c>
      <c r="B695">
        <v>2</v>
      </c>
      <c r="C695">
        <v>2</v>
      </c>
      <c r="D695">
        <v>52</v>
      </c>
      <c r="E695">
        <v>1</v>
      </c>
      <c r="F695" t="s">
        <v>102</v>
      </c>
      <c r="G695" t="s">
        <v>45</v>
      </c>
      <c r="H695" t="s">
        <v>84</v>
      </c>
      <c r="I695">
        <v>0.378</v>
      </c>
      <c r="J695">
        <v>0.40200000000000002</v>
      </c>
      <c r="K695">
        <v>0.20399999999999999</v>
      </c>
      <c r="L695">
        <v>0.106</v>
      </c>
      <c r="M695">
        <v>8.4000000000000005E-2</v>
      </c>
      <c r="N695">
        <v>0.11600000000000001</v>
      </c>
      <c r="O695">
        <v>3.7999999999999999E-2</v>
      </c>
      <c r="P695">
        <v>0.48599999999999999</v>
      </c>
      <c r="Q695">
        <v>2.85</v>
      </c>
      <c r="R695">
        <v>9.7840000000000007</v>
      </c>
      <c r="S695">
        <v>6.6000000000000003E-2</v>
      </c>
      <c r="T695">
        <v>0.36199999999999999</v>
      </c>
      <c r="U695">
        <v>3.5999999999999997E-2</v>
      </c>
      <c r="V695">
        <v>0.64600000000000002</v>
      </c>
      <c r="W695">
        <v>6.0000000000000001E-3</v>
      </c>
      <c r="X695">
        <v>5.3999999999999999E-2</v>
      </c>
      <c r="Y695">
        <v>0.01</v>
      </c>
      <c r="Z695">
        <v>8.2000000000000003E-2</v>
      </c>
      <c r="AA695">
        <v>0.316</v>
      </c>
    </row>
    <row r="696" spans="1:27" x14ac:dyDescent="0.3">
      <c r="A696">
        <v>232</v>
      </c>
      <c r="B696">
        <v>2</v>
      </c>
      <c r="C696">
        <v>2</v>
      </c>
      <c r="D696">
        <v>52</v>
      </c>
      <c r="E696">
        <v>2</v>
      </c>
      <c r="F696" t="s">
        <v>102</v>
      </c>
      <c r="G696" t="s">
        <v>45</v>
      </c>
      <c r="H696" t="s">
        <v>84</v>
      </c>
      <c r="I696">
        <v>0.44600000000000001</v>
      </c>
      <c r="J696">
        <v>0.54600000000000004</v>
      </c>
      <c r="K696">
        <v>0.32800000000000001</v>
      </c>
      <c r="L696">
        <v>0.76600000000000001</v>
      </c>
      <c r="M696">
        <v>0.158</v>
      </c>
      <c r="N696">
        <v>0.248</v>
      </c>
      <c r="O696">
        <v>0.25600000000000001</v>
      </c>
      <c r="P696">
        <v>0.60799999999999998</v>
      </c>
      <c r="Q696">
        <v>4.5019999999999998</v>
      </c>
      <c r="R696">
        <v>11.784000000000001</v>
      </c>
      <c r="S696">
        <v>5.6000000000000001E-2</v>
      </c>
      <c r="T696">
        <v>0.36599999999999999</v>
      </c>
      <c r="U696">
        <v>0.08</v>
      </c>
      <c r="V696">
        <v>0.57599999999999996</v>
      </c>
      <c r="W696">
        <v>2.8000000000000001E-2</v>
      </c>
      <c r="X696">
        <v>0.502</v>
      </c>
      <c r="Y696">
        <v>2E-3</v>
      </c>
      <c r="Z696">
        <v>0.222</v>
      </c>
      <c r="AA696">
        <v>0.45200000000000001</v>
      </c>
    </row>
    <row r="697" spans="1:27" x14ac:dyDescent="0.3">
      <c r="A697">
        <v>232</v>
      </c>
      <c r="B697">
        <v>2</v>
      </c>
      <c r="C697">
        <v>2</v>
      </c>
      <c r="D697">
        <v>52</v>
      </c>
      <c r="E697">
        <v>3</v>
      </c>
      <c r="F697" t="s">
        <v>102</v>
      </c>
      <c r="G697" t="s">
        <v>45</v>
      </c>
      <c r="H697" t="s">
        <v>84</v>
      </c>
    </row>
    <row r="698" spans="1:27" x14ac:dyDescent="0.3">
      <c r="A698">
        <v>233</v>
      </c>
      <c r="B698">
        <v>2</v>
      </c>
      <c r="C698">
        <v>2</v>
      </c>
      <c r="D698">
        <v>53</v>
      </c>
      <c r="E698">
        <v>1</v>
      </c>
      <c r="F698" t="s">
        <v>99</v>
      </c>
      <c r="G698" t="s">
        <v>138</v>
      </c>
      <c r="H698" t="s">
        <v>84</v>
      </c>
      <c r="I698">
        <v>0.33200000000000002</v>
      </c>
      <c r="J698">
        <v>0.21199999999999999</v>
      </c>
      <c r="K698">
        <v>0.03</v>
      </c>
      <c r="L698">
        <v>9.8000000000000004E-2</v>
      </c>
      <c r="M698">
        <v>4.8000000000000001E-2</v>
      </c>
      <c r="N698">
        <v>7.8E-2</v>
      </c>
      <c r="O698">
        <v>1.4E-2</v>
      </c>
      <c r="P698">
        <v>1.1160000000000001</v>
      </c>
      <c r="Q698">
        <v>6.2619999999999996</v>
      </c>
      <c r="R698">
        <v>26.93</v>
      </c>
      <c r="S698">
        <v>0.14799999999999999</v>
      </c>
      <c r="T698">
        <v>0.61799999999999999</v>
      </c>
      <c r="U698">
        <v>7.3999999999999996E-2</v>
      </c>
      <c r="V698">
        <v>2.1379999999999999</v>
      </c>
      <c r="W698">
        <v>2E-3</v>
      </c>
      <c r="X698">
        <v>1.6E-2</v>
      </c>
      <c r="Y698">
        <v>0</v>
      </c>
      <c r="Z698">
        <v>0.20399999999999999</v>
      </c>
      <c r="AA698">
        <v>1.2E-2</v>
      </c>
    </row>
    <row r="699" spans="1:27" x14ac:dyDescent="0.3">
      <c r="A699">
        <v>233</v>
      </c>
      <c r="B699">
        <v>2</v>
      </c>
      <c r="C699">
        <v>2</v>
      </c>
      <c r="D699">
        <v>53</v>
      </c>
      <c r="E699">
        <v>2</v>
      </c>
      <c r="F699" t="s">
        <v>99</v>
      </c>
      <c r="G699" t="s">
        <v>138</v>
      </c>
      <c r="H699" t="s">
        <v>84</v>
      </c>
      <c r="I699">
        <v>0.35</v>
      </c>
      <c r="J699">
        <v>0.25600000000000001</v>
      </c>
      <c r="K699">
        <v>1.2E-2</v>
      </c>
      <c r="L699">
        <v>5.3999999999999999E-2</v>
      </c>
      <c r="M699">
        <v>6.4000000000000001E-2</v>
      </c>
      <c r="N699">
        <v>0.09</v>
      </c>
      <c r="O699">
        <v>2.1999999999999999E-2</v>
      </c>
      <c r="P699">
        <v>1.1080000000000001</v>
      </c>
      <c r="Q699">
        <v>6.1719999999999997</v>
      </c>
      <c r="R699">
        <v>24.975999999999999</v>
      </c>
      <c r="S699">
        <v>0.14599999999999999</v>
      </c>
      <c r="T699">
        <v>0.68400000000000005</v>
      </c>
      <c r="U699">
        <v>7.1999999999999995E-2</v>
      </c>
      <c r="V699">
        <v>2.0920000000000001</v>
      </c>
      <c r="W699">
        <v>0</v>
      </c>
      <c r="X699">
        <v>4.0000000000000001E-3</v>
      </c>
      <c r="Y699">
        <v>0</v>
      </c>
      <c r="Z699">
        <v>0.20399999999999999</v>
      </c>
      <c r="AA699">
        <v>6.0000000000000001E-3</v>
      </c>
    </row>
    <row r="700" spans="1:27" x14ac:dyDescent="0.3">
      <c r="A700">
        <v>233</v>
      </c>
      <c r="B700">
        <v>2</v>
      </c>
      <c r="C700">
        <v>2</v>
      </c>
      <c r="D700">
        <v>53</v>
      </c>
      <c r="E700">
        <v>3</v>
      </c>
      <c r="F700" t="s">
        <v>99</v>
      </c>
      <c r="G700" t="s">
        <v>138</v>
      </c>
      <c r="H700" t="s">
        <v>84</v>
      </c>
      <c r="I700">
        <v>0.25600000000000001</v>
      </c>
      <c r="J700">
        <v>1.6E-2</v>
      </c>
      <c r="K700">
        <v>1.2E-2</v>
      </c>
      <c r="L700">
        <v>1.6E-2</v>
      </c>
      <c r="M700">
        <v>0.04</v>
      </c>
      <c r="N700">
        <v>8.4000000000000005E-2</v>
      </c>
      <c r="O700">
        <v>8.0000000000000002E-3</v>
      </c>
      <c r="P700">
        <v>0.78800000000000003</v>
      </c>
      <c r="Q700">
        <v>4.6260000000000003</v>
      </c>
      <c r="R700">
        <v>15.206</v>
      </c>
      <c r="S700">
        <v>4.0000000000000001E-3</v>
      </c>
      <c r="T700">
        <v>0.33800000000000002</v>
      </c>
      <c r="U700">
        <v>5.8000000000000003E-2</v>
      </c>
      <c r="V700">
        <v>2.4039999999999999</v>
      </c>
      <c r="W700">
        <v>2E-3</v>
      </c>
      <c r="X700">
        <v>1.7999999999999999E-2</v>
      </c>
      <c r="Y700">
        <v>0</v>
      </c>
      <c r="Z700">
        <v>0.158</v>
      </c>
      <c r="AA700">
        <v>8.0000000000000002E-3</v>
      </c>
    </row>
    <row r="701" spans="1:27" x14ac:dyDescent="0.3">
      <c r="A701">
        <v>234</v>
      </c>
      <c r="B701">
        <v>2</v>
      </c>
      <c r="C701">
        <v>2</v>
      </c>
      <c r="D701">
        <v>54</v>
      </c>
      <c r="E701">
        <v>1</v>
      </c>
      <c r="F701" t="s">
        <v>102</v>
      </c>
      <c r="G701" t="s">
        <v>42</v>
      </c>
      <c r="H701" t="s">
        <v>84</v>
      </c>
      <c r="I701">
        <v>0.32200000000000001</v>
      </c>
      <c r="J701">
        <v>0.19</v>
      </c>
      <c r="K701">
        <v>1.7999999999999999E-2</v>
      </c>
      <c r="L701">
        <v>5.1999999999999998E-2</v>
      </c>
      <c r="M701">
        <v>4.2000000000000003E-2</v>
      </c>
      <c r="N701">
        <v>0.09</v>
      </c>
      <c r="O701">
        <v>0.02</v>
      </c>
      <c r="P701">
        <v>1.272</v>
      </c>
      <c r="Q701">
        <v>8.8539999999999992</v>
      </c>
      <c r="R701">
        <v>38.152000000000001</v>
      </c>
      <c r="S701">
        <v>2.4E-2</v>
      </c>
      <c r="T701">
        <v>0.82199999999999995</v>
      </c>
      <c r="U701">
        <v>0.06</v>
      </c>
      <c r="V701">
        <v>2.3220000000000001</v>
      </c>
      <c r="W701">
        <v>2E-3</v>
      </c>
      <c r="X701">
        <v>1.7999999999999999E-2</v>
      </c>
      <c r="Y701">
        <v>0</v>
      </c>
      <c r="Z701">
        <v>6.4000000000000001E-2</v>
      </c>
      <c r="AA701">
        <v>4.0000000000000001E-3</v>
      </c>
    </row>
    <row r="702" spans="1:27" x14ac:dyDescent="0.3">
      <c r="A702">
        <v>234</v>
      </c>
      <c r="B702">
        <v>2</v>
      </c>
      <c r="C702">
        <v>2</v>
      </c>
      <c r="D702">
        <v>54</v>
      </c>
      <c r="E702">
        <v>2</v>
      </c>
      <c r="F702" t="s">
        <v>102</v>
      </c>
      <c r="G702" t="s">
        <v>42</v>
      </c>
      <c r="H702" t="s">
        <v>84</v>
      </c>
      <c r="I702">
        <v>0.29599999999999999</v>
      </c>
      <c r="J702">
        <v>0.23</v>
      </c>
      <c r="K702">
        <v>2.1999999999999999E-2</v>
      </c>
      <c r="L702">
        <v>3.5999999999999997E-2</v>
      </c>
      <c r="M702">
        <v>3.7999999999999999E-2</v>
      </c>
      <c r="N702">
        <v>0.13200000000000001</v>
      </c>
      <c r="O702">
        <v>0.01</v>
      </c>
      <c r="P702">
        <v>1.06</v>
      </c>
      <c r="Q702">
        <v>7.3380000000000001</v>
      </c>
      <c r="R702">
        <v>30.757999999999999</v>
      </c>
      <c r="S702">
        <v>0.02</v>
      </c>
      <c r="T702">
        <v>0.57399999999999995</v>
      </c>
      <c r="U702">
        <v>5.6000000000000001E-2</v>
      </c>
      <c r="V702">
        <v>2.0819999999999999</v>
      </c>
      <c r="W702">
        <v>2E-3</v>
      </c>
      <c r="X702">
        <v>4.3999999999999997E-2</v>
      </c>
      <c r="Y702">
        <v>0</v>
      </c>
      <c r="Z702">
        <v>4.8000000000000001E-2</v>
      </c>
      <c r="AA702">
        <v>4.0000000000000001E-3</v>
      </c>
    </row>
    <row r="703" spans="1:27" x14ac:dyDescent="0.3">
      <c r="A703">
        <v>234</v>
      </c>
      <c r="B703">
        <v>2</v>
      </c>
      <c r="C703">
        <v>2</v>
      </c>
      <c r="D703">
        <v>54</v>
      </c>
      <c r="E703">
        <v>3</v>
      </c>
      <c r="F703" t="s">
        <v>102</v>
      </c>
      <c r="G703" t="s">
        <v>42</v>
      </c>
      <c r="H703" t="s">
        <v>84</v>
      </c>
      <c r="I703">
        <v>0.37</v>
      </c>
      <c r="J703">
        <v>0.26400000000000001</v>
      </c>
      <c r="K703">
        <v>3.2000000000000001E-2</v>
      </c>
      <c r="L703">
        <v>0.03</v>
      </c>
      <c r="M703">
        <v>4.5999999999999999E-2</v>
      </c>
      <c r="N703">
        <v>6.8000000000000005E-2</v>
      </c>
      <c r="O703">
        <v>0.03</v>
      </c>
      <c r="P703">
        <v>1.5</v>
      </c>
      <c r="Q703">
        <v>9.8019999999999996</v>
      </c>
      <c r="R703">
        <v>41.094000000000001</v>
      </c>
      <c r="S703">
        <v>0.24399999999999999</v>
      </c>
      <c r="T703">
        <v>0.88</v>
      </c>
      <c r="U703">
        <v>5.8000000000000003E-2</v>
      </c>
      <c r="V703">
        <v>2.1539999999999999</v>
      </c>
      <c r="W703">
        <v>0</v>
      </c>
      <c r="X703">
        <v>8.0000000000000002E-3</v>
      </c>
      <c r="Y703">
        <v>2E-3</v>
      </c>
      <c r="Z703">
        <v>7.0000000000000007E-2</v>
      </c>
      <c r="AA703">
        <v>4.0000000000000001E-3</v>
      </c>
    </row>
    <row r="704" spans="1:27" x14ac:dyDescent="0.3">
      <c r="A704">
        <v>235</v>
      </c>
      <c r="B704">
        <v>2</v>
      </c>
      <c r="C704">
        <v>2</v>
      </c>
      <c r="D704">
        <v>55</v>
      </c>
      <c r="E704">
        <v>1</v>
      </c>
      <c r="F704" t="s">
        <v>97</v>
      </c>
      <c r="G704" t="s">
        <v>125</v>
      </c>
      <c r="H704" t="s">
        <v>84</v>
      </c>
      <c r="I704">
        <v>0.27</v>
      </c>
      <c r="J704">
        <v>1.4E-2</v>
      </c>
      <c r="K704">
        <v>1.6E-2</v>
      </c>
      <c r="L704">
        <v>1.6E-2</v>
      </c>
      <c r="M704">
        <v>2.5999999999999999E-2</v>
      </c>
      <c r="N704">
        <v>2.8000000000000001E-2</v>
      </c>
      <c r="O704">
        <v>8.0000000000000002E-3</v>
      </c>
      <c r="P704">
        <v>0.96799999999999997</v>
      </c>
      <c r="Q704">
        <v>5.2380000000000004</v>
      </c>
      <c r="R704">
        <v>26.12</v>
      </c>
      <c r="S704">
        <v>0.17199999999999999</v>
      </c>
      <c r="T704">
        <v>0.6</v>
      </c>
      <c r="U704">
        <v>2E-3</v>
      </c>
      <c r="V704">
        <v>0.13</v>
      </c>
      <c r="W704">
        <v>0</v>
      </c>
      <c r="X704">
        <v>3.2000000000000001E-2</v>
      </c>
      <c r="Y704">
        <v>0</v>
      </c>
      <c r="Z704">
        <v>8.5999999999999993E-2</v>
      </c>
      <c r="AA704">
        <v>3.7999999999999999E-2</v>
      </c>
    </row>
    <row r="705" spans="1:27" x14ac:dyDescent="0.3">
      <c r="A705">
        <v>235</v>
      </c>
      <c r="B705">
        <v>2</v>
      </c>
      <c r="C705">
        <v>2</v>
      </c>
      <c r="D705">
        <v>55</v>
      </c>
      <c r="E705">
        <v>2</v>
      </c>
      <c r="F705" t="s">
        <v>97</v>
      </c>
      <c r="G705" t="s">
        <v>125</v>
      </c>
      <c r="H705" t="s">
        <v>84</v>
      </c>
      <c r="I705">
        <v>0.21</v>
      </c>
      <c r="J705">
        <v>0.02</v>
      </c>
      <c r="K705">
        <v>0.01</v>
      </c>
      <c r="L705">
        <v>2E-3</v>
      </c>
      <c r="M705">
        <v>2.1999999999999999E-2</v>
      </c>
      <c r="N705">
        <v>2.5999999999999999E-2</v>
      </c>
      <c r="O705">
        <v>2.4E-2</v>
      </c>
      <c r="P705">
        <v>0.89600000000000002</v>
      </c>
      <c r="Q705">
        <v>4.79</v>
      </c>
      <c r="R705">
        <v>19.231999999999999</v>
      </c>
      <c r="S705">
        <v>0.13</v>
      </c>
      <c r="T705">
        <v>0.39800000000000002</v>
      </c>
      <c r="U705">
        <v>3.5999999999999997E-2</v>
      </c>
      <c r="V705">
        <v>0.1</v>
      </c>
      <c r="W705">
        <v>2E-3</v>
      </c>
      <c r="X705">
        <v>0.01</v>
      </c>
      <c r="Y705">
        <v>0</v>
      </c>
      <c r="Z705">
        <v>4.0000000000000001E-3</v>
      </c>
      <c r="AA705">
        <v>5.6000000000000001E-2</v>
      </c>
    </row>
    <row r="706" spans="1:27" x14ac:dyDescent="0.3">
      <c r="A706">
        <v>235</v>
      </c>
      <c r="B706">
        <v>2</v>
      </c>
      <c r="C706">
        <v>2</v>
      </c>
      <c r="D706">
        <v>55</v>
      </c>
      <c r="E706">
        <v>3</v>
      </c>
      <c r="F706" t="s">
        <v>97</v>
      </c>
      <c r="G706" t="s">
        <v>125</v>
      </c>
      <c r="H706" t="s">
        <v>84</v>
      </c>
      <c r="I706">
        <v>0.23400000000000001</v>
      </c>
      <c r="J706">
        <v>1.2E-2</v>
      </c>
      <c r="K706">
        <v>8.0000000000000002E-3</v>
      </c>
      <c r="L706">
        <v>1.7999999999999999E-2</v>
      </c>
      <c r="M706">
        <v>2.4E-2</v>
      </c>
      <c r="N706">
        <v>0.01</v>
      </c>
      <c r="O706">
        <v>1.6E-2</v>
      </c>
      <c r="P706">
        <v>1.002</v>
      </c>
      <c r="Q706">
        <v>5.39</v>
      </c>
      <c r="R706">
        <v>24.012</v>
      </c>
      <c r="S706">
        <v>1.6E-2</v>
      </c>
      <c r="T706">
        <v>0.45</v>
      </c>
      <c r="U706">
        <v>4.0000000000000001E-3</v>
      </c>
      <c r="V706">
        <v>6.8000000000000005E-2</v>
      </c>
      <c r="W706">
        <v>2E-3</v>
      </c>
      <c r="X706">
        <v>3.5999999999999997E-2</v>
      </c>
      <c r="Y706">
        <v>0</v>
      </c>
      <c r="Z706">
        <v>8.2000000000000003E-2</v>
      </c>
      <c r="AA706">
        <v>3.5999999999999997E-2</v>
      </c>
    </row>
    <row r="707" spans="1:27" x14ac:dyDescent="0.3">
      <c r="A707">
        <v>236</v>
      </c>
      <c r="B707">
        <v>2</v>
      </c>
      <c r="C707">
        <v>2</v>
      </c>
      <c r="D707">
        <v>56</v>
      </c>
      <c r="E707">
        <v>1</v>
      </c>
      <c r="F707" t="s">
        <v>100</v>
      </c>
      <c r="G707" t="s">
        <v>78</v>
      </c>
      <c r="H707" t="s">
        <v>84</v>
      </c>
      <c r="I707">
        <v>0.52400000000000002</v>
      </c>
      <c r="J707">
        <v>0.27</v>
      </c>
      <c r="K707">
        <v>0.28799999999999998</v>
      </c>
      <c r="L707">
        <v>0.53400000000000003</v>
      </c>
      <c r="M707">
        <v>0.51200000000000001</v>
      </c>
      <c r="N707">
        <v>0.66</v>
      </c>
      <c r="O707">
        <v>1.2E-2</v>
      </c>
      <c r="P707">
        <v>1.8839999999999999</v>
      </c>
      <c r="Q707">
        <v>2.472</v>
      </c>
      <c r="R707">
        <v>28.27</v>
      </c>
      <c r="S707">
        <v>0.23599999999999999</v>
      </c>
      <c r="T707">
        <v>0.86399999999999999</v>
      </c>
      <c r="U707">
        <v>0.24399999999999999</v>
      </c>
      <c r="V707">
        <v>2.7440000000000002</v>
      </c>
      <c r="W707">
        <v>1.2E-2</v>
      </c>
      <c r="X707">
        <v>0.08</v>
      </c>
      <c r="Y707">
        <v>4.0000000000000001E-3</v>
      </c>
      <c r="Z707">
        <v>7.8E-2</v>
      </c>
      <c r="AA707">
        <v>3.2000000000000001E-2</v>
      </c>
    </row>
    <row r="708" spans="1:27" x14ac:dyDescent="0.3">
      <c r="A708">
        <v>236</v>
      </c>
      <c r="B708">
        <v>2</v>
      </c>
      <c r="C708">
        <v>2</v>
      </c>
      <c r="D708">
        <v>56</v>
      </c>
      <c r="E708">
        <v>2</v>
      </c>
      <c r="F708" t="s">
        <v>100</v>
      </c>
      <c r="G708" t="s">
        <v>78</v>
      </c>
      <c r="H708" t="s">
        <v>84</v>
      </c>
      <c r="I708">
        <v>0.63800000000000001</v>
      </c>
      <c r="J708">
        <v>0.30399999999999999</v>
      </c>
      <c r="K708">
        <v>0.308</v>
      </c>
      <c r="L708">
        <v>0.59599999999999997</v>
      </c>
      <c r="M708">
        <v>0.53</v>
      </c>
      <c r="N708">
        <v>0.64200000000000002</v>
      </c>
      <c r="O708">
        <v>2.1999999999999999E-2</v>
      </c>
      <c r="P708">
        <v>2.25</v>
      </c>
      <c r="Q708">
        <v>2.6179999999999999</v>
      </c>
      <c r="R708">
        <v>29.448</v>
      </c>
      <c r="S708">
        <v>8.0000000000000002E-3</v>
      </c>
      <c r="T708">
        <v>1.4059999999999999</v>
      </c>
      <c r="U708">
        <v>0.35199999999999998</v>
      </c>
      <c r="V708">
        <v>1.8560000000000001</v>
      </c>
      <c r="W708">
        <v>6.0000000000000001E-3</v>
      </c>
      <c r="X708">
        <v>0.10199999999999999</v>
      </c>
      <c r="Y708">
        <v>4.0000000000000001E-3</v>
      </c>
      <c r="Z708">
        <v>9.6000000000000002E-2</v>
      </c>
      <c r="AA708">
        <v>6.6000000000000003E-2</v>
      </c>
    </row>
    <row r="709" spans="1:27" x14ac:dyDescent="0.3">
      <c r="A709">
        <v>236</v>
      </c>
      <c r="B709">
        <v>2</v>
      </c>
      <c r="C709">
        <v>2</v>
      </c>
      <c r="D709">
        <v>56</v>
      </c>
      <c r="E709">
        <v>3</v>
      </c>
      <c r="F709" t="s">
        <v>100</v>
      </c>
      <c r="G709" t="s">
        <v>78</v>
      </c>
      <c r="H709" t="s">
        <v>84</v>
      </c>
      <c r="I709">
        <v>0.71199999999999997</v>
      </c>
      <c r="J709">
        <v>6.8000000000000005E-2</v>
      </c>
      <c r="K709">
        <v>0.35399999999999998</v>
      </c>
      <c r="L709">
        <v>0.69599999999999995</v>
      </c>
      <c r="M709">
        <v>0.55000000000000004</v>
      </c>
      <c r="N709">
        <v>0.71199999999999997</v>
      </c>
      <c r="O709">
        <v>0.186</v>
      </c>
      <c r="P709">
        <v>3.234</v>
      </c>
      <c r="Q709">
        <v>3.2759999999999998</v>
      </c>
      <c r="R709">
        <v>35.58</v>
      </c>
      <c r="S709">
        <v>0.28399999999999997</v>
      </c>
      <c r="T709">
        <v>1.524</v>
      </c>
      <c r="U709">
        <v>0.52800000000000002</v>
      </c>
      <c r="V709">
        <v>1.86</v>
      </c>
      <c r="W709">
        <v>6.0000000000000001E-3</v>
      </c>
      <c r="X709">
        <v>0.08</v>
      </c>
      <c r="Y709">
        <v>6.0000000000000001E-3</v>
      </c>
      <c r="Z709">
        <v>0.11</v>
      </c>
      <c r="AA709">
        <v>0.02</v>
      </c>
    </row>
    <row r="710" spans="1:27" x14ac:dyDescent="0.3">
      <c r="A710">
        <v>237</v>
      </c>
      <c r="B710">
        <v>2</v>
      </c>
      <c r="C710">
        <v>2</v>
      </c>
      <c r="D710">
        <v>57</v>
      </c>
      <c r="E710">
        <v>1</v>
      </c>
      <c r="F710" t="s">
        <v>100</v>
      </c>
      <c r="G710" t="s">
        <v>141</v>
      </c>
      <c r="H710" t="s">
        <v>84</v>
      </c>
      <c r="I710">
        <v>0.62</v>
      </c>
      <c r="J710">
        <v>2.5999999999999999E-2</v>
      </c>
      <c r="K710">
        <v>7.4560000000000004</v>
      </c>
      <c r="L710">
        <v>0.57399999999999995</v>
      </c>
      <c r="M710">
        <v>0.498</v>
      </c>
      <c r="N710">
        <v>0.60599999999999998</v>
      </c>
      <c r="O710">
        <v>1.7999999999999999E-2</v>
      </c>
      <c r="P710">
        <v>0.77</v>
      </c>
      <c r="Q710">
        <v>2.4500000000000002</v>
      </c>
      <c r="R710">
        <v>51.93</v>
      </c>
      <c r="S710">
        <v>0.41799999999999998</v>
      </c>
      <c r="T710">
        <v>1.538</v>
      </c>
      <c r="U710">
        <v>0.02</v>
      </c>
      <c r="V710">
        <v>1.8720000000000001</v>
      </c>
      <c r="W710">
        <v>6.0000000000000001E-3</v>
      </c>
      <c r="X710">
        <v>0.114</v>
      </c>
      <c r="Y710">
        <v>2E-3</v>
      </c>
      <c r="Z710">
        <v>0.184</v>
      </c>
      <c r="AA710">
        <v>7.8E-2</v>
      </c>
    </row>
    <row r="711" spans="1:27" x14ac:dyDescent="0.3">
      <c r="A711">
        <v>237</v>
      </c>
      <c r="B711">
        <v>2</v>
      </c>
      <c r="C711">
        <v>2</v>
      </c>
      <c r="D711">
        <v>57</v>
      </c>
      <c r="E711">
        <v>2</v>
      </c>
      <c r="F711" t="s">
        <v>100</v>
      </c>
      <c r="G711" t="s">
        <v>141</v>
      </c>
      <c r="H711" t="s">
        <v>84</v>
      </c>
      <c r="I711">
        <v>0.432</v>
      </c>
      <c r="J711">
        <v>0.23599999999999999</v>
      </c>
      <c r="K711">
        <v>7.4020000000000001</v>
      </c>
      <c r="L711">
        <v>5.3280000000000003</v>
      </c>
      <c r="M711">
        <v>0.48799999999999999</v>
      </c>
      <c r="N711">
        <v>0.63200000000000001</v>
      </c>
      <c r="O711">
        <v>1.4E-2</v>
      </c>
      <c r="P711">
        <v>1.4E-2</v>
      </c>
      <c r="Q711">
        <v>1.3320000000000001</v>
      </c>
      <c r="R711">
        <v>27.68</v>
      </c>
      <c r="S711">
        <v>8.0000000000000002E-3</v>
      </c>
      <c r="T711">
        <v>6.2E-2</v>
      </c>
      <c r="U711">
        <v>8.0000000000000002E-3</v>
      </c>
      <c r="V711">
        <v>1.84</v>
      </c>
      <c r="W711">
        <v>2E-3</v>
      </c>
      <c r="X711">
        <v>0.14000000000000001</v>
      </c>
      <c r="Y711">
        <v>4.0000000000000001E-3</v>
      </c>
      <c r="Z711">
        <v>0.1</v>
      </c>
      <c r="AA711">
        <v>5.3999999999999999E-2</v>
      </c>
    </row>
    <row r="712" spans="1:27" x14ac:dyDescent="0.3">
      <c r="A712">
        <v>237</v>
      </c>
      <c r="B712">
        <v>2</v>
      </c>
      <c r="C712">
        <v>2</v>
      </c>
      <c r="D712">
        <v>57</v>
      </c>
      <c r="E712">
        <v>3</v>
      </c>
      <c r="F712" t="s">
        <v>100</v>
      </c>
      <c r="G712" t="s">
        <v>141</v>
      </c>
      <c r="H712" t="s">
        <v>84</v>
      </c>
      <c r="I712">
        <v>0.49399999999999999</v>
      </c>
      <c r="J712">
        <v>1.7999999999999999E-2</v>
      </c>
      <c r="K712">
        <v>7.6459999999999999</v>
      </c>
      <c r="L712">
        <v>0.56200000000000006</v>
      </c>
      <c r="M712">
        <v>0.49399999999999999</v>
      </c>
      <c r="N712">
        <v>0.63600000000000001</v>
      </c>
      <c r="O712">
        <v>1.7999999999999999E-2</v>
      </c>
      <c r="P712">
        <v>0.58799999999999997</v>
      </c>
      <c r="Q712">
        <v>1.804</v>
      </c>
      <c r="R712">
        <v>40.716000000000001</v>
      </c>
      <c r="S712">
        <v>0.33200000000000002</v>
      </c>
      <c r="T712">
        <v>9.4E-2</v>
      </c>
      <c r="U712">
        <v>0.18</v>
      </c>
      <c r="V712">
        <v>1.78</v>
      </c>
      <c r="W712">
        <v>4.0000000000000001E-3</v>
      </c>
      <c r="X712">
        <v>0.13200000000000001</v>
      </c>
      <c r="Y712">
        <v>2E-3</v>
      </c>
      <c r="Z712">
        <v>0.13400000000000001</v>
      </c>
      <c r="AA712">
        <v>4.3999999999999997E-2</v>
      </c>
    </row>
    <row r="713" spans="1:27" x14ac:dyDescent="0.3">
      <c r="A713">
        <v>238</v>
      </c>
      <c r="B713">
        <v>2</v>
      </c>
      <c r="C713">
        <v>2</v>
      </c>
      <c r="D713">
        <v>58</v>
      </c>
      <c r="E713">
        <v>1</v>
      </c>
      <c r="F713" t="s">
        <v>97</v>
      </c>
      <c r="G713" t="s">
        <v>134</v>
      </c>
      <c r="H713" t="s">
        <v>84</v>
      </c>
      <c r="I713">
        <v>0.434</v>
      </c>
      <c r="J713">
        <v>0.22</v>
      </c>
      <c r="K713">
        <v>1.6E-2</v>
      </c>
      <c r="L713">
        <v>8.5999999999999993E-2</v>
      </c>
      <c r="M713">
        <v>8.2000000000000003E-2</v>
      </c>
      <c r="N713">
        <v>0.12</v>
      </c>
      <c r="O713">
        <v>1.4E-2</v>
      </c>
      <c r="P713">
        <v>1.92</v>
      </c>
      <c r="Q713">
        <v>7.484</v>
      </c>
      <c r="R713">
        <v>38.082000000000001</v>
      </c>
      <c r="S713">
        <v>0.246</v>
      </c>
      <c r="T713">
        <v>0.85399999999999998</v>
      </c>
      <c r="U713">
        <v>0.13600000000000001</v>
      </c>
      <c r="V713">
        <v>2.2160000000000002</v>
      </c>
      <c r="W713">
        <v>2E-3</v>
      </c>
      <c r="X713">
        <v>5.3999999999999999E-2</v>
      </c>
      <c r="Y713">
        <v>2E-3</v>
      </c>
      <c r="Z713">
        <v>0.15</v>
      </c>
      <c r="AA713">
        <v>1.4E-2</v>
      </c>
    </row>
    <row r="714" spans="1:27" x14ac:dyDescent="0.3">
      <c r="A714">
        <v>238</v>
      </c>
      <c r="B714">
        <v>2</v>
      </c>
      <c r="C714">
        <v>2</v>
      </c>
      <c r="D714">
        <v>58</v>
      </c>
      <c r="E714">
        <v>2</v>
      </c>
      <c r="F714" t="s">
        <v>97</v>
      </c>
      <c r="G714" t="s">
        <v>134</v>
      </c>
      <c r="H714" t="s">
        <v>84</v>
      </c>
      <c r="I714">
        <v>0.434</v>
      </c>
      <c r="J714">
        <v>0.27600000000000002</v>
      </c>
      <c r="K714">
        <v>2.8000000000000001E-2</v>
      </c>
      <c r="L714">
        <v>0.10199999999999999</v>
      </c>
      <c r="M714">
        <v>7.8E-2</v>
      </c>
      <c r="N714">
        <v>0.14799999999999999</v>
      </c>
      <c r="O714">
        <v>1.6E-2</v>
      </c>
      <c r="P714">
        <v>2.0099999999999998</v>
      </c>
      <c r="Q714">
        <v>7.5119999999999996</v>
      </c>
      <c r="R714">
        <v>38.478000000000002</v>
      </c>
      <c r="S714">
        <v>0.248</v>
      </c>
      <c r="T714">
        <v>0.91</v>
      </c>
      <c r="U714">
        <v>4.0000000000000001E-3</v>
      </c>
      <c r="V714">
        <v>2.1360000000000001</v>
      </c>
      <c r="W714">
        <v>0</v>
      </c>
      <c r="X714">
        <v>1.2E-2</v>
      </c>
      <c r="Y714">
        <v>0</v>
      </c>
      <c r="Z714">
        <v>0.18</v>
      </c>
      <c r="AA714">
        <v>6.0000000000000001E-3</v>
      </c>
    </row>
    <row r="715" spans="1:27" x14ac:dyDescent="0.3">
      <c r="A715">
        <v>238</v>
      </c>
      <c r="B715">
        <v>2</v>
      </c>
      <c r="C715">
        <v>2</v>
      </c>
      <c r="D715">
        <v>58</v>
      </c>
      <c r="E715">
        <v>3</v>
      </c>
      <c r="F715" t="s">
        <v>97</v>
      </c>
      <c r="G715" t="s">
        <v>134</v>
      </c>
      <c r="H715" t="s">
        <v>84</v>
      </c>
      <c r="I715">
        <v>0.42</v>
      </c>
      <c r="J715">
        <v>0.24199999999999999</v>
      </c>
      <c r="K715">
        <v>2.8000000000000001E-2</v>
      </c>
      <c r="L715">
        <v>0.10199999999999999</v>
      </c>
      <c r="M715">
        <v>8.4000000000000005E-2</v>
      </c>
      <c r="N715">
        <v>0.114</v>
      </c>
      <c r="O715">
        <v>1.7999999999999999E-2</v>
      </c>
      <c r="P715">
        <v>1.982</v>
      </c>
      <c r="Q715">
        <v>7.6020000000000003</v>
      </c>
      <c r="R715">
        <v>36.673999999999999</v>
      </c>
      <c r="S715">
        <v>0.20599999999999999</v>
      </c>
      <c r="T715">
        <v>1.004</v>
      </c>
      <c r="U715">
        <v>0.16</v>
      </c>
      <c r="V715">
        <v>2.19</v>
      </c>
      <c r="W715">
        <v>2E-3</v>
      </c>
      <c r="X715">
        <v>3.7999999999999999E-2</v>
      </c>
      <c r="Y715">
        <v>0</v>
      </c>
      <c r="Z715">
        <v>0.16200000000000001</v>
      </c>
      <c r="AA715">
        <v>6.0000000000000001E-3</v>
      </c>
    </row>
    <row r="716" spans="1:27" x14ac:dyDescent="0.3">
      <c r="A716">
        <v>239</v>
      </c>
      <c r="B716">
        <v>2</v>
      </c>
      <c r="C716">
        <v>2</v>
      </c>
      <c r="D716">
        <v>59</v>
      </c>
      <c r="E716">
        <v>1</v>
      </c>
      <c r="F716" t="s">
        <v>97</v>
      </c>
      <c r="G716" t="s">
        <v>139</v>
      </c>
      <c r="H716" t="s">
        <v>84</v>
      </c>
      <c r="I716">
        <v>0.40799999999999997</v>
      </c>
      <c r="J716">
        <v>3.2000000000000001E-2</v>
      </c>
      <c r="K716">
        <v>6.9080000000000004</v>
      </c>
      <c r="L716">
        <v>4.9980000000000002</v>
      </c>
      <c r="M716">
        <v>0.48599999999999999</v>
      </c>
      <c r="N716">
        <v>0.65</v>
      </c>
      <c r="O716">
        <v>0.02</v>
      </c>
      <c r="P716">
        <v>0.92200000000000004</v>
      </c>
      <c r="Q716">
        <v>1.34</v>
      </c>
      <c r="R716">
        <v>20.5</v>
      </c>
      <c r="S716">
        <v>0.17799999999999999</v>
      </c>
      <c r="T716">
        <v>0.69399999999999995</v>
      </c>
      <c r="U716">
        <v>0.122</v>
      </c>
      <c r="V716">
        <v>1.9219999999999999</v>
      </c>
      <c r="W716">
        <v>8.0000000000000002E-3</v>
      </c>
      <c r="X716">
        <v>0.06</v>
      </c>
      <c r="Y716">
        <v>2E-3</v>
      </c>
      <c r="Z716">
        <v>8.7999999999999995E-2</v>
      </c>
      <c r="AA716">
        <v>0.06</v>
      </c>
    </row>
    <row r="717" spans="1:27" x14ac:dyDescent="0.3">
      <c r="A717">
        <v>239</v>
      </c>
      <c r="B717">
        <v>2</v>
      </c>
      <c r="C717">
        <v>2</v>
      </c>
      <c r="D717">
        <v>59</v>
      </c>
      <c r="E717">
        <v>2</v>
      </c>
      <c r="F717" t="s">
        <v>97</v>
      </c>
      <c r="G717" t="s">
        <v>139</v>
      </c>
      <c r="H717" t="s">
        <v>84</v>
      </c>
      <c r="I717">
        <v>0.376</v>
      </c>
      <c r="J717">
        <v>0.02</v>
      </c>
      <c r="K717">
        <v>6.95</v>
      </c>
      <c r="L717">
        <v>5.0259999999999998</v>
      </c>
      <c r="M717">
        <v>0.48399999999999999</v>
      </c>
      <c r="N717">
        <v>0.63400000000000001</v>
      </c>
      <c r="O717">
        <v>1.4E-2</v>
      </c>
      <c r="P717">
        <v>0.93</v>
      </c>
      <c r="Q717">
        <v>1.1499999999999999</v>
      </c>
      <c r="R717">
        <v>17.396000000000001</v>
      </c>
      <c r="S717">
        <v>6.0000000000000001E-3</v>
      </c>
      <c r="T717">
        <v>0.56000000000000005</v>
      </c>
      <c r="U717">
        <v>6.0000000000000001E-3</v>
      </c>
      <c r="V717">
        <v>1.772</v>
      </c>
      <c r="W717">
        <v>6.0000000000000001E-3</v>
      </c>
      <c r="X717">
        <v>9.4E-2</v>
      </c>
      <c r="Y717">
        <v>2.4E-2</v>
      </c>
      <c r="Z717">
        <v>7.5999999999999998E-2</v>
      </c>
      <c r="AA717">
        <v>4.8000000000000001E-2</v>
      </c>
    </row>
    <row r="718" spans="1:27" x14ac:dyDescent="0.3">
      <c r="A718">
        <v>239</v>
      </c>
      <c r="B718">
        <v>2</v>
      </c>
      <c r="C718">
        <v>2</v>
      </c>
      <c r="D718">
        <v>59</v>
      </c>
      <c r="E718">
        <v>3</v>
      </c>
      <c r="F718" t="s">
        <v>97</v>
      </c>
      <c r="G718" t="s">
        <v>139</v>
      </c>
      <c r="H718" t="s">
        <v>84</v>
      </c>
      <c r="I718">
        <v>0.44400000000000001</v>
      </c>
      <c r="J718">
        <v>9.1999999999999998E-2</v>
      </c>
      <c r="K718">
        <v>7.2880000000000003</v>
      </c>
      <c r="L718">
        <v>5.2519999999999998</v>
      </c>
      <c r="M718">
        <v>0.49199999999999999</v>
      </c>
      <c r="N718">
        <v>0.63600000000000001</v>
      </c>
      <c r="O718">
        <v>2.8000000000000001E-2</v>
      </c>
      <c r="P718">
        <v>1.0880000000000001</v>
      </c>
      <c r="Q718">
        <v>1.6459999999999999</v>
      </c>
      <c r="R718">
        <v>24.678000000000001</v>
      </c>
      <c r="S718">
        <v>8.0000000000000002E-3</v>
      </c>
      <c r="T718">
        <v>0.85599999999999998</v>
      </c>
      <c r="U718">
        <v>1.2E-2</v>
      </c>
      <c r="V718">
        <v>1.796</v>
      </c>
      <c r="W718">
        <v>6.0000000000000001E-3</v>
      </c>
      <c r="X718">
        <v>0.11</v>
      </c>
      <c r="Y718">
        <v>2E-3</v>
      </c>
      <c r="Z718">
        <v>8.7999999999999995E-2</v>
      </c>
      <c r="AA718">
        <v>2.1999999999999999E-2</v>
      </c>
    </row>
    <row r="719" spans="1:27" x14ac:dyDescent="0.3">
      <c r="A719">
        <v>240</v>
      </c>
      <c r="B719">
        <v>2</v>
      </c>
      <c r="C719">
        <v>2</v>
      </c>
      <c r="D719">
        <v>60</v>
      </c>
      <c r="E719">
        <v>1</v>
      </c>
      <c r="F719" t="s">
        <v>99</v>
      </c>
      <c r="G719" t="s">
        <v>60</v>
      </c>
      <c r="H719" t="s">
        <v>84</v>
      </c>
      <c r="I719">
        <v>0.42399999999999999</v>
      </c>
      <c r="J719">
        <v>0.14199999999999999</v>
      </c>
      <c r="K719">
        <v>8.0000000000000002E-3</v>
      </c>
      <c r="L719">
        <v>0.05</v>
      </c>
      <c r="M719">
        <v>7.3999999999999996E-2</v>
      </c>
      <c r="N719">
        <v>6.6000000000000003E-2</v>
      </c>
      <c r="O719">
        <v>1.6E-2</v>
      </c>
      <c r="P719">
        <v>1.524</v>
      </c>
      <c r="Q719">
        <v>4.2539999999999996</v>
      </c>
      <c r="R719">
        <v>17.404</v>
      </c>
      <c r="S719">
        <v>0.114</v>
      </c>
      <c r="T719">
        <v>0.55800000000000005</v>
      </c>
      <c r="U719">
        <v>0.14000000000000001</v>
      </c>
      <c r="V719">
        <v>0.186</v>
      </c>
      <c r="W719">
        <v>2E-3</v>
      </c>
      <c r="X719">
        <v>1.7999999999999999E-2</v>
      </c>
      <c r="Y719">
        <v>0</v>
      </c>
      <c r="Z719">
        <v>0.13600000000000001</v>
      </c>
      <c r="AA719">
        <v>2.1999999999999999E-2</v>
      </c>
    </row>
    <row r="720" spans="1:27" x14ac:dyDescent="0.3">
      <c r="A720">
        <v>240</v>
      </c>
      <c r="B720">
        <v>2</v>
      </c>
      <c r="C720">
        <v>2</v>
      </c>
      <c r="D720">
        <v>60</v>
      </c>
      <c r="E720">
        <v>2</v>
      </c>
      <c r="F720" t="s">
        <v>99</v>
      </c>
      <c r="G720" t="s">
        <v>60</v>
      </c>
      <c r="H720" t="s">
        <v>84</v>
      </c>
      <c r="I720">
        <v>0.71</v>
      </c>
      <c r="J720">
        <v>0.25800000000000001</v>
      </c>
      <c r="K720">
        <v>1.7999999999999999E-2</v>
      </c>
      <c r="L720">
        <v>7.8E-2</v>
      </c>
      <c r="M720">
        <v>0.114</v>
      </c>
      <c r="N720">
        <v>0.10199999999999999</v>
      </c>
      <c r="O720">
        <v>0.17199999999999999</v>
      </c>
      <c r="P720">
        <v>2.6760000000000002</v>
      </c>
      <c r="Q720">
        <v>6.8780000000000001</v>
      </c>
      <c r="R720">
        <v>31.564</v>
      </c>
      <c r="S720">
        <v>0.21</v>
      </c>
      <c r="T720">
        <v>1.278</v>
      </c>
      <c r="U720">
        <v>0.24399999999999999</v>
      </c>
      <c r="V720">
        <v>0.17199999999999999</v>
      </c>
      <c r="W720">
        <v>0</v>
      </c>
      <c r="X720">
        <v>0.04</v>
      </c>
      <c r="Y720">
        <v>2E-3</v>
      </c>
      <c r="Z720">
        <v>0.25</v>
      </c>
      <c r="AA720">
        <v>3.2000000000000001E-2</v>
      </c>
    </row>
    <row r="721" spans="1:27" x14ac:dyDescent="0.3">
      <c r="A721">
        <v>240</v>
      </c>
      <c r="B721">
        <v>2</v>
      </c>
      <c r="C721">
        <v>2</v>
      </c>
      <c r="D721">
        <v>60</v>
      </c>
      <c r="E721">
        <v>3</v>
      </c>
      <c r="F721" t="s">
        <v>99</v>
      </c>
      <c r="G721" t="s">
        <v>60</v>
      </c>
      <c r="H721" t="s">
        <v>84</v>
      </c>
      <c r="I721">
        <v>0.66800000000000004</v>
      </c>
      <c r="J721">
        <v>0.25600000000000001</v>
      </c>
      <c r="K721">
        <v>0.01</v>
      </c>
      <c r="L721">
        <v>6.4000000000000001E-2</v>
      </c>
      <c r="M721">
        <v>0.108</v>
      </c>
      <c r="N721">
        <v>0.14000000000000001</v>
      </c>
      <c r="O721">
        <v>0.01</v>
      </c>
      <c r="P721">
        <v>2.3759999999999999</v>
      </c>
      <c r="Q721">
        <v>6.52</v>
      </c>
      <c r="R721">
        <v>28.236000000000001</v>
      </c>
      <c r="S721">
        <v>0.192</v>
      </c>
      <c r="T721">
        <v>1.258</v>
      </c>
      <c r="U721">
        <v>0.216</v>
      </c>
      <c r="V721">
        <v>0.112</v>
      </c>
      <c r="W721">
        <v>2E-3</v>
      </c>
      <c r="X721">
        <v>0.01</v>
      </c>
      <c r="Y721">
        <v>2E-3</v>
      </c>
      <c r="Z721">
        <v>0.2</v>
      </c>
      <c r="AA721">
        <v>0.04</v>
      </c>
    </row>
    <row r="722" spans="1:27" x14ac:dyDescent="0.3">
      <c r="A722">
        <v>241</v>
      </c>
      <c r="B722">
        <v>3</v>
      </c>
      <c r="C722">
        <v>1</v>
      </c>
      <c r="D722">
        <v>1</v>
      </c>
      <c r="E722">
        <v>1</v>
      </c>
      <c r="F722" t="s">
        <v>102</v>
      </c>
      <c r="G722" t="s">
        <v>41</v>
      </c>
      <c r="H722" t="s">
        <v>85</v>
      </c>
    </row>
    <row r="723" spans="1:27" x14ac:dyDescent="0.3">
      <c r="A723">
        <v>241</v>
      </c>
      <c r="B723">
        <v>3</v>
      </c>
      <c r="C723">
        <v>1</v>
      </c>
      <c r="D723">
        <v>1</v>
      </c>
      <c r="E723">
        <v>2</v>
      </c>
      <c r="F723" t="s">
        <v>102</v>
      </c>
      <c r="G723" t="s">
        <v>41</v>
      </c>
      <c r="H723" t="s">
        <v>85</v>
      </c>
    </row>
    <row r="724" spans="1:27" x14ac:dyDescent="0.3">
      <c r="A724">
        <v>241</v>
      </c>
      <c r="B724">
        <v>3</v>
      </c>
      <c r="C724">
        <v>1</v>
      </c>
      <c r="D724">
        <v>1</v>
      </c>
      <c r="E724">
        <v>3</v>
      </c>
      <c r="F724" t="s">
        <v>102</v>
      </c>
      <c r="G724" t="s">
        <v>41</v>
      </c>
      <c r="H724" t="s">
        <v>85</v>
      </c>
    </row>
    <row r="725" spans="1:27" x14ac:dyDescent="0.3">
      <c r="A725">
        <v>242</v>
      </c>
      <c r="B725">
        <v>3</v>
      </c>
      <c r="C725">
        <v>1</v>
      </c>
      <c r="D725">
        <v>2</v>
      </c>
      <c r="E725">
        <v>1</v>
      </c>
      <c r="F725" t="s">
        <v>97</v>
      </c>
      <c r="G725" t="s">
        <v>59</v>
      </c>
      <c r="H725" t="s">
        <v>85</v>
      </c>
      <c r="I725">
        <v>1.66</v>
      </c>
      <c r="J725">
        <v>0.67600000000000005</v>
      </c>
      <c r="K725">
        <v>3.7999999999999999E-2</v>
      </c>
      <c r="L725">
        <v>0.13</v>
      </c>
      <c r="M725">
        <v>0.10199999999999999</v>
      </c>
      <c r="N725">
        <v>0.48199999999999998</v>
      </c>
      <c r="O725">
        <v>0.53400000000000003</v>
      </c>
      <c r="P725">
        <v>6.7320000000000002</v>
      </c>
      <c r="Q725">
        <v>27.154</v>
      </c>
      <c r="R725">
        <v>70.534000000000006</v>
      </c>
      <c r="S725">
        <v>0.53200000000000003</v>
      </c>
      <c r="T725">
        <v>3.8260000000000001</v>
      </c>
      <c r="U725">
        <v>0.184</v>
      </c>
      <c r="V725">
        <v>9.77</v>
      </c>
      <c r="W725">
        <v>0.01</v>
      </c>
      <c r="X725">
        <v>8.7999999999999995E-2</v>
      </c>
      <c r="Y725">
        <v>2E-3</v>
      </c>
      <c r="Z725">
        <v>0</v>
      </c>
      <c r="AA725">
        <v>0.12</v>
      </c>
    </row>
    <row r="726" spans="1:27" x14ac:dyDescent="0.3">
      <c r="A726">
        <v>242</v>
      </c>
      <c r="B726">
        <v>3</v>
      </c>
      <c r="C726">
        <v>1</v>
      </c>
      <c r="D726">
        <v>2</v>
      </c>
      <c r="E726">
        <v>2</v>
      </c>
      <c r="F726" t="s">
        <v>97</v>
      </c>
      <c r="G726" t="s">
        <v>59</v>
      </c>
      <c r="H726" t="s">
        <v>85</v>
      </c>
    </row>
    <row r="727" spans="1:27" x14ac:dyDescent="0.3">
      <c r="A727">
        <v>242</v>
      </c>
      <c r="B727">
        <v>3</v>
      </c>
      <c r="C727">
        <v>1</v>
      </c>
      <c r="D727">
        <v>2</v>
      </c>
      <c r="E727">
        <v>3</v>
      </c>
      <c r="F727" t="s">
        <v>97</v>
      </c>
      <c r="G727" t="s">
        <v>59</v>
      </c>
      <c r="H727" t="s">
        <v>85</v>
      </c>
    </row>
    <row r="728" spans="1:27" x14ac:dyDescent="0.3">
      <c r="A728">
        <v>243</v>
      </c>
      <c r="B728">
        <v>3</v>
      </c>
      <c r="C728">
        <v>1</v>
      </c>
      <c r="D728">
        <v>3</v>
      </c>
      <c r="E728">
        <v>1</v>
      </c>
      <c r="F728" t="s">
        <v>98</v>
      </c>
      <c r="G728" t="s">
        <v>53</v>
      </c>
      <c r="H728" t="s">
        <v>85</v>
      </c>
    </row>
    <row r="729" spans="1:27" x14ac:dyDescent="0.3">
      <c r="A729">
        <v>243</v>
      </c>
      <c r="B729">
        <v>3</v>
      </c>
      <c r="C729">
        <v>1</v>
      </c>
      <c r="D729">
        <v>3</v>
      </c>
      <c r="E729">
        <v>2</v>
      </c>
      <c r="F729" t="s">
        <v>98</v>
      </c>
      <c r="G729" t="s">
        <v>53</v>
      </c>
      <c r="H729" t="s">
        <v>85</v>
      </c>
    </row>
    <row r="730" spans="1:27" x14ac:dyDescent="0.3">
      <c r="A730">
        <v>243</v>
      </c>
      <c r="B730">
        <v>3</v>
      </c>
      <c r="C730">
        <v>1</v>
      </c>
      <c r="D730">
        <v>3</v>
      </c>
      <c r="E730">
        <v>3</v>
      </c>
      <c r="F730" t="s">
        <v>98</v>
      </c>
      <c r="G730" t="s">
        <v>53</v>
      </c>
      <c r="H730" t="s">
        <v>85</v>
      </c>
    </row>
    <row r="731" spans="1:27" x14ac:dyDescent="0.3">
      <c r="A731">
        <v>244</v>
      </c>
      <c r="B731">
        <v>3</v>
      </c>
      <c r="C731">
        <v>1</v>
      </c>
      <c r="D731">
        <v>4</v>
      </c>
      <c r="E731">
        <v>1</v>
      </c>
      <c r="F731" t="s">
        <v>98</v>
      </c>
      <c r="G731" t="s">
        <v>130</v>
      </c>
      <c r="H731" t="s">
        <v>85</v>
      </c>
      <c r="I731">
        <v>2.1080000000000001</v>
      </c>
      <c r="J731">
        <v>0.94799999999999995</v>
      </c>
      <c r="K731">
        <v>1.1879999999999999</v>
      </c>
      <c r="L731">
        <v>1.59</v>
      </c>
      <c r="M731">
        <v>0.72399999999999998</v>
      </c>
      <c r="N731">
        <v>1.984</v>
      </c>
      <c r="O731">
        <v>0.92600000000000005</v>
      </c>
      <c r="P731">
        <v>23.818000000000001</v>
      </c>
      <c r="Q731">
        <v>38.177999999999997</v>
      </c>
      <c r="R731">
        <v>108.602</v>
      </c>
      <c r="S731">
        <v>0.70199999999999996</v>
      </c>
      <c r="T731">
        <v>7.4080000000000004</v>
      </c>
      <c r="U731">
        <v>1.6819999999999999</v>
      </c>
      <c r="V731">
        <v>11.582000000000001</v>
      </c>
      <c r="W731">
        <v>1.2E-2</v>
      </c>
      <c r="X731">
        <v>0.14199999999999999</v>
      </c>
      <c r="Y731">
        <v>1.4E-2</v>
      </c>
      <c r="Z731">
        <v>0.03</v>
      </c>
      <c r="AA731">
        <v>5.1999999999999998E-2</v>
      </c>
    </row>
    <row r="732" spans="1:27" x14ac:dyDescent="0.3">
      <c r="A732">
        <v>244</v>
      </c>
      <c r="B732">
        <v>3</v>
      </c>
      <c r="C732">
        <v>1</v>
      </c>
      <c r="D732">
        <v>4</v>
      </c>
      <c r="E732">
        <v>2</v>
      </c>
      <c r="F732" t="s">
        <v>98</v>
      </c>
      <c r="G732" t="s">
        <v>130</v>
      </c>
      <c r="H732" t="s">
        <v>85</v>
      </c>
      <c r="I732">
        <v>1.5840000000000001</v>
      </c>
      <c r="J732">
        <v>7.5999999999999998E-2</v>
      </c>
      <c r="K732">
        <v>0.65200000000000002</v>
      </c>
      <c r="L732">
        <v>1.0960000000000001</v>
      </c>
      <c r="M732">
        <v>0.64200000000000002</v>
      </c>
      <c r="N732">
        <v>1.6719999999999999</v>
      </c>
      <c r="O732">
        <v>0.748</v>
      </c>
      <c r="P732">
        <v>14.284000000000001</v>
      </c>
      <c r="Q732">
        <v>32.671999999999997</v>
      </c>
      <c r="R732">
        <v>88.182000000000002</v>
      </c>
      <c r="S732">
        <v>0.61199999999999999</v>
      </c>
      <c r="T732">
        <v>5.548</v>
      </c>
      <c r="U732">
        <v>0.97199999999999998</v>
      </c>
      <c r="V732">
        <v>10.946</v>
      </c>
      <c r="W732">
        <v>1.2E-2</v>
      </c>
      <c r="X732">
        <v>0.40400000000000003</v>
      </c>
      <c r="Y732">
        <v>4.0000000000000001E-3</v>
      </c>
      <c r="Z732">
        <v>0</v>
      </c>
      <c r="AA732">
        <v>0.01</v>
      </c>
    </row>
    <row r="733" spans="1:27" x14ac:dyDescent="0.3">
      <c r="A733">
        <v>244</v>
      </c>
      <c r="B733">
        <v>3</v>
      </c>
      <c r="C733">
        <v>1</v>
      </c>
      <c r="D733">
        <v>4</v>
      </c>
      <c r="E733">
        <v>3</v>
      </c>
      <c r="F733" t="s">
        <v>98</v>
      </c>
      <c r="G733" t="s">
        <v>130</v>
      </c>
      <c r="H733" t="s">
        <v>85</v>
      </c>
      <c r="I733">
        <v>1.0760000000000001</v>
      </c>
      <c r="J733">
        <v>0.46200000000000002</v>
      </c>
      <c r="K733">
        <v>0.504</v>
      </c>
      <c r="L733">
        <v>0.78</v>
      </c>
      <c r="M733">
        <v>0.56000000000000005</v>
      </c>
      <c r="N733">
        <v>0.874</v>
      </c>
      <c r="O733">
        <v>0.47199999999999998</v>
      </c>
      <c r="P733">
        <v>8.5280000000000005</v>
      </c>
      <c r="Q733">
        <v>18.795999999999999</v>
      </c>
      <c r="R733">
        <v>42.805999999999997</v>
      </c>
      <c r="S733">
        <v>3.7999999999999999E-2</v>
      </c>
      <c r="T733">
        <v>2.7919999999999998</v>
      </c>
      <c r="U733">
        <v>0.59399999999999997</v>
      </c>
      <c r="V733">
        <v>8.0519999999999996</v>
      </c>
      <c r="W733">
        <v>8.0000000000000002E-3</v>
      </c>
      <c r="X733">
        <v>0.06</v>
      </c>
      <c r="Y733">
        <v>7.3999999999999996E-2</v>
      </c>
      <c r="Z733">
        <v>1.2E-2</v>
      </c>
      <c r="AA733">
        <v>6.2E-2</v>
      </c>
    </row>
    <row r="734" spans="1:27" x14ac:dyDescent="0.3">
      <c r="A734">
        <v>245</v>
      </c>
      <c r="B734">
        <v>3</v>
      </c>
      <c r="C734">
        <v>1</v>
      </c>
      <c r="D734">
        <v>5</v>
      </c>
      <c r="E734">
        <v>1</v>
      </c>
      <c r="F734" t="s">
        <v>98</v>
      </c>
      <c r="G734" t="s">
        <v>65</v>
      </c>
      <c r="H734" t="s">
        <v>85</v>
      </c>
      <c r="I734">
        <v>1.5640000000000001</v>
      </c>
      <c r="J734">
        <v>0.55600000000000005</v>
      </c>
      <c r="K734">
        <v>2.1999999999999999E-2</v>
      </c>
      <c r="L734">
        <v>0.122</v>
      </c>
      <c r="M734">
        <v>0.17199999999999999</v>
      </c>
      <c r="N734">
        <v>0.84599999999999997</v>
      </c>
      <c r="O734">
        <v>5.3999999999999999E-2</v>
      </c>
      <c r="P734">
        <v>9.93</v>
      </c>
      <c r="Q734">
        <v>26.67</v>
      </c>
      <c r="R734">
        <v>74.501999999999995</v>
      </c>
      <c r="S734">
        <v>0.46</v>
      </c>
      <c r="T734">
        <v>4.0659999999999998</v>
      </c>
      <c r="U734">
        <v>0.376</v>
      </c>
      <c r="V734">
        <v>12.15</v>
      </c>
      <c r="W734">
        <v>4.0000000000000001E-3</v>
      </c>
      <c r="X734">
        <v>2.5999999999999999E-2</v>
      </c>
      <c r="Y734">
        <v>0.01</v>
      </c>
      <c r="Z734">
        <v>2E-3</v>
      </c>
      <c r="AA734">
        <v>9.6000000000000002E-2</v>
      </c>
    </row>
    <row r="735" spans="1:27" x14ac:dyDescent="0.3">
      <c r="A735">
        <v>245</v>
      </c>
      <c r="B735">
        <v>3</v>
      </c>
      <c r="C735">
        <v>1</v>
      </c>
      <c r="D735">
        <v>5</v>
      </c>
      <c r="E735">
        <v>2</v>
      </c>
      <c r="F735" t="s">
        <v>98</v>
      </c>
      <c r="G735" t="s">
        <v>65</v>
      </c>
      <c r="H735" t="s">
        <v>85</v>
      </c>
      <c r="I735">
        <v>1.63</v>
      </c>
      <c r="J735">
        <v>0.48799999999999999</v>
      </c>
      <c r="K735">
        <v>0.56599999999999995</v>
      </c>
      <c r="L735">
        <v>0.09</v>
      </c>
      <c r="M735">
        <v>0.15</v>
      </c>
      <c r="N735">
        <v>0.86399999999999999</v>
      </c>
      <c r="O735">
        <v>0.54400000000000004</v>
      </c>
      <c r="P735">
        <v>8.9060000000000006</v>
      </c>
      <c r="Q735">
        <v>26.952000000000002</v>
      </c>
      <c r="R735">
        <v>77.248000000000005</v>
      </c>
      <c r="S735">
        <v>0.46400000000000002</v>
      </c>
      <c r="T735">
        <v>3.6760000000000002</v>
      </c>
      <c r="U735">
        <v>0.28199999999999997</v>
      </c>
      <c r="V735">
        <v>12.884</v>
      </c>
      <c r="W735">
        <v>2E-3</v>
      </c>
      <c r="X735">
        <v>3.5999999999999997E-2</v>
      </c>
      <c r="Y735">
        <v>6.2E-2</v>
      </c>
      <c r="Z735">
        <v>2E-3</v>
      </c>
      <c r="AA735">
        <v>3.2000000000000001E-2</v>
      </c>
    </row>
    <row r="736" spans="1:27" x14ac:dyDescent="0.3">
      <c r="A736">
        <v>245</v>
      </c>
      <c r="B736">
        <v>3</v>
      </c>
      <c r="C736">
        <v>1</v>
      </c>
      <c r="D736">
        <v>5</v>
      </c>
      <c r="E736">
        <v>3</v>
      </c>
      <c r="F736" t="s">
        <v>98</v>
      </c>
      <c r="G736" t="s">
        <v>65</v>
      </c>
      <c r="H736" t="s">
        <v>85</v>
      </c>
      <c r="I736">
        <v>1.3460000000000001</v>
      </c>
      <c r="J736">
        <v>0.44800000000000001</v>
      </c>
      <c r="K736">
        <v>4.2000000000000003E-2</v>
      </c>
      <c r="L736">
        <v>7.8E-2</v>
      </c>
      <c r="M736">
        <v>0.124</v>
      </c>
      <c r="N736">
        <v>0.79600000000000004</v>
      </c>
      <c r="O736">
        <v>0.48399999999999999</v>
      </c>
      <c r="P736">
        <v>8.1039999999999992</v>
      </c>
      <c r="Q736">
        <v>25.745999999999999</v>
      </c>
      <c r="R736">
        <v>71.664000000000001</v>
      </c>
      <c r="S736">
        <v>0.40200000000000002</v>
      </c>
      <c r="T736">
        <v>3.052</v>
      </c>
      <c r="U736">
        <v>0.246</v>
      </c>
      <c r="V736">
        <v>12.385999999999999</v>
      </c>
      <c r="W736">
        <v>2E-3</v>
      </c>
      <c r="X736">
        <v>0.12</v>
      </c>
      <c r="Y736">
        <v>4.0000000000000001E-3</v>
      </c>
      <c r="Z736">
        <v>2E-3</v>
      </c>
      <c r="AA736">
        <v>2.8000000000000001E-2</v>
      </c>
    </row>
    <row r="737" spans="1:27" x14ac:dyDescent="0.3">
      <c r="A737">
        <v>246</v>
      </c>
      <c r="B737">
        <v>3</v>
      </c>
      <c r="C737">
        <v>1</v>
      </c>
      <c r="D737">
        <v>6</v>
      </c>
      <c r="E737">
        <v>1</v>
      </c>
      <c r="F737" t="s">
        <v>97</v>
      </c>
      <c r="G737" t="s">
        <v>126</v>
      </c>
      <c r="H737" t="s">
        <v>85</v>
      </c>
      <c r="I737">
        <v>1.3720000000000001</v>
      </c>
      <c r="J737">
        <v>0.69799999999999995</v>
      </c>
      <c r="K737">
        <v>0.69199999999999995</v>
      </c>
      <c r="L737">
        <v>0.90400000000000003</v>
      </c>
      <c r="M737">
        <v>0.60399999999999998</v>
      </c>
      <c r="N737">
        <v>0.93400000000000005</v>
      </c>
      <c r="O737">
        <v>0.49</v>
      </c>
      <c r="P737">
        <v>18.524000000000001</v>
      </c>
      <c r="Q737">
        <v>20.446000000000002</v>
      </c>
      <c r="R737">
        <v>78.897999999999996</v>
      </c>
      <c r="S737">
        <v>2.8000000000000001E-2</v>
      </c>
      <c r="T737">
        <v>3.6840000000000002</v>
      </c>
      <c r="U737">
        <v>0.81</v>
      </c>
      <c r="V737">
        <v>8.3339999999999996</v>
      </c>
      <c r="W737">
        <v>6.0000000000000001E-3</v>
      </c>
      <c r="X737">
        <v>6.4000000000000001E-2</v>
      </c>
      <c r="Y737">
        <v>6.0000000000000001E-3</v>
      </c>
      <c r="Z737">
        <v>0.03</v>
      </c>
      <c r="AA737">
        <v>8.5999999999999993E-2</v>
      </c>
    </row>
    <row r="738" spans="1:27" x14ac:dyDescent="0.3">
      <c r="A738">
        <v>246</v>
      </c>
      <c r="B738">
        <v>3</v>
      </c>
      <c r="C738">
        <v>1</v>
      </c>
      <c r="D738">
        <v>6</v>
      </c>
      <c r="E738">
        <v>2</v>
      </c>
      <c r="F738" t="s">
        <v>97</v>
      </c>
      <c r="G738" t="s">
        <v>126</v>
      </c>
      <c r="H738" t="s">
        <v>85</v>
      </c>
      <c r="I738">
        <v>0.85</v>
      </c>
      <c r="J738">
        <v>0.05</v>
      </c>
      <c r="K738">
        <v>0.432</v>
      </c>
      <c r="L738">
        <v>0.68</v>
      </c>
      <c r="M738">
        <v>0.53</v>
      </c>
      <c r="N738">
        <v>0.79600000000000004</v>
      </c>
      <c r="O738">
        <v>0.04</v>
      </c>
      <c r="P738">
        <v>9.8580000000000005</v>
      </c>
      <c r="Q738">
        <v>12.528</v>
      </c>
      <c r="R738">
        <v>45.281999999999996</v>
      </c>
      <c r="S738">
        <v>0.40200000000000002</v>
      </c>
      <c r="T738">
        <v>1.8720000000000001</v>
      </c>
      <c r="U738">
        <v>0.03</v>
      </c>
      <c r="V738">
        <v>6.19</v>
      </c>
      <c r="W738">
        <v>2E-3</v>
      </c>
      <c r="X738">
        <v>0.09</v>
      </c>
      <c r="Y738">
        <v>6.0000000000000001E-3</v>
      </c>
      <c r="Z738">
        <v>0</v>
      </c>
      <c r="AA738">
        <v>5.6000000000000001E-2</v>
      </c>
    </row>
    <row r="739" spans="1:27" x14ac:dyDescent="0.3">
      <c r="A739">
        <v>246</v>
      </c>
      <c r="B739">
        <v>3</v>
      </c>
      <c r="C739">
        <v>1</v>
      </c>
      <c r="D739">
        <v>6</v>
      </c>
      <c r="E739">
        <v>3</v>
      </c>
      <c r="F739" t="s">
        <v>97</v>
      </c>
      <c r="G739" t="s">
        <v>126</v>
      </c>
      <c r="H739" t="s">
        <v>85</v>
      </c>
      <c r="I739">
        <v>0.57199999999999995</v>
      </c>
      <c r="J739">
        <v>2.4E-2</v>
      </c>
      <c r="K739">
        <v>0.32800000000000001</v>
      </c>
      <c r="L739">
        <v>0.59799999999999998</v>
      </c>
      <c r="M739">
        <v>0.50600000000000001</v>
      </c>
      <c r="N739">
        <v>0.754</v>
      </c>
      <c r="O739">
        <v>2.1999999999999999E-2</v>
      </c>
      <c r="P739">
        <v>4.9320000000000004</v>
      </c>
      <c r="Q739">
        <v>6.032</v>
      </c>
      <c r="R739">
        <v>17.13</v>
      </c>
      <c r="S739">
        <v>8.0000000000000002E-3</v>
      </c>
      <c r="T739">
        <v>2.4E-2</v>
      </c>
      <c r="U739">
        <v>2.4E-2</v>
      </c>
      <c r="V739">
        <v>2.1579999999999999</v>
      </c>
      <c r="W739">
        <v>4.0000000000000001E-3</v>
      </c>
      <c r="X739">
        <v>0.13200000000000001</v>
      </c>
      <c r="Y739">
        <v>4.0000000000000001E-3</v>
      </c>
      <c r="Z739">
        <v>0</v>
      </c>
      <c r="AA739">
        <v>2.1999999999999999E-2</v>
      </c>
    </row>
    <row r="740" spans="1:27" x14ac:dyDescent="0.3">
      <c r="A740">
        <v>247</v>
      </c>
      <c r="B740">
        <v>3</v>
      </c>
      <c r="C740">
        <v>1</v>
      </c>
      <c r="D740">
        <v>7</v>
      </c>
      <c r="E740">
        <v>1</v>
      </c>
      <c r="F740" t="s">
        <v>100</v>
      </c>
      <c r="G740" t="s">
        <v>64</v>
      </c>
      <c r="H740" t="s">
        <v>85</v>
      </c>
      <c r="I740">
        <v>1.232</v>
      </c>
      <c r="J740">
        <v>0.73399999999999999</v>
      </c>
      <c r="K740">
        <v>0.64600000000000002</v>
      </c>
      <c r="L740">
        <v>0.56799999999999995</v>
      </c>
      <c r="M740">
        <v>0.60199999999999998</v>
      </c>
      <c r="N740">
        <v>1.472</v>
      </c>
      <c r="O740">
        <v>0.64600000000000002</v>
      </c>
      <c r="P740">
        <v>7.5919999999999996</v>
      </c>
      <c r="Q740">
        <v>18.776</v>
      </c>
      <c r="R740">
        <v>49.94</v>
      </c>
      <c r="S740">
        <v>0.374</v>
      </c>
      <c r="T740">
        <v>4.3460000000000001</v>
      </c>
      <c r="U740">
        <v>0.38400000000000001</v>
      </c>
      <c r="V740">
        <v>10.884</v>
      </c>
      <c r="W740">
        <v>8.0000000000000002E-3</v>
      </c>
      <c r="X740">
        <v>0.122</v>
      </c>
      <c r="Y740">
        <v>6.0000000000000001E-3</v>
      </c>
      <c r="Z740">
        <v>2E-3</v>
      </c>
      <c r="AA740">
        <v>3.2000000000000001E-2</v>
      </c>
    </row>
    <row r="741" spans="1:27" x14ac:dyDescent="0.3">
      <c r="A741">
        <v>247</v>
      </c>
      <c r="B741">
        <v>3</v>
      </c>
      <c r="C741">
        <v>1</v>
      </c>
      <c r="D741">
        <v>7</v>
      </c>
      <c r="E741">
        <v>2</v>
      </c>
      <c r="F741" t="s">
        <v>100</v>
      </c>
      <c r="G741" t="s">
        <v>64</v>
      </c>
      <c r="H741" t="s">
        <v>85</v>
      </c>
      <c r="I741">
        <v>1.78</v>
      </c>
      <c r="J741">
        <v>1.08</v>
      </c>
      <c r="K741">
        <v>0.69</v>
      </c>
      <c r="L741">
        <v>0.55400000000000005</v>
      </c>
      <c r="M741">
        <v>0.66400000000000003</v>
      </c>
      <c r="N741">
        <v>1.794</v>
      </c>
      <c r="O741">
        <v>0.88800000000000001</v>
      </c>
      <c r="P741">
        <v>9.9499999999999993</v>
      </c>
      <c r="Q741">
        <v>22.228000000000002</v>
      </c>
      <c r="R741">
        <v>68.914000000000001</v>
      </c>
      <c r="S741">
        <v>0.46</v>
      </c>
      <c r="T741">
        <v>7.1539999999999999</v>
      </c>
      <c r="U741">
        <v>0.44</v>
      </c>
      <c r="V741">
        <v>12.702</v>
      </c>
      <c r="W741">
        <v>1.2E-2</v>
      </c>
      <c r="X741">
        <v>7.3999999999999996E-2</v>
      </c>
      <c r="Y741">
        <v>0.01</v>
      </c>
      <c r="Z741">
        <v>3.5999999999999997E-2</v>
      </c>
      <c r="AA741">
        <v>0.04</v>
      </c>
    </row>
    <row r="742" spans="1:27" x14ac:dyDescent="0.3">
      <c r="A742">
        <v>247</v>
      </c>
      <c r="B742">
        <v>3</v>
      </c>
      <c r="C742">
        <v>1</v>
      </c>
      <c r="D742">
        <v>7</v>
      </c>
      <c r="E742">
        <v>3</v>
      </c>
      <c r="F742" t="s">
        <v>100</v>
      </c>
      <c r="G742" t="s">
        <v>64</v>
      </c>
      <c r="H742" t="s">
        <v>85</v>
      </c>
      <c r="I742">
        <v>1.212</v>
      </c>
      <c r="J742">
        <v>0.68600000000000005</v>
      </c>
      <c r="K742">
        <v>0.52</v>
      </c>
      <c r="L742">
        <v>0.67400000000000004</v>
      </c>
      <c r="M742">
        <v>0.59599999999999997</v>
      </c>
      <c r="N742">
        <v>1.4119999999999999</v>
      </c>
      <c r="O742">
        <v>0.59799999999999998</v>
      </c>
      <c r="P742">
        <v>5.9880000000000004</v>
      </c>
      <c r="Q742">
        <v>16.864000000000001</v>
      </c>
      <c r="R742">
        <v>53.462000000000003</v>
      </c>
      <c r="S742">
        <v>0.35</v>
      </c>
      <c r="T742">
        <v>4.6719999999999997</v>
      </c>
      <c r="U742">
        <v>0.33600000000000002</v>
      </c>
      <c r="V742">
        <v>10.512</v>
      </c>
      <c r="W742">
        <v>1.2E-2</v>
      </c>
      <c r="X742">
        <v>9.1999999999999998E-2</v>
      </c>
      <c r="Y742">
        <v>6.0000000000000001E-3</v>
      </c>
      <c r="Z742">
        <v>3.2000000000000001E-2</v>
      </c>
      <c r="AA742">
        <v>2.5999999999999999E-2</v>
      </c>
    </row>
    <row r="743" spans="1:27" x14ac:dyDescent="0.3">
      <c r="A743">
        <v>248</v>
      </c>
      <c r="B743">
        <v>3</v>
      </c>
      <c r="C743">
        <v>1</v>
      </c>
      <c r="D743">
        <v>8</v>
      </c>
      <c r="E743">
        <v>1</v>
      </c>
      <c r="F743" t="s">
        <v>100</v>
      </c>
      <c r="G743" t="s">
        <v>51</v>
      </c>
      <c r="H743" t="s">
        <v>85</v>
      </c>
      <c r="I743">
        <v>1.042</v>
      </c>
      <c r="J743">
        <v>0.35199999999999998</v>
      </c>
      <c r="K743">
        <v>2.4E-2</v>
      </c>
      <c r="L743">
        <v>5.8000000000000003E-2</v>
      </c>
      <c r="M743">
        <v>0.1</v>
      </c>
      <c r="N743">
        <v>0.38</v>
      </c>
      <c r="O743">
        <v>0.60799999999999998</v>
      </c>
      <c r="P743">
        <v>4.4400000000000004</v>
      </c>
      <c r="Q743">
        <v>20.783999999999999</v>
      </c>
      <c r="R743">
        <v>42.53</v>
      </c>
      <c r="S743">
        <v>3.4000000000000002E-2</v>
      </c>
      <c r="T743">
        <v>2.2240000000000002</v>
      </c>
      <c r="U743">
        <v>9.8000000000000004E-2</v>
      </c>
      <c r="V743">
        <v>9.33</v>
      </c>
      <c r="W743">
        <v>4.0000000000000001E-3</v>
      </c>
      <c r="X743">
        <v>1.2E-2</v>
      </c>
      <c r="Y743">
        <v>2E-3</v>
      </c>
      <c r="Z743">
        <v>2.8000000000000001E-2</v>
      </c>
      <c r="AA743">
        <v>8.2000000000000003E-2</v>
      </c>
    </row>
    <row r="744" spans="1:27" x14ac:dyDescent="0.3">
      <c r="A744">
        <v>248</v>
      </c>
      <c r="B744">
        <v>3</v>
      </c>
      <c r="C744">
        <v>1</v>
      </c>
      <c r="D744">
        <v>8</v>
      </c>
      <c r="E744">
        <v>2</v>
      </c>
      <c r="F744" t="s">
        <v>100</v>
      </c>
      <c r="G744" t="s">
        <v>51</v>
      </c>
      <c r="H744" t="s">
        <v>85</v>
      </c>
      <c r="I744">
        <v>1.24</v>
      </c>
      <c r="J744">
        <v>0.434</v>
      </c>
      <c r="K744">
        <v>0.38200000000000001</v>
      </c>
      <c r="L744">
        <v>6.4000000000000001E-2</v>
      </c>
      <c r="M744">
        <v>8.7999999999999995E-2</v>
      </c>
      <c r="N744">
        <v>0.35</v>
      </c>
      <c r="O744">
        <v>0.57199999999999995</v>
      </c>
      <c r="P744">
        <v>5.09</v>
      </c>
      <c r="Q744">
        <v>19.431999999999999</v>
      </c>
      <c r="R744">
        <v>40.868000000000002</v>
      </c>
      <c r="S744">
        <v>0.23599999999999999</v>
      </c>
      <c r="T744">
        <v>2.4300000000000002</v>
      </c>
      <c r="U744">
        <v>0.108</v>
      </c>
      <c r="V744">
        <v>10.374000000000001</v>
      </c>
      <c r="W744">
        <v>4.0000000000000001E-3</v>
      </c>
      <c r="X744">
        <v>2.1999999999999999E-2</v>
      </c>
      <c r="Y744">
        <v>0</v>
      </c>
      <c r="Z744">
        <v>2E-3</v>
      </c>
      <c r="AA744">
        <v>3.7999999999999999E-2</v>
      </c>
    </row>
    <row r="745" spans="1:27" x14ac:dyDescent="0.3">
      <c r="A745">
        <v>248</v>
      </c>
      <c r="B745">
        <v>3</v>
      </c>
      <c r="C745">
        <v>1</v>
      </c>
      <c r="D745">
        <v>8</v>
      </c>
      <c r="E745">
        <v>3</v>
      </c>
      <c r="F745" t="s">
        <v>100</v>
      </c>
      <c r="G745" t="s">
        <v>51</v>
      </c>
      <c r="H745" t="s">
        <v>85</v>
      </c>
      <c r="I745">
        <v>1.556</v>
      </c>
      <c r="J745">
        <v>0.496</v>
      </c>
      <c r="K745">
        <v>2.5999999999999999E-2</v>
      </c>
      <c r="L745">
        <v>8.4000000000000005E-2</v>
      </c>
      <c r="M745">
        <v>0.126</v>
      </c>
      <c r="N745">
        <v>0.52400000000000002</v>
      </c>
      <c r="O745">
        <v>0.81399999999999995</v>
      </c>
      <c r="P745">
        <v>5.3760000000000003</v>
      </c>
      <c r="Q745">
        <v>21.646000000000001</v>
      </c>
      <c r="R745">
        <v>46.281999999999996</v>
      </c>
      <c r="S745">
        <v>1.2E-2</v>
      </c>
      <c r="T745">
        <v>2.7</v>
      </c>
      <c r="U745">
        <v>0.124</v>
      </c>
      <c r="V745">
        <v>11.816000000000001</v>
      </c>
      <c r="W745">
        <v>6.0000000000000001E-3</v>
      </c>
      <c r="X745">
        <v>0.05</v>
      </c>
      <c r="Y745">
        <v>2E-3</v>
      </c>
      <c r="Z745">
        <v>0.03</v>
      </c>
      <c r="AA745">
        <v>5.6000000000000001E-2</v>
      </c>
    </row>
    <row r="746" spans="1:27" x14ac:dyDescent="0.3">
      <c r="A746">
        <v>249</v>
      </c>
      <c r="B746">
        <v>3</v>
      </c>
      <c r="C746">
        <v>1</v>
      </c>
      <c r="D746">
        <v>9</v>
      </c>
      <c r="E746">
        <v>1</v>
      </c>
      <c r="F746" t="s">
        <v>98</v>
      </c>
      <c r="G746" t="s">
        <v>68</v>
      </c>
      <c r="H746" t="s">
        <v>85</v>
      </c>
      <c r="I746">
        <v>1.504</v>
      </c>
      <c r="J746">
        <v>1.0640000000000001</v>
      </c>
      <c r="K746">
        <v>5.8000000000000003E-2</v>
      </c>
      <c r="L746">
        <v>0.28399999999999997</v>
      </c>
      <c r="M746">
        <v>0.17399999999999999</v>
      </c>
      <c r="N746">
        <v>2.6480000000000001</v>
      </c>
      <c r="O746">
        <v>0</v>
      </c>
      <c r="P746">
        <v>9.9179999999999993</v>
      </c>
      <c r="Q746">
        <v>44.521999999999998</v>
      </c>
      <c r="R746">
        <v>67.463999999999999</v>
      </c>
      <c r="S746">
        <v>0.60199999999999998</v>
      </c>
      <c r="T746">
        <v>3.9740000000000002</v>
      </c>
      <c r="U746">
        <v>0.23799999999999999</v>
      </c>
      <c r="V746">
        <v>14.586</v>
      </c>
      <c r="W746">
        <v>1.7999999999999999E-2</v>
      </c>
      <c r="X746">
        <v>1.4379999999999999</v>
      </c>
      <c r="Y746">
        <v>6.0000000000000001E-3</v>
      </c>
      <c r="Z746">
        <v>2E-3</v>
      </c>
      <c r="AA746">
        <v>0.188</v>
      </c>
    </row>
    <row r="747" spans="1:27" x14ac:dyDescent="0.3">
      <c r="A747">
        <v>249</v>
      </c>
      <c r="B747">
        <v>3</v>
      </c>
      <c r="C747">
        <v>1</v>
      </c>
      <c r="D747">
        <v>9</v>
      </c>
      <c r="E747">
        <v>2</v>
      </c>
      <c r="F747" t="s">
        <v>98</v>
      </c>
      <c r="G747" t="s">
        <v>68</v>
      </c>
      <c r="H747" t="s">
        <v>85</v>
      </c>
      <c r="I747">
        <v>1.252</v>
      </c>
      <c r="J747">
        <v>1.1319999999999999</v>
      </c>
      <c r="K747">
        <v>8.2000000000000003E-2</v>
      </c>
      <c r="L747">
        <v>0.22600000000000001</v>
      </c>
      <c r="M747">
        <v>0.188</v>
      </c>
      <c r="N747">
        <v>0.91800000000000004</v>
      </c>
      <c r="O747">
        <v>0</v>
      </c>
      <c r="P747">
        <v>9.73</v>
      </c>
      <c r="Q747">
        <v>39.442</v>
      </c>
      <c r="R747">
        <v>52.526000000000003</v>
      </c>
      <c r="S747">
        <v>0.41399999999999998</v>
      </c>
      <c r="T747">
        <v>2.3319999999999999</v>
      </c>
      <c r="U747">
        <v>0.20599999999999999</v>
      </c>
      <c r="V747">
        <v>12.98</v>
      </c>
      <c r="W747">
        <v>6.0000000000000001E-3</v>
      </c>
      <c r="X747">
        <v>1.4139999999999999</v>
      </c>
      <c r="Y747">
        <v>4.0000000000000001E-3</v>
      </c>
      <c r="Z747">
        <v>2E-3</v>
      </c>
      <c r="AA747">
        <v>0.186</v>
      </c>
    </row>
    <row r="748" spans="1:27" x14ac:dyDescent="0.3">
      <c r="A748">
        <v>249</v>
      </c>
      <c r="B748">
        <v>3</v>
      </c>
      <c r="C748">
        <v>1</v>
      </c>
      <c r="D748">
        <v>9</v>
      </c>
      <c r="E748">
        <v>3</v>
      </c>
      <c r="F748" t="s">
        <v>98</v>
      </c>
      <c r="G748" t="s">
        <v>68</v>
      </c>
      <c r="H748" t="s">
        <v>85</v>
      </c>
      <c r="I748">
        <v>2.0259999999999998</v>
      </c>
      <c r="J748">
        <v>1.462</v>
      </c>
      <c r="K748">
        <v>3.4000000000000002E-2</v>
      </c>
      <c r="L748">
        <v>0.314</v>
      </c>
      <c r="M748">
        <v>0.248</v>
      </c>
      <c r="N748">
        <v>1.49</v>
      </c>
      <c r="O748">
        <v>0</v>
      </c>
      <c r="P748">
        <v>13.31</v>
      </c>
      <c r="Q748">
        <v>61.287999999999997</v>
      </c>
      <c r="R748">
        <v>114.166</v>
      </c>
      <c r="S748">
        <v>0.86599999999999999</v>
      </c>
      <c r="T748">
        <v>6.5220000000000002</v>
      </c>
      <c r="U748">
        <v>0.35599999999999998</v>
      </c>
      <c r="V748">
        <v>16.79</v>
      </c>
      <c r="W748">
        <v>0.03</v>
      </c>
      <c r="X748">
        <v>1.484</v>
      </c>
      <c r="Y748">
        <v>8.0000000000000002E-3</v>
      </c>
      <c r="Z748">
        <v>4.2000000000000003E-2</v>
      </c>
      <c r="AA748">
        <v>0.13400000000000001</v>
      </c>
    </row>
    <row r="749" spans="1:27" x14ac:dyDescent="0.3">
      <c r="A749">
        <v>250</v>
      </c>
      <c r="B749">
        <v>3</v>
      </c>
      <c r="C749">
        <v>1</v>
      </c>
      <c r="D749">
        <v>10</v>
      </c>
      <c r="E749">
        <v>1</v>
      </c>
      <c r="F749" t="s">
        <v>99</v>
      </c>
      <c r="G749" t="s">
        <v>135</v>
      </c>
      <c r="H749" t="s">
        <v>85</v>
      </c>
      <c r="I749">
        <v>1.3720000000000001</v>
      </c>
      <c r="J749">
        <v>0.60399999999999998</v>
      </c>
      <c r="K749">
        <v>0.57599999999999996</v>
      </c>
      <c r="L749">
        <v>9.8000000000000004E-2</v>
      </c>
      <c r="M749">
        <v>0.152</v>
      </c>
      <c r="N749">
        <v>0.50800000000000001</v>
      </c>
      <c r="O749">
        <v>0.7</v>
      </c>
      <c r="P749">
        <v>6.69</v>
      </c>
      <c r="Q749">
        <v>25.303999999999998</v>
      </c>
      <c r="R749">
        <v>83.531999999999996</v>
      </c>
      <c r="S749">
        <v>0.44600000000000001</v>
      </c>
      <c r="T749">
        <v>4.1900000000000004</v>
      </c>
      <c r="U749">
        <v>0.186</v>
      </c>
      <c r="V749">
        <v>13.055999999999999</v>
      </c>
      <c r="W749">
        <v>2E-3</v>
      </c>
      <c r="X749">
        <v>0.02</v>
      </c>
      <c r="Y749">
        <v>2.8000000000000001E-2</v>
      </c>
      <c r="Z749">
        <v>2.5999999999999999E-2</v>
      </c>
      <c r="AA749">
        <v>3.4000000000000002E-2</v>
      </c>
    </row>
    <row r="750" spans="1:27" x14ac:dyDescent="0.3">
      <c r="A750">
        <v>250</v>
      </c>
      <c r="B750">
        <v>3</v>
      </c>
      <c r="C750">
        <v>1</v>
      </c>
      <c r="D750">
        <v>10</v>
      </c>
      <c r="E750">
        <v>2</v>
      </c>
      <c r="F750" t="s">
        <v>99</v>
      </c>
      <c r="G750" t="s">
        <v>135</v>
      </c>
      <c r="H750" t="s">
        <v>85</v>
      </c>
      <c r="I750">
        <v>1.202</v>
      </c>
      <c r="J750">
        <v>0.48799999999999999</v>
      </c>
      <c r="K750">
        <v>1.6E-2</v>
      </c>
      <c r="L750">
        <v>7.8E-2</v>
      </c>
      <c r="M750">
        <v>0.13200000000000001</v>
      </c>
      <c r="N750">
        <v>0.41799999999999998</v>
      </c>
      <c r="O750">
        <v>0.65</v>
      </c>
      <c r="P750">
        <v>5.6740000000000004</v>
      </c>
      <c r="Q750">
        <v>23.236000000000001</v>
      </c>
      <c r="R750">
        <v>70.451999999999998</v>
      </c>
      <c r="S750">
        <v>0.376</v>
      </c>
      <c r="T750">
        <v>4.12</v>
      </c>
      <c r="U750">
        <v>0.156</v>
      </c>
      <c r="V750">
        <v>11.364000000000001</v>
      </c>
      <c r="W750">
        <v>2E-3</v>
      </c>
      <c r="X750">
        <v>3.4000000000000002E-2</v>
      </c>
      <c r="Y750">
        <v>4.0000000000000001E-3</v>
      </c>
      <c r="Z750">
        <v>2.5999999999999999E-2</v>
      </c>
      <c r="AA750">
        <v>2.8000000000000001E-2</v>
      </c>
    </row>
    <row r="751" spans="1:27" x14ac:dyDescent="0.3">
      <c r="A751">
        <v>250</v>
      </c>
      <c r="B751">
        <v>3</v>
      </c>
      <c r="C751">
        <v>1</v>
      </c>
      <c r="D751">
        <v>10</v>
      </c>
      <c r="E751">
        <v>3</v>
      </c>
      <c r="F751" t="s">
        <v>99</v>
      </c>
      <c r="G751" t="s">
        <v>135</v>
      </c>
      <c r="H751" t="s">
        <v>85</v>
      </c>
      <c r="I751">
        <v>1.0960000000000001</v>
      </c>
      <c r="J751">
        <v>0.44</v>
      </c>
      <c r="K751">
        <v>1.4E-2</v>
      </c>
      <c r="L751">
        <v>6.6000000000000003E-2</v>
      </c>
      <c r="M751">
        <v>0.12</v>
      </c>
      <c r="N751">
        <v>0.36</v>
      </c>
      <c r="O751">
        <v>0.59799999999999998</v>
      </c>
      <c r="P751">
        <v>5.2439999999999998</v>
      </c>
      <c r="Q751">
        <v>21.138000000000002</v>
      </c>
      <c r="R751">
        <v>51.188000000000002</v>
      </c>
      <c r="S751">
        <v>0.29199999999999998</v>
      </c>
      <c r="T751">
        <v>2.76</v>
      </c>
      <c r="U751">
        <v>0.14399999999999999</v>
      </c>
      <c r="V751">
        <v>11.598000000000001</v>
      </c>
      <c r="W751">
        <v>2E-3</v>
      </c>
      <c r="X751">
        <v>1.4E-2</v>
      </c>
      <c r="Y751">
        <v>2E-3</v>
      </c>
      <c r="Z751">
        <v>2.1999999999999999E-2</v>
      </c>
      <c r="AA751">
        <v>3.2000000000000001E-2</v>
      </c>
    </row>
    <row r="752" spans="1:27" x14ac:dyDescent="0.3">
      <c r="A752">
        <v>251</v>
      </c>
      <c r="B752">
        <v>3</v>
      </c>
      <c r="C752">
        <v>1</v>
      </c>
      <c r="D752">
        <v>11</v>
      </c>
      <c r="E752">
        <v>1</v>
      </c>
      <c r="F752" t="s">
        <v>102</v>
      </c>
      <c r="G752" t="s">
        <v>48</v>
      </c>
      <c r="H752" t="s">
        <v>85</v>
      </c>
      <c r="I752">
        <v>0.72799999999999998</v>
      </c>
      <c r="J752">
        <v>0.26600000000000001</v>
      </c>
      <c r="K752">
        <v>1.4E-2</v>
      </c>
      <c r="L752">
        <v>5.3999999999999999E-2</v>
      </c>
      <c r="M752">
        <v>7.8E-2</v>
      </c>
      <c r="N752">
        <v>0.14199999999999999</v>
      </c>
      <c r="O752">
        <v>0.26</v>
      </c>
      <c r="P752">
        <v>4.4800000000000004</v>
      </c>
      <c r="Q752">
        <v>20.905999999999999</v>
      </c>
      <c r="R752">
        <v>50.963999999999999</v>
      </c>
      <c r="S752">
        <v>0.32</v>
      </c>
      <c r="T752">
        <v>1.55</v>
      </c>
      <c r="U752">
        <v>0.16800000000000001</v>
      </c>
      <c r="V752">
        <v>0.59799999999999998</v>
      </c>
      <c r="W752">
        <v>2E-3</v>
      </c>
      <c r="X752">
        <v>0.04</v>
      </c>
      <c r="Y752">
        <v>0.03</v>
      </c>
      <c r="Z752">
        <v>2.5999999999999999E-2</v>
      </c>
      <c r="AA752">
        <v>1.6E-2</v>
      </c>
    </row>
    <row r="753" spans="1:27" x14ac:dyDescent="0.3">
      <c r="A753">
        <v>251</v>
      </c>
      <c r="B753">
        <v>3</v>
      </c>
      <c r="C753">
        <v>1</v>
      </c>
      <c r="D753">
        <v>11</v>
      </c>
      <c r="E753">
        <v>2</v>
      </c>
      <c r="F753" t="s">
        <v>102</v>
      </c>
      <c r="G753" t="s">
        <v>48</v>
      </c>
      <c r="H753" t="s">
        <v>85</v>
      </c>
      <c r="I753">
        <v>0.63400000000000001</v>
      </c>
      <c r="J753">
        <v>0.218</v>
      </c>
      <c r="K753">
        <v>1.4E-2</v>
      </c>
      <c r="L753">
        <v>3.5999999999999997E-2</v>
      </c>
      <c r="M753">
        <v>5.6000000000000001E-2</v>
      </c>
      <c r="N753">
        <v>0.108</v>
      </c>
      <c r="O753">
        <v>0.21199999999999999</v>
      </c>
      <c r="P753">
        <v>3.45</v>
      </c>
      <c r="Q753">
        <v>18.626000000000001</v>
      </c>
      <c r="R753">
        <v>50.484000000000002</v>
      </c>
      <c r="S753">
        <v>0.28999999999999998</v>
      </c>
      <c r="T753">
        <v>1.3360000000000001</v>
      </c>
      <c r="U753">
        <v>4.0000000000000001E-3</v>
      </c>
      <c r="V753">
        <v>3.94</v>
      </c>
      <c r="W753">
        <v>2E-3</v>
      </c>
      <c r="X753">
        <v>1.4E-2</v>
      </c>
      <c r="Y753">
        <v>2E-3</v>
      </c>
      <c r="Z753">
        <v>2E-3</v>
      </c>
      <c r="AA753">
        <v>0.01</v>
      </c>
    </row>
    <row r="754" spans="1:27" x14ac:dyDescent="0.3">
      <c r="A754">
        <v>251</v>
      </c>
      <c r="B754">
        <v>3</v>
      </c>
      <c r="C754">
        <v>1</v>
      </c>
      <c r="D754">
        <v>11</v>
      </c>
      <c r="E754">
        <v>3</v>
      </c>
      <c r="F754" t="s">
        <v>102</v>
      </c>
      <c r="G754" t="s">
        <v>48</v>
      </c>
      <c r="H754" t="s">
        <v>85</v>
      </c>
      <c r="I754">
        <v>0.58599999999999997</v>
      </c>
      <c r="J754">
        <v>0.03</v>
      </c>
      <c r="K754">
        <v>1.6E-2</v>
      </c>
      <c r="L754">
        <v>4.2000000000000003E-2</v>
      </c>
      <c r="M754">
        <v>5.6000000000000001E-2</v>
      </c>
      <c r="N754">
        <v>0.108</v>
      </c>
      <c r="O754">
        <v>0.182</v>
      </c>
      <c r="P754">
        <v>3.3039999999999998</v>
      </c>
      <c r="Q754">
        <v>17.856000000000002</v>
      </c>
      <c r="R754">
        <v>46.558</v>
      </c>
      <c r="S754">
        <v>0.31</v>
      </c>
      <c r="T754">
        <v>1.25</v>
      </c>
      <c r="U754">
        <v>0.13</v>
      </c>
      <c r="V754">
        <v>0.25800000000000001</v>
      </c>
      <c r="W754">
        <v>2E-3</v>
      </c>
      <c r="X754">
        <v>1.2E-2</v>
      </c>
      <c r="Y754">
        <v>2E-3</v>
      </c>
      <c r="Z754">
        <v>2E-3</v>
      </c>
      <c r="AA754">
        <v>0.08</v>
      </c>
    </row>
    <row r="755" spans="1:27" x14ac:dyDescent="0.3">
      <c r="A755">
        <v>252</v>
      </c>
      <c r="B755">
        <v>3</v>
      </c>
      <c r="C755">
        <v>1</v>
      </c>
      <c r="D755">
        <v>12</v>
      </c>
      <c r="E755">
        <v>1</v>
      </c>
      <c r="F755" t="s">
        <v>100</v>
      </c>
      <c r="G755" t="s">
        <v>75</v>
      </c>
      <c r="H755" t="s">
        <v>85</v>
      </c>
      <c r="I755">
        <v>1.4339999999999999</v>
      </c>
      <c r="J755">
        <v>0.22</v>
      </c>
      <c r="K755">
        <v>0.34200000000000003</v>
      </c>
      <c r="L755">
        <v>7.3999999999999996E-2</v>
      </c>
      <c r="M755">
        <v>0.16600000000000001</v>
      </c>
      <c r="N755">
        <v>1.3560000000000001</v>
      </c>
      <c r="O755">
        <v>2.6379999999999999</v>
      </c>
      <c r="P755">
        <v>4.5380000000000003</v>
      </c>
      <c r="Q755">
        <v>30.288</v>
      </c>
      <c r="R755">
        <v>108.10599999999999</v>
      </c>
      <c r="S755">
        <v>6.2E-2</v>
      </c>
      <c r="T755">
        <v>2.992</v>
      </c>
      <c r="U755">
        <v>1.4E-2</v>
      </c>
      <c r="V755">
        <v>17.071999999999999</v>
      </c>
      <c r="W755">
        <v>3.4000000000000002E-2</v>
      </c>
      <c r="X755">
        <v>0.41</v>
      </c>
      <c r="Y755">
        <v>6.0000000000000001E-3</v>
      </c>
      <c r="Z755">
        <v>0.13600000000000001</v>
      </c>
      <c r="AA755">
        <v>1.3680000000000001</v>
      </c>
    </row>
    <row r="756" spans="1:27" x14ac:dyDescent="0.3">
      <c r="A756">
        <v>252</v>
      </c>
      <c r="B756">
        <v>3</v>
      </c>
      <c r="C756">
        <v>1</v>
      </c>
      <c r="D756">
        <v>12</v>
      </c>
      <c r="E756">
        <v>2</v>
      </c>
      <c r="F756" t="s">
        <v>100</v>
      </c>
      <c r="G756" t="s">
        <v>75</v>
      </c>
      <c r="H756" t="s">
        <v>85</v>
      </c>
      <c r="I756">
        <v>1.464</v>
      </c>
      <c r="J756">
        <v>0.53400000000000003</v>
      </c>
      <c r="K756">
        <v>0.3</v>
      </c>
      <c r="L756">
        <v>0.192</v>
      </c>
      <c r="M756">
        <v>0.23400000000000001</v>
      </c>
      <c r="N756">
        <v>1.202</v>
      </c>
      <c r="O756">
        <v>2.79</v>
      </c>
      <c r="P756">
        <v>4.8760000000000003</v>
      </c>
      <c r="Q756">
        <v>31.608000000000001</v>
      </c>
      <c r="R756">
        <v>114.396</v>
      </c>
      <c r="S756">
        <v>7.8E-2</v>
      </c>
      <c r="T756">
        <v>3.0760000000000001</v>
      </c>
      <c r="U756">
        <v>0.19800000000000001</v>
      </c>
      <c r="V756">
        <v>16.797999999999998</v>
      </c>
      <c r="W756">
        <v>0.04</v>
      </c>
      <c r="X756">
        <v>0.42</v>
      </c>
      <c r="Y756">
        <v>1.2E-2</v>
      </c>
      <c r="Z756">
        <v>0.154</v>
      </c>
      <c r="AA756">
        <v>0.626</v>
      </c>
    </row>
    <row r="757" spans="1:27" x14ac:dyDescent="0.3">
      <c r="A757">
        <v>252</v>
      </c>
      <c r="B757">
        <v>3</v>
      </c>
      <c r="C757">
        <v>1</v>
      </c>
      <c r="D757">
        <v>12</v>
      </c>
      <c r="E757">
        <v>3</v>
      </c>
      <c r="F757" t="s">
        <v>100</v>
      </c>
      <c r="G757" t="s">
        <v>75</v>
      </c>
      <c r="H757" t="s">
        <v>85</v>
      </c>
      <c r="I757">
        <v>3.4000000000000002E-2</v>
      </c>
      <c r="J757">
        <v>0.25600000000000001</v>
      </c>
      <c r="K757">
        <v>0.32600000000000001</v>
      </c>
      <c r="L757">
        <v>7.0000000000000007E-2</v>
      </c>
      <c r="M757">
        <v>0.124</v>
      </c>
      <c r="N757">
        <v>0.96199999999999997</v>
      </c>
      <c r="O757">
        <v>2.09</v>
      </c>
      <c r="P757">
        <v>0.122</v>
      </c>
      <c r="Q757">
        <v>25.004000000000001</v>
      </c>
      <c r="R757">
        <v>83.738</v>
      </c>
      <c r="S757">
        <v>3.2000000000000001E-2</v>
      </c>
      <c r="T757">
        <v>2.58</v>
      </c>
      <c r="U757">
        <v>0.02</v>
      </c>
      <c r="V757">
        <v>15.391999999999999</v>
      </c>
      <c r="W757">
        <v>0.02</v>
      </c>
      <c r="X757">
        <v>0.97</v>
      </c>
      <c r="Y757">
        <v>0.01</v>
      </c>
      <c r="Z757">
        <v>0.122</v>
      </c>
      <c r="AA757">
        <v>1.07</v>
      </c>
    </row>
    <row r="758" spans="1:27" x14ac:dyDescent="0.3">
      <c r="A758">
        <v>253</v>
      </c>
      <c r="B758">
        <v>3</v>
      </c>
      <c r="C758">
        <v>1</v>
      </c>
      <c r="D758">
        <v>13</v>
      </c>
      <c r="E758">
        <v>1</v>
      </c>
      <c r="F758" t="s">
        <v>99</v>
      </c>
      <c r="G758" t="s">
        <v>60</v>
      </c>
      <c r="H758" t="s">
        <v>85</v>
      </c>
    </row>
    <row r="759" spans="1:27" x14ac:dyDescent="0.3">
      <c r="A759">
        <v>253</v>
      </c>
      <c r="B759">
        <v>3</v>
      </c>
      <c r="C759">
        <v>1</v>
      </c>
      <c r="D759">
        <v>13</v>
      </c>
      <c r="E759">
        <v>2</v>
      </c>
      <c r="F759" t="s">
        <v>99</v>
      </c>
      <c r="G759" t="s">
        <v>60</v>
      </c>
      <c r="H759" t="s">
        <v>85</v>
      </c>
    </row>
    <row r="760" spans="1:27" x14ac:dyDescent="0.3">
      <c r="A760">
        <v>253</v>
      </c>
      <c r="B760">
        <v>3</v>
      </c>
      <c r="C760">
        <v>1</v>
      </c>
      <c r="D760">
        <v>13</v>
      </c>
      <c r="E760">
        <v>3</v>
      </c>
      <c r="F760" t="s">
        <v>99</v>
      </c>
      <c r="G760" t="s">
        <v>60</v>
      </c>
      <c r="H760" t="s">
        <v>85</v>
      </c>
    </row>
    <row r="761" spans="1:27" x14ac:dyDescent="0.3">
      <c r="A761">
        <v>254</v>
      </c>
      <c r="B761">
        <v>3</v>
      </c>
      <c r="C761">
        <v>1</v>
      </c>
      <c r="D761">
        <v>14</v>
      </c>
      <c r="E761">
        <v>1</v>
      </c>
      <c r="F761" t="s">
        <v>102</v>
      </c>
      <c r="G761" t="s">
        <v>42</v>
      </c>
      <c r="H761" t="s">
        <v>85</v>
      </c>
    </row>
    <row r="762" spans="1:27" x14ac:dyDescent="0.3">
      <c r="A762">
        <v>254</v>
      </c>
      <c r="B762">
        <v>3</v>
      </c>
      <c r="C762">
        <v>1</v>
      </c>
      <c r="D762">
        <v>14</v>
      </c>
      <c r="E762">
        <v>2</v>
      </c>
      <c r="F762" t="s">
        <v>102</v>
      </c>
      <c r="G762" t="s">
        <v>42</v>
      </c>
      <c r="H762" t="s">
        <v>85</v>
      </c>
    </row>
    <row r="763" spans="1:27" x14ac:dyDescent="0.3">
      <c r="A763">
        <v>254</v>
      </c>
      <c r="B763">
        <v>3</v>
      </c>
      <c r="C763">
        <v>1</v>
      </c>
      <c r="D763">
        <v>14</v>
      </c>
      <c r="E763">
        <v>3</v>
      </c>
      <c r="F763" t="s">
        <v>102</v>
      </c>
      <c r="G763" t="s">
        <v>42</v>
      </c>
      <c r="H763" t="s">
        <v>85</v>
      </c>
    </row>
    <row r="764" spans="1:27" x14ac:dyDescent="0.3">
      <c r="A764">
        <v>255</v>
      </c>
      <c r="B764">
        <v>3</v>
      </c>
      <c r="C764">
        <v>1</v>
      </c>
      <c r="D764">
        <v>15</v>
      </c>
      <c r="E764">
        <v>1</v>
      </c>
      <c r="F764" t="s">
        <v>101</v>
      </c>
      <c r="G764" t="s">
        <v>142</v>
      </c>
      <c r="H764" t="s">
        <v>85</v>
      </c>
    </row>
    <row r="765" spans="1:27" x14ac:dyDescent="0.3">
      <c r="A765">
        <v>255</v>
      </c>
      <c r="B765">
        <v>3</v>
      </c>
      <c r="C765">
        <v>1</v>
      </c>
      <c r="D765">
        <v>15</v>
      </c>
      <c r="E765">
        <v>2</v>
      </c>
      <c r="F765" t="s">
        <v>101</v>
      </c>
      <c r="G765" t="s">
        <v>142</v>
      </c>
      <c r="H765" t="s">
        <v>85</v>
      </c>
    </row>
    <row r="766" spans="1:27" x14ac:dyDescent="0.3">
      <c r="A766">
        <v>255</v>
      </c>
      <c r="B766">
        <v>3</v>
      </c>
      <c r="C766">
        <v>1</v>
      </c>
      <c r="D766">
        <v>15</v>
      </c>
      <c r="E766">
        <v>3</v>
      </c>
      <c r="F766" t="s">
        <v>101</v>
      </c>
      <c r="G766" t="s">
        <v>142</v>
      </c>
      <c r="H766" t="s">
        <v>85</v>
      </c>
    </row>
    <row r="767" spans="1:27" x14ac:dyDescent="0.3">
      <c r="A767">
        <v>256</v>
      </c>
      <c r="B767">
        <v>3</v>
      </c>
      <c r="C767">
        <v>1</v>
      </c>
      <c r="D767">
        <v>16</v>
      </c>
      <c r="E767">
        <v>1</v>
      </c>
      <c r="F767" t="s">
        <v>97</v>
      </c>
      <c r="G767" t="s">
        <v>134</v>
      </c>
      <c r="H767" t="s">
        <v>85</v>
      </c>
      <c r="I767">
        <v>0.93600000000000005</v>
      </c>
      <c r="J767">
        <v>0.89200000000000002</v>
      </c>
      <c r="K767">
        <v>6.6000000000000003E-2</v>
      </c>
      <c r="L767">
        <v>0.26600000000000001</v>
      </c>
      <c r="M767">
        <v>0.20200000000000001</v>
      </c>
      <c r="N767">
        <v>2.37</v>
      </c>
      <c r="O767">
        <v>0</v>
      </c>
      <c r="P767">
        <v>12.638</v>
      </c>
      <c r="Q767">
        <v>50.5</v>
      </c>
      <c r="R767">
        <v>60.146000000000001</v>
      </c>
      <c r="S767">
        <v>0.51600000000000001</v>
      </c>
      <c r="T767">
        <v>6.242</v>
      </c>
      <c r="U767">
        <v>0.158</v>
      </c>
      <c r="V767">
        <v>20.372</v>
      </c>
      <c r="W767">
        <v>3.2000000000000001E-2</v>
      </c>
      <c r="X767">
        <v>1.3480000000000001</v>
      </c>
      <c r="Y767">
        <v>2E-3</v>
      </c>
      <c r="Z767">
        <v>3.2000000000000001E-2</v>
      </c>
      <c r="AA767">
        <v>0.16200000000000001</v>
      </c>
    </row>
    <row r="768" spans="1:27" x14ac:dyDescent="0.3">
      <c r="A768">
        <v>256</v>
      </c>
      <c r="B768">
        <v>3</v>
      </c>
      <c r="C768">
        <v>1</v>
      </c>
      <c r="D768">
        <v>16</v>
      </c>
      <c r="E768">
        <v>2</v>
      </c>
      <c r="F768" t="s">
        <v>97</v>
      </c>
      <c r="G768" t="s">
        <v>134</v>
      </c>
      <c r="H768" t="s">
        <v>85</v>
      </c>
      <c r="I768">
        <v>1.04</v>
      </c>
      <c r="J768">
        <v>0.91200000000000003</v>
      </c>
      <c r="K768">
        <v>6.8000000000000005E-2</v>
      </c>
      <c r="L768">
        <v>0.33800000000000002</v>
      </c>
      <c r="M768">
        <v>0.24199999999999999</v>
      </c>
      <c r="N768">
        <v>2.5019999999999998</v>
      </c>
      <c r="O768">
        <v>0</v>
      </c>
      <c r="P768">
        <v>15.286</v>
      </c>
      <c r="Q768">
        <v>59.643999999999998</v>
      </c>
      <c r="R768">
        <v>69.44</v>
      </c>
      <c r="S768">
        <v>0.53800000000000003</v>
      </c>
      <c r="T768">
        <v>6.4080000000000004</v>
      </c>
      <c r="U768">
        <v>0.192</v>
      </c>
      <c r="V768">
        <v>21.128</v>
      </c>
      <c r="W768">
        <v>1.2E-2</v>
      </c>
      <c r="X768">
        <v>1.3839999999999999</v>
      </c>
      <c r="Y768">
        <v>8.0000000000000002E-3</v>
      </c>
      <c r="Z768">
        <v>2E-3</v>
      </c>
      <c r="AA768">
        <v>8.4000000000000005E-2</v>
      </c>
    </row>
    <row r="769" spans="1:27" x14ac:dyDescent="0.3">
      <c r="A769">
        <v>256</v>
      </c>
      <c r="B769">
        <v>3</v>
      </c>
      <c r="C769">
        <v>1</v>
      </c>
      <c r="D769">
        <v>16</v>
      </c>
      <c r="E769">
        <v>3</v>
      </c>
      <c r="F769" t="s">
        <v>97</v>
      </c>
      <c r="G769" t="s">
        <v>134</v>
      </c>
      <c r="H769" t="s">
        <v>85</v>
      </c>
      <c r="I769">
        <v>0.88600000000000001</v>
      </c>
      <c r="J769">
        <v>0.74199999999999999</v>
      </c>
      <c r="K769">
        <v>2.8000000000000001E-2</v>
      </c>
      <c r="L769">
        <v>0.23200000000000001</v>
      </c>
      <c r="M769">
        <v>0.21199999999999999</v>
      </c>
      <c r="N769">
        <v>2.294</v>
      </c>
      <c r="O769">
        <v>4.3319999999999999</v>
      </c>
      <c r="P769">
        <v>13.074</v>
      </c>
      <c r="Q769">
        <v>43.13</v>
      </c>
      <c r="R769">
        <v>50.475999999999999</v>
      </c>
      <c r="S769">
        <v>1.4E-2</v>
      </c>
      <c r="T769">
        <v>5.3040000000000003</v>
      </c>
      <c r="U769">
        <v>0.188</v>
      </c>
      <c r="V769">
        <v>18.558</v>
      </c>
      <c r="W769">
        <v>1.7999999999999999E-2</v>
      </c>
      <c r="X769">
        <v>1.524</v>
      </c>
      <c r="Y769">
        <v>0.1</v>
      </c>
      <c r="Z769">
        <v>0.03</v>
      </c>
      <c r="AA769">
        <v>0.17799999999999999</v>
      </c>
    </row>
    <row r="770" spans="1:27" x14ac:dyDescent="0.3">
      <c r="A770">
        <v>257</v>
      </c>
      <c r="B770">
        <v>3</v>
      </c>
      <c r="C770">
        <v>1</v>
      </c>
      <c r="D770">
        <v>17</v>
      </c>
      <c r="E770">
        <v>1</v>
      </c>
      <c r="F770" t="s">
        <v>102</v>
      </c>
      <c r="G770" t="s">
        <v>46</v>
      </c>
      <c r="H770" t="s">
        <v>85</v>
      </c>
      <c r="I770">
        <v>0.626</v>
      </c>
      <c r="J770">
        <v>0.52800000000000002</v>
      </c>
      <c r="K770">
        <v>0.33400000000000002</v>
      </c>
      <c r="L770">
        <v>0.11600000000000001</v>
      </c>
      <c r="M770">
        <v>1.2E-2</v>
      </c>
      <c r="N770">
        <v>0.222</v>
      </c>
      <c r="O770">
        <v>0.22</v>
      </c>
      <c r="P770">
        <v>1.71</v>
      </c>
      <c r="Q770">
        <v>7.5620000000000003</v>
      </c>
      <c r="R770">
        <v>15.442</v>
      </c>
      <c r="S770">
        <v>1.2E-2</v>
      </c>
      <c r="T770">
        <v>0.876</v>
      </c>
      <c r="U770">
        <v>8.2000000000000003E-2</v>
      </c>
      <c r="V770">
        <v>1.306</v>
      </c>
      <c r="W770">
        <v>8.0000000000000002E-3</v>
      </c>
      <c r="X770">
        <v>0.312</v>
      </c>
      <c r="Y770">
        <v>1.2E-2</v>
      </c>
      <c r="Z770">
        <v>6.0000000000000001E-3</v>
      </c>
      <c r="AA770">
        <v>0.222</v>
      </c>
    </row>
    <row r="771" spans="1:27" x14ac:dyDescent="0.3">
      <c r="A771">
        <v>257</v>
      </c>
      <c r="B771">
        <v>3</v>
      </c>
      <c r="C771">
        <v>1</v>
      </c>
      <c r="D771">
        <v>17</v>
      </c>
      <c r="E771">
        <v>2</v>
      </c>
      <c r="F771" t="s">
        <v>102</v>
      </c>
      <c r="G771" t="s">
        <v>46</v>
      </c>
      <c r="H771" t="s">
        <v>85</v>
      </c>
      <c r="I771">
        <v>0.43</v>
      </c>
      <c r="J771">
        <v>0.33800000000000002</v>
      </c>
      <c r="K771">
        <v>0.25</v>
      </c>
      <c r="L771">
        <v>0.114</v>
      </c>
      <c r="M771">
        <v>0.112</v>
      </c>
      <c r="N771">
        <v>0.16400000000000001</v>
      </c>
      <c r="O771">
        <v>4.3999999999999997E-2</v>
      </c>
      <c r="P771">
        <v>0.98599999999999999</v>
      </c>
      <c r="Q771">
        <v>4.5620000000000003</v>
      </c>
      <c r="R771">
        <v>11.634</v>
      </c>
      <c r="S771">
        <v>5.1999999999999998E-2</v>
      </c>
      <c r="T771">
        <v>0.90600000000000003</v>
      </c>
      <c r="U771">
        <v>5.8000000000000003E-2</v>
      </c>
      <c r="V771">
        <v>1.65</v>
      </c>
      <c r="W771">
        <v>2E-3</v>
      </c>
      <c r="X771">
        <v>0.30399999999999999</v>
      </c>
      <c r="Y771">
        <v>2E-3</v>
      </c>
      <c r="Z771">
        <v>4.0000000000000001E-3</v>
      </c>
      <c r="AA771">
        <v>0.14000000000000001</v>
      </c>
    </row>
    <row r="772" spans="1:27" x14ac:dyDescent="0.3">
      <c r="A772">
        <v>257</v>
      </c>
      <c r="B772">
        <v>3</v>
      </c>
      <c r="C772">
        <v>1</v>
      </c>
      <c r="D772">
        <v>17</v>
      </c>
      <c r="E772">
        <v>3</v>
      </c>
      <c r="F772" t="s">
        <v>102</v>
      </c>
      <c r="G772" t="s">
        <v>46</v>
      </c>
      <c r="H772" t="s">
        <v>85</v>
      </c>
      <c r="I772">
        <v>0.52200000000000002</v>
      </c>
      <c r="J772">
        <v>8.5999999999999993E-2</v>
      </c>
      <c r="K772">
        <v>0.61199999999999999</v>
      </c>
      <c r="L772">
        <v>0.63200000000000001</v>
      </c>
      <c r="M772">
        <v>0.186</v>
      </c>
      <c r="N772">
        <v>0.33600000000000002</v>
      </c>
      <c r="O772">
        <v>0.26400000000000001</v>
      </c>
      <c r="P772">
        <v>1.8879999999999999</v>
      </c>
      <c r="Q772">
        <v>11.396000000000001</v>
      </c>
      <c r="R772">
        <v>12.67</v>
      </c>
      <c r="S772">
        <v>4.2000000000000003E-2</v>
      </c>
      <c r="T772">
        <v>0.47199999999999998</v>
      </c>
      <c r="U772">
        <v>6.2E-2</v>
      </c>
      <c r="V772">
        <v>2.472</v>
      </c>
      <c r="W772">
        <v>7.3999999999999996E-2</v>
      </c>
      <c r="X772">
        <v>0.24399999999999999</v>
      </c>
      <c r="Y772">
        <v>4.3999999999999997E-2</v>
      </c>
      <c r="Z772">
        <v>4.0000000000000001E-3</v>
      </c>
      <c r="AA772">
        <v>1.1919999999999999</v>
      </c>
    </row>
    <row r="773" spans="1:27" x14ac:dyDescent="0.3">
      <c r="A773">
        <v>258</v>
      </c>
      <c r="B773">
        <v>3</v>
      </c>
      <c r="C773">
        <v>1</v>
      </c>
      <c r="D773">
        <v>18</v>
      </c>
      <c r="E773">
        <v>1</v>
      </c>
      <c r="F773" t="s">
        <v>99</v>
      </c>
      <c r="G773" t="s">
        <v>138</v>
      </c>
      <c r="H773" t="s">
        <v>85</v>
      </c>
      <c r="I773">
        <v>1.18</v>
      </c>
      <c r="J773">
        <v>0.54</v>
      </c>
      <c r="K773">
        <v>0.46800000000000003</v>
      </c>
      <c r="L773">
        <v>0.874</v>
      </c>
      <c r="M773">
        <v>0.57199999999999995</v>
      </c>
      <c r="N773">
        <v>1.3140000000000001</v>
      </c>
      <c r="O773">
        <v>0.46600000000000003</v>
      </c>
      <c r="P773">
        <v>10.476000000000001</v>
      </c>
      <c r="Q773">
        <v>29.02</v>
      </c>
      <c r="R773">
        <v>67.52</v>
      </c>
      <c r="S773">
        <v>0.502</v>
      </c>
      <c r="T773">
        <v>4.6500000000000004</v>
      </c>
      <c r="U773">
        <v>0.52600000000000002</v>
      </c>
      <c r="V773">
        <v>7.04</v>
      </c>
      <c r="W773">
        <v>4.0000000000000001E-3</v>
      </c>
      <c r="X773">
        <v>5.8000000000000003E-2</v>
      </c>
      <c r="Y773">
        <v>6.6000000000000003E-2</v>
      </c>
      <c r="Z773">
        <v>1.2E-2</v>
      </c>
      <c r="AA773">
        <v>1.4E-2</v>
      </c>
    </row>
    <row r="774" spans="1:27" x14ac:dyDescent="0.3">
      <c r="A774">
        <v>258</v>
      </c>
      <c r="B774">
        <v>3</v>
      </c>
      <c r="C774">
        <v>1</v>
      </c>
      <c r="D774">
        <v>18</v>
      </c>
      <c r="E774">
        <v>2</v>
      </c>
      <c r="F774" t="s">
        <v>99</v>
      </c>
      <c r="G774" t="s">
        <v>138</v>
      </c>
      <c r="H774" t="s">
        <v>85</v>
      </c>
      <c r="I774">
        <v>1.45</v>
      </c>
      <c r="J774">
        <v>0.67600000000000005</v>
      </c>
      <c r="K774">
        <v>0.67800000000000005</v>
      </c>
      <c r="L774">
        <v>1.0880000000000001</v>
      </c>
      <c r="M774">
        <v>0.66200000000000003</v>
      </c>
      <c r="N774">
        <v>1.6419999999999999</v>
      </c>
      <c r="O774">
        <v>0.76</v>
      </c>
      <c r="P774">
        <v>13.513999999999999</v>
      </c>
      <c r="Q774">
        <v>30.79</v>
      </c>
      <c r="R774">
        <v>77.84</v>
      </c>
      <c r="S774">
        <v>0.498</v>
      </c>
      <c r="T774">
        <v>5.6139999999999999</v>
      </c>
      <c r="U774">
        <v>0.93200000000000005</v>
      </c>
      <c r="V774">
        <v>8.0340000000000007</v>
      </c>
      <c r="W774">
        <v>4.0000000000000001E-3</v>
      </c>
      <c r="X774">
        <v>0.20599999999999999</v>
      </c>
      <c r="Y774">
        <v>1.2E-2</v>
      </c>
      <c r="Z774">
        <v>1.6E-2</v>
      </c>
      <c r="AA774">
        <v>6.4000000000000001E-2</v>
      </c>
    </row>
    <row r="775" spans="1:27" x14ac:dyDescent="0.3">
      <c r="A775">
        <v>258</v>
      </c>
      <c r="B775">
        <v>3</v>
      </c>
      <c r="C775">
        <v>1</v>
      </c>
      <c r="D775">
        <v>18</v>
      </c>
      <c r="E775">
        <v>3</v>
      </c>
      <c r="F775" t="s">
        <v>99</v>
      </c>
      <c r="G775" t="s">
        <v>138</v>
      </c>
      <c r="H775" t="s">
        <v>85</v>
      </c>
      <c r="I775">
        <v>1.1819999999999999</v>
      </c>
      <c r="J775">
        <v>0.57599999999999996</v>
      </c>
      <c r="K775">
        <v>0.496</v>
      </c>
      <c r="L775">
        <v>0.53600000000000003</v>
      </c>
      <c r="M775">
        <v>0.6</v>
      </c>
      <c r="N775">
        <v>1.0860000000000001</v>
      </c>
      <c r="O775">
        <v>0.06</v>
      </c>
      <c r="P775">
        <v>10.836</v>
      </c>
      <c r="Q775">
        <v>29.47</v>
      </c>
      <c r="R775">
        <v>63.548000000000002</v>
      </c>
      <c r="S775">
        <v>0.432</v>
      </c>
      <c r="T775">
        <v>4.3259999999999996</v>
      </c>
      <c r="U775">
        <v>0.624</v>
      </c>
      <c r="V775">
        <v>7.9139999999999997</v>
      </c>
      <c r="W775">
        <v>1.7999999999999999E-2</v>
      </c>
      <c r="X775">
        <v>0.126</v>
      </c>
      <c r="Y775">
        <v>0.11</v>
      </c>
      <c r="Z775">
        <v>1.6E-2</v>
      </c>
      <c r="AA775">
        <v>0.04</v>
      </c>
    </row>
    <row r="776" spans="1:27" x14ac:dyDescent="0.3">
      <c r="A776">
        <v>259</v>
      </c>
      <c r="B776">
        <v>3</v>
      </c>
      <c r="C776">
        <v>1</v>
      </c>
      <c r="D776">
        <v>19</v>
      </c>
      <c r="E776">
        <v>1</v>
      </c>
      <c r="F776" t="s">
        <v>100</v>
      </c>
      <c r="G776" t="s">
        <v>77</v>
      </c>
      <c r="H776" t="s">
        <v>85</v>
      </c>
      <c r="I776">
        <v>0.80600000000000005</v>
      </c>
      <c r="J776">
        <v>0.442</v>
      </c>
      <c r="K776">
        <v>0.41399999999999998</v>
      </c>
      <c r="L776">
        <v>0.66200000000000003</v>
      </c>
      <c r="M776">
        <v>0.52800000000000002</v>
      </c>
      <c r="N776">
        <v>0.63</v>
      </c>
      <c r="O776">
        <v>0.40799999999999997</v>
      </c>
      <c r="P776">
        <v>2.8239999999999998</v>
      </c>
      <c r="Q776">
        <v>6.28</v>
      </c>
      <c r="R776">
        <v>29.056000000000001</v>
      </c>
      <c r="S776">
        <v>0.254</v>
      </c>
      <c r="T776">
        <v>2.036</v>
      </c>
      <c r="U776">
        <v>8.0000000000000002E-3</v>
      </c>
      <c r="V776">
        <v>5.8920000000000003</v>
      </c>
      <c r="W776">
        <v>4.0000000000000001E-3</v>
      </c>
      <c r="X776">
        <v>0.108</v>
      </c>
      <c r="Y776">
        <v>2E-3</v>
      </c>
      <c r="Z776">
        <v>1.6E-2</v>
      </c>
      <c r="AA776">
        <v>0.08</v>
      </c>
    </row>
    <row r="777" spans="1:27" x14ac:dyDescent="0.3">
      <c r="A777">
        <v>259</v>
      </c>
      <c r="B777">
        <v>3</v>
      </c>
      <c r="C777">
        <v>1</v>
      </c>
      <c r="D777">
        <v>19</v>
      </c>
      <c r="E777">
        <v>2</v>
      </c>
      <c r="F777" t="s">
        <v>100</v>
      </c>
      <c r="G777" t="s">
        <v>77</v>
      </c>
      <c r="H777" t="s">
        <v>85</v>
      </c>
      <c r="I777">
        <v>0.73</v>
      </c>
      <c r="J777">
        <v>0.39200000000000002</v>
      </c>
      <c r="K777">
        <v>0.35599999999999998</v>
      </c>
      <c r="L777">
        <v>0.61399999999999999</v>
      </c>
      <c r="M777">
        <v>0.5</v>
      </c>
      <c r="N777">
        <v>0.79400000000000004</v>
      </c>
      <c r="O777">
        <v>3.2000000000000001E-2</v>
      </c>
      <c r="P777">
        <v>2.234</v>
      </c>
      <c r="Q777">
        <v>5.2519999999999998</v>
      </c>
      <c r="R777">
        <v>23.667999999999999</v>
      </c>
      <c r="S777">
        <v>1.2E-2</v>
      </c>
      <c r="T777">
        <v>1.694</v>
      </c>
      <c r="U777">
        <v>0.16200000000000001</v>
      </c>
      <c r="V777">
        <v>5.27</v>
      </c>
      <c r="W777">
        <v>8.0000000000000002E-3</v>
      </c>
      <c r="X777">
        <v>0.124</v>
      </c>
      <c r="Y777">
        <v>4.0000000000000001E-3</v>
      </c>
      <c r="Z777">
        <v>0</v>
      </c>
      <c r="AA777">
        <v>5.1999999999999998E-2</v>
      </c>
    </row>
    <row r="778" spans="1:27" x14ac:dyDescent="0.3">
      <c r="A778">
        <v>259</v>
      </c>
      <c r="B778">
        <v>3</v>
      </c>
      <c r="C778">
        <v>1</v>
      </c>
      <c r="D778">
        <v>19</v>
      </c>
      <c r="E778">
        <v>3</v>
      </c>
      <c r="F778" t="s">
        <v>100</v>
      </c>
      <c r="G778" t="s">
        <v>77</v>
      </c>
      <c r="H778" t="s">
        <v>85</v>
      </c>
      <c r="I778">
        <v>1.008</v>
      </c>
      <c r="J778">
        <v>0.63400000000000001</v>
      </c>
      <c r="K778">
        <v>0.49</v>
      </c>
      <c r="L778">
        <v>0.628</v>
      </c>
      <c r="M778">
        <v>0.52600000000000002</v>
      </c>
      <c r="N778">
        <v>0.91200000000000003</v>
      </c>
      <c r="O778">
        <v>4.8000000000000001E-2</v>
      </c>
      <c r="P778">
        <v>3.4860000000000002</v>
      </c>
      <c r="Q778">
        <v>7.7160000000000002</v>
      </c>
      <c r="R778">
        <v>33.826000000000001</v>
      </c>
      <c r="S778">
        <v>0.318</v>
      </c>
      <c r="T778">
        <v>2.754</v>
      </c>
      <c r="U778">
        <v>1.2E-2</v>
      </c>
      <c r="V778">
        <v>6.5620000000000003</v>
      </c>
      <c r="W778">
        <v>0.01</v>
      </c>
      <c r="X778">
        <v>0.126</v>
      </c>
      <c r="Y778">
        <v>2E-3</v>
      </c>
      <c r="Z778">
        <v>0</v>
      </c>
      <c r="AA778">
        <v>6.4000000000000001E-2</v>
      </c>
    </row>
    <row r="779" spans="1:27" x14ac:dyDescent="0.3">
      <c r="A779">
        <v>260</v>
      </c>
      <c r="B779">
        <v>3</v>
      </c>
      <c r="C779">
        <v>1</v>
      </c>
      <c r="D779">
        <v>20</v>
      </c>
      <c r="E779">
        <v>1</v>
      </c>
      <c r="F779" t="s">
        <v>97</v>
      </c>
      <c r="G779" t="s">
        <v>137</v>
      </c>
      <c r="H779" t="s">
        <v>85</v>
      </c>
      <c r="I779">
        <v>0.44400000000000001</v>
      </c>
      <c r="J779">
        <v>6.6000000000000003E-2</v>
      </c>
      <c r="K779">
        <v>0.59799999999999998</v>
      </c>
      <c r="L779">
        <v>0.23799999999999999</v>
      </c>
      <c r="M779">
        <v>0.13</v>
      </c>
      <c r="N779">
        <v>0.25</v>
      </c>
      <c r="O779">
        <v>0.152</v>
      </c>
      <c r="P779">
        <v>1.224</v>
      </c>
      <c r="Q779">
        <v>10.843999999999999</v>
      </c>
      <c r="R779">
        <v>15.694000000000001</v>
      </c>
      <c r="S779">
        <v>0.13800000000000001</v>
      </c>
      <c r="T779">
        <v>0.54200000000000004</v>
      </c>
      <c r="U779">
        <v>9.4E-2</v>
      </c>
      <c r="V779">
        <v>2.5459999999999998</v>
      </c>
      <c r="W779">
        <v>1.7999999999999999E-2</v>
      </c>
      <c r="X779">
        <v>8.4000000000000005E-2</v>
      </c>
      <c r="Y779">
        <v>2.1999999999999999E-2</v>
      </c>
      <c r="Z779">
        <v>1.2E-2</v>
      </c>
      <c r="AA779">
        <v>0.248</v>
      </c>
    </row>
    <row r="780" spans="1:27" x14ac:dyDescent="0.3">
      <c r="A780">
        <v>260</v>
      </c>
      <c r="B780">
        <v>3</v>
      </c>
      <c r="C780">
        <v>1</v>
      </c>
      <c r="D780">
        <v>20</v>
      </c>
      <c r="E780">
        <v>2</v>
      </c>
      <c r="F780" t="s">
        <v>97</v>
      </c>
      <c r="G780" t="s">
        <v>137</v>
      </c>
      <c r="H780" t="s">
        <v>85</v>
      </c>
      <c r="I780">
        <v>0.752</v>
      </c>
      <c r="J780">
        <v>0.432</v>
      </c>
      <c r="K780">
        <v>1.212</v>
      </c>
      <c r="L780">
        <v>0.22600000000000001</v>
      </c>
      <c r="M780">
        <v>6.0000000000000001E-3</v>
      </c>
      <c r="N780">
        <v>0.26400000000000001</v>
      </c>
      <c r="O780">
        <v>0.318</v>
      </c>
      <c r="P780">
        <v>1.3180000000000001</v>
      </c>
      <c r="Q780">
        <v>10.6</v>
      </c>
      <c r="R780">
        <v>11.128</v>
      </c>
      <c r="S780">
        <v>7.5999999999999998E-2</v>
      </c>
      <c r="T780">
        <v>0.99199999999999999</v>
      </c>
      <c r="U780">
        <v>6.0000000000000001E-3</v>
      </c>
      <c r="V780">
        <v>1.1399999999999999</v>
      </c>
      <c r="W780">
        <v>8.0000000000000002E-3</v>
      </c>
      <c r="X780">
        <v>0.14399999999999999</v>
      </c>
      <c r="Y780">
        <v>2E-3</v>
      </c>
      <c r="Z780">
        <v>0</v>
      </c>
      <c r="AA780">
        <v>0.41199999999999998</v>
      </c>
    </row>
    <row r="781" spans="1:27" x14ac:dyDescent="0.3">
      <c r="A781">
        <v>260</v>
      </c>
      <c r="B781">
        <v>3</v>
      </c>
      <c r="C781">
        <v>1</v>
      </c>
      <c r="D781">
        <v>20</v>
      </c>
      <c r="E781">
        <v>3</v>
      </c>
      <c r="F781" t="s">
        <v>97</v>
      </c>
      <c r="G781" t="s">
        <v>137</v>
      </c>
      <c r="H781" t="s">
        <v>85</v>
      </c>
      <c r="I781">
        <v>0.72199999999999998</v>
      </c>
      <c r="J781">
        <v>0.53200000000000003</v>
      </c>
      <c r="K781">
        <v>0.55000000000000004</v>
      </c>
      <c r="L781">
        <v>0.20599999999999999</v>
      </c>
      <c r="M781">
        <v>0.192</v>
      </c>
      <c r="N781">
        <v>0.316</v>
      </c>
      <c r="O781">
        <v>0.46800000000000003</v>
      </c>
      <c r="P781">
        <v>1.516</v>
      </c>
      <c r="Q781">
        <v>13.2</v>
      </c>
      <c r="R781">
        <v>17.562000000000001</v>
      </c>
      <c r="S781">
        <v>0.09</v>
      </c>
      <c r="T781">
        <v>1.042</v>
      </c>
      <c r="U781">
        <v>0.14599999999999999</v>
      </c>
      <c r="V781">
        <v>0.86799999999999999</v>
      </c>
      <c r="W781">
        <v>8.0000000000000002E-3</v>
      </c>
      <c r="X781">
        <v>0.15</v>
      </c>
      <c r="Y781">
        <v>4.8000000000000001E-2</v>
      </c>
      <c r="Z781">
        <v>2.1999999999999999E-2</v>
      </c>
      <c r="AA781">
        <v>0.28000000000000003</v>
      </c>
    </row>
    <row r="782" spans="1:27" x14ac:dyDescent="0.3">
      <c r="A782">
        <v>261</v>
      </c>
      <c r="B782">
        <v>3</v>
      </c>
      <c r="C782">
        <v>1</v>
      </c>
      <c r="D782">
        <v>21</v>
      </c>
      <c r="E782">
        <v>1</v>
      </c>
      <c r="F782" t="s">
        <v>99</v>
      </c>
      <c r="G782" t="s">
        <v>140</v>
      </c>
      <c r="H782" t="s">
        <v>85</v>
      </c>
    </row>
    <row r="783" spans="1:27" x14ac:dyDescent="0.3">
      <c r="A783">
        <v>261</v>
      </c>
      <c r="B783">
        <v>3</v>
      </c>
      <c r="C783">
        <v>1</v>
      </c>
      <c r="D783">
        <v>21</v>
      </c>
      <c r="E783">
        <v>2</v>
      </c>
      <c r="F783" t="s">
        <v>99</v>
      </c>
      <c r="G783" t="s">
        <v>140</v>
      </c>
      <c r="H783" t="s">
        <v>85</v>
      </c>
    </row>
    <row r="784" spans="1:27" x14ac:dyDescent="0.3">
      <c r="A784">
        <v>261</v>
      </c>
      <c r="B784">
        <v>3</v>
      </c>
      <c r="C784">
        <v>1</v>
      </c>
      <c r="D784">
        <v>21</v>
      </c>
      <c r="E784">
        <v>3</v>
      </c>
      <c r="F784" t="s">
        <v>99</v>
      </c>
      <c r="G784" t="s">
        <v>140</v>
      </c>
      <c r="H784" t="s">
        <v>85</v>
      </c>
    </row>
    <row r="785" spans="1:27" x14ac:dyDescent="0.3">
      <c r="A785">
        <v>262</v>
      </c>
      <c r="B785">
        <v>3</v>
      </c>
      <c r="C785">
        <v>1</v>
      </c>
      <c r="D785">
        <v>22</v>
      </c>
      <c r="E785">
        <v>1</v>
      </c>
      <c r="F785" t="s">
        <v>97</v>
      </c>
      <c r="G785" t="s">
        <v>58</v>
      </c>
      <c r="H785" t="s">
        <v>85</v>
      </c>
      <c r="I785">
        <v>0.34799999999999998</v>
      </c>
      <c r="J785">
        <v>4.8000000000000001E-2</v>
      </c>
      <c r="K785">
        <v>4.5999999999999999E-2</v>
      </c>
      <c r="L785">
        <v>0.17</v>
      </c>
      <c r="M785">
        <v>4.8000000000000001E-2</v>
      </c>
      <c r="N785">
        <v>9.1999999999999998E-2</v>
      </c>
      <c r="O785">
        <v>2.4E-2</v>
      </c>
      <c r="P785">
        <v>0.82799999999999996</v>
      </c>
      <c r="Q785">
        <v>7.5039999999999996</v>
      </c>
      <c r="R785">
        <v>14.456</v>
      </c>
      <c r="S785">
        <v>8.0000000000000002E-3</v>
      </c>
      <c r="T785">
        <v>0.41199999999999998</v>
      </c>
      <c r="U785">
        <v>8.0000000000000002E-3</v>
      </c>
      <c r="V785">
        <v>2.4060000000000001</v>
      </c>
      <c r="W785">
        <v>8.0000000000000002E-3</v>
      </c>
      <c r="X785">
        <v>0.23200000000000001</v>
      </c>
      <c r="Y785">
        <v>0</v>
      </c>
      <c r="Z785">
        <v>2E-3</v>
      </c>
      <c r="AA785">
        <v>3.2000000000000001E-2</v>
      </c>
    </row>
    <row r="786" spans="1:27" x14ac:dyDescent="0.3">
      <c r="A786">
        <v>262</v>
      </c>
      <c r="B786">
        <v>3</v>
      </c>
      <c r="C786">
        <v>1</v>
      </c>
      <c r="D786">
        <v>22</v>
      </c>
      <c r="E786">
        <v>2</v>
      </c>
      <c r="F786" t="s">
        <v>97</v>
      </c>
      <c r="G786" t="s">
        <v>58</v>
      </c>
      <c r="H786" t="s">
        <v>85</v>
      </c>
      <c r="I786">
        <v>0.29199999999999998</v>
      </c>
      <c r="J786">
        <v>4.5999999999999999E-2</v>
      </c>
      <c r="K786">
        <v>2.1999999999999999E-2</v>
      </c>
      <c r="L786">
        <v>0.152</v>
      </c>
      <c r="M786">
        <v>4.2000000000000003E-2</v>
      </c>
      <c r="N786">
        <v>0.16600000000000001</v>
      </c>
      <c r="O786">
        <v>5.8000000000000003E-2</v>
      </c>
      <c r="P786">
        <v>1.004</v>
      </c>
      <c r="Q786">
        <v>8.44</v>
      </c>
      <c r="R786">
        <v>14.786</v>
      </c>
      <c r="S786">
        <v>1.2E-2</v>
      </c>
      <c r="T786">
        <v>0.47199999999999998</v>
      </c>
      <c r="U786">
        <v>4.0000000000000001E-3</v>
      </c>
      <c r="V786">
        <v>5.29</v>
      </c>
      <c r="W786">
        <v>4.0000000000000001E-3</v>
      </c>
      <c r="X786">
        <v>0.11</v>
      </c>
      <c r="Y786">
        <v>2E-3</v>
      </c>
      <c r="Z786">
        <v>2E-3</v>
      </c>
      <c r="AA786">
        <v>8.5999999999999993E-2</v>
      </c>
    </row>
    <row r="787" spans="1:27" x14ac:dyDescent="0.3">
      <c r="A787">
        <v>262</v>
      </c>
      <c r="B787">
        <v>3</v>
      </c>
      <c r="C787">
        <v>1</v>
      </c>
      <c r="D787">
        <v>22</v>
      </c>
      <c r="E787">
        <v>3</v>
      </c>
      <c r="F787" t="s">
        <v>97</v>
      </c>
      <c r="G787" t="s">
        <v>58</v>
      </c>
      <c r="H787" t="s">
        <v>85</v>
      </c>
      <c r="I787">
        <v>6.0000000000000001E-3</v>
      </c>
      <c r="J787">
        <v>5.1999999999999998E-2</v>
      </c>
      <c r="K787">
        <v>0.05</v>
      </c>
      <c r="L787">
        <v>3.4000000000000002E-2</v>
      </c>
      <c r="M787">
        <v>1.6E-2</v>
      </c>
      <c r="N787">
        <v>2.5999999999999999E-2</v>
      </c>
      <c r="O787">
        <v>2.1999999999999999E-2</v>
      </c>
      <c r="P787">
        <v>0.36599999999999999</v>
      </c>
      <c r="Q787">
        <v>4.2</v>
      </c>
      <c r="R787">
        <v>0.21</v>
      </c>
      <c r="S787">
        <v>0.01</v>
      </c>
      <c r="T787">
        <v>1.2E-2</v>
      </c>
      <c r="U787">
        <v>8.0000000000000002E-3</v>
      </c>
      <c r="V787">
        <v>2.242</v>
      </c>
      <c r="W787">
        <v>4.0000000000000001E-3</v>
      </c>
      <c r="X787">
        <v>4.8000000000000001E-2</v>
      </c>
      <c r="Y787">
        <v>0</v>
      </c>
      <c r="Z787">
        <v>0</v>
      </c>
      <c r="AA787">
        <v>2.4E-2</v>
      </c>
    </row>
    <row r="788" spans="1:27" x14ac:dyDescent="0.3">
      <c r="A788">
        <v>263</v>
      </c>
      <c r="B788">
        <v>3</v>
      </c>
      <c r="C788">
        <v>1</v>
      </c>
      <c r="D788">
        <v>23</v>
      </c>
      <c r="E788">
        <v>1</v>
      </c>
      <c r="F788" t="s">
        <v>102</v>
      </c>
      <c r="G788" t="s">
        <v>72</v>
      </c>
      <c r="H788" t="s">
        <v>85</v>
      </c>
      <c r="I788">
        <v>0.754</v>
      </c>
      <c r="J788">
        <v>0.26200000000000001</v>
      </c>
      <c r="K788">
        <v>2.4E-2</v>
      </c>
      <c r="L788">
        <v>4.5999999999999999E-2</v>
      </c>
      <c r="M788">
        <v>6.4000000000000001E-2</v>
      </c>
      <c r="N788">
        <v>0.50600000000000001</v>
      </c>
      <c r="O788">
        <v>0.246</v>
      </c>
      <c r="P788">
        <v>2.4380000000000002</v>
      </c>
      <c r="Q788">
        <v>16.154</v>
      </c>
      <c r="R788">
        <v>50.81</v>
      </c>
      <c r="S788">
        <v>0.318</v>
      </c>
      <c r="T788">
        <v>2.0859999999999999</v>
      </c>
      <c r="U788">
        <v>0.08</v>
      </c>
      <c r="V788">
        <v>5.8140000000000001</v>
      </c>
      <c r="W788">
        <v>4.0000000000000001E-3</v>
      </c>
      <c r="X788">
        <v>2.5999999999999999E-2</v>
      </c>
      <c r="Y788">
        <v>2E-3</v>
      </c>
      <c r="Z788">
        <v>0</v>
      </c>
      <c r="AA788">
        <v>0.02</v>
      </c>
    </row>
    <row r="789" spans="1:27" x14ac:dyDescent="0.3">
      <c r="A789">
        <v>263</v>
      </c>
      <c r="B789">
        <v>3</v>
      </c>
      <c r="C789">
        <v>1</v>
      </c>
      <c r="D789">
        <v>23</v>
      </c>
      <c r="E789">
        <v>2</v>
      </c>
      <c r="F789" t="s">
        <v>102</v>
      </c>
      <c r="G789" t="s">
        <v>72</v>
      </c>
      <c r="H789" t="s">
        <v>85</v>
      </c>
      <c r="I789">
        <v>1.748</v>
      </c>
      <c r="J789">
        <v>0.64400000000000002</v>
      </c>
      <c r="K789">
        <v>0.04</v>
      </c>
      <c r="L789">
        <v>0.106</v>
      </c>
      <c r="M789">
        <v>0.17199999999999999</v>
      </c>
      <c r="N789">
        <v>1.258</v>
      </c>
      <c r="O789">
        <v>0.78400000000000003</v>
      </c>
      <c r="P789">
        <v>6.4379999999999997</v>
      </c>
      <c r="Q789">
        <v>31.026</v>
      </c>
      <c r="R789">
        <v>143.14599999999999</v>
      </c>
      <c r="S789">
        <v>0.73399999999999999</v>
      </c>
      <c r="T789">
        <v>5.74</v>
      </c>
      <c r="U789">
        <v>0.26</v>
      </c>
      <c r="V789">
        <v>12.986000000000001</v>
      </c>
      <c r="W789">
        <v>2E-3</v>
      </c>
      <c r="X789">
        <v>2.8000000000000001E-2</v>
      </c>
      <c r="Y789">
        <v>4.0000000000000001E-3</v>
      </c>
      <c r="Z789">
        <v>2E-3</v>
      </c>
      <c r="AA789">
        <v>5.3999999999999999E-2</v>
      </c>
    </row>
    <row r="790" spans="1:27" x14ac:dyDescent="0.3">
      <c r="A790">
        <v>263</v>
      </c>
      <c r="B790">
        <v>3</v>
      </c>
      <c r="C790">
        <v>1</v>
      </c>
      <c r="D790">
        <v>23</v>
      </c>
      <c r="E790">
        <v>3</v>
      </c>
      <c r="F790" t="s">
        <v>102</v>
      </c>
      <c r="G790" t="s">
        <v>72</v>
      </c>
      <c r="H790" t="s">
        <v>85</v>
      </c>
      <c r="I790">
        <v>1.512</v>
      </c>
      <c r="J790">
        <v>8.5999999999999993E-2</v>
      </c>
      <c r="K790">
        <v>8.2000000000000003E-2</v>
      </c>
      <c r="L790">
        <v>7.1999999999999995E-2</v>
      </c>
      <c r="M790">
        <v>9.1999999999999998E-2</v>
      </c>
      <c r="N790">
        <v>0.314</v>
      </c>
      <c r="O790">
        <v>9.8000000000000004E-2</v>
      </c>
      <c r="P790">
        <v>4.1900000000000004</v>
      </c>
      <c r="Q790">
        <v>20.614000000000001</v>
      </c>
      <c r="R790">
        <v>49.835999999999999</v>
      </c>
      <c r="S790">
        <v>2.8000000000000001E-2</v>
      </c>
      <c r="T790">
        <v>5.1999999999999998E-2</v>
      </c>
      <c r="U790">
        <v>1.4E-2</v>
      </c>
      <c r="V790">
        <v>0.88</v>
      </c>
      <c r="W790">
        <v>0.01</v>
      </c>
      <c r="X790">
        <v>0.216</v>
      </c>
      <c r="Y790">
        <v>6.0000000000000001E-3</v>
      </c>
      <c r="Z790">
        <v>2E-3</v>
      </c>
      <c r="AA790">
        <v>0.05</v>
      </c>
    </row>
    <row r="791" spans="1:27" x14ac:dyDescent="0.3">
      <c r="A791">
        <v>264</v>
      </c>
      <c r="B791">
        <v>3</v>
      </c>
      <c r="C791">
        <v>1</v>
      </c>
      <c r="D791">
        <v>24</v>
      </c>
      <c r="E791">
        <v>1</v>
      </c>
      <c r="F791" t="s">
        <v>98</v>
      </c>
      <c r="G791" t="s">
        <v>127</v>
      </c>
      <c r="H791" t="s">
        <v>85</v>
      </c>
    </row>
    <row r="792" spans="1:27" x14ac:dyDescent="0.3">
      <c r="A792">
        <v>264</v>
      </c>
      <c r="B792">
        <v>3</v>
      </c>
      <c r="C792">
        <v>1</v>
      </c>
      <c r="D792">
        <v>24</v>
      </c>
      <c r="E792">
        <v>2</v>
      </c>
      <c r="F792" t="s">
        <v>98</v>
      </c>
      <c r="G792" t="s">
        <v>127</v>
      </c>
      <c r="H792" t="s">
        <v>85</v>
      </c>
    </row>
    <row r="793" spans="1:27" x14ac:dyDescent="0.3">
      <c r="A793">
        <v>264</v>
      </c>
      <c r="B793">
        <v>3</v>
      </c>
      <c r="C793">
        <v>1</v>
      </c>
      <c r="D793">
        <v>24</v>
      </c>
      <c r="E793">
        <v>3</v>
      </c>
      <c r="F793" t="s">
        <v>98</v>
      </c>
      <c r="G793" t="s">
        <v>127</v>
      </c>
      <c r="H793" t="s">
        <v>85</v>
      </c>
    </row>
    <row r="794" spans="1:27" x14ac:dyDescent="0.3">
      <c r="A794">
        <v>265</v>
      </c>
      <c r="B794">
        <v>3</v>
      </c>
      <c r="C794">
        <v>1</v>
      </c>
      <c r="D794">
        <v>25</v>
      </c>
      <c r="E794">
        <v>1</v>
      </c>
      <c r="F794" t="s">
        <v>100</v>
      </c>
      <c r="G794" t="s">
        <v>141</v>
      </c>
      <c r="H794" t="s">
        <v>85</v>
      </c>
      <c r="I794">
        <v>0.86799999999999999</v>
      </c>
      <c r="J794">
        <v>0.378</v>
      </c>
      <c r="K794">
        <v>2.1999999999999999E-2</v>
      </c>
      <c r="L794">
        <v>6.8000000000000005E-2</v>
      </c>
      <c r="M794">
        <v>0.112</v>
      </c>
      <c r="N794">
        <v>0.66400000000000003</v>
      </c>
      <c r="O794">
        <v>0.41</v>
      </c>
      <c r="P794">
        <v>3.9420000000000002</v>
      </c>
      <c r="Q794">
        <v>25.652000000000001</v>
      </c>
      <c r="R794">
        <v>95.808000000000007</v>
      </c>
      <c r="S794">
        <v>0.50600000000000001</v>
      </c>
      <c r="T794">
        <v>2.4980000000000002</v>
      </c>
      <c r="U794">
        <v>0.16400000000000001</v>
      </c>
      <c r="V794">
        <v>7.4560000000000004</v>
      </c>
      <c r="W794">
        <v>6.0000000000000001E-3</v>
      </c>
      <c r="X794">
        <v>1.7999999999999999E-2</v>
      </c>
      <c r="Y794">
        <v>0</v>
      </c>
      <c r="Z794">
        <v>4.8000000000000001E-2</v>
      </c>
      <c r="AA794">
        <v>0.03</v>
      </c>
    </row>
    <row r="795" spans="1:27" x14ac:dyDescent="0.3">
      <c r="A795">
        <v>265</v>
      </c>
      <c r="B795">
        <v>3</v>
      </c>
      <c r="C795">
        <v>1</v>
      </c>
      <c r="D795">
        <v>25</v>
      </c>
      <c r="E795">
        <v>2</v>
      </c>
      <c r="F795" t="s">
        <v>100</v>
      </c>
      <c r="G795" t="s">
        <v>141</v>
      </c>
      <c r="H795" t="s">
        <v>85</v>
      </c>
      <c r="I795">
        <v>1.0580000000000001</v>
      </c>
      <c r="J795">
        <v>0.41599999999999998</v>
      </c>
      <c r="K795">
        <v>0.54400000000000004</v>
      </c>
      <c r="L795">
        <v>8.2000000000000003E-2</v>
      </c>
      <c r="M795">
        <v>0.126</v>
      </c>
      <c r="N795">
        <v>0.90200000000000002</v>
      </c>
      <c r="O795">
        <v>0.52800000000000002</v>
      </c>
      <c r="P795">
        <v>3.8639999999999999</v>
      </c>
      <c r="Q795">
        <v>30.126000000000001</v>
      </c>
      <c r="R795">
        <v>126.482</v>
      </c>
      <c r="S795">
        <v>0.61399999999999999</v>
      </c>
      <c r="T795">
        <v>3.2959999999999998</v>
      </c>
      <c r="U795">
        <v>0.16</v>
      </c>
      <c r="V795">
        <v>8.4939999999999998</v>
      </c>
      <c r="W795">
        <v>4.0000000000000001E-3</v>
      </c>
      <c r="X795">
        <v>2.5999999999999999E-2</v>
      </c>
      <c r="Y795">
        <v>4.0000000000000001E-3</v>
      </c>
      <c r="Z795">
        <v>6.4000000000000001E-2</v>
      </c>
      <c r="AA795">
        <v>2.4E-2</v>
      </c>
    </row>
    <row r="796" spans="1:27" x14ac:dyDescent="0.3">
      <c r="A796">
        <v>265</v>
      </c>
      <c r="B796">
        <v>3</v>
      </c>
      <c r="C796">
        <v>1</v>
      </c>
      <c r="D796">
        <v>25</v>
      </c>
      <c r="E796">
        <v>3</v>
      </c>
      <c r="F796" t="s">
        <v>100</v>
      </c>
      <c r="G796" t="s">
        <v>141</v>
      </c>
      <c r="H796" t="s">
        <v>85</v>
      </c>
      <c r="I796">
        <v>0.96599999999999997</v>
      </c>
      <c r="J796">
        <v>0.45</v>
      </c>
      <c r="K796">
        <v>0.438</v>
      </c>
      <c r="L796">
        <v>7.8E-2</v>
      </c>
      <c r="M796">
        <v>0.11799999999999999</v>
      </c>
      <c r="N796">
        <v>0.77</v>
      </c>
      <c r="O796">
        <v>0.49399999999999999</v>
      </c>
      <c r="P796">
        <v>3.476</v>
      </c>
      <c r="Q796">
        <v>26.064</v>
      </c>
      <c r="R796">
        <v>98.335999999999999</v>
      </c>
      <c r="S796">
        <v>0.53400000000000003</v>
      </c>
      <c r="T796">
        <v>2.4220000000000002</v>
      </c>
      <c r="U796">
        <v>0.16</v>
      </c>
      <c r="V796">
        <v>7.702</v>
      </c>
      <c r="W796">
        <v>2E-3</v>
      </c>
      <c r="X796">
        <v>2.5999999999999999E-2</v>
      </c>
      <c r="Y796">
        <v>2E-3</v>
      </c>
      <c r="Z796">
        <v>4.0000000000000001E-3</v>
      </c>
      <c r="AA796">
        <v>2.5999999999999999E-2</v>
      </c>
    </row>
    <row r="797" spans="1:27" x14ac:dyDescent="0.3">
      <c r="A797">
        <v>266</v>
      </c>
      <c r="B797">
        <v>3</v>
      </c>
      <c r="C797">
        <v>1</v>
      </c>
      <c r="D797">
        <v>26</v>
      </c>
      <c r="E797">
        <v>1</v>
      </c>
      <c r="F797" t="s">
        <v>99</v>
      </c>
      <c r="G797" t="s">
        <v>55</v>
      </c>
      <c r="H797" t="s">
        <v>85</v>
      </c>
    </row>
    <row r="798" spans="1:27" x14ac:dyDescent="0.3">
      <c r="A798">
        <v>266</v>
      </c>
      <c r="B798">
        <v>3</v>
      </c>
      <c r="C798">
        <v>1</v>
      </c>
      <c r="D798">
        <v>26</v>
      </c>
      <c r="E798">
        <v>2</v>
      </c>
      <c r="F798" t="s">
        <v>99</v>
      </c>
      <c r="G798" t="s">
        <v>55</v>
      </c>
      <c r="H798" t="s">
        <v>85</v>
      </c>
    </row>
    <row r="799" spans="1:27" x14ac:dyDescent="0.3">
      <c r="A799">
        <v>266</v>
      </c>
      <c r="B799">
        <v>3</v>
      </c>
      <c r="C799">
        <v>1</v>
      </c>
      <c r="D799">
        <v>26</v>
      </c>
      <c r="E799">
        <v>3</v>
      </c>
      <c r="F799" t="s">
        <v>99</v>
      </c>
      <c r="G799" t="s">
        <v>55</v>
      </c>
      <c r="H799" t="s">
        <v>85</v>
      </c>
    </row>
    <row r="800" spans="1:27" x14ac:dyDescent="0.3">
      <c r="A800">
        <v>267</v>
      </c>
      <c r="B800">
        <v>3</v>
      </c>
      <c r="C800">
        <v>1</v>
      </c>
      <c r="D800">
        <v>27</v>
      </c>
      <c r="E800">
        <v>1</v>
      </c>
      <c r="F800" t="s">
        <v>101</v>
      </c>
      <c r="G800" t="s">
        <v>74</v>
      </c>
      <c r="H800" t="s">
        <v>85</v>
      </c>
      <c r="I800">
        <v>0.74199999999999999</v>
      </c>
      <c r="J800">
        <v>0.32400000000000001</v>
      </c>
      <c r="K800">
        <v>2.5999999999999999E-2</v>
      </c>
      <c r="L800">
        <v>7.3999999999999996E-2</v>
      </c>
      <c r="M800">
        <v>7.8E-2</v>
      </c>
      <c r="N800">
        <v>0.20599999999999999</v>
      </c>
      <c r="O800">
        <v>0.28799999999999998</v>
      </c>
      <c r="P800">
        <v>2.9780000000000002</v>
      </c>
      <c r="Q800">
        <v>19.442</v>
      </c>
      <c r="R800">
        <v>54.841999999999999</v>
      </c>
      <c r="S800">
        <v>0.34799999999999998</v>
      </c>
      <c r="T800">
        <v>1.694</v>
      </c>
      <c r="U800">
        <v>4.0000000000000001E-3</v>
      </c>
      <c r="V800">
        <v>5.9880000000000004</v>
      </c>
      <c r="W800">
        <v>2E-3</v>
      </c>
      <c r="X800">
        <v>2.1999999999999999E-2</v>
      </c>
      <c r="Y800">
        <v>2E-3</v>
      </c>
      <c r="Z800">
        <v>0</v>
      </c>
      <c r="AA800">
        <v>0.08</v>
      </c>
    </row>
    <row r="801" spans="1:27" x14ac:dyDescent="0.3">
      <c r="A801">
        <v>267</v>
      </c>
      <c r="B801">
        <v>3</v>
      </c>
      <c r="C801">
        <v>1</v>
      </c>
      <c r="D801">
        <v>27</v>
      </c>
      <c r="E801">
        <v>2</v>
      </c>
      <c r="F801" t="s">
        <v>101</v>
      </c>
      <c r="G801" t="s">
        <v>74</v>
      </c>
      <c r="H801" t="s">
        <v>85</v>
      </c>
      <c r="I801">
        <v>0.51600000000000001</v>
      </c>
      <c r="J801">
        <v>0.27</v>
      </c>
      <c r="K801">
        <v>1.2E-2</v>
      </c>
      <c r="L801">
        <v>4.3999999999999997E-2</v>
      </c>
      <c r="M801">
        <v>5.6000000000000001E-2</v>
      </c>
      <c r="N801">
        <v>0.16200000000000001</v>
      </c>
      <c r="O801">
        <v>0.26</v>
      </c>
      <c r="P801">
        <v>2.048</v>
      </c>
      <c r="Q801">
        <v>16.173999999999999</v>
      </c>
      <c r="R801">
        <v>35.997999999999998</v>
      </c>
      <c r="S801">
        <v>0.24199999999999999</v>
      </c>
      <c r="T801">
        <v>1.274</v>
      </c>
      <c r="U801">
        <v>8.7999999999999995E-2</v>
      </c>
      <c r="V801">
        <v>5.18</v>
      </c>
      <c r="W801">
        <v>4.0000000000000001E-3</v>
      </c>
      <c r="X801">
        <v>4.3999999999999997E-2</v>
      </c>
      <c r="Y801">
        <v>0</v>
      </c>
      <c r="Z801">
        <v>1.4E-2</v>
      </c>
      <c r="AA801">
        <v>3.2000000000000001E-2</v>
      </c>
    </row>
    <row r="802" spans="1:27" x14ac:dyDescent="0.3">
      <c r="A802">
        <v>267</v>
      </c>
      <c r="B802">
        <v>3</v>
      </c>
      <c r="C802">
        <v>1</v>
      </c>
      <c r="D802">
        <v>27</v>
      </c>
      <c r="E802">
        <v>3</v>
      </c>
      <c r="F802" t="s">
        <v>101</v>
      </c>
      <c r="G802" t="s">
        <v>74</v>
      </c>
      <c r="H802" t="s">
        <v>85</v>
      </c>
      <c r="I802">
        <v>0.63800000000000001</v>
      </c>
      <c r="J802">
        <v>0.31</v>
      </c>
      <c r="K802">
        <v>4.3999999999999997E-2</v>
      </c>
      <c r="L802">
        <v>0.04</v>
      </c>
      <c r="M802">
        <v>4.8000000000000001E-2</v>
      </c>
      <c r="N802">
        <v>0.498</v>
      </c>
      <c r="O802">
        <v>0.26400000000000001</v>
      </c>
      <c r="P802">
        <v>2.3359999999999999</v>
      </c>
      <c r="Q802">
        <v>17.02</v>
      </c>
      <c r="R802">
        <v>41.826000000000001</v>
      </c>
      <c r="S802">
        <v>1.6E-2</v>
      </c>
      <c r="T802">
        <v>1.706</v>
      </c>
      <c r="U802">
        <v>0.1</v>
      </c>
      <c r="V802">
        <v>6.0960000000000001</v>
      </c>
      <c r="W802">
        <v>4.0000000000000001E-3</v>
      </c>
      <c r="X802">
        <v>2.4E-2</v>
      </c>
      <c r="Y802">
        <v>0</v>
      </c>
      <c r="Z802">
        <v>0</v>
      </c>
      <c r="AA802">
        <v>8.5999999999999993E-2</v>
      </c>
    </row>
    <row r="803" spans="1:27" x14ac:dyDescent="0.3">
      <c r="A803">
        <v>268</v>
      </c>
      <c r="B803">
        <v>3</v>
      </c>
      <c r="C803">
        <v>1</v>
      </c>
      <c r="D803">
        <v>28</v>
      </c>
      <c r="E803">
        <v>1</v>
      </c>
      <c r="F803" t="s">
        <v>102</v>
      </c>
      <c r="G803" t="s">
        <v>47</v>
      </c>
      <c r="H803" t="s">
        <v>85</v>
      </c>
      <c r="I803">
        <v>1.278</v>
      </c>
      <c r="J803">
        <v>0.59799999999999998</v>
      </c>
      <c r="K803">
        <v>0.52800000000000002</v>
      </c>
      <c r="L803">
        <v>8.5999999999999993E-2</v>
      </c>
      <c r="M803">
        <v>0.13800000000000001</v>
      </c>
      <c r="N803">
        <v>1.024</v>
      </c>
      <c r="O803">
        <v>0.53800000000000003</v>
      </c>
      <c r="P803">
        <v>8.66</v>
      </c>
      <c r="Q803">
        <v>28.044</v>
      </c>
      <c r="R803">
        <v>87.361999999999995</v>
      </c>
      <c r="S803">
        <v>0.40600000000000003</v>
      </c>
      <c r="T803">
        <v>3.7120000000000002</v>
      </c>
      <c r="U803">
        <v>6.0000000000000001E-3</v>
      </c>
      <c r="V803">
        <v>17.263999999999999</v>
      </c>
      <c r="W803">
        <v>2E-3</v>
      </c>
      <c r="X803">
        <v>5.1999999999999998E-2</v>
      </c>
      <c r="Y803">
        <v>2E-3</v>
      </c>
      <c r="Z803">
        <v>2.5999999999999999E-2</v>
      </c>
      <c r="AA803">
        <v>4.8000000000000001E-2</v>
      </c>
    </row>
    <row r="804" spans="1:27" x14ac:dyDescent="0.3">
      <c r="A804">
        <v>268</v>
      </c>
      <c r="B804">
        <v>3</v>
      </c>
      <c r="C804">
        <v>1</v>
      </c>
      <c r="D804">
        <v>28</v>
      </c>
      <c r="E804">
        <v>2</v>
      </c>
      <c r="F804" t="s">
        <v>102</v>
      </c>
      <c r="G804" t="s">
        <v>47</v>
      </c>
      <c r="H804" t="s">
        <v>85</v>
      </c>
      <c r="I804">
        <v>1.5980000000000001</v>
      </c>
      <c r="J804">
        <v>0.63800000000000001</v>
      </c>
      <c r="K804">
        <v>2.5999999999999999E-2</v>
      </c>
      <c r="L804">
        <v>0.11799999999999999</v>
      </c>
      <c r="M804">
        <v>0.192</v>
      </c>
      <c r="N804">
        <v>0.58599999999999997</v>
      </c>
      <c r="O804">
        <v>5.6000000000000001E-2</v>
      </c>
      <c r="P804">
        <v>11.478</v>
      </c>
      <c r="Q804">
        <v>31.344000000000001</v>
      </c>
      <c r="R804">
        <v>119.91800000000001</v>
      </c>
      <c r="S804">
        <v>0.54</v>
      </c>
      <c r="T804">
        <v>4.9980000000000002</v>
      </c>
      <c r="U804">
        <v>0.23200000000000001</v>
      </c>
      <c r="V804">
        <v>19.474</v>
      </c>
      <c r="W804">
        <v>7.1999999999999995E-2</v>
      </c>
      <c r="X804">
        <v>0.128</v>
      </c>
      <c r="Y804">
        <v>2E-3</v>
      </c>
      <c r="Z804">
        <v>4.5999999999999999E-2</v>
      </c>
      <c r="AA804">
        <v>0.02</v>
      </c>
    </row>
    <row r="805" spans="1:27" x14ac:dyDescent="0.3">
      <c r="A805">
        <v>268</v>
      </c>
      <c r="B805">
        <v>3</v>
      </c>
      <c r="C805">
        <v>1</v>
      </c>
      <c r="D805">
        <v>28</v>
      </c>
      <c r="E805">
        <v>3</v>
      </c>
      <c r="F805" t="s">
        <v>102</v>
      </c>
      <c r="G805" t="s">
        <v>47</v>
      </c>
      <c r="H805" t="s">
        <v>85</v>
      </c>
      <c r="I805">
        <v>1.696</v>
      </c>
      <c r="J805">
        <v>0.75600000000000001</v>
      </c>
      <c r="K805">
        <v>3.2000000000000001E-2</v>
      </c>
      <c r="L805">
        <v>9.8000000000000004E-2</v>
      </c>
      <c r="M805">
        <v>0.186</v>
      </c>
      <c r="N805">
        <v>0.54</v>
      </c>
      <c r="O805">
        <v>5.8000000000000003E-2</v>
      </c>
      <c r="P805">
        <v>11.936</v>
      </c>
      <c r="Q805">
        <v>34.496000000000002</v>
      </c>
      <c r="R805">
        <v>137.56800000000001</v>
      </c>
      <c r="S805">
        <v>0.57199999999999995</v>
      </c>
      <c r="T805">
        <v>6.35</v>
      </c>
      <c r="U805">
        <v>0.23599999999999999</v>
      </c>
      <c r="V805">
        <v>20.866</v>
      </c>
      <c r="W805">
        <v>9.1999999999999998E-2</v>
      </c>
      <c r="X805">
        <v>5.3999999999999999E-2</v>
      </c>
      <c r="Y805">
        <v>6.2E-2</v>
      </c>
      <c r="Z805">
        <v>0.04</v>
      </c>
      <c r="AA805">
        <v>4.3999999999999997E-2</v>
      </c>
    </row>
    <row r="806" spans="1:27" x14ac:dyDescent="0.3">
      <c r="A806">
        <v>269</v>
      </c>
      <c r="B806">
        <v>3</v>
      </c>
      <c r="C806">
        <v>1</v>
      </c>
      <c r="D806">
        <v>29</v>
      </c>
      <c r="E806">
        <v>1</v>
      </c>
      <c r="F806" t="s">
        <v>100</v>
      </c>
      <c r="G806" t="s">
        <v>131</v>
      </c>
      <c r="H806" t="s">
        <v>85</v>
      </c>
    </row>
    <row r="807" spans="1:27" x14ac:dyDescent="0.3">
      <c r="A807">
        <v>269</v>
      </c>
      <c r="B807">
        <v>3</v>
      </c>
      <c r="C807">
        <v>1</v>
      </c>
      <c r="D807">
        <v>29</v>
      </c>
      <c r="E807">
        <v>2</v>
      </c>
      <c r="F807" t="s">
        <v>100</v>
      </c>
      <c r="G807" t="s">
        <v>131</v>
      </c>
      <c r="H807" t="s">
        <v>85</v>
      </c>
    </row>
    <row r="808" spans="1:27" x14ac:dyDescent="0.3">
      <c r="A808">
        <v>269</v>
      </c>
      <c r="B808">
        <v>3</v>
      </c>
      <c r="C808">
        <v>1</v>
      </c>
      <c r="D808">
        <v>29</v>
      </c>
      <c r="E808">
        <v>3</v>
      </c>
      <c r="F808" t="s">
        <v>100</v>
      </c>
      <c r="G808" t="s">
        <v>131</v>
      </c>
      <c r="H808" t="s">
        <v>85</v>
      </c>
    </row>
    <row r="809" spans="1:27" x14ac:dyDescent="0.3">
      <c r="A809">
        <v>270</v>
      </c>
      <c r="B809">
        <v>3</v>
      </c>
      <c r="C809">
        <v>1</v>
      </c>
      <c r="D809">
        <v>30</v>
      </c>
      <c r="E809">
        <v>1</v>
      </c>
      <c r="F809" t="s">
        <v>101</v>
      </c>
      <c r="G809" t="s">
        <v>73</v>
      </c>
      <c r="H809" t="s">
        <v>85</v>
      </c>
      <c r="I809">
        <v>0.90400000000000003</v>
      </c>
      <c r="J809">
        <v>0.41399999999999998</v>
      </c>
      <c r="K809">
        <v>0.54400000000000004</v>
      </c>
      <c r="L809">
        <v>0.1</v>
      </c>
      <c r="M809">
        <v>0.154</v>
      </c>
      <c r="N809">
        <v>0.41199999999999998</v>
      </c>
      <c r="O809">
        <v>4.3999999999999997E-2</v>
      </c>
      <c r="P809">
        <v>5.1559999999999997</v>
      </c>
      <c r="Q809">
        <v>22.468</v>
      </c>
      <c r="R809">
        <v>71.834000000000003</v>
      </c>
      <c r="S809">
        <v>0.39</v>
      </c>
      <c r="T809">
        <v>3.0680000000000001</v>
      </c>
      <c r="U809">
        <v>0.12</v>
      </c>
      <c r="V809">
        <v>12.772</v>
      </c>
      <c r="W809">
        <v>2E-3</v>
      </c>
      <c r="X809">
        <v>5.6000000000000001E-2</v>
      </c>
      <c r="Y809">
        <v>2E-3</v>
      </c>
      <c r="Z809">
        <v>0.03</v>
      </c>
      <c r="AA809">
        <v>7.1999999999999995E-2</v>
      </c>
    </row>
    <row r="810" spans="1:27" x14ac:dyDescent="0.3">
      <c r="A810">
        <v>270</v>
      </c>
      <c r="B810">
        <v>3</v>
      </c>
      <c r="C810">
        <v>1</v>
      </c>
      <c r="D810">
        <v>30</v>
      </c>
      <c r="E810">
        <v>2</v>
      </c>
      <c r="F810" t="s">
        <v>101</v>
      </c>
      <c r="G810" t="s">
        <v>73</v>
      </c>
      <c r="H810" t="s">
        <v>85</v>
      </c>
      <c r="I810">
        <v>1.3879999999999999</v>
      </c>
      <c r="J810">
        <v>0.54</v>
      </c>
      <c r="K810">
        <v>2.4E-2</v>
      </c>
      <c r="L810">
        <v>0.122</v>
      </c>
      <c r="M810">
        <v>0.20599999999999999</v>
      </c>
      <c r="N810">
        <v>0.63600000000000001</v>
      </c>
      <c r="O810">
        <v>7.5999999999999998E-2</v>
      </c>
      <c r="P810">
        <v>6.6239999999999997</v>
      </c>
      <c r="Q810">
        <v>28.844000000000001</v>
      </c>
      <c r="R810">
        <v>98.25</v>
      </c>
      <c r="S810">
        <v>0.5</v>
      </c>
      <c r="T810">
        <v>4.4619999999999997</v>
      </c>
      <c r="U810">
        <v>0.14799999999999999</v>
      </c>
      <c r="V810">
        <v>15.586</v>
      </c>
      <c r="W810">
        <v>8.4000000000000005E-2</v>
      </c>
      <c r="X810">
        <v>4.5999999999999999E-2</v>
      </c>
      <c r="Y810">
        <v>2E-3</v>
      </c>
      <c r="Z810">
        <v>2E-3</v>
      </c>
      <c r="AA810">
        <v>3.5999999999999997E-2</v>
      </c>
    </row>
    <row r="811" spans="1:27" x14ac:dyDescent="0.3">
      <c r="A811">
        <v>270</v>
      </c>
      <c r="B811">
        <v>3</v>
      </c>
      <c r="C811">
        <v>1</v>
      </c>
      <c r="D811">
        <v>30</v>
      </c>
      <c r="E811">
        <v>3</v>
      </c>
      <c r="F811" t="s">
        <v>101</v>
      </c>
      <c r="G811" t="s">
        <v>73</v>
      </c>
      <c r="H811" t="s">
        <v>85</v>
      </c>
      <c r="I811">
        <v>0.85599999999999998</v>
      </c>
      <c r="J811">
        <v>0.378</v>
      </c>
      <c r="K811">
        <v>4.2000000000000003E-2</v>
      </c>
      <c r="L811">
        <v>7.3999999999999996E-2</v>
      </c>
      <c r="M811">
        <v>0.15</v>
      </c>
      <c r="N811">
        <v>0.436</v>
      </c>
      <c r="O811">
        <v>0.55200000000000005</v>
      </c>
      <c r="P811">
        <v>4.68</v>
      </c>
      <c r="Q811">
        <v>20.036000000000001</v>
      </c>
      <c r="R811">
        <v>53.392000000000003</v>
      </c>
      <c r="S811">
        <v>0.28399999999999997</v>
      </c>
      <c r="T811">
        <v>2.3159999999999998</v>
      </c>
      <c r="U811">
        <v>9.6000000000000002E-2</v>
      </c>
      <c r="V811">
        <v>9.6579999999999995</v>
      </c>
      <c r="W811">
        <v>2E-3</v>
      </c>
      <c r="X811">
        <v>3.5999999999999997E-2</v>
      </c>
      <c r="Y811">
        <v>2E-3</v>
      </c>
      <c r="Z811">
        <v>0.02</v>
      </c>
      <c r="AA811">
        <v>5.6000000000000001E-2</v>
      </c>
    </row>
    <row r="812" spans="1:27" x14ac:dyDescent="0.3">
      <c r="A812">
        <v>271</v>
      </c>
      <c r="B812">
        <v>3</v>
      </c>
      <c r="C812">
        <v>1</v>
      </c>
      <c r="D812">
        <v>31</v>
      </c>
      <c r="E812">
        <v>1</v>
      </c>
      <c r="F812" t="s">
        <v>99</v>
      </c>
      <c r="G812" t="s">
        <v>133</v>
      </c>
      <c r="H812" t="s">
        <v>85</v>
      </c>
      <c r="I812">
        <v>0.85599999999999998</v>
      </c>
      <c r="J812">
        <v>0.502</v>
      </c>
      <c r="K812">
        <v>0.04</v>
      </c>
      <c r="L812">
        <v>0.16200000000000001</v>
      </c>
      <c r="M812">
        <v>0.16</v>
      </c>
      <c r="N812">
        <v>1.198</v>
      </c>
      <c r="O812">
        <v>2.8000000000000001E-2</v>
      </c>
      <c r="P812">
        <v>4.91</v>
      </c>
      <c r="Q812">
        <v>23.806000000000001</v>
      </c>
      <c r="R812">
        <v>83.507999999999996</v>
      </c>
      <c r="S812">
        <v>0.39</v>
      </c>
      <c r="T812">
        <v>1.978</v>
      </c>
      <c r="U812">
        <v>0.14399999999999999</v>
      </c>
      <c r="V812">
        <v>9.4420000000000002</v>
      </c>
      <c r="W812">
        <v>2E-3</v>
      </c>
      <c r="X812">
        <v>2.1999999999999999E-2</v>
      </c>
      <c r="Y812">
        <v>1.7999999999999999E-2</v>
      </c>
      <c r="Z812">
        <v>3.7999999999999999E-2</v>
      </c>
      <c r="AA812">
        <v>6.0000000000000001E-3</v>
      </c>
    </row>
    <row r="813" spans="1:27" x14ac:dyDescent="0.3">
      <c r="A813">
        <v>271</v>
      </c>
      <c r="B813">
        <v>3</v>
      </c>
      <c r="C813">
        <v>1</v>
      </c>
      <c r="D813">
        <v>31</v>
      </c>
      <c r="E813">
        <v>2</v>
      </c>
      <c r="F813" t="s">
        <v>99</v>
      </c>
      <c r="G813" t="s">
        <v>133</v>
      </c>
      <c r="H813" t="s">
        <v>85</v>
      </c>
    </row>
    <row r="814" spans="1:27" x14ac:dyDescent="0.3">
      <c r="A814">
        <v>271</v>
      </c>
      <c r="B814">
        <v>3</v>
      </c>
      <c r="C814">
        <v>1</v>
      </c>
      <c r="D814">
        <v>31</v>
      </c>
      <c r="E814">
        <v>3</v>
      </c>
      <c r="F814" t="s">
        <v>99</v>
      </c>
      <c r="G814" t="s">
        <v>133</v>
      </c>
      <c r="H814" t="s">
        <v>85</v>
      </c>
    </row>
    <row r="815" spans="1:27" x14ac:dyDescent="0.3">
      <c r="A815">
        <v>272</v>
      </c>
      <c r="B815">
        <v>3</v>
      </c>
      <c r="C815">
        <v>1</v>
      </c>
      <c r="D815">
        <v>32</v>
      </c>
      <c r="E815">
        <v>1</v>
      </c>
      <c r="F815" t="s">
        <v>99</v>
      </c>
      <c r="G815" t="s">
        <v>132</v>
      </c>
      <c r="H815" t="s">
        <v>85</v>
      </c>
      <c r="I815">
        <v>1.46</v>
      </c>
      <c r="J815">
        <v>1.1459999999999999</v>
      </c>
      <c r="K815">
        <v>6.6000000000000003E-2</v>
      </c>
      <c r="L815">
        <v>0.27200000000000002</v>
      </c>
      <c r="M815">
        <v>0.24399999999999999</v>
      </c>
      <c r="N815">
        <v>2.67</v>
      </c>
      <c r="O815">
        <v>0</v>
      </c>
      <c r="P815">
        <v>10.172000000000001</v>
      </c>
      <c r="Q815">
        <v>64.977999999999994</v>
      </c>
      <c r="R815">
        <v>93.846000000000004</v>
      </c>
      <c r="S815">
        <v>0.66400000000000003</v>
      </c>
      <c r="T815">
        <v>5.4619999999999997</v>
      </c>
      <c r="U815">
        <v>0.16400000000000001</v>
      </c>
      <c r="V815">
        <v>16.742000000000001</v>
      </c>
      <c r="W815">
        <v>0.224</v>
      </c>
      <c r="X815">
        <v>1.5840000000000001</v>
      </c>
      <c r="Y815">
        <v>4.0000000000000001E-3</v>
      </c>
      <c r="Z815">
        <v>2E-3</v>
      </c>
      <c r="AA815">
        <v>0.112</v>
      </c>
    </row>
    <row r="816" spans="1:27" x14ac:dyDescent="0.3">
      <c r="A816">
        <v>272</v>
      </c>
      <c r="B816">
        <v>3</v>
      </c>
      <c r="C816">
        <v>1</v>
      </c>
      <c r="D816">
        <v>32</v>
      </c>
      <c r="E816">
        <v>2</v>
      </c>
      <c r="F816" t="s">
        <v>99</v>
      </c>
      <c r="G816" t="s">
        <v>132</v>
      </c>
      <c r="H816" t="s">
        <v>85</v>
      </c>
      <c r="I816">
        <v>1.1359999999999999</v>
      </c>
      <c r="J816">
        <v>6.6000000000000003E-2</v>
      </c>
      <c r="K816">
        <v>3.5999999999999997E-2</v>
      </c>
      <c r="L816">
        <v>0.17</v>
      </c>
      <c r="M816">
        <v>0.13</v>
      </c>
      <c r="N816">
        <v>1.8660000000000001</v>
      </c>
      <c r="O816">
        <v>0</v>
      </c>
      <c r="P816">
        <v>7.2039999999999997</v>
      </c>
      <c r="Q816">
        <v>43.892000000000003</v>
      </c>
      <c r="R816">
        <v>66.328000000000003</v>
      </c>
      <c r="S816">
        <v>0.5</v>
      </c>
      <c r="T816">
        <v>4.3099999999999996</v>
      </c>
      <c r="U816">
        <v>0.11799999999999999</v>
      </c>
      <c r="V816">
        <v>14.68</v>
      </c>
      <c r="W816">
        <v>3.4000000000000002E-2</v>
      </c>
      <c r="X816">
        <v>1.532</v>
      </c>
      <c r="Y816">
        <v>6.0000000000000001E-3</v>
      </c>
      <c r="Z816">
        <v>2E-3</v>
      </c>
      <c r="AA816">
        <v>6.4000000000000001E-2</v>
      </c>
    </row>
    <row r="817" spans="1:27" x14ac:dyDescent="0.3">
      <c r="A817">
        <v>272</v>
      </c>
      <c r="B817">
        <v>3</v>
      </c>
      <c r="C817">
        <v>1</v>
      </c>
      <c r="D817">
        <v>32</v>
      </c>
      <c r="E817">
        <v>3</v>
      </c>
      <c r="F817" t="s">
        <v>99</v>
      </c>
      <c r="G817" t="s">
        <v>132</v>
      </c>
      <c r="H817" t="s">
        <v>85</v>
      </c>
      <c r="I817">
        <v>1.18</v>
      </c>
      <c r="J817">
        <v>7.3999999999999996E-2</v>
      </c>
      <c r="K817">
        <v>8.5999999999999993E-2</v>
      </c>
      <c r="L817">
        <v>0.218</v>
      </c>
      <c r="M817">
        <v>0.16400000000000001</v>
      </c>
      <c r="N817">
        <v>0.91800000000000004</v>
      </c>
      <c r="O817">
        <v>0</v>
      </c>
      <c r="P817">
        <v>8.1359999999999992</v>
      </c>
      <c r="Q817">
        <v>45.268000000000001</v>
      </c>
      <c r="R817">
        <v>72.36</v>
      </c>
      <c r="S817">
        <v>0.51200000000000001</v>
      </c>
      <c r="T817">
        <v>5.12</v>
      </c>
      <c r="U817">
        <v>0.14000000000000001</v>
      </c>
      <c r="V817">
        <v>14.715999999999999</v>
      </c>
      <c r="W817">
        <v>1.6E-2</v>
      </c>
      <c r="X817">
        <v>1.36</v>
      </c>
      <c r="Y817">
        <v>8.0000000000000002E-3</v>
      </c>
      <c r="Z817">
        <v>2.5999999999999999E-2</v>
      </c>
      <c r="AA817">
        <v>0.216</v>
      </c>
    </row>
    <row r="818" spans="1:27" x14ac:dyDescent="0.3">
      <c r="A818">
        <v>273</v>
      </c>
      <c r="B818">
        <v>3</v>
      </c>
      <c r="C818">
        <v>1</v>
      </c>
      <c r="D818">
        <v>33</v>
      </c>
      <c r="E818">
        <v>1</v>
      </c>
      <c r="F818" t="s">
        <v>98</v>
      </c>
      <c r="G818" t="s">
        <v>39</v>
      </c>
      <c r="H818" t="s">
        <v>85</v>
      </c>
      <c r="I818">
        <v>0.996</v>
      </c>
      <c r="J818">
        <v>0.39800000000000002</v>
      </c>
      <c r="K818">
        <v>2.5999999999999999E-2</v>
      </c>
      <c r="L818">
        <v>0.112</v>
      </c>
      <c r="M818">
        <v>0.182</v>
      </c>
      <c r="N818">
        <v>0.43</v>
      </c>
      <c r="O818">
        <v>4.5999999999999999E-2</v>
      </c>
      <c r="P818">
        <v>6.2279999999999998</v>
      </c>
      <c r="Q818">
        <v>26.332000000000001</v>
      </c>
      <c r="R818">
        <v>80.77</v>
      </c>
      <c r="S818">
        <v>0.39600000000000002</v>
      </c>
      <c r="T818">
        <v>2.8279999999999998</v>
      </c>
      <c r="U818">
        <v>0.192</v>
      </c>
      <c r="V818">
        <v>12.706</v>
      </c>
      <c r="W818">
        <v>2E-3</v>
      </c>
      <c r="X818">
        <v>1.7999999999999999E-2</v>
      </c>
      <c r="Y818">
        <v>6.0000000000000001E-3</v>
      </c>
      <c r="Z818">
        <v>2.1999999999999999E-2</v>
      </c>
      <c r="AA818">
        <v>2.5999999999999999E-2</v>
      </c>
    </row>
    <row r="819" spans="1:27" x14ac:dyDescent="0.3">
      <c r="A819">
        <v>273</v>
      </c>
      <c r="B819">
        <v>3</v>
      </c>
      <c r="C819">
        <v>1</v>
      </c>
      <c r="D819">
        <v>33</v>
      </c>
      <c r="E819">
        <v>2</v>
      </c>
      <c r="F819" t="s">
        <v>98</v>
      </c>
      <c r="G819" t="s">
        <v>39</v>
      </c>
      <c r="H819" t="s">
        <v>85</v>
      </c>
      <c r="I819">
        <v>1.536</v>
      </c>
      <c r="J819">
        <v>0.60799999999999998</v>
      </c>
      <c r="K819">
        <v>2.5999999999999999E-2</v>
      </c>
      <c r="L819">
        <v>0.14199999999999999</v>
      </c>
      <c r="M819">
        <v>0.26600000000000001</v>
      </c>
      <c r="N819">
        <v>0.65</v>
      </c>
      <c r="O819">
        <v>7.3999999999999996E-2</v>
      </c>
      <c r="P819">
        <v>9.5980000000000008</v>
      </c>
      <c r="Q819">
        <v>34.143999999999998</v>
      </c>
      <c r="R819">
        <v>134.68600000000001</v>
      </c>
      <c r="S819">
        <v>0.61599999999999999</v>
      </c>
      <c r="T819">
        <v>4.3339999999999996</v>
      </c>
      <c r="U819">
        <v>0.25800000000000001</v>
      </c>
      <c r="V819">
        <v>16.033999999999999</v>
      </c>
      <c r="W819">
        <v>4.0000000000000001E-3</v>
      </c>
      <c r="X819">
        <v>2.4E-2</v>
      </c>
      <c r="Y819">
        <v>5.8000000000000003E-2</v>
      </c>
      <c r="Z819">
        <v>0.04</v>
      </c>
      <c r="AA819">
        <v>3.5999999999999997E-2</v>
      </c>
    </row>
    <row r="820" spans="1:27" x14ac:dyDescent="0.3">
      <c r="A820">
        <v>273</v>
      </c>
      <c r="B820">
        <v>3</v>
      </c>
      <c r="C820">
        <v>1</v>
      </c>
      <c r="D820">
        <v>33</v>
      </c>
      <c r="E820">
        <v>3</v>
      </c>
      <c r="F820" t="s">
        <v>98</v>
      </c>
      <c r="G820" t="s">
        <v>39</v>
      </c>
      <c r="H820" t="s">
        <v>85</v>
      </c>
      <c r="I820">
        <v>1.294</v>
      </c>
      <c r="J820">
        <v>0.52800000000000002</v>
      </c>
      <c r="K820">
        <v>0.68600000000000005</v>
      </c>
      <c r="L820">
        <v>0.12</v>
      </c>
      <c r="M820">
        <v>0.21199999999999999</v>
      </c>
      <c r="N820">
        <v>0.74399999999999999</v>
      </c>
      <c r="O820">
        <v>0.87</v>
      </c>
      <c r="P820">
        <v>6.66</v>
      </c>
      <c r="Q820">
        <v>31.064</v>
      </c>
      <c r="R820">
        <v>104.40600000000001</v>
      </c>
      <c r="S820">
        <v>0.44400000000000001</v>
      </c>
      <c r="T820">
        <v>4.1459999999999999</v>
      </c>
      <c r="U820">
        <v>0.19400000000000001</v>
      </c>
      <c r="V820">
        <v>15.03</v>
      </c>
      <c r="W820">
        <v>0.05</v>
      </c>
      <c r="X820">
        <v>0.122</v>
      </c>
      <c r="Y820">
        <v>2E-3</v>
      </c>
      <c r="Z820">
        <v>2.5999999999999999E-2</v>
      </c>
      <c r="AA820">
        <v>0.01</v>
      </c>
    </row>
    <row r="821" spans="1:27" x14ac:dyDescent="0.3">
      <c r="A821">
        <v>274</v>
      </c>
      <c r="B821">
        <v>3</v>
      </c>
      <c r="C821">
        <v>1</v>
      </c>
      <c r="D821">
        <v>34</v>
      </c>
      <c r="E821">
        <v>1</v>
      </c>
      <c r="F821" t="s">
        <v>98</v>
      </c>
      <c r="G821" t="s">
        <v>76</v>
      </c>
      <c r="H821" t="s">
        <v>85</v>
      </c>
      <c r="I821">
        <v>1.222</v>
      </c>
      <c r="J821">
        <v>1.1100000000000001</v>
      </c>
      <c r="K821">
        <v>6.2E-2</v>
      </c>
      <c r="L821">
        <v>0.19800000000000001</v>
      </c>
      <c r="M821">
        <v>0.23599999999999999</v>
      </c>
      <c r="N821">
        <v>2.4900000000000002</v>
      </c>
      <c r="O821">
        <v>0</v>
      </c>
      <c r="P821">
        <v>11.555999999999999</v>
      </c>
      <c r="Q821">
        <v>57.276000000000003</v>
      </c>
      <c r="R821">
        <v>55.55</v>
      </c>
      <c r="S821">
        <v>2.5999999999999999E-2</v>
      </c>
      <c r="T821">
        <v>3.2280000000000002</v>
      </c>
      <c r="U821">
        <v>0.254</v>
      </c>
      <c r="V821">
        <v>15.141999999999999</v>
      </c>
      <c r="W821">
        <v>1.2E-2</v>
      </c>
      <c r="X821">
        <v>1.488</v>
      </c>
      <c r="Y821">
        <v>4.0000000000000001E-3</v>
      </c>
      <c r="Z821">
        <v>2.1999999999999999E-2</v>
      </c>
      <c r="AA821">
        <v>0.152</v>
      </c>
    </row>
    <row r="822" spans="1:27" x14ac:dyDescent="0.3">
      <c r="A822">
        <v>274</v>
      </c>
      <c r="B822">
        <v>3</v>
      </c>
      <c r="C822">
        <v>1</v>
      </c>
      <c r="D822">
        <v>34</v>
      </c>
      <c r="E822">
        <v>2</v>
      </c>
      <c r="F822" t="s">
        <v>98</v>
      </c>
      <c r="G822" t="s">
        <v>76</v>
      </c>
      <c r="H822" t="s">
        <v>85</v>
      </c>
      <c r="I822">
        <v>1.454</v>
      </c>
      <c r="J822">
        <v>1.21</v>
      </c>
      <c r="K822">
        <v>0.14399999999999999</v>
      </c>
      <c r="L822">
        <v>0.30599999999999999</v>
      </c>
      <c r="M822">
        <v>0.27600000000000002</v>
      </c>
      <c r="N822">
        <v>3.1059999999999999</v>
      </c>
      <c r="O822">
        <v>0</v>
      </c>
      <c r="P822">
        <v>14.43</v>
      </c>
      <c r="Q822">
        <v>73.597999999999999</v>
      </c>
      <c r="R822">
        <v>76.37</v>
      </c>
      <c r="S822">
        <v>0.52800000000000002</v>
      </c>
      <c r="T822">
        <v>5.3259999999999996</v>
      </c>
      <c r="U822">
        <v>0.34599999999999997</v>
      </c>
      <c r="V822">
        <v>17.271999999999998</v>
      </c>
      <c r="W822">
        <v>1.7999999999999999E-2</v>
      </c>
      <c r="X822">
        <v>1.4219999999999999</v>
      </c>
      <c r="Y822">
        <v>8.0000000000000002E-3</v>
      </c>
      <c r="Z822">
        <v>0</v>
      </c>
      <c r="AA822">
        <v>0.23200000000000001</v>
      </c>
    </row>
    <row r="823" spans="1:27" x14ac:dyDescent="0.3">
      <c r="A823">
        <v>274</v>
      </c>
      <c r="B823">
        <v>3</v>
      </c>
      <c r="C823">
        <v>1</v>
      </c>
      <c r="D823">
        <v>34</v>
      </c>
      <c r="E823">
        <v>3</v>
      </c>
      <c r="F823" t="s">
        <v>98</v>
      </c>
      <c r="G823" t="s">
        <v>76</v>
      </c>
      <c r="H823" t="s">
        <v>85</v>
      </c>
      <c r="I823">
        <v>1.944</v>
      </c>
      <c r="J823">
        <v>1.3979999999999999</v>
      </c>
      <c r="K823">
        <v>0.112</v>
      </c>
      <c r="L823">
        <v>0.222</v>
      </c>
      <c r="M823">
        <v>0.24399999999999999</v>
      </c>
      <c r="N823">
        <v>2.3580000000000001</v>
      </c>
      <c r="O823">
        <v>0</v>
      </c>
      <c r="P823">
        <v>12.718</v>
      </c>
      <c r="Q823">
        <v>73.525999999999996</v>
      </c>
      <c r="R823">
        <v>59.183999999999997</v>
      </c>
      <c r="S823">
        <v>0.39200000000000002</v>
      </c>
      <c r="T823">
        <v>4.2759999999999998</v>
      </c>
      <c r="U823">
        <v>0.25600000000000001</v>
      </c>
      <c r="V823">
        <v>20.015999999999998</v>
      </c>
      <c r="W823">
        <v>1.6E-2</v>
      </c>
      <c r="X823">
        <v>1.4259999999999999</v>
      </c>
      <c r="Y823">
        <v>0.02</v>
      </c>
      <c r="Z823">
        <v>2.8000000000000001E-2</v>
      </c>
      <c r="AA823">
        <v>6.4000000000000001E-2</v>
      </c>
    </row>
    <row r="824" spans="1:27" x14ac:dyDescent="0.3">
      <c r="A824">
        <v>275</v>
      </c>
      <c r="B824">
        <v>3</v>
      </c>
      <c r="C824">
        <v>1</v>
      </c>
      <c r="D824">
        <v>35</v>
      </c>
      <c r="E824">
        <v>1</v>
      </c>
      <c r="F824" t="s">
        <v>98</v>
      </c>
      <c r="G824" t="s">
        <v>128</v>
      </c>
      <c r="H824" t="s">
        <v>85</v>
      </c>
      <c r="I824">
        <v>1.204</v>
      </c>
      <c r="J824">
        <v>0.65600000000000003</v>
      </c>
      <c r="K824">
        <v>6.4000000000000001E-2</v>
      </c>
      <c r="L824">
        <v>0.20399999999999999</v>
      </c>
      <c r="M824">
        <v>0.17399999999999999</v>
      </c>
      <c r="N824">
        <v>1.778</v>
      </c>
      <c r="O824">
        <v>0</v>
      </c>
      <c r="P824">
        <v>8.8379999999999992</v>
      </c>
      <c r="Q824">
        <v>38.56</v>
      </c>
      <c r="R824">
        <v>46.887999999999998</v>
      </c>
      <c r="S824">
        <v>0.38200000000000001</v>
      </c>
      <c r="T824">
        <v>3.6259999999999999</v>
      </c>
      <c r="U824">
        <v>0.246</v>
      </c>
      <c r="V824">
        <v>14.692</v>
      </c>
      <c r="W824">
        <v>2.5999999999999999E-2</v>
      </c>
      <c r="X824">
        <v>1.496</v>
      </c>
      <c r="Y824">
        <v>6.0000000000000001E-3</v>
      </c>
      <c r="Z824">
        <v>0</v>
      </c>
      <c r="AA824">
        <v>0.106</v>
      </c>
    </row>
    <row r="825" spans="1:27" x14ac:dyDescent="0.3">
      <c r="A825">
        <v>275</v>
      </c>
      <c r="B825">
        <v>3</v>
      </c>
      <c r="C825">
        <v>1</v>
      </c>
      <c r="D825">
        <v>35</v>
      </c>
      <c r="E825">
        <v>2</v>
      </c>
      <c r="F825" t="s">
        <v>98</v>
      </c>
      <c r="G825" t="s">
        <v>128</v>
      </c>
      <c r="H825" t="s">
        <v>85</v>
      </c>
      <c r="I825">
        <v>1.0980000000000001</v>
      </c>
      <c r="J825">
        <v>0.624</v>
      </c>
      <c r="K825">
        <v>2.4E-2</v>
      </c>
      <c r="L825">
        <v>0.152</v>
      </c>
      <c r="M825">
        <v>0.13400000000000001</v>
      </c>
      <c r="N825">
        <v>1.56</v>
      </c>
      <c r="O825">
        <v>0</v>
      </c>
      <c r="P825">
        <v>8.49</v>
      </c>
      <c r="Q825">
        <v>37.076000000000001</v>
      </c>
      <c r="R825">
        <v>48.698</v>
      </c>
      <c r="S825">
        <v>0.39</v>
      </c>
      <c r="T825">
        <v>0.13</v>
      </c>
      <c r="U825">
        <v>0.214</v>
      </c>
      <c r="V825">
        <v>14.856</v>
      </c>
      <c r="W825">
        <v>1.7999999999999999E-2</v>
      </c>
      <c r="X825">
        <v>1.4</v>
      </c>
      <c r="Y825">
        <v>4.0000000000000001E-3</v>
      </c>
      <c r="Z825">
        <v>0.01</v>
      </c>
      <c r="AA825">
        <v>0.13</v>
      </c>
    </row>
    <row r="826" spans="1:27" x14ac:dyDescent="0.3">
      <c r="A826">
        <v>275</v>
      </c>
      <c r="B826">
        <v>3</v>
      </c>
      <c r="C826">
        <v>1</v>
      </c>
      <c r="D826">
        <v>35</v>
      </c>
      <c r="E826">
        <v>3</v>
      </c>
      <c r="F826" t="s">
        <v>98</v>
      </c>
      <c r="G826" t="s">
        <v>128</v>
      </c>
      <c r="H826" t="s">
        <v>85</v>
      </c>
      <c r="I826">
        <v>1.1359999999999999</v>
      </c>
      <c r="J826">
        <v>0.748</v>
      </c>
      <c r="K826">
        <v>3.7999999999999999E-2</v>
      </c>
      <c r="L826">
        <v>0.20399999999999999</v>
      </c>
      <c r="M826">
        <v>0.14399999999999999</v>
      </c>
      <c r="N826">
        <v>1.452</v>
      </c>
      <c r="O826">
        <v>0</v>
      </c>
      <c r="P826">
        <v>9.2940000000000005</v>
      </c>
      <c r="Q826">
        <v>39.045999999999999</v>
      </c>
      <c r="R826">
        <v>49.26</v>
      </c>
      <c r="S826">
        <v>0.372</v>
      </c>
      <c r="T826">
        <v>3.5419999999999998</v>
      </c>
      <c r="U826">
        <v>0.23200000000000001</v>
      </c>
      <c r="V826">
        <v>15.34</v>
      </c>
      <c r="W826">
        <v>0.01</v>
      </c>
      <c r="X826">
        <v>1.4379999999999999</v>
      </c>
      <c r="Y826">
        <v>8.5999999999999993E-2</v>
      </c>
      <c r="Z826">
        <v>0</v>
      </c>
      <c r="AA826">
        <v>0.14799999999999999</v>
      </c>
    </row>
    <row r="827" spans="1:27" x14ac:dyDescent="0.3">
      <c r="A827">
        <v>276</v>
      </c>
      <c r="B827">
        <v>3</v>
      </c>
      <c r="C827">
        <v>1</v>
      </c>
      <c r="D827">
        <v>36</v>
      </c>
      <c r="E827">
        <v>1</v>
      </c>
      <c r="F827" t="s">
        <v>100</v>
      </c>
      <c r="G827" t="s">
        <v>143</v>
      </c>
      <c r="H827" t="s">
        <v>85</v>
      </c>
      <c r="I827">
        <v>1.232</v>
      </c>
      <c r="J827">
        <v>0.496</v>
      </c>
      <c r="K827">
        <v>0.53400000000000003</v>
      </c>
      <c r="L827">
        <v>0.13200000000000001</v>
      </c>
      <c r="M827">
        <v>0.2</v>
      </c>
      <c r="N827">
        <v>0.55200000000000005</v>
      </c>
      <c r="O827">
        <v>0.63800000000000001</v>
      </c>
      <c r="P827">
        <v>6.2140000000000004</v>
      </c>
      <c r="Q827">
        <v>30.684000000000001</v>
      </c>
      <c r="R827">
        <v>85.552000000000007</v>
      </c>
      <c r="S827">
        <v>0.442</v>
      </c>
      <c r="T827">
        <v>4.0039999999999996</v>
      </c>
      <c r="U827">
        <v>0.216</v>
      </c>
      <c r="V827">
        <v>15.731999999999999</v>
      </c>
      <c r="W827">
        <v>4.0000000000000001E-3</v>
      </c>
      <c r="X827">
        <v>5.6000000000000001E-2</v>
      </c>
      <c r="Y827">
        <v>6.0000000000000001E-3</v>
      </c>
      <c r="Z827">
        <v>2E-3</v>
      </c>
      <c r="AA827">
        <v>1.4E-2</v>
      </c>
    </row>
    <row r="828" spans="1:27" x14ac:dyDescent="0.3">
      <c r="A828">
        <v>276</v>
      </c>
      <c r="B828">
        <v>3</v>
      </c>
      <c r="C828">
        <v>1</v>
      </c>
      <c r="D828">
        <v>36</v>
      </c>
      <c r="E828">
        <v>2</v>
      </c>
      <c r="F828" t="s">
        <v>100</v>
      </c>
      <c r="G828" t="s">
        <v>143</v>
      </c>
      <c r="H828" t="s">
        <v>85</v>
      </c>
      <c r="I828">
        <v>1.68</v>
      </c>
      <c r="J828">
        <v>0.78600000000000003</v>
      </c>
      <c r="K828">
        <v>3.5999999999999997E-2</v>
      </c>
      <c r="L828">
        <v>0.17599999999999999</v>
      </c>
      <c r="M828">
        <v>0.27200000000000002</v>
      </c>
      <c r="N828">
        <v>0.76</v>
      </c>
      <c r="O828">
        <v>7.5999999999999998E-2</v>
      </c>
      <c r="P828">
        <v>9</v>
      </c>
      <c r="Q828">
        <v>35.095999999999997</v>
      </c>
      <c r="R828">
        <v>116.494</v>
      </c>
      <c r="S828">
        <v>0.622</v>
      </c>
      <c r="T828">
        <v>5.0259999999999998</v>
      </c>
      <c r="U828">
        <v>0.35199999999999998</v>
      </c>
      <c r="V828">
        <v>17.802</v>
      </c>
      <c r="W828">
        <v>4.0000000000000001E-3</v>
      </c>
      <c r="X828">
        <v>0.06</v>
      </c>
      <c r="Y828">
        <v>4.0000000000000001E-3</v>
      </c>
      <c r="Z828">
        <v>6.6000000000000003E-2</v>
      </c>
      <c r="AA828">
        <v>0.14399999999999999</v>
      </c>
    </row>
    <row r="829" spans="1:27" x14ac:dyDescent="0.3">
      <c r="A829">
        <v>276</v>
      </c>
      <c r="B829">
        <v>3</v>
      </c>
      <c r="C829">
        <v>1</v>
      </c>
      <c r="D829">
        <v>36</v>
      </c>
      <c r="E829">
        <v>3</v>
      </c>
      <c r="F829" t="s">
        <v>100</v>
      </c>
      <c r="G829" t="s">
        <v>143</v>
      </c>
      <c r="H829" t="s">
        <v>85</v>
      </c>
      <c r="I829">
        <v>1.3260000000000001</v>
      </c>
      <c r="J829">
        <v>0.61799999999999999</v>
      </c>
      <c r="K829">
        <v>0.66400000000000003</v>
      </c>
      <c r="L829">
        <v>0.152</v>
      </c>
      <c r="M829">
        <v>0.25800000000000001</v>
      </c>
      <c r="N829">
        <v>0.61399999999999999</v>
      </c>
      <c r="O829">
        <v>7.8E-2</v>
      </c>
      <c r="P829">
        <v>7.1459999999999999</v>
      </c>
      <c r="Q829">
        <v>30.716000000000001</v>
      </c>
      <c r="R829">
        <v>85.855999999999995</v>
      </c>
      <c r="S829">
        <v>0.40600000000000003</v>
      </c>
      <c r="T829">
        <v>3.8540000000000001</v>
      </c>
      <c r="U829">
        <v>0.246</v>
      </c>
      <c r="V829">
        <v>15.853999999999999</v>
      </c>
      <c r="W829">
        <v>4.0000000000000001E-3</v>
      </c>
      <c r="X829">
        <v>2.1999999999999999E-2</v>
      </c>
      <c r="Y829">
        <v>6.0000000000000001E-3</v>
      </c>
      <c r="Z829">
        <v>2E-3</v>
      </c>
      <c r="AA829">
        <v>3.4000000000000002E-2</v>
      </c>
    </row>
    <row r="830" spans="1:27" x14ac:dyDescent="0.3">
      <c r="A830">
        <v>277</v>
      </c>
      <c r="B830">
        <v>3</v>
      </c>
      <c r="C830">
        <v>1</v>
      </c>
      <c r="D830">
        <v>37</v>
      </c>
      <c r="E830">
        <v>1</v>
      </c>
      <c r="F830" t="s">
        <v>97</v>
      </c>
      <c r="G830" t="s">
        <v>139</v>
      </c>
      <c r="H830" t="s">
        <v>85</v>
      </c>
      <c r="I830">
        <v>1.204</v>
      </c>
      <c r="J830">
        <v>1.1519999999999999</v>
      </c>
      <c r="K830">
        <v>0.106</v>
      </c>
      <c r="L830">
        <v>0.16800000000000001</v>
      </c>
      <c r="M830">
        <v>0.14599999999999999</v>
      </c>
      <c r="N830">
        <v>2.1360000000000001</v>
      </c>
      <c r="O830">
        <v>0</v>
      </c>
      <c r="P830">
        <v>8.5299999999999994</v>
      </c>
      <c r="Q830">
        <v>34.283999999999999</v>
      </c>
      <c r="R830">
        <v>50.926000000000002</v>
      </c>
      <c r="S830">
        <v>0.38400000000000001</v>
      </c>
      <c r="T830">
        <v>3.472</v>
      </c>
      <c r="U830">
        <v>0.14000000000000001</v>
      </c>
      <c r="V830">
        <v>17.372</v>
      </c>
      <c r="W830">
        <v>6.0000000000000001E-3</v>
      </c>
      <c r="X830">
        <v>1.4159999999999999</v>
      </c>
      <c r="Y830">
        <v>6.0000000000000001E-3</v>
      </c>
      <c r="Z830">
        <v>0.01</v>
      </c>
      <c r="AA830">
        <v>0.36</v>
      </c>
    </row>
    <row r="831" spans="1:27" x14ac:dyDescent="0.3">
      <c r="A831">
        <v>277</v>
      </c>
      <c r="B831">
        <v>3</v>
      </c>
      <c r="C831">
        <v>1</v>
      </c>
      <c r="D831">
        <v>37</v>
      </c>
      <c r="E831">
        <v>2</v>
      </c>
      <c r="F831" t="s">
        <v>97</v>
      </c>
      <c r="G831" t="s">
        <v>139</v>
      </c>
      <c r="H831" t="s">
        <v>85</v>
      </c>
      <c r="I831">
        <v>1.38</v>
      </c>
      <c r="J831">
        <v>1.1519999999999999</v>
      </c>
      <c r="K831">
        <v>5.8000000000000003E-2</v>
      </c>
      <c r="L831">
        <v>0.22800000000000001</v>
      </c>
      <c r="M831">
        <v>0.17799999999999999</v>
      </c>
      <c r="N831">
        <v>2.532</v>
      </c>
      <c r="O831">
        <v>0</v>
      </c>
      <c r="P831">
        <v>12.532</v>
      </c>
      <c r="Q831">
        <v>47.595999999999997</v>
      </c>
      <c r="R831">
        <v>74.403999999999996</v>
      </c>
      <c r="S831">
        <v>0.54</v>
      </c>
      <c r="T831">
        <v>5.3819999999999997</v>
      </c>
      <c r="U831">
        <v>0.186</v>
      </c>
      <c r="V831">
        <v>19.678000000000001</v>
      </c>
      <c r="W831">
        <v>0.16</v>
      </c>
      <c r="X831">
        <v>1.3580000000000001</v>
      </c>
      <c r="Y831">
        <v>4.0000000000000001E-3</v>
      </c>
      <c r="Z831">
        <v>1.2E-2</v>
      </c>
      <c r="AA831">
        <v>7.3999999999999996E-2</v>
      </c>
    </row>
    <row r="832" spans="1:27" x14ac:dyDescent="0.3">
      <c r="A832">
        <v>277</v>
      </c>
      <c r="B832">
        <v>3</v>
      </c>
      <c r="C832">
        <v>1</v>
      </c>
      <c r="D832">
        <v>37</v>
      </c>
      <c r="E832">
        <v>3</v>
      </c>
      <c r="F832" t="s">
        <v>97</v>
      </c>
      <c r="G832" t="s">
        <v>139</v>
      </c>
      <c r="H832" t="s">
        <v>85</v>
      </c>
      <c r="I832">
        <v>1.1439999999999999</v>
      </c>
      <c r="J832">
        <v>1.05</v>
      </c>
      <c r="K832">
        <v>4.2000000000000003E-2</v>
      </c>
      <c r="L832">
        <v>0.16200000000000001</v>
      </c>
      <c r="M832">
        <v>0.14599999999999999</v>
      </c>
      <c r="N832">
        <v>1.1879999999999999</v>
      </c>
      <c r="O832">
        <v>0</v>
      </c>
      <c r="P832">
        <v>9.3079999999999998</v>
      </c>
      <c r="Q832">
        <v>34.078000000000003</v>
      </c>
      <c r="R832">
        <v>52.927999999999997</v>
      </c>
      <c r="S832">
        <v>0.39600000000000002</v>
      </c>
      <c r="T832">
        <v>3.4239999999999999</v>
      </c>
      <c r="U832">
        <v>0.158</v>
      </c>
      <c r="V832">
        <v>17.114000000000001</v>
      </c>
      <c r="W832">
        <v>1.4E-2</v>
      </c>
      <c r="X832">
        <v>1.4319999999999999</v>
      </c>
      <c r="Y832">
        <v>6.0000000000000001E-3</v>
      </c>
      <c r="Z832">
        <v>0</v>
      </c>
      <c r="AA832">
        <v>4.5999999999999999E-2</v>
      </c>
    </row>
    <row r="833" spans="1:27" x14ac:dyDescent="0.3">
      <c r="A833">
        <v>278</v>
      </c>
      <c r="B833">
        <v>3</v>
      </c>
      <c r="C833">
        <v>1</v>
      </c>
      <c r="D833">
        <v>38</v>
      </c>
      <c r="E833">
        <v>1</v>
      </c>
      <c r="F833" t="s">
        <v>100</v>
      </c>
      <c r="G833" t="s">
        <v>78</v>
      </c>
      <c r="H833" t="s">
        <v>85</v>
      </c>
      <c r="I833">
        <v>1.204</v>
      </c>
      <c r="J833">
        <v>0.78600000000000003</v>
      </c>
      <c r="K833">
        <v>0.74199999999999999</v>
      </c>
      <c r="L833">
        <v>0.13200000000000001</v>
      </c>
      <c r="M833">
        <v>0.222</v>
      </c>
      <c r="N833">
        <v>0.53400000000000003</v>
      </c>
      <c r="O833">
        <v>0.73199999999999998</v>
      </c>
      <c r="P833">
        <v>7.57</v>
      </c>
      <c r="Q833">
        <v>34.613999999999997</v>
      </c>
      <c r="R833">
        <v>61.015999999999998</v>
      </c>
      <c r="S833">
        <v>0.34</v>
      </c>
      <c r="T833">
        <v>3.21</v>
      </c>
      <c r="U833">
        <v>8.0000000000000002E-3</v>
      </c>
      <c r="V833">
        <v>16.626000000000001</v>
      </c>
      <c r="W833">
        <v>4.0000000000000001E-3</v>
      </c>
      <c r="X833">
        <v>7.5999999999999998E-2</v>
      </c>
      <c r="Y833">
        <v>4.3999999999999997E-2</v>
      </c>
      <c r="Z833">
        <v>1.7999999999999999E-2</v>
      </c>
      <c r="AA833">
        <v>2.8000000000000001E-2</v>
      </c>
    </row>
    <row r="834" spans="1:27" x14ac:dyDescent="0.3">
      <c r="A834">
        <v>278</v>
      </c>
      <c r="B834">
        <v>3</v>
      </c>
      <c r="C834">
        <v>1</v>
      </c>
      <c r="D834">
        <v>38</v>
      </c>
      <c r="E834">
        <v>2</v>
      </c>
      <c r="F834" t="s">
        <v>100</v>
      </c>
      <c r="G834" t="s">
        <v>78</v>
      </c>
      <c r="H834" t="s">
        <v>85</v>
      </c>
      <c r="I834">
        <v>0.63600000000000001</v>
      </c>
      <c r="J834">
        <v>0.504</v>
      </c>
      <c r="K834">
        <v>0.04</v>
      </c>
      <c r="L834">
        <v>9.8000000000000004E-2</v>
      </c>
      <c r="M834">
        <v>0.12</v>
      </c>
      <c r="N834">
        <v>0.33800000000000002</v>
      </c>
      <c r="O834">
        <v>0.47599999999999998</v>
      </c>
      <c r="P834">
        <v>3.996</v>
      </c>
      <c r="Q834">
        <v>22.876000000000001</v>
      </c>
      <c r="R834">
        <v>34.89</v>
      </c>
      <c r="S834">
        <v>8.0000000000000002E-3</v>
      </c>
      <c r="T834">
        <v>1.744</v>
      </c>
      <c r="U834">
        <v>0.13800000000000001</v>
      </c>
      <c r="V834">
        <v>8.6</v>
      </c>
      <c r="W834">
        <v>4.0000000000000001E-3</v>
      </c>
      <c r="X834">
        <v>2.8000000000000001E-2</v>
      </c>
      <c r="Y834">
        <v>0</v>
      </c>
      <c r="Z834">
        <v>0.01</v>
      </c>
      <c r="AA834">
        <v>0.104</v>
      </c>
    </row>
    <row r="835" spans="1:27" x14ac:dyDescent="0.3">
      <c r="A835">
        <v>278</v>
      </c>
      <c r="B835">
        <v>3</v>
      </c>
      <c r="C835">
        <v>1</v>
      </c>
      <c r="D835">
        <v>38</v>
      </c>
      <c r="E835">
        <v>3</v>
      </c>
      <c r="F835" t="s">
        <v>100</v>
      </c>
      <c r="G835" t="s">
        <v>78</v>
      </c>
      <c r="H835" t="s">
        <v>85</v>
      </c>
      <c r="I835">
        <v>1.3420000000000001</v>
      </c>
      <c r="J835">
        <v>0.83199999999999996</v>
      </c>
      <c r="K835">
        <v>5.8000000000000003E-2</v>
      </c>
      <c r="L835">
        <v>0.13800000000000001</v>
      </c>
      <c r="M835">
        <v>0.19</v>
      </c>
      <c r="N835">
        <v>0.65800000000000003</v>
      </c>
      <c r="O835">
        <v>0.80800000000000005</v>
      </c>
      <c r="P835">
        <v>8.8480000000000008</v>
      </c>
      <c r="Q835">
        <v>35.917999999999999</v>
      </c>
      <c r="R835">
        <v>75.968000000000004</v>
      </c>
      <c r="S835">
        <v>0.44</v>
      </c>
      <c r="T835">
        <v>4.0359999999999996</v>
      </c>
      <c r="U835">
        <v>0.01</v>
      </c>
      <c r="V835">
        <v>16.41</v>
      </c>
      <c r="W835">
        <v>8.0000000000000002E-3</v>
      </c>
      <c r="X835">
        <v>0.03</v>
      </c>
      <c r="Y835">
        <v>2E-3</v>
      </c>
      <c r="Z835">
        <v>2.1999999999999999E-2</v>
      </c>
      <c r="AA835">
        <v>0.126</v>
      </c>
    </row>
    <row r="836" spans="1:27" x14ac:dyDescent="0.3">
      <c r="A836">
        <v>279</v>
      </c>
      <c r="B836">
        <v>3</v>
      </c>
      <c r="C836">
        <v>1</v>
      </c>
      <c r="D836">
        <v>39</v>
      </c>
      <c r="E836">
        <v>1</v>
      </c>
      <c r="F836" t="s">
        <v>101</v>
      </c>
      <c r="G836" t="s">
        <v>54</v>
      </c>
      <c r="H836" t="s">
        <v>85</v>
      </c>
      <c r="I836">
        <v>0.33800000000000002</v>
      </c>
      <c r="J836">
        <v>0.124</v>
      </c>
      <c r="K836">
        <v>0.95199999999999996</v>
      </c>
      <c r="L836">
        <v>9.8000000000000004E-2</v>
      </c>
      <c r="M836">
        <v>8.0000000000000002E-3</v>
      </c>
      <c r="N836">
        <v>0.23599999999999999</v>
      </c>
      <c r="O836">
        <v>0.06</v>
      </c>
      <c r="P836">
        <v>0.88400000000000001</v>
      </c>
      <c r="Q836">
        <v>8.0860000000000003</v>
      </c>
      <c r="R836">
        <v>2.81</v>
      </c>
      <c r="S836">
        <v>2.4E-2</v>
      </c>
      <c r="T836">
        <v>0.24199999999999999</v>
      </c>
      <c r="U836">
        <v>6.0000000000000001E-3</v>
      </c>
      <c r="V836">
        <v>0.4</v>
      </c>
      <c r="W836">
        <v>4.0000000000000001E-3</v>
      </c>
      <c r="X836">
        <v>0.23599999999999999</v>
      </c>
      <c r="Y836">
        <v>8.0000000000000002E-3</v>
      </c>
      <c r="Z836">
        <v>2E-3</v>
      </c>
      <c r="AA836">
        <v>0.254</v>
      </c>
    </row>
    <row r="837" spans="1:27" x14ac:dyDescent="0.3">
      <c r="A837">
        <v>279</v>
      </c>
      <c r="B837">
        <v>3</v>
      </c>
      <c r="C837">
        <v>1</v>
      </c>
      <c r="D837">
        <v>39</v>
      </c>
      <c r="E837">
        <v>2</v>
      </c>
      <c r="F837" t="s">
        <v>101</v>
      </c>
      <c r="G837" t="s">
        <v>54</v>
      </c>
      <c r="H837" t="s">
        <v>85</v>
      </c>
      <c r="I837">
        <v>0.434</v>
      </c>
      <c r="J837">
        <v>0.104</v>
      </c>
      <c r="K837">
        <v>0.95799999999999996</v>
      </c>
      <c r="L837">
        <v>0.17399999999999999</v>
      </c>
      <c r="M837">
        <v>0.128</v>
      </c>
      <c r="N837">
        <v>0.22800000000000001</v>
      </c>
      <c r="O837">
        <v>0.376</v>
      </c>
      <c r="P837">
        <v>0.97</v>
      </c>
      <c r="Q837">
        <v>9.0120000000000005</v>
      </c>
      <c r="R837">
        <v>4.6360000000000001</v>
      </c>
      <c r="S837">
        <v>1.7999999999999999E-2</v>
      </c>
      <c r="T837">
        <v>0.38600000000000001</v>
      </c>
      <c r="U837">
        <v>0.08</v>
      </c>
      <c r="V837">
        <v>2.782</v>
      </c>
      <c r="W837">
        <v>4.2000000000000003E-2</v>
      </c>
      <c r="X837">
        <v>0.314</v>
      </c>
      <c r="Y837">
        <v>2E-3</v>
      </c>
      <c r="Z837">
        <v>8.0000000000000002E-3</v>
      </c>
      <c r="AA837">
        <v>0.51800000000000002</v>
      </c>
    </row>
    <row r="838" spans="1:27" x14ac:dyDescent="0.3">
      <c r="A838">
        <v>279</v>
      </c>
      <c r="B838">
        <v>3</v>
      </c>
      <c r="C838">
        <v>1</v>
      </c>
      <c r="D838">
        <v>39</v>
      </c>
      <c r="E838">
        <v>3</v>
      </c>
      <c r="F838" t="s">
        <v>101</v>
      </c>
      <c r="G838" t="s">
        <v>54</v>
      </c>
      <c r="H838" t="s">
        <v>85</v>
      </c>
      <c r="I838">
        <v>0.47399999999999998</v>
      </c>
      <c r="J838">
        <v>3.5999999999999997E-2</v>
      </c>
      <c r="K838">
        <v>8.5999999999999993E-2</v>
      </c>
      <c r="L838">
        <v>0.182</v>
      </c>
      <c r="M838">
        <v>0.13600000000000001</v>
      </c>
      <c r="N838">
        <v>0.25</v>
      </c>
      <c r="O838">
        <v>0.48199999999999998</v>
      </c>
      <c r="P838">
        <v>1.016</v>
      </c>
      <c r="Q838">
        <v>8.2520000000000007</v>
      </c>
      <c r="R838">
        <v>3.7519999999999998</v>
      </c>
      <c r="S838">
        <v>6.6000000000000003E-2</v>
      </c>
      <c r="T838">
        <v>0.42399999999999999</v>
      </c>
      <c r="U838">
        <v>8.2000000000000003E-2</v>
      </c>
      <c r="V838">
        <v>3.48</v>
      </c>
      <c r="W838">
        <v>1.7999999999999999E-2</v>
      </c>
      <c r="X838">
        <v>0.41799999999999998</v>
      </c>
      <c r="Y838">
        <v>6.0000000000000001E-3</v>
      </c>
      <c r="Z838">
        <v>2E-3</v>
      </c>
      <c r="AA838">
        <v>0.628</v>
      </c>
    </row>
    <row r="839" spans="1:27" x14ac:dyDescent="0.3">
      <c r="A839">
        <v>280</v>
      </c>
      <c r="B839">
        <v>3</v>
      </c>
      <c r="C839">
        <v>1</v>
      </c>
      <c r="D839">
        <v>40</v>
      </c>
      <c r="E839">
        <v>1</v>
      </c>
      <c r="F839" t="s">
        <v>99</v>
      </c>
      <c r="G839" t="s">
        <v>49</v>
      </c>
      <c r="H839" t="s">
        <v>85</v>
      </c>
      <c r="I839">
        <v>1.62</v>
      </c>
      <c r="J839">
        <v>0.84599999999999997</v>
      </c>
      <c r="K839">
        <v>0.73399999999999999</v>
      </c>
      <c r="L839">
        <v>0.95799999999999996</v>
      </c>
      <c r="M839">
        <v>0.59199999999999997</v>
      </c>
      <c r="N839">
        <v>1.494</v>
      </c>
      <c r="O839">
        <v>0.71</v>
      </c>
      <c r="P839">
        <v>11.224</v>
      </c>
      <c r="Q839">
        <v>33.631999999999998</v>
      </c>
      <c r="R839">
        <v>87.578000000000003</v>
      </c>
      <c r="S839">
        <v>0.69</v>
      </c>
      <c r="T839">
        <v>7.47</v>
      </c>
      <c r="U839">
        <v>1.7999999999999999E-2</v>
      </c>
      <c r="V839">
        <v>10.94</v>
      </c>
      <c r="W839">
        <v>1.7999999999999999E-2</v>
      </c>
      <c r="X839">
        <v>0.17199999999999999</v>
      </c>
      <c r="Y839">
        <v>8.0000000000000002E-3</v>
      </c>
      <c r="Z839">
        <v>0.03</v>
      </c>
      <c r="AA839">
        <v>5.1999999999999998E-2</v>
      </c>
    </row>
    <row r="840" spans="1:27" x14ac:dyDescent="0.3">
      <c r="A840">
        <v>280</v>
      </c>
      <c r="B840">
        <v>3</v>
      </c>
      <c r="C840">
        <v>1</v>
      </c>
      <c r="D840">
        <v>40</v>
      </c>
      <c r="E840">
        <v>2</v>
      </c>
      <c r="F840" t="s">
        <v>99</v>
      </c>
      <c r="G840" t="s">
        <v>49</v>
      </c>
      <c r="H840" t="s">
        <v>85</v>
      </c>
      <c r="I840">
        <v>1.552</v>
      </c>
      <c r="J840">
        <v>0.9</v>
      </c>
      <c r="K840">
        <v>0.65800000000000003</v>
      </c>
      <c r="L840">
        <v>1.028</v>
      </c>
      <c r="M840">
        <v>0.624</v>
      </c>
      <c r="N840">
        <v>1.6439999999999999</v>
      </c>
      <c r="O840">
        <v>0.72599999999999998</v>
      </c>
      <c r="P840">
        <v>12.304</v>
      </c>
      <c r="Q840">
        <v>38.11</v>
      </c>
      <c r="R840">
        <v>102.65600000000001</v>
      </c>
      <c r="S840">
        <v>0.75600000000000001</v>
      </c>
      <c r="T840">
        <v>6.09</v>
      </c>
      <c r="U840">
        <v>0.626</v>
      </c>
      <c r="V840">
        <v>11.654</v>
      </c>
      <c r="W840">
        <v>0.02</v>
      </c>
      <c r="X840">
        <v>0.11600000000000001</v>
      </c>
      <c r="Y840">
        <v>0.01</v>
      </c>
      <c r="Z840">
        <v>3.4000000000000002E-2</v>
      </c>
      <c r="AA840">
        <v>4.5999999999999999E-2</v>
      </c>
    </row>
    <row r="841" spans="1:27" x14ac:dyDescent="0.3">
      <c r="A841">
        <v>280</v>
      </c>
      <c r="B841">
        <v>3</v>
      </c>
      <c r="C841">
        <v>1</v>
      </c>
      <c r="D841">
        <v>40</v>
      </c>
      <c r="E841">
        <v>3</v>
      </c>
      <c r="F841" t="s">
        <v>99</v>
      </c>
      <c r="G841" t="s">
        <v>49</v>
      </c>
      <c r="H841" t="s">
        <v>85</v>
      </c>
      <c r="I841">
        <v>1.702</v>
      </c>
      <c r="J841">
        <v>0.88200000000000001</v>
      </c>
      <c r="K841">
        <v>0.63</v>
      </c>
      <c r="L841">
        <v>0.90600000000000003</v>
      </c>
      <c r="M841">
        <v>0.62</v>
      </c>
      <c r="N841">
        <v>1.63</v>
      </c>
      <c r="O841">
        <v>0.67200000000000004</v>
      </c>
      <c r="P841">
        <v>10.906000000000001</v>
      </c>
      <c r="Q841">
        <v>36.5</v>
      </c>
      <c r="R841">
        <v>98.456000000000003</v>
      </c>
      <c r="S841">
        <v>0.66200000000000003</v>
      </c>
      <c r="T841">
        <v>7.2480000000000002</v>
      </c>
      <c r="U841">
        <v>0.47</v>
      </c>
      <c r="V841">
        <v>11.802</v>
      </c>
      <c r="W841">
        <v>1.2E-2</v>
      </c>
      <c r="X841">
        <v>0.14399999999999999</v>
      </c>
      <c r="Y841">
        <v>8.2000000000000003E-2</v>
      </c>
      <c r="Z841">
        <v>3.2000000000000001E-2</v>
      </c>
      <c r="AA841">
        <v>6.6000000000000003E-2</v>
      </c>
    </row>
    <row r="842" spans="1:27" x14ac:dyDescent="0.3">
      <c r="A842">
        <v>281</v>
      </c>
      <c r="B842">
        <v>3</v>
      </c>
      <c r="C842">
        <v>1</v>
      </c>
      <c r="D842">
        <v>41</v>
      </c>
      <c r="E842">
        <v>1</v>
      </c>
      <c r="F842" t="s">
        <v>100</v>
      </c>
      <c r="G842" t="s">
        <v>66</v>
      </c>
      <c r="H842" t="s">
        <v>85</v>
      </c>
    </row>
    <row r="843" spans="1:27" x14ac:dyDescent="0.3">
      <c r="A843">
        <v>281</v>
      </c>
      <c r="B843">
        <v>3</v>
      </c>
      <c r="C843">
        <v>1</v>
      </c>
      <c r="D843">
        <v>41</v>
      </c>
      <c r="E843">
        <v>2</v>
      </c>
      <c r="F843" t="s">
        <v>100</v>
      </c>
      <c r="G843" t="s">
        <v>66</v>
      </c>
      <c r="H843" t="s">
        <v>85</v>
      </c>
    </row>
    <row r="844" spans="1:27" x14ac:dyDescent="0.3">
      <c r="A844">
        <v>281</v>
      </c>
      <c r="B844">
        <v>3</v>
      </c>
      <c r="C844">
        <v>1</v>
      </c>
      <c r="D844">
        <v>41</v>
      </c>
      <c r="E844">
        <v>3</v>
      </c>
      <c r="F844" t="s">
        <v>100</v>
      </c>
      <c r="G844" t="s">
        <v>66</v>
      </c>
      <c r="H844" t="s">
        <v>85</v>
      </c>
    </row>
    <row r="845" spans="1:27" x14ac:dyDescent="0.3">
      <c r="A845">
        <v>282</v>
      </c>
      <c r="B845">
        <v>3</v>
      </c>
      <c r="C845">
        <v>1</v>
      </c>
      <c r="D845">
        <v>42</v>
      </c>
      <c r="E845">
        <v>1</v>
      </c>
      <c r="F845" t="s">
        <v>102</v>
      </c>
      <c r="G845" t="s">
        <v>44</v>
      </c>
      <c r="H845" t="s">
        <v>85</v>
      </c>
    </row>
    <row r="846" spans="1:27" x14ac:dyDescent="0.3">
      <c r="A846">
        <v>282</v>
      </c>
      <c r="B846">
        <v>3</v>
      </c>
      <c r="C846">
        <v>1</v>
      </c>
      <c r="D846">
        <v>42</v>
      </c>
      <c r="E846">
        <v>2</v>
      </c>
      <c r="F846" t="s">
        <v>102</v>
      </c>
      <c r="G846" t="s">
        <v>44</v>
      </c>
      <c r="H846" t="s">
        <v>85</v>
      </c>
    </row>
    <row r="847" spans="1:27" x14ac:dyDescent="0.3">
      <c r="A847">
        <v>282</v>
      </c>
      <c r="B847">
        <v>3</v>
      </c>
      <c r="C847">
        <v>1</v>
      </c>
      <c r="D847">
        <v>42</v>
      </c>
      <c r="E847">
        <v>3</v>
      </c>
      <c r="F847" t="s">
        <v>102</v>
      </c>
      <c r="G847" t="s">
        <v>44</v>
      </c>
      <c r="H847" t="s">
        <v>85</v>
      </c>
    </row>
    <row r="848" spans="1:27" x14ac:dyDescent="0.3">
      <c r="A848">
        <v>283</v>
      </c>
      <c r="B848">
        <v>3</v>
      </c>
      <c r="C848">
        <v>1</v>
      </c>
      <c r="D848">
        <v>43</v>
      </c>
      <c r="E848">
        <v>1</v>
      </c>
      <c r="F848" t="s">
        <v>101</v>
      </c>
      <c r="G848" t="s">
        <v>62</v>
      </c>
      <c r="H848" t="s">
        <v>85</v>
      </c>
      <c r="I848">
        <v>2.5920000000000001</v>
      </c>
      <c r="J848">
        <v>1.766</v>
      </c>
      <c r="K848">
        <v>1.3440000000000001</v>
      </c>
      <c r="L848">
        <v>0.876</v>
      </c>
      <c r="M848">
        <v>0.04</v>
      </c>
      <c r="N848">
        <v>0.96399999999999997</v>
      </c>
      <c r="O848">
        <v>1.1180000000000001</v>
      </c>
      <c r="P848">
        <v>10.608000000000001</v>
      </c>
      <c r="Q848">
        <v>29.117999999999999</v>
      </c>
      <c r="R848">
        <v>34.308</v>
      </c>
      <c r="S848">
        <v>0.32800000000000001</v>
      </c>
      <c r="T848">
        <v>10.417999999999999</v>
      </c>
      <c r="U848">
        <v>0.51200000000000001</v>
      </c>
      <c r="V848">
        <v>10.456</v>
      </c>
      <c r="W848">
        <v>0.23799999999999999</v>
      </c>
      <c r="X848">
        <v>0.64</v>
      </c>
      <c r="Y848">
        <v>2E-3</v>
      </c>
      <c r="Z848">
        <v>3.5999999999999997E-2</v>
      </c>
      <c r="AA848">
        <v>0.49199999999999999</v>
      </c>
    </row>
    <row r="849" spans="1:27" x14ac:dyDescent="0.3">
      <c r="A849">
        <v>283</v>
      </c>
      <c r="B849">
        <v>3</v>
      </c>
      <c r="C849">
        <v>1</v>
      </c>
      <c r="D849">
        <v>43</v>
      </c>
      <c r="E849">
        <v>2</v>
      </c>
      <c r="F849" t="s">
        <v>101</v>
      </c>
      <c r="G849" t="s">
        <v>62</v>
      </c>
      <c r="H849" t="s">
        <v>85</v>
      </c>
      <c r="I849">
        <v>2.2440000000000002</v>
      </c>
      <c r="J849">
        <v>1.306</v>
      </c>
      <c r="K849">
        <v>0.99199999999999999</v>
      </c>
      <c r="L849">
        <v>0.622</v>
      </c>
      <c r="M849">
        <v>0.55200000000000005</v>
      </c>
      <c r="N849">
        <v>0.74199999999999999</v>
      </c>
      <c r="O849">
        <v>0.73799999999999999</v>
      </c>
      <c r="P849">
        <v>8.7579999999999991</v>
      </c>
      <c r="Q849">
        <v>29.283999999999999</v>
      </c>
      <c r="R849">
        <v>28.478000000000002</v>
      </c>
      <c r="S849">
        <v>0.29199999999999998</v>
      </c>
      <c r="T849">
        <v>7</v>
      </c>
      <c r="U849">
        <v>0.38200000000000001</v>
      </c>
      <c r="V849">
        <v>9.9879999999999995</v>
      </c>
      <c r="W849">
        <v>0.19</v>
      </c>
      <c r="X849">
        <v>0.32800000000000001</v>
      </c>
      <c r="Y849">
        <v>5.6000000000000001E-2</v>
      </c>
      <c r="Z849">
        <v>2.1999999999999999E-2</v>
      </c>
      <c r="AA849">
        <v>0.38</v>
      </c>
    </row>
    <row r="850" spans="1:27" x14ac:dyDescent="0.3">
      <c r="A850">
        <v>283</v>
      </c>
      <c r="B850">
        <v>3</v>
      </c>
      <c r="C850">
        <v>1</v>
      </c>
      <c r="D850">
        <v>43</v>
      </c>
      <c r="E850">
        <v>3</v>
      </c>
      <c r="F850" t="s">
        <v>101</v>
      </c>
      <c r="G850" t="s">
        <v>62</v>
      </c>
      <c r="H850" t="s">
        <v>85</v>
      </c>
      <c r="I850">
        <v>1.6479999999999999</v>
      </c>
      <c r="J850">
        <v>0.81399999999999995</v>
      </c>
      <c r="K850">
        <v>0.84399999999999997</v>
      </c>
      <c r="L850">
        <v>0.57799999999999996</v>
      </c>
      <c r="M850">
        <v>0.03</v>
      </c>
      <c r="N850">
        <v>0.52200000000000002</v>
      </c>
      <c r="O850">
        <v>0.64600000000000002</v>
      </c>
      <c r="P850">
        <v>7.8719999999999999</v>
      </c>
      <c r="Q850">
        <v>20.076000000000001</v>
      </c>
      <c r="R850">
        <v>20.818000000000001</v>
      </c>
      <c r="S850">
        <v>0.17799999999999999</v>
      </c>
      <c r="T850">
        <v>5.2880000000000003</v>
      </c>
      <c r="U850">
        <v>0.30199999999999999</v>
      </c>
      <c r="V850">
        <v>7.4619999999999997</v>
      </c>
      <c r="W850">
        <v>0.20399999999999999</v>
      </c>
      <c r="X850">
        <v>0.06</v>
      </c>
      <c r="Y850">
        <v>2E-3</v>
      </c>
      <c r="Z850">
        <v>1.7999999999999999E-2</v>
      </c>
      <c r="AA850">
        <v>0.224</v>
      </c>
    </row>
    <row r="851" spans="1:27" x14ac:dyDescent="0.3">
      <c r="A851">
        <v>284</v>
      </c>
      <c r="B851">
        <v>3</v>
      </c>
      <c r="C851">
        <v>1</v>
      </c>
      <c r="D851">
        <v>44</v>
      </c>
      <c r="E851">
        <v>1</v>
      </c>
      <c r="F851" t="s">
        <v>100</v>
      </c>
      <c r="G851" t="s">
        <v>56</v>
      </c>
      <c r="H851" t="s">
        <v>85</v>
      </c>
    </row>
    <row r="852" spans="1:27" x14ac:dyDescent="0.3">
      <c r="A852">
        <v>284</v>
      </c>
      <c r="B852">
        <v>3</v>
      </c>
      <c r="C852">
        <v>1</v>
      </c>
      <c r="D852">
        <v>44</v>
      </c>
      <c r="E852">
        <v>2</v>
      </c>
      <c r="F852" t="s">
        <v>100</v>
      </c>
      <c r="G852" t="s">
        <v>56</v>
      </c>
      <c r="H852" t="s">
        <v>85</v>
      </c>
    </row>
    <row r="853" spans="1:27" x14ac:dyDescent="0.3">
      <c r="A853">
        <v>284</v>
      </c>
      <c r="B853">
        <v>3</v>
      </c>
      <c r="C853">
        <v>1</v>
      </c>
      <c r="D853">
        <v>44</v>
      </c>
      <c r="E853">
        <v>3</v>
      </c>
      <c r="F853" t="s">
        <v>100</v>
      </c>
      <c r="G853" t="s">
        <v>56</v>
      </c>
      <c r="H853" t="s">
        <v>85</v>
      </c>
    </row>
    <row r="854" spans="1:27" x14ac:dyDescent="0.3">
      <c r="A854">
        <v>285</v>
      </c>
      <c r="B854">
        <v>3</v>
      </c>
      <c r="C854">
        <v>1</v>
      </c>
      <c r="D854">
        <v>45</v>
      </c>
      <c r="E854">
        <v>1</v>
      </c>
      <c r="F854" t="s">
        <v>102</v>
      </c>
      <c r="G854" t="s">
        <v>72</v>
      </c>
      <c r="H854" t="s">
        <v>85</v>
      </c>
      <c r="I854">
        <v>0.6</v>
      </c>
      <c r="J854">
        <v>0.21199999999999999</v>
      </c>
      <c r="K854">
        <v>2.4E-2</v>
      </c>
      <c r="L854">
        <v>2.8000000000000001E-2</v>
      </c>
      <c r="M854">
        <v>4.5999999999999999E-2</v>
      </c>
      <c r="N854">
        <v>0.1</v>
      </c>
      <c r="O854">
        <v>2.4E-2</v>
      </c>
      <c r="P854">
        <v>2.0419999999999998</v>
      </c>
      <c r="Q854">
        <v>14.89</v>
      </c>
      <c r="R854">
        <v>59.682000000000002</v>
      </c>
      <c r="S854">
        <v>0.32800000000000001</v>
      </c>
      <c r="T854">
        <v>1.5640000000000001</v>
      </c>
      <c r="U854">
        <v>4.0000000000000001E-3</v>
      </c>
      <c r="V854">
        <v>3.694</v>
      </c>
      <c r="W854">
        <v>2E-3</v>
      </c>
      <c r="X854">
        <v>0.03</v>
      </c>
      <c r="Y854">
        <v>2E-3</v>
      </c>
      <c r="Z854">
        <v>2E-3</v>
      </c>
      <c r="AA854">
        <v>2.5999999999999999E-2</v>
      </c>
    </row>
    <row r="855" spans="1:27" x14ac:dyDescent="0.3">
      <c r="A855">
        <v>285</v>
      </c>
      <c r="B855">
        <v>3</v>
      </c>
      <c r="C855">
        <v>1</v>
      </c>
      <c r="D855">
        <v>45</v>
      </c>
      <c r="E855">
        <v>2</v>
      </c>
      <c r="F855" t="s">
        <v>102</v>
      </c>
      <c r="G855" t="s">
        <v>72</v>
      </c>
      <c r="H855" t="s">
        <v>85</v>
      </c>
      <c r="I855">
        <v>0.89200000000000002</v>
      </c>
      <c r="J855">
        <v>0.34799999999999998</v>
      </c>
      <c r="K855">
        <v>5.6000000000000001E-2</v>
      </c>
      <c r="L855">
        <v>5.1999999999999998E-2</v>
      </c>
      <c r="M855">
        <v>8.2000000000000003E-2</v>
      </c>
      <c r="N855">
        <v>0.24</v>
      </c>
      <c r="O855">
        <v>0.308</v>
      </c>
      <c r="P855">
        <v>2.7040000000000002</v>
      </c>
      <c r="Q855">
        <v>18.198</v>
      </c>
      <c r="R855">
        <v>88.397999999999996</v>
      </c>
      <c r="S855">
        <v>0.47599999999999998</v>
      </c>
      <c r="T855">
        <v>2.59</v>
      </c>
      <c r="U855">
        <v>0.13</v>
      </c>
      <c r="V855">
        <v>4.8579999999999997</v>
      </c>
      <c r="W855">
        <v>2E-3</v>
      </c>
      <c r="X855">
        <v>3.4000000000000002E-2</v>
      </c>
      <c r="Y855">
        <v>2E-3</v>
      </c>
      <c r="Z855">
        <v>2E-3</v>
      </c>
      <c r="AA855">
        <v>3.5999999999999997E-2</v>
      </c>
    </row>
    <row r="856" spans="1:27" x14ac:dyDescent="0.3">
      <c r="A856">
        <v>285</v>
      </c>
      <c r="B856">
        <v>3</v>
      </c>
      <c r="C856">
        <v>1</v>
      </c>
      <c r="D856">
        <v>45</v>
      </c>
      <c r="E856">
        <v>3</v>
      </c>
      <c r="F856" t="s">
        <v>102</v>
      </c>
      <c r="G856" t="s">
        <v>72</v>
      </c>
      <c r="H856" t="s">
        <v>85</v>
      </c>
      <c r="I856">
        <v>0.65600000000000003</v>
      </c>
      <c r="J856">
        <v>0.24399999999999999</v>
      </c>
      <c r="K856">
        <v>1.7999999999999999E-2</v>
      </c>
      <c r="L856">
        <v>0.05</v>
      </c>
      <c r="M856">
        <v>4.8000000000000001E-2</v>
      </c>
      <c r="N856">
        <v>0.11600000000000001</v>
      </c>
      <c r="O856">
        <v>0.23200000000000001</v>
      </c>
      <c r="P856">
        <v>2.0459999999999998</v>
      </c>
      <c r="Q856">
        <v>14.054</v>
      </c>
      <c r="R856">
        <v>55.695999999999998</v>
      </c>
      <c r="S856">
        <v>0.308</v>
      </c>
      <c r="T856">
        <v>1.6120000000000001</v>
      </c>
      <c r="U856">
        <v>7.1999999999999995E-2</v>
      </c>
      <c r="V856">
        <v>0.41199999999999998</v>
      </c>
      <c r="W856">
        <v>2E-3</v>
      </c>
      <c r="X856">
        <v>1.2E-2</v>
      </c>
      <c r="Y856">
        <v>2E-3</v>
      </c>
      <c r="Z856">
        <v>2.8000000000000001E-2</v>
      </c>
      <c r="AA856">
        <v>1.7999999999999999E-2</v>
      </c>
    </row>
    <row r="857" spans="1:27" x14ac:dyDescent="0.3">
      <c r="A857">
        <v>286</v>
      </c>
      <c r="B857">
        <v>3</v>
      </c>
      <c r="C857">
        <v>1</v>
      </c>
      <c r="D857">
        <v>46</v>
      </c>
      <c r="E857">
        <v>1</v>
      </c>
      <c r="F857" t="s">
        <v>102</v>
      </c>
      <c r="G857" t="s">
        <v>45</v>
      </c>
      <c r="H857" t="s">
        <v>85</v>
      </c>
    </row>
    <row r="858" spans="1:27" x14ac:dyDescent="0.3">
      <c r="A858">
        <v>286</v>
      </c>
      <c r="B858">
        <v>3</v>
      </c>
      <c r="C858">
        <v>1</v>
      </c>
      <c r="D858">
        <v>46</v>
      </c>
      <c r="E858">
        <v>2</v>
      </c>
      <c r="F858" t="s">
        <v>102</v>
      </c>
      <c r="G858" t="s">
        <v>45</v>
      </c>
      <c r="H858" t="s">
        <v>85</v>
      </c>
    </row>
    <row r="859" spans="1:27" x14ac:dyDescent="0.3">
      <c r="A859">
        <v>286</v>
      </c>
      <c r="B859">
        <v>3</v>
      </c>
      <c r="C859">
        <v>1</v>
      </c>
      <c r="D859">
        <v>46</v>
      </c>
      <c r="E859">
        <v>3</v>
      </c>
      <c r="F859" t="s">
        <v>102</v>
      </c>
      <c r="G859" t="s">
        <v>45</v>
      </c>
      <c r="H859" t="s">
        <v>85</v>
      </c>
    </row>
    <row r="860" spans="1:27" x14ac:dyDescent="0.3">
      <c r="A860">
        <v>287</v>
      </c>
      <c r="B860">
        <v>3</v>
      </c>
      <c r="C860">
        <v>1</v>
      </c>
      <c r="D860">
        <v>47</v>
      </c>
      <c r="E860">
        <v>1</v>
      </c>
      <c r="F860" t="s">
        <v>98</v>
      </c>
      <c r="G860" t="s">
        <v>63</v>
      </c>
      <c r="H860" t="s">
        <v>85</v>
      </c>
    </row>
    <row r="861" spans="1:27" x14ac:dyDescent="0.3">
      <c r="A861">
        <v>287</v>
      </c>
      <c r="B861">
        <v>3</v>
      </c>
      <c r="C861">
        <v>1</v>
      </c>
      <c r="D861">
        <v>47</v>
      </c>
      <c r="E861">
        <v>2</v>
      </c>
      <c r="F861" t="s">
        <v>98</v>
      </c>
      <c r="G861" t="s">
        <v>63</v>
      </c>
      <c r="H861" t="s">
        <v>85</v>
      </c>
    </row>
    <row r="862" spans="1:27" x14ac:dyDescent="0.3">
      <c r="A862">
        <v>287</v>
      </c>
      <c r="B862">
        <v>3</v>
      </c>
      <c r="C862">
        <v>1</v>
      </c>
      <c r="D862">
        <v>47</v>
      </c>
      <c r="E862">
        <v>3</v>
      </c>
      <c r="F862" t="s">
        <v>98</v>
      </c>
      <c r="G862" t="s">
        <v>63</v>
      </c>
      <c r="H862" t="s">
        <v>85</v>
      </c>
    </row>
    <row r="863" spans="1:27" x14ac:dyDescent="0.3">
      <c r="A863">
        <v>288</v>
      </c>
      <c r="B863">
        <v>3</v>
      </c>
      <c r="C863">
        <v>1</v>
      </c>
      <c r="D863">
        <v>48</v>
      </c>
      <c r="E863">
        <v>1</v>
      </c>
      <c r="F863" t="s">
        <v>98</v>
      </c>
      <c r="G863" t="s">
        <v>136</v>
      </c>
      <c r="H863" t="s">
        <v>85</v>
      </c>
      <c r="I863">
        <v>1.8120000000000001</v>
      </c>
      <c r="J863">
        <v>1.4159999999999999</v>
      </c>
      <c r="K863">
        <v>3.5999999999999997E-2</v>
      </c>
      <c r="L863">
        <v>0.29199999999999998</v>
      </c>
      <c r="M863">
        <v>0.27</v>
      </c>
      <c r="N863">
        <v>3.08</v>
      </c>
      <c r="O863">
        <v>0</v>
      </c>
      <c r="P863">
        <v>17.326000000000001</v>
      </c>
      <c r="Q863">
        <v>71.781999999999996</v>
      </c>
      <c r="R863">
        <v>109.97199999999999</v>
      </c>
      <c r="S863">
        <v>0.68200000000000005</v>
      </c>
      <c r="T863">
        <v>5.68</v>
      </c>
      <c r="U863">
        <v>0.32600000000000001</v>
      </c>
      <c r="V863">
        <v>19.584</v>
      </c>
      <c r="W863">
        <v>1.2E-2</v>
      </c>
      <c r="X863">
        <v>1.3720000000000001</v>
      </c>
      <c r="Y863">
        <v>0.15</v>
      </c>
      <c r="Z863">
        <v>2.1999999999999999E-2</v>
      </c>
      <c r="AA863">
        <v>0.06</v>
      </c>
    </row>
    <row r="864" spans="1:27" x14ac:dyDescent="0.3">
      <c r="A864">
        <v>288</v>
      </c>
      <c r="B864">
        <v>3</v>
      </c>
      <c r="C864">
        <v>1</v>
      </c>
      <c r="D864">
        <v>48</v>
      </c>
      <c r="E864">
        <v>2</v>
      </c>
      <c r="F864" t="s">
        <v>98</v>
      </c>
      <c r="G864" t="s">
        <v>136</v>
      </c>
      <c r="H864" t="s">
        <v>85</v>
      </c>
      <c r="I864">
        <v>1.1040000000000001</v>
      </c>
      <c r="J864">
        <v>0.08</v>
      </c>
      <c r="K864">
        <v>2.4E-2</v>
      </c>
      <c r="L864">
        <v>0.14799999999999999</v>
      </c>
      <c r="M864">
        <v>0.158</v>
      </c>
      <c r="N864">
        <v>1.3979999999999999</v>
      </c>
      <c r="O864">
        <v>0</v>
      </c>
      <c r="P864">
        <v>9.7319999999999993</v>
      </c>
      <c r="Q864">
        <v>39.122</v>
      </c>
      <c r="R864">
        <v>59.433999999999997</v>
      </c>
      <c r="S864">
        <v>0.41199999999999998</v>
      </c>
      <c r="T864">
        <v>3.1339999999999999</v>
      </c>
      <c r="U864">
        <v>0.192</v>
      </c>
      <c r="V864">
        <v>14.54</v>
      </c>
      <c r="W864">
        <v>1.2E-2</v>
      </c>
      <c r="X864">
        <v>1.3779999999999999</v>
      </c>
      <c r="Y864">
        <v>6.0000000000000001E-3</v>
      </c>
      <c r="Z864">
        <v>0</v>
      </c>
      <c r="AA864">
        <v>7.0000000000000007E-2</v>
      </c>
    </row>
    <row r="865" spans="1:27" x14ac:dyDescent="0.3">
      <c r="A865">
        <v>288</v>
      </c>
      <c r="B865">
        <v>3</v>
      </c>
      <c r="C865">
        <v>1</v>
      </c>
      <c r="D865">
        <v>48</v>
      </c>
      <c r="E865">
        <v>3</v>
      </c>
      <c r="F865" t="s">
        <v>98</v>
      </c>
      <c r="G865" t="s">
        <v>136</v>
      </c>
      <c r="H865" t="s">
        <v>85</v>
      </c>
      <c r="I865">
        <v>1.274</v>
      </c>
      <c r="J865">
        <v>0.79600000000000004</v>
      </c>
      <c r="K865">
        <v>0.03</v>
      </c>
      <c r="L865">
        <v>0.19600000000000001</v>
      </c>
      <c r="M865">
        <v>0.19600000000000001</v>
      </c>
      <c r="N865">
        <v>2.1419999999999999</v>
      </c>
      <c r="O865">
        <v>0</v>
      </c>
      <c r="P865">
        <v>12.688000000000001</v>
      </c>
      <c r="Q865">
        <v>43.241999999999997</v>
      </c>
      <c r="R865">
        <v>62.512</v>
      </c>
      <c r="S865">
        <v>0.48</v>
      </c>
      <c r="T865">
        <v>3.2</v>
      </c>
      <c r="U865">
        <v>0.248</v>
      </c>
      <c r="V865">
        <v>15.052</v>
      </c>
      <c r="W865">
        <v>1.6E-2</v>
      </c>
      <c r="X865">
        <v>1.4139999999999999</v>
      </c>
      <c r="Y865">
        <v>8.0000000000000002E-3</v>
      </c>
      <c r="Z865">
        <v>0</v>
      </c>
      <c r="AA865">
        <v>7.3999999999999996E-2</v>
      </c>
    </row>
    <row r="866" spans="1:27" x14ac:dyDescent="0.3">
      <c r="A866">
        <v>289</v>
      </c>
      <c r="B866">
        <v>3</v>
      </c>
      <c r="C866">
        <v>1</v>
      </c>
      <c r="D866">
        <v>49</v>
      </c>
      <c r="E866">
        <v>1</v>
      </c>
      <c r="F866" t="s">
        <v>99</v>
      </c>
      <c r="G866" t="s">
        <v>71</v>
      </c>
      <c r="H866" t="s">
        <v>85</v>
      </c>
      <c r="I866">
        <v>0.19800000000000001</v>
      </c>
      <c r="J866">
        <v>0.04</v>
      </c>
      <c r="K866">
        <v>7.1999999999999995E-2</v>
      </c>
      <c r="L866">
        <v>7.8E-2</v>
      </c>
      <c r="M866">
        <v>0.01</v>
      </c>
      <c r="N866">
        <v>7.0000000000000007E-2</v>
      </c>
      <c r="O866">
        <v>6.4000000000000001E-2</v>
      </c>
      <c r="P866">
        <v>0.57399999999999995</v>
      </c>
      <c r="Q866">
        <v>6.53</v>
      </c>
      <c r="R866">
        <v>8.5779999999999994</v>
      </c>
      <c r="S866">
        <v>2.5999999999999999E-2</v>
      </c>
      <c r="T866">
        <v>1.2E-2</v>
      </c>
      <c r="U866">
        <v>4.0000000000000001E-3</v>
      </c>
      <c r="V866">
        <v>2.3420000000000001</v>
      </c>
      <c r="W866">
        <v>2E-3</v>
      </c>
      <c r="X866">
        <v>0.124</v>
      </c>
      <c r="Y866">
        <v>0</v>
      </c>
      <c r="Z866">
        <v>0</v>
      </c>
      <c r="AA866">
        <v>0.03</v>
      </c>
    </row>
    <row r="867" spans="1:27" x14ac:dyDescent="0.3">
      <c r="A867">
        <v>289</v>
      </c>
      <c r="B867">
        <v>3</v>
      </c>
      <c r="C867">
        <v>1</v>
      </c>
      <c r="D867">
        <v>49</v>
      </c>
      <c r="E867">
        <v>2</v>
      </c>
      <c r="F867" t="s">
        <v>99</v>
      </c>
      <c r="G867" t="s">
        <v>71</v>
      </c>
      <c r="H867" t="s">
        <v>85</v>
      </c>
      <c r="I867">
        <v>0.378</v>
      </c>
      <c r="J867">
        <v>5.6000000000000001E-2</v>
      </c>
      <c r="K867">
        <v>0.02</v>
      </c>
      <c r="L867">
        <v>0.11600000000000001</v>
      </c>
      <c r="M867">
        <v>0.02</v>
      </c>
      <c r="N867">
        <v>7.1999999999999995E-2</v>
      </c>
      <c r="O867">
        <v>4.5999999999999999E-2</v>
      </c>
      <c r="P867">
        <v>1.1080000000000001</v>
      </c>
      <c r="Q867">
        <v>9.9179999999999993</v>
      </c>
      <c r="R867">
        <v>17.373999999999999</v>
      </c>
      <c r="S867">
        <v>8.0000000000000002E-3</v>
      </c>
      <c r="T867">
        <v>1.4E-2</v>
      </c>
      <c r="U867">
        <v>2E-3</v>
      </c>
      <c r="V867">
        <v>2.3359999999999999</v>
      </c>
      <c r="W867">
        <v>2E-3</v>
      </c>
      <c r="X867">
        <v>7.5999999999999998E-2</v>
      </c>
      <c r="Y867">
        <v>2E-3</v>
      </c>
      <c r="Z867">
        <v>1.7999999999999999E-2</v>
      </c>
      <c r="AA867">
        <v>1.7999999999999999E-2</v>
      </c>
    </row>
    <row r="868" spans="1:27" x14ac:dyDescent="0.3">
      <c r="A868">
        <v>289</v>
      </c>
      <c r="B868">
        <v>3</v>
      </c>
      <c r="C868">
        <v>1</v>
      </c>
      <c r="D868">
        <v>49</v>
      </c>
      <c r="E868">
        <v>3</v>
      </c>
      <c r="F868" t="s">
        <v>99</v>
      </c>
      <c r="G868" t="s">
        <v>71</v>
      </c>
      <c r="H868" t="s">
        <v>85</v>
      </c>
      <c r="I868">
        <v>0.29599999999999999</v>
      </c>
      <c r="J868">
        <v>2.8000000000000001E-2</v>
      </c>
      <c r="K868">
        <v>7.3999999999999996E-2</v>
      </c>
      <c r="L868">
        <v>0.11</v>
      </c>
      <c r="M868">
        <v>1.6E-2</v>
      </c>
      <c r="N868">
        <v>0.13600000000000001</v>
      </c>
      <c r="O868">
        <v>3.5999999999999997E-2</v>
      </c>
      <c r="P868">
        <v>0.70599999999999996</v>
      </c>
      <c r="Q868">
        <v>7.782</v>
      </c>
      <c r="R868">
        <v>12.407999999999999</v>
      </c>
      <c r="S868">
        <v>6.0000000000000001E-3</v>
      </c>
      <c r="T868">
        <v>3.2000000000000001E-2</v>
      </c>
      <c r="U868">
        <v>6.0000000000000001E-3</v>
      </c>
      <c r="V868">
        <v>2.37</v>
      </c>
      <c r="W868">
        <v>4.0000000000000001E-3</v>
      </c>
      <c r="X868">
        <v>2.1999999999999999E-2</v>
      </c>
      <c r="Y868">
        <v>2E-3</v>
      </c>
      <c r="Z868">
        <v>0</v>
      </c>
      <c r="AA868">
        <v>6.8000000000000005E-2</v>
      </c>
    </row>
    <row r="869" spans="1:27" x14ac:dyDescent="0.3">
      <c r="A869">
        <v>290</v>
      </c>
      <c r="B869">
        <v>3</v>
      </c>
      <c r="C869">
        <v>1</v>
      </c>
      <c r="D869">
        <v>50</v>
      </c>
      <c r="E869">
        <v>1</v>
      </c>
      <c r="F869" t="s">
        <v>97</v>
      </c>
      <c r="G869" t="s">
        <v>61</v>
      </c>
      <c r="H869" t="s">
        <v>85</v>
      </c>
    </row>
    <row r="870" spans="1:27" x14ac:dyDescent="0.3">
      <c r="A870">
        <v>290</v>
      </c>
      <c r="B870">
        <v>3</v>
      </c>
      <c r="C870">
        <v>1</v>
      </c>
      <c r="D870">
        <v>50</v>
      </c>
      <c r="E870">
        <v>2</v>
      </c>
      <c r="F870" t="s">
        <v>97</v>
      </c>
      <c r="G870" t="s">
        <v>61</v>
      </c>
      <c r="H870" t="s">
        <v>85</v>
      </c>
    </row>
    <row r="871" spans="1:27" x14ac:dyDescent="0.3">
      <c r="A871">
        <v>290</v>
      </c>
      <c r="B871">
        <v>3</v>
      </c>
      <c r="C871">
        <v>1</v>
      </c>
      <c r="D871">
        <v>50</v>
      </c>
      <c r="E871">
        <v>3</v>
      </c>
      <c r="F871" t="s">
        <v>97</v>
      </c>
      <c r="G871" t="s">
        <v>61</v>
      </c>
      <c r="H871" t="s">
        <v>85</v>
      </c>
    </row>
    <row r="872" spans="1:27" x14ac:dyDescent="0.3">
      <c r="A872">
        <v>291</v>
      </c>
      <c r="B872">
        <v>3</v>
      </c>
      <c r="C872">
        <v>1</v>
      </c>
      <c r="D872">
        <v>51</v>
      </c>
      <c r="E872">
        <v>1</v>
      </c>
      <c r="F872" t="s">
        <v>98</v>
      </c>
      <c r="G872" t="s">
        <v>70</v>
      </c>
      <c r="H872" t="s">
        <v>85</v>
      </c>
      <c r="I872">
        <v>1.258</v>
      </c>
      <c r="J872">
        <v>0.69399999999999995</v>
      </c>
      <c r="K872">
        <v>3.5999999999999997E-2</v>
      </c>
      <c r="L872">
        <v>0.104</v>
      </c>
      <c r="M872">
        <v>0.17399999999999999</v>
      </c>
      <c r="N872">
        <v>0.67600000000000005</v>
      </c>
      <c r="O872">
        <v>0.83199999999999996</v>
      </c>
      <c r="P872">
        <v>8.6440000000000001</v>
      </c>
      <c r="Q872">
        <v>34.835999999999999</v>
      </c>
      <c r="R872">
        <v>99.986000000000004</v>
      </c>
      <c r="S872">
        <v>0.61799999999999999</v>
      </c>
      <c r="T872">
        <v>4.1100000000000003</v>
      </c>
      <c r="U872">
        <v>0.01</v>
      </c>
      <c r="V872">
        <v>11.282</v>
      </c>
      <c r="W872">
        <v>4.0000000000000001E-3</v>
      </c>
      <c r="X872">
        <v>0.05</v>
      </c>
      <c r="Y872">
        <v>2E-3</v>
      </c>
      <c r="Z872">
        <v>2.4E-2</v>
      </c>
      <c r="AA872">
        <v>7.1999999999999995E-2</v>
      </c>
    </row>
    <row r="873" spans="1:27" x14ac:dyDescent="0.3">
      <c r="A873">
        <v>291</v>
      </c>
      <c r="B873">
        <v>3</v>
      </c>
      <c r="C873">
        <v>1</v>
      </c>
      <c r="D873">
        <v>51</v>
      </c>
      <c r="E873">
        <v>2</v>
      </c>
      <c r="F873" t="s">
        <v>98</v>
      </c>
      <c r="G873" t="s">
        <v>70</v>
      </c>
      <c r="H873" t="s">
        <v>85</v>
      </c>
      <c r="I873">
        <v>1.038</v>
      </c>
      <c r="J873">
        <v>0.63</v>
      </c>
      <c r="K873">
        <v>0.63200000000000001</v>
      </c>
      <c r="L873">
        <v>0.106</v>
      </c>
      <c r="M873">
        <v>0.13</v>
      </c>
      <c r="N873">
        <v>0.52400000000000002</v>
      </c>
      <c r="O873">
        <v>0.746</v>
      </c>
      <c r="P873">
        <v>7.4059999999999997</v>
      </c>
      <c r="Q873">
        <v>29.744</v>
      </c>
      <c r="R873">
        <v>77.426000000000002</v>
      </c>
      <c r="S873">
        <v>1.6E-2</v>
      </c>
      <c r="T873">
        <v>3.1160000000000001</v>
      </c>
      <c r="U873">
        <v>8.0000000000000002E-3</v>
      </c>
      <c r="V873">
        <v>0.89600000000000002</v>
      </c>
      <c r="W873">
        <v>1.2E-2</v>
      </c>
      <c r="X873">
        <v>4.5999999999999999E-2</v>
      </c>
      <c r="Y873">
        <v>2E-3</v>
      </c>
      <c r="Z873">
        <v>2.1999999999999999E-2</v>
      </c>
      <c r="AA873">
        <v>3.4000000000000002E-2</v>
      </c>
    </row>
    <row r="874" spans="1:27" x14ac:dyDescent="0.3">
      <c r="A874">
        <v>291</v>
      </c>
      <c r="B874">
        <v>3</v>
      </c>
      <c r="C874">
        <v>1</v>
      </c>
      <c r="D874">
        <v>51</v>
      </c>
      <c r="E874">
        <v>3</v>
      </c>
      <c r="F874" t="s">
        <v>98</v>
      </c>
      <c r="G874" t="s">
        <v>70</v>
      </c>
      <c r="H874" t="s">
        <v>85</v>
      </c>
      <c r="I874">
        <v>0.71399999999999997</v>
      </c>
      <c r="J874">
        <v>0.45200000000000001</v>
      </c>
      <c r="K874">
        <v>5.1999999999999998E-2</v>
      </c>
      <c r="L874">
        <v>9.1999999999999998E-2</v>
      </c>
      <c r="M874">
        <v>0.108</v>
      </c>
      <c r="N874">
        <v>0.39800000000000002</v>
      </c>
      <c r="O874">
        <v>0.56399999999999995</v>
      </c>
      <c r="P874">
        <v>5.5839999999999996</v>
      </c>
      <c r="Q874">
        <v>25.902000000000001</v>
      </c>
      <c r="R874">
        <v>59.887999999999998</v>
      </c>
      <c r="S874">
        <v>0.378</v>
      </c>
      <c r="T874">
        <v>2.4540000000000002</v>
      </c>
      <c r="U874">
        <v>6.0000000000000001E-3</v>
      </c>
      <c r="V874">
        <v>0.40200000000000002</v>
      </c>
      <c r="W874">
        <v>4.0000000000000001E-3</v>
      </c>
      <c r="X874">
        <v>0.03</v>
      </c>
      <c r="Y874">
        <v>2E-3</v>
      </c>
      <c r="Z874">
        <v>0</v>
      </c>
      <c r="AA874">
        <v>3.4000000000000002E-2</v>
      </c>
    </row>
    <row r="875" spans="1:27" x14ac:dyDescent="0.3">
      <c r="A875">
        <v>292</v>
      </c>
      <c r="B875">
        <v>3</v>
      </c>
      <c r="C875">
        <v>1</v>
      </c>
      <c r="D875">
        <v>52</v>
      </c>
      <c r="E875">
        <v>1</v>
      </c>
      <c r="F875" t="s">
        <v>98</v>
      </c>
      <c r="G875" t="s">
        <v>57</v>
      </c>
      <c r="H875" t="s">
        <v>85</v>
      </c>
      <c r="I875">
        <v>0.7</v>
      </c>
      <c r="J875">
        <v>0.46800000000000003</v>
      </c>
      <c r="K875">
        <v>1.7999999999999999E-2</v>
      </c>
      <c r="L875">
        <v>0.104</v>
      </c>
      <c r="M875">
        <v>0.106</v>
      </c>
      <c r="N875">
        <v>1.1599999999999999</v>
      </c>
      <c r="O875">
        <v>0</v>
      </c>
      <c r="P875">
        <v>4.1319999999999997</v>
      </c>
      <c r="Q875">
        <v>20.835999999999999</v>
      </c>
      <c r="R875">
        <v>69.355999999999995</v>
      </c>
      <c r="S875">
        <v>0.48599999999999999</v>
      </c>
      <c r="T875">
        <v>2.5259999999999998</v>
      </c>
      <c r="U875">
        <v>4.0000000000000001E-3</v>
      </c>
      <c r="V875">
        <v>11.352</v>
      </c>
      <c r="W875">
        <v>1.2E-2</v>
      </c>
      <c r="X875">
        <v>1.3740000000000001</v>
      </c>
      <c r="Y875">
        <v>4.0000000000000001E-3</v>
      </c>
      <c r="Z875">
        <v>2.5999999999999999E-2</v>
      </c>
      <c r="AA875">
        <v>0.06</v>
      </c>
    </row>
    <row r="876" spans="1:27" x14ac:dyDescent="0.3">
      <c r="A876">
        <v>292</v>
      </c>
      <c r="B876">
        <v>3</v>
      </c>
      <c r="C876">
        <v>1</v>
      </c>
      <c r="D876">
        <v>52</v>
      </c>
      <c r="E876">
        <v>2</v>
      </c>
      <c r="F876" t="s">
        <v>98</v>
      </c>
      <c r="G876" t="s">
        <v>57</v>
      </c>
      <c r="H876" t="s">
        <v>85</v>
      </c>
      <c r="I876">
        <v>0.72</v>
      </c>
      <c r="J876">
        <v>0.54200000000000004</v>
      </c>
      <c r="K876">
        <v>4.3999999999999997E-2</v>
      </c>
      <c r="L876">
        <v>0.124</v>
      </c>
      <c r="M876">
        <v>0.104</v>
      </c>
      <c r="N876">
        <v>0.59599999999999997</v>
      </c>
      <c r="O876">
        <v>2.5779999999999998</v>
      </c>
      <c r="P876">
        <v>3.778</v>
      </c>
      <c r="Q876">
        <v>19.193999999999999</v>
      </c>
      <c r="R876">
        <v>57.642000000000003</v>
      </c>
      <c r="S876">
        <v>0.4</v>
      </c>
      <c r="T876">
        <v>2.6739999999999999</v>
      </c>
      <c r="U876">
        <v>9.4E-2</v>
      </c>
      <c r="V876">
        <v>11.474</v>
      </c>
      <c r="W876">
        <v>1.2E-2</v>
      </c>
      <c r="X876">
        <v>1.3160000000000001</v>
      </c>
      <c r="Y876">
        <v>2E-3</v>
      </c>
      <c r="Z876">
        <v>1.6E-2</v>
      </c>
      <c r="AA876">
        <v>0.12</v>
      </c>
    </row>
    <row r="877" spans="1:27" x14ac:dyDescent="0.3">
      <c r="A877">
        <v>292</v>
      </c>
      <c r="B877">
        <v>3</v>
      </c>
      <c r="C877">
        <v>1</v>
      </c>
      <c r="D877">
        <v>52</v>
      </c>
      <c r="E877">
        <v>3</v>
      </c>
      <c r="F877" t="s">
        <v>98</v>
      </c>
      <c r="G877" t="s">
        <v>57</v>
      </c>
      <c r="H877" t="s">
        <v>85</v>
      </c>
      <c r="I877">
        <v>0.64800000000000002</v>
      </c>
      <c r="J877">
        <v>4.8000000000000001E-2</v>
      </c>
      <c r="K877">
        <v>2.4E-2</v>
      </c>
      <c r="L877">
        <v>0.114</v>
      </c>
      <c r="M877">
        <v>0.122</v>
      </c>
      <c r="N877">
        <v>0.56799999999999995</v>
      </c>
      <c r="O877">
        <v>0</v>
      </c>
      <c r="P877">
        <v>4.4279999999999999</v>
      </c>
      <c r="Q877">
        <v>22.173999999999999</v>
      </c>
      <c r="R877">
        <v>71.754000000000005</v>
      </c>
      <c r="S877">
        <v>0.52800000000000002</v>
      </c>
      <c r="T877">
        <v>2.956</v>
      </c>
      <c r="U877">
        <v>6.0000000000000001E-3</v>
      </c>
      <c r="V877">
        <v>11.906000000000001</v>
      </c>
      <c r="W877">
        <v>0.01</v>
      </c>
      <c r="X877">
        <v>1.3280000000000001</v>
      </c>
      <c r="Y877">
        <v>4.0000000000000001E-3</v>
      </c>
      <c r="Z877">
        <v>0.02</v>
      </c>
      <c r="AA877">
        <v>8.5999999999999993E-2</v>
      </c>
    </row>
    <row r="878" spans="1:27" x14ac:dyDescent="0.3">
      <c r="A878">
        <v>293</v>
      </c>
      <c r="B878">
        <v>3</v>
      </c>
      <c r="C878">
        <v>1</v>
      </c>
      <c r="D878">
        <v>53</v>
      </c>
      <c r="E878">
        <v>1</v>
      </c>
      <c r="F878" t="s">
        <v>102</v>
      </c>
      <c r="G878" t="s">
        <v>43</v>
      </c>
      <c r="H878" t="s">
        <v>85</v>
      </c>
      <c r="I878">
        <v>0.432</v>
      </c>
      <c r="J878">
        <v>0.34799999999999998</v>
      </c>
      <c r="K878">
        <v>0.04</v>
      </c>
      <c r="L878">
        <v>3.2000000000000001E-2</v>
      </c>
      <c r="M878">
        <v>0.126</v>
      </c>
      <c r="N878">
        <v>0.26600000000000001</v>
      </c>
      <c r="O878">
        <v>0.14000000000000001</v>
      </c>
      <c r="P878">
        <v>0.97799999999999998</v>
      </c>
      <c r="Q878">
        <v>7.4880000000000004</v>
      </c>
      <c r="R878">
        <v>13.082000000000001</v>
      </c>
      <c r="S878">
        <v>0.11</v>
      </c>
      <c r="T878">
        <v>0.68799999999999994</v>
      </c>
      <c r="U878">
        <v>8.4000000000000005E-2</v>
      </c>
      <c r="V878">
        <v>2.58</v>
      </c>
      <c r="W878">
        <v>2.4E-2</v>
      </c>
      <c r="X878">
        <v>7.0000000000000007E-2</v>
      </c>
      <c r="Y878">
        <v>2E-3</v>
      </c>
      <c r="Z878">
        <v>2.5999999999999999E-2</v>
      </c>
      <c r="AA878">
        <v>0.16200000000000001</v>
      </c>
    </row>
    <row r="879" spans="1:27" x14ac:dyDescent="0.3">
      <c r="A879">
        <v>293</v>
      </c>
      <c r="B879">
        <v>3</v>
      </c>
      <c r="C879">
        <v>1</v>
      </c>
      <c r="D879">
        <v>53</v>
      </c>
      <c r="E879">
        <v>2</v>
      </c>
      <c r="F879" t="s">
        <v>102</v>
      </c>
      <c r="G879" t="s">
        <v>43</v>
      </c>
      <c r="H879" t="s">
        <v>85</v>
      </c>
      <c r="I879">
        <v>0.57399999999999995</v>
      </c>
      <c r="J879">
        <v>0.44</v>
      </c>
      <c r="K879">
        <v>0.84</v>
      </c>
      <c r="L879">
        <v>0.20399999999999999</v>
      </c>
      <c r="M879">
        <v>1.2E-2</v>
      </c>
      <c r="N879">
        <v>0.25800000000000001</v>
      </c>
      <c r="O879">
        <v>0.19800000000000001</v>
      </c>
      <c r="P879">
        <v>1.306</v>
      </c>
      <c r="Q879">
        <v>8.8640000000000008</v>
      </c>
      <c r="R879">
        <v>15.646000000000001</v>
      </c>
      <c r="S879">
        <v>0.112</v>
      </c>
      <c r="T879">
        <v>1.044</v>
      </c>
      <c r="U879">
        <v>0.11</v>
      </c>
      <c r="V879">
        <v>0.93</v>
      </c>
      <c r="W879">
        <v>5.1999999999999998E-2</v>
      </c>
      <c r="X879">
        <v>8.5999999999999993E-2</v>
      </c>
      <c r="Y879">
        <v>4.0000000000000001E-3</v>
      </c>
      <c r="Z879">
        <v>3.2000000000000001E-2</v>
      </c>
      <c r="AA879">
        <v>0.24</v>
      </c>
    </row>
    <row r="880" spans="1:27" x14ac:dyDescent="0.3">
      <c r="A880">
        <v>293</v>
      </c>
      <c r="B880">
        <v>3</v>
      </c>
      <c r="C880">
        <v>1</v>
      </c>
      <c r="D880">
        <v>53</v>
      </c>
      <c r="E880">
        <v>3</v>
      </c>
      <c r="F880" t="s">
        <v>102</v>
      </c>
      <c r="G880" t="s">
        <v>43</v>
      </c>
      <c r="H880" t="s">
        <v>85</v>
      </c>
      <c r="I880">
        <v>0.32600000000000001</v>
      </c>
      <c r="J880">
        <v>9.4E-2</v>
      </c>
      <c r="K880">
        <v>0.86399999999999999</v>
      </c>
      <c r="L880">
        <v>0.126</v>
      </c>
      <c r="M880">
        <v>0.01</v>
      </c>
      <c r="N880">
        <v>0.184</v>
      </c>
      <c r="O880">
        <v>4.5999999999999999E-2</v>
      </c>
      <c r="P880">
        <v>0.6</v>
      </c>
      <c r="Q880">
        <v>4.3719999999999999</v>
      </c>
      <c r="R880">
        <v>6.8159999999999998</v>
      </c>
      <c r="S880">
        <v>0.06</v>
      </c>
      <c r="T880">
        <v>0.38</v>
      </c>
      <c r="U880">
        <v>7.8E-2</v>
      </c>
      <c r="V880">
        <v>0.34599999999999997</v>
      </c>
      <c r="W880">
        <v>3.7999999999999999E-2</v>
      </c>
      <c r="X880">
        <v>0.36</v>
      </c>
      <c r="Y880">
        <v>2E-3</v>
      </c>
      <c r="Z880">
        <v>1.4E-2</v>
      </c>
      <c r="AA880">
        <v>0.41399999999999998</v>
      </c>
    </row>
    <row r="881" spans="1:27" x14ac:dyDescent="0.3">
      <c r="A881">
        <v>294</v>
      </c>
      <c r="B881">
        <v>3</v>
      </c>
      <c r="C881">
        <v>1</v>
      </c>
      <c r="D881">
        <v>54</v>
      </c>
      <c r="E881">
        <v>1</v>
      </c>
      <c r="F881" t="s">
        <v>97</v>
      </c>
      <c r="G881" t="s">
        <v>125</v>
      </c>
      <c r="H881" t="s">
        <v>85</v>
      </c>
      <c r="I881">
        <v>1.17</v>
      </c>
      <c r="J881">
        <v>1.536</v>
      </c>
      <c r="K881">
        <v>1.9259999999999999</v>
      </c>
      <c r="L881">
        <v>1.1439999999999999</v>
      </c>
      <c r="M881">
        <v>0.61799999999999999</v>
      </c>
      <c r="N881">
        <v>1.26</v>
      </c>
      <c r="O881">
        <v>0.78400000000000003</v>
      </c>
      <c r="P881">
        <v>4.1180000000000003</v>
      </c>
      <c r="Q881">
        <v>31.846</v>
      </c>
      <c r="R881">
        <v>20.218</v>
      </c>
      <c r="S881">
        <v>0.12</v>
      </c>
      <c r="T881">
        <v>1.1519999999999999</v>
      </c>
      <c r="U881">
        <v>0.3</v>
      </c>
      <c r="V881">
        <v>7.6760000000000002</v>
      </c>
      <c r="W881">
        <v>0.13</v>
      </c>
      <c r="X881">
        <v>0.66</v>
      </c>
      <c r="Y881">
        <v>2E-3</v>
      </c>
      <c r="Z881">
        <v>0</v>
      </c>
      <c r="AA881">
        <v>0.246</v>
      </c>
    </row>
    <row r="882" spans="1:27" x14ac:dyDescent="0.3">
      <c r="A882">
        <v>294</v>
      </c>
      <c r="B882">
        <v>3</v>
      </c>
      <c r="C882">
        <v>1</v>
      </c>
      <c r="D882">
        <v>54</v>
      </c>
      <c r="E882">
        <v>2</v>
      </c>
      <c r="F882" t="s">
        <v>97</v>
      </c>
      <c r="G882" t="s">
        <v>125</v>
      </c>
      <c r="H882" t="s">
        <v>85</v>
      </c>
      <c r="I882">
        <v>1.6259999999999999</v>
      </c>
      <c r="J882">
        <v>2.2120000000000002</v>
      </c>
      <c r="K882">
        <v>2.0720000000000001</v>
      </c>
      <c r="L882">
        <v>1.5840000000000001</v>
      </c>
      <c r="M882">
        <v>0.77</v>
      </c>
      <c r="N882">
        <v>1.8680000000000001</v>
      </c>
      <c r="O882">
        <v>1.304</v>
      </c>
      <c r="P882">
        <v>5.7619999999999996</v>
      </c>
      <c r="Q882">
        <v>44.787999999999997</v>
      </c>
      <c r="R882">
        <v>27.335999999999999</v>
      </c>
      <c r="S882">
        <v>0.17399999999999999</v>
      </c>
      <c r="T882">
        <v>1.8240000000000001</v>
      </c>
      <c r="U882">
        <v>0.44600000000000001</v>
      </c>
      <c r="V882">
        <v>11.638</v>
      </c>
      <c r="W882">
        <v>0.02</v>
      </c>
      <c r="X882">
        <v>0.186</v>
      </c>
      <c r="Y882">
        <v>0.104</v>
      </c>
      <c r="Z882">
        <v>0.03</v>
      </c>
      <c r="AA882">
        <v>0.29599999999999999</v>
      </c>
    </row>
    <row r="883" spans="1:27" x14ac:dyDescent="0.3">
      <c r="A883">
        <v>294</v>
      </c>
      <c r="B883">
        <v>3</v>
      </c>
      <c r="C883">
        <v>1</v>
      </c>
      <c r="D883">
        <v>54</v>
      </c>
      <c r="E883">
        <v>3</v>
      </c>
      <c r="F883" t="s">
        <v>97</v>
      </c>
      <c r="G883" t="s">
        <v>125</v>
      </c>
      <c r="H883" t="s">
        <v>85</v>
      </c>
      <c r="I883">
        <v>1.92</v>
      </c>
      <c r="J883">
        <v>0.15</v>
      </c>
      <c r="K883">
        <v>1.6579999999999999</v>
      </c>
      <c r="L883">
        <v>1.256</v>
      </c>
      <c r="M883">
        <v>0.77600000000000002</v>
      </c>
      <c r="N883">
        <v>2.3719999999999999</v>
      </c>
      <c r="O883">
        <v>1.712</v>
      </c>
      <c r="P883">
        <v>4.59</v>
      </c>
      <c r="Q883">
        <v>39.537999999999997</v>
      </c>
      <c r="R883">
        <v>22.448</v>
      </c>
      <c r="S883">
        <v>0.122</v>
      </c>
      <c r="T883">
        <v>1.1619999999999999</v>
      </c>
      <c r="U883">
        <v>0.32400000000000001</v>
      </c>
      <c r="V883">
        <v>11.598000000000001</v>
      </c>
      <c r="W883">
        <v>0.04</v>
      </c>
      <c r="X883">
        <v>1.524</v>
      </c>
      <c r="Y883">
        <v>0.108</v>
      </c>
      <c r="Z883">
        <v>4.5999999999999999E-2</v>
      </c>
      <c r="AA883">
        <v>0.79600000000000004</v>
      </c>
    </row>
    <row r="884" spans="1:27" x14ac:dyDescent="0.3">
      <c r="A884">
        <v>295</v>
      </c>
      <c r="B884">
        <v>3</v>
      </c>
      <c r="C884">
        <v>1</v>
      </c>
      <c r="D884">
        <v>55</v>
      </c>
      <c r="E884">
        <v>1</v>
      </c>
      <c r="F884" t="s">
        <v>99</v>
      </c>
      <c r="G884" t="s">
        <v>50</v>
      </c>
      <c r="H884" t="s">
        <v>85</v>
      </c>
      <c r="I884">
        <v>2.0099999999999998</v>
      </c>
      <c r="J884">
        <v>1.04</v>
      </c>
      <c r="K884">
        <v>0.94199999999999995</v>
      </c>
      <c r="L884">
        <v>0.23400000000000001</v>
      </c>
      <c r="M884">
        <v>0.22800000000000001</v>
      </c>
      <c r="N884">
        <v>3.2120000000000002</v>
      </c>
      <c r="O884">
        <v>0</v>
      </c>
      <c r="P884">
        <v>13.04</v>
      </c>
      <c r="Q884">
        <v>60.683999999999997</v>
      </c>
      <c r="R884">
        <v>101.714</v>
      </c>
      <c r="S884">
        <v>0.63800000000000001</v>
      </c>
      <c r="T884">
        <v>7.0620000000000003</v>
      </c>
      <c r="U884">
        <v>0.182</v>
      </c>
      <c r="V884">
        <v>21.745999999999999</v>
      </c>
      <c r="W884">
        <v>2.5999999999999999E-2</v>
      </c>
      <c r="X884">
        <v>1.47</v>
      </c>
      <c r="Y884">
        <v>1.4E-2</v>
      </c>
      <c r="Z884">
        <v>0</v>
      </c>
      <c r="AA884">
        <v>0.09</v>
      </c>
    </row>
    <row r="885" spans="1:27" x14ac:dyDescent="0.3">
      <c r="A885">
        <v>295</v>
      </c>
      <c r="B885">
        <v>3</v>
      </c>
      <c r="C885">
        <v>1</v>
      </c>
      <c r="D885">
        <v>55</v>
      </c>
      <c r="E885">
        <v>2</v>
      </c>
      <c r="F885" t="s">
        <v>99</v>
      </c>
      <c r="G885" t="s">
        <v>50</v>
      </c>
      <c r="H885" t="s">
        <v>85</v>
      </c>
      <c r="I885">
        <v>1.5780000000000001</v>
      </c>
      <c r="J885">
        <v>0.90800000000000003</v>
      </c>
      <c r="K885">
        <v>4.5999999999999999E-2</v>
      </c>
      <c r="L885">
        <v>0.22</v>
      </c>
      <c r="M885">
        <v>0.20200000000000001</v>
      </c>
      <c r="N885">
        <v>2.1240000000000001</v>
      </c>
      <c r="O885">
        <v>0</v>
      </c>
      <c r="P885">
        <v>8.9160000000000004</v>
      </c>
      <c r="Q885">
        <v>43.613999999999997</v>
      </c>
      <c r="R885">
        <v>73.195999999999998</v>
      </c>
      <c r="S885">
        <v>0.52400000000000002</v>
      </c>
      <c r="T885">
        <v>4.4480000000000004</v>
      </c>
      <c r="U885">
        <v>4.0000000000000001E-3</v>
      </c>
      <c r="V885">
        <v>17.584</v>
      </c>
      <c r="W885">
        <v>1.2E-2</v>
      </c>
      <c r="X885">
        <v>1.3819999999999999</v>
      </c>
      <c r="Y885">
        <v>4.0000000000000001E-3</v>
      </c>
      <c r="Z885">
        <v>0</v>
      </c>
      <c r="AA885">
        <v>0.124</v>
      </c>
    </row>
    <row r="886" spans="1:27" x14ac:dyDescent="0.3">
      <c r="A886">
        <v>295</v>
      </c>
      <c r="B886">
        <v>3</v>
      </c>
      <c r="C886">
        <v>1</v>
      </c>
      <c r="D886">
        <v>55</v>
      </c>
      <c r="E886">
        <v>3</v>
      </c>
      <c r="F886" t="s">
        <v>99</v>
      </c>
      <c r="G886" t="s">
        <v>50</v>
      </c>
      <c r="H886" t="s">
        <v>85</v>
      </c>
      <c r="I886">
        <v>1.4019999999999999</v>
      </c>
      <c r="J886">
        <v>0.79600000000000004</v>
      </c>
      <c r="K886">
        <v>3.5999999999999997E-2</v>
      </c>
      <c r="L886">
        <v>8.2000000000000003E-2</v>
      </c>
      <c r="M886">
        <v>0.16</v>
      </c>
      <c r="N886">
        <v>0.90600000000000003</v>
      </c>
      <c r="O886">
        <v>0</v>
      </c>
      <c r="P886">
        <v>7.1340000000000003</v>
      </c>
      <c r="Q886">
        <v>33.405999999999999</v>
      </c>
      <c r="R886">
        <v>51.643999999999998</v>
      </c>
      <c r="S886">
        <v>0.43</v>
      </c>
      <c r="T886">
        <v>3.1019999999999999</v>
      </c>
      <c r="U886">
        <v>4.0000000000000001E-3</v>
      </c>
      <c r="V886">
        <v>15.804</v>
      </c>
      <c r="W886">
        <v>0.01</v>
      </c>
      <c r="X886">
        <v>1.3660000000000001</v>
      </c>
      <c r="Y886">
        <v>0.01</v>
      </c>
      <c r="Z886">
        <v>0</v>
      </c>
      <c r="AA886">
        <v>0.11600000000000001</v>
      </c>
    </row>
    <row r="887" spans="1:27" x14ac:dyDescent="0.3">
      <c r="A887">
        <v>296</v>
      </c>
      <c r="B887">
        <v>3</v>
      </c>
      <c r="C887">
        <v>1</v>
      </c>
      <c r="D887">
        <v>56</v>
      </c>
      <c r="E887">
        <v>1</v>
      </c>
      <c r="F887" t="s">
        <v>97</v>
      </c>
      <c r="G887" t="s">
        <v>69</v>
      </c>
      <c r="H887" t="s">
        <v>85</v>
      </c>
      <c r="I887">
        <v>0.83199999999999996</v>
      </c>
      <c r="J887">
        <v>0.43</v>
      </c>
      <c r="K887">
        <v>0.35199999999999998</v>
      </c>
      <c r="L887">
        <v>0.58199999999999996</v>
      </c>
      <c r="M887">
        <v>0.53200000000000003</v>
      </c>
      <c r="N887">
        <v>0.83</v>
      </c>
      <c r="O887">
        <v>0.35</v>
      </c>
      <c r="P887">
        <v>3.3620000000000001</v>
      </c>
      <c r="Q887">
        <v>14.036</v>
      </c>
      <c r="R887">
        <v>54.694000000000003</v>
      </c>
      <c r="S887">
        <v>0.45800000000000002</v>
      </c>
      <c r="T887">
        <v>2.1459999999999999</v>
      </c>
      <c r="U887">
        <v>1.6E-2</v>
      </c>
      <c r="V887">
        <v>5.9379999999999997</v>
      </c>
      <c r="W887">
        <v>8.0000000000000002E-3</v>
      </c>
      <c r="X887">
        <v>0.11600000000000001</v>
      </c>
      <c r="Y887">
        <v>2E-3</v>
      </c>
      <c r="Z887">
        <v>0</v>
      </c>
      <c r="AA887">
        <v>1.2E-2</v>
      </c>
    </row>
    <row r="888" spans="1:27" x14ac:dyDescent="0.3">
      <c r="A888">
        <v>296</v>
      </c>
      <c r="B888">
        <v>3</v>
      </c>
      <c r="C888">
        <v>1</v>
      </c>
      <c r="D888">
        <v>56</v>
      </c>
      <c r="E888">
        <v>2</v>
      </c>
      <c r="F888" t="s">
        <v>97</v>
      </c>
      <c r="G888" t="s">
        <v>69</v>
      </c>
      <c r="H888" t="s">
        <v>85</v>
      </c>
      <c r="I888">
        <v>0.65200000000000002</v>
      </c>
      <c r="J888">
        <v>5.1999999999999998E-2</v>
      </c>
      <c r="K888">
        <v>0.39200000000000002</v>
      </c>
      <c r="L888">
        <v>5.3440000000000003</v>
      </c>
      <c r="M888">
        <v>0.52</v>
      </c>
      <c r="N888">
        <v>1.046</v>
      </c>
      <c r="O888">
        <v>0.27400000000000002</v>
      </c>
      <c r="P888">
        <v>2.742</v>
      </c>
      <c r="Q888">
        <v>11.103999999999999</v>
      </c>
      <c r="R888">
        <v>46.826000000000001</v>
      </c>
      <c r="S888">
        <v>1.4E-2</v>
      </c>
      <c r="T888">
        <v>2.15</v>
      </c>
      <c r="U888">
        <v>1.7999999999999999E-2</v>
      </c>
      <c r="V888">
        <v>2.1360000000000001</v>
      </c>
      <c r="W888">
        <v>2E-3</v>
      </c>
      <c r="X888">
        <v>8.4000000000000005E-2</v>
      </c>
      <c r="Y888">
        <v>6.0000000000000001E-3</v>
      </c>
      <c r="Z888">
        <v>0</v>
      </c>
      <c r="AA888">
        <v>3.7999999999999999E-2</v>
      </c>
    </row>
    <row r="889" spans="1:27" x14ac:dyDescent="0.3">
      <c r="A889">
        <v>296</v>
      </c>
      <c r="B889">
        <v>3</v>
      </c>
      <c r="C889">
        <v>1</v>
      </c>
      <c r="D889">
        <v>56</v>
      </c>
      <c r="E889">
        <v>3</v>
      </c>
      <c r="F889" t="s">
        <v>97</v>
      </c>
      <c r="G889" t="s">
        <v>69</v>
      </c>
      <c r="H889" t="s">
        <v>85</v>
      </c>
      <c r="I889">
        <v>0.70599999999999996</v>
      </c>
      <c r="J889">
        <v>7.1999999999999995E-2</v>
      </c>
      <c r="K889">
        <v>0.43</v>
      </c>
      <c r="L889">
        <v>5.3879999999999999</v>
      </c>
      <c r="M889">
        <v>0.50800000000000001</v>
      </c>
      <c r="N889">
        <v>0.93200000000000005</v>
      </c>
      <c r="O889">
        <v>4.2000000000000003E-2</v>
      </c>
      <c r="P889">
        <v>2.7240000000000002</v>
      </c>
      <c r="Q889">
        <v>10.231999999999999</v>
      </c>
      <c r="R889">
        <v>44.241999999999997</v>
      </c>
      <c r="S889">
        <v>0.35799999999999998</v>
      </c>
      <c r="T889">
        <v>1.8879999999999999</v>
      </c>
      <c r="U889">
        <v>8.0000000000000002E-3</v>
      </c>
      <c r="V889">
        <v>5.5</v>
      </c>
      <c r="W889">
        <v>6.0000000000000001E-3</v>
      </c>
      <c r="X889">
        <v>0.23400000000000001</v>
      </c>
      <c r="Y889">
        <v>2E-3</v>
      </c>
      <c r="Z889">
        <v>0</v>
      </c>
      <c r="AA889">
        <v>0.03</v>
      </c>
    </row>
    <row r="890" spans="1:27" x14ac:dyDescent="0.3">
      <c r="A890">
        <v>297</v>
      </c>
      <c r="B890">
        <v>3</v>
      </c>
      <c r="C890">
        <v>1</v>
      </c>
      <c r="D890">
        <v>57</v>
      </c>
      <c r="E890">
        <v>1</v>
      </c>
      <c r="F890" t="s">
        <v>98</v>
      </c>
      <c r="G890" t="s">
        <v>67</v>
      </c>
      <c r="H890" t="s">
        <v>85</v>
      </c>
      <c r="I890">
        <v>1.52</v>
      </c>
      <c r="J890">
        <v>0.88</v>
      </c>
      <c r="K890">
        <v>0.04</v>
      </c>
      <c r="L890">
        <v>0.182</v>
      </c>
      <c r="M890">
        <v>0.17199999999999999</v>
      </c>
      <c r="N890">
        <v>2.1440000000000001</v>
      </c>
      <c r="O890">
        <v>0.82</v>
      </c>
      <c r="P890">
        <v>9.2479999999999993</v>
      </c>
      <c r="Q890">
        <v>38.295999999999999</v>
      </c>
      <c r="R890">
        <v>100.456</v>
      </c>
      <c r="S890">
        <v>0.498</v>
      </c>
      <c r="T890">
        <v>4.5179999999999998</v>
      </c>
      <c r="U890">
        <v>0.188</v>
      </c>
      <c r="V890">
        <v>17.716000000000001</v>
      </c>
      <c r="W890">
        <v>4.0000000000000001E-3</v>
      </c>
      <c r="X890">
        <v>0.04</v>
      </c>
      <c r="Y890">
        <v>2.8000000000000001E-2</v>
      </c>
      <c r="Z890">
        <v>2E-3</v>
      </c>
      <c r="AA890">
        <v>1.4E-2</v>
      </c>
    </row>
    <row r="891" spans="1:27" x14ac:dyDescent="0.3">
      <c r="A891">
        <v>297</v>
      </c>
      <c r="B891">
        <v>3</v>
      </c>
      <c r="C891">
        <v>1</v>
      </c>
      <c r="D891">
        <v>57</v>
      </c>
      <c r="E891">
        <v>2</v>
      </c>
      <c r="F891" t="s">
        <v>98</v>
      </c>
      <c r="G891" t="s">
        <v>67</v>
      </c>
      <c r="H891" t="s">
        <v>85</v>
      </c>
      <c r="I891">
        <v>1.302</v>
      </c>
      <c r="J891">
        <v>0.64200000000000002</v>
      </c>
      <c r="K891">
        <v>4.8000000000000001E-2</v>
      </c>
      <c r="L891">
        <v>0.17199999999999999</v>
      </c>
      <c r="M891">
        <v>0.158</v>
      </c>
      <c r="N891">
        <v>1.8140000000000001</v>
      </c>
      <c r="O891">
        <v>0.746</v>
      </c>
      <c r="P891">
        <v>7.9880000000000004</v>
      </c>
      <c r="Q891">
        <v>34.677999999999997</v>
      </c>
      <c r="R891">
        <v>82.718000000000004</v>
      </c>
      <c r="S891">
        <v>0.41</v>
      </c>
      <c r="T891">
        <v>3.4940000000000002</v>
      </c>
      <c r="U891">
        <v>0.14799999999999999</v>
      </c>
      <c r="V891">
        <v>15.712</v>
      </c>
      <c r="W891">
        <v>4.0000000000000001E-3</v>
      </c>
      <c r="X891">
        <v>0.04</v>
      </c>
      <c r="Y891">
        <v>2E-3</v>
      </c>
      <c r="Z891">
        <v>0</v>
      </c>
      <c r="AA891">
        <v>0.01</v>
      </c>
    </row>
    <row r="892" spans="1:27" x14ac:dyDescent="0.3">
      <c r="A892">
        <v>297</v>
      </c>
      <c r="B892">
        <v>3</v>
      </c>
      <c r="C892">
        <v>1</v>
      </c>
      <c r="D892">
        <v>57</v>
      </c>
      <c r="E892">
        <v>3</v>
      </c>
      <c r="F892" t="s">
        <v>98</v>
      </c>
      <c r="G892" t="s">
        <v>67</v>
      </c>
      <c r="H892" t="s">
        <v>85</v>
      </c>
    </row>
    <row r="893" spans="1:27" x14ac:dyDescent="0.3">
      <c r="A893">
        <v>298</v>
      </c>
      <c r="B893">
        <v>3</v>
      </c>
      <c r="C893">
        <v>1</v>
      </c>
      <c r="D893">
        <v>58</v>
      </c>
      <c r="E893">
        <v>1</v>
      </c>
      <c r="F893" t="s">
        <v>97</v>
      </c>
      <c r="G893" t="s">
        <v>129</v>
      </c>
      <c r="H893" t="s">
        <v>85</v>
      </c>
      <c r="I893">
        <v>1.4039999999999999</v>
      </c>
      <c r="J893">
        <v>0.61199999999999999</v>
      </c>
      <c r="K893">
        <v>3.5999999999999997E-2</v>
      </c>
      <c r="L893">
        <v>0.13400000000000001</v>
      </c>
      <c r="M893">
        <v>0.24199999999999999</v>
      </c>
      <c r="N893">
        <v>0.82799999999999996</v>
      </c>
      <c r="O893">
        <v>1.034</v>
      </c>
      <c r="P893">
        <v>11.298</v>
      </c>
      <c r="Q893">
        <v>33.601999999999997</v>
      </c>
      <c r="R893">
        <v>103.702</v>
      </c>
      <c r="S893">
        <v>0.496</v>
      </c>
      <c r="T893">
        <v>3.8119999999999998</v>
      </c>
      <c r="U893">
        <v>0.30199999999999999</v>
      </c>
      <c r="V893">
        <v>15.09</v>
      </c>
      <c r="W893">
        <v>2E-3</v>
      </c>
      <c r="X893">
        <v>2.1999999999999999E-2</v>
      </c>
      <c r="Y893">
        <v>9.6000000000000002E-2</v>
      </c>
      <c r="Z893">
        <v>2E-3</v>
      </c>
      <c r="AA893">
        <v>5.6000000000000001E-2</v>
      </c>
    </row>
    <row r="894" spans="1:27" x14ac:dyDescent="0.3">
      <c r="A894">
        <v>298</v>
      </c>
      <c r="B894">
        <v>3</v>
      </c>
      <c r="C894">
        <v>1</v>
      </c>
      <c r="D894">
        <v>58</v>
      </c>
      <c r="E894">
        <v>2</v>
      </c>
      <c r="F894" t="s">
        <v>97</v>
      </c>
      <c r="G894" t="s">
        <v>129</v>
      </c>
      <c r="H894" t="s">
        <v>85</v>
      </c>
      <c r="I894">
        <v>1.5</v>
      </c>
      <c r="J894">
        <v>0.55000000000000004</v>
      </c>
      <c r="K894">
        <v>3.2000000000000001E-2</v>
      </c>
      <c r="L894">
        <v>0.14000000000000001</v>
      </c>
      <c r="M894">
        <v>0.25</v>
      </c>
      <c r="N894">
        <v>0.79200000000000004</v>
      </c>
      <c r="O894">
        <v>1.0860000000000001</v>
      </c>
      <c r="P894">
        <v>11.628</v>
      </c>
      <c r="Q894">
        <v>31.972000000000001</v>
      </c>
      <c r="R894">
        <v>105.142</v>
      </c>
      <c r="S894">
        <v>0.47599999999999998</v>
      </c>
      <c r="T894">
        <v>4.5780000000000003</v>
      </c>
      <c r="U894">
        <v>0.36799999999999999</v>
      </c>
      <c r="V894">
        <v>14.438000000000001</v>
      </c>
      <c r="W894">
        <v>2E-3</v>
      </c>
      <c r="X894">
        <v>3.5999999999999997E-2</v>
      </c>
      <c r="Y894">
        <v>8.0000000000000002E-3</v>
      </c>
      <c r="Z894">
        <v>6.4000000000000001E-2</v>
      </c>
      <c r="AA894">
        <v>2.5999999999999999E-2</v>
      </c>
    </row>
    <row r="895" spans="1:27" x14ac:dyDescent="0.3">
      <c r="A895">
        <v>298</v>
      </c>
      <c r="B895">
        <v>3</v>
      </c>
      <c r="C895">
        <v>1</v>
      </c>
      <c r="D895">
        <v>58</v>
      </c>
      <c r="E895">
        <v>3</v>
      </c>
      <c r="F895" t="s">
        <v>97</v>
      </c>
      <c r="G895" t="s">
        <v>129</v>
      </c>
      <c r="H895" t="s">
        <v>85</v>
      </c>
      <c r="I895">
        <v>1.548</v>
      </c>
      <c r="J895">
        <v>0.61599999999999999</v>
      </c>
      <c r="K895">
        <v>2.8000000000000001E-2</v>
      </c>
      <c r="L895">
        <v>0.16800000000000001</v>
      </c>
      <c r="M895">
        <v>0.29399999999999998</v>
      </c>
      <c r="N895">
        <v>0.74</v>
      </c>
      <c r="O895">
        <v>8.5999999999999993E-2</v>
      </c>
      <c r="P895">
        <v>14.178000000000001</v>
      </c>
      <c r="Q895">
        <v>34.258000000000003</v>
      </c>
      <c r="R895">
        <v>106.006</v>
      </c>
      <c r="S895">
        <v>0.44400000000000001</v>
      </c>
      <c r="T895">
        <v>4.0759999999999996</v>
      </c>
      <c r="U895">
        <v>0.40200000000000002</v>
      </c>
      <c r="V895">
        <v>16.373999999999999</v>
      </c>
      <c r="W895">
        <v>7.5999999999999998E-2</v>
      </c>
      <c r="X895">
        <v>2.1999999999999999E-2</v>
      </c>
      <c r="Y895">
        <v>0.156</v>
      </c>
      <c r="Z895">
        <v>5.6000000000000001E-2</v>
      </c>
      <c r="AA895">
        <v>6.8000000000000005E-2</v>
      </c>
    </row>
    <row r="896" spans="1:27" x14ac:dyDescent="0.3">
      <c r="A896">
        <v>299</v>
      </c>
      <c r="B896">
        <v>3</v>
      </c>
      <c r="C896">
        <v>1</v>
      </c>
      <c r="D896">
        <v>59</v>
      </c>
      <c r="E896">
        <v>1</v>
      </c>
      <c r="F896" t="s">
        <v>99</v>
      </c>
      <c r="G896" t="s">
        <v>52</v>
      </c>
      <c r="H896" t="s">
        <v>85</v>
      </c>
      <c r="I896">
        <v>0.746</v>
      </c>
      <c r="J896">
        <v>0.42599999999999999</v>
      </c>
      <c r="K896">
        <v>2.1999999999999999E-2</v>
      </c>
      <c r="L896">
        <v>8.2000000000000003E-2</v>
      </c>
      <c r="M896">
        <v>0.11799999999999999</v>
      </c>
      <c r="N896">
        <v>0.34599999999999997</v>
      </c>
      <c r="O896">
        <v>0.436</v>
      </c>
      <c r="P896">
        <v>5.2439999999999998</v>
      </c>
      <c r="Q896">
        <v>22.995999999999999</v>
      </c>
      <c r="R896">
        <v>40.409999999999997</v>
      </c>
      <c r="S896">
        <v>0.27</v>
      </c>
      <c r="T896">
        <v>2.08</v>
      </c>
      <c r="U896">
        <v>0.11600000000000001</v>
      </c>
      <c r="V896">
        <v>10.204000000000001</v>
      </c>
      <c r="W896">
        <v>2E-3</v>
      </c>
      <c r="X896">
        <v>2.5999999999999999E-2</v>
      </c>
      <c r="Y896">
        <v>2E-3</v>
      </c>
      <c r="Z896">
        <v>2E-3</v>
      </c>
      <c r="AA896">
        <v>2.8000000000000001E-2</v>
      </c>
    </row>
    <row r="897" spans="1:27" x14ac:dyDescent="0.3">
      <c r="A897">
        <v>299</v>
      </c>
      <c r="B897">
        <v>3</v>
      </c>
      <c r="C897">
        <v>1</v>
      </c>
      <c r="D897">
        <v>59</v>
      </c>
      <c r="E897">
        <v>2</v>
      </c>
      <c r="F897" t="s">
        <v>99</v>
      </c>
      <c r="G897" t="s">
        <v>52</v>
      </c>
      <c r="H897" t="s">
        <v>85</v>
      </c>
      <c r="I897">
        <v>0.71799999999999997</v>
      </c>
      <c r="J897">
        <v>0.39400000000000002</v>
      </c>
      <c r="K897">
        <v>1.7999999999999999E-2</v>
      </c>
      <c r="L897">
        <v>6.4000000000000001E-2</v>
      </c>
      <c r="M897">
        <v>9.8000000000000004E-2</v>
      </c>
      <c r="N897">
        <v>0.34200000000000003</v>
      </c>
      <c r="O897">
        <v>0.432</v>
      </c>
      <c r="P897">
        <v>4.7640000000000002</v>
      </c>
      <c r="Q897">
        <v>22.384</v>
      </c>
      <c r="R897">
        <v>44.45</v>
      </c>
      <c r="S897">
        <v>0.27200000000000002</v>
      </c>
      <c r="T897">
        <v>2.262</v>
      </c>
      <c r="U897">
        <v>0.114</v>
      </c>
      <c r="V897">
        <v>9.9160000000000004</v>
      </c>
      <c r="W897">
        <v>6.0000000000000001E-3</v>
      </c>
      <c r="X897">
        <v>0.02</v>
      </c>
      <c r="Y897">
        <v>0</v>
      </c>
      <c r="Z897">
        <v>2E-3</v>
      </c>
      <c r="AA897">
        <v>4.3999999999999997E-2</v>
      </c>
    </row>
    <row r="898" spans="1:27" x14ac:dyDescent="0.3">
      <c r="A898">
        <v>299</v>
      </c>
      <c r="B898">
        <v>3</v>
      </c>
      <c r="C898">
        <v>1</v>
      </c>
      <c r="D898">
        <v>59</v>
      </c>
      <c r="E898">
        <v>3</v>
      </c>
      <c r="F898" t="s">
        <v>99</v>
      </c>
      <c r="G898" t="s">
        <v>52</v>
      </c>
      <c r="H898" t="s">
        <v>85</v>
      </c>
      <c r="I898">
        <v>1.07</v>
      </c>
      <c r="J898">
        <v>0.55600000000000005</v>
      </c>
      <c r="K898">
        <v>6.4000000000000001E-2</v>
      </c>
      <c r="L898">
        <v>9.8000000000000004E-2</v>
      </c>
      <c r="M898">
        <v>0.14799999999999999</v>
      </c>
      <c r="N898">
        <v>0.54</v>
      </c>
      <c r="O898">
        <v>0.66600000000000004</v>
      </c>
      <c r="P898">
        <v>5.9340000000000002</v>
      </c>
      <c r="Q898">
        <v>28.594000000000001</v>
      </c>
      <c r="R898">
        <v>61.521999999999998</v>
      </c>
      <c r="S898">
        <v>0.308</v>
      </c>
      <c r="T898">
        <v>3.3079999999999998</v>
      </c>
      <c r="U898">
        <v>0.14799999999999999</v>
      </c>
      <c r="V898">
        <v>13.476000000000001</v>
      </c>
      <c r="W898">
        <v>2E-3</v>
      </c>
      <c r="X898">
        <v>2.8000000000000001E-2</v>
      </c>
      <c r="Y898">
        <v>4.0000000000000001E-3</v>
      </c>
      <c r="Z898">
        <v>2E-3</v>
      </c>
      <c r="AA898">
        <v>5.8000000000000003E-2</v>
      </c>
    </row>
    <row r="899" spans="1:27" x14ac:dyDescent="0.3">
      <c r="A899">
        <v>300</v>
      </c>
      <c r="B899">
        <v>3</v>
      </c>
      <c r="C899">
        <v>1</v>
      </c>
      <c r="D899">
        <v>60</v>
      </c>
      <c r="E899">
        <v>1</v>
      </c>
      <c r="F899" t="s">
        <v>101</v>
      </c>
      <c r="G899" t="s">
        <v>40</v>
      </c>
      <c r="H899" t="s">
        <v>85</v>
      </c>
    </row>
    <row r="900" spans="1:27" x14ac:dyDescent="0.3">
      <c r="A900">
        <v>300</v>
      </c>
      <c r="B900">
        <v>3</v>
      </c>
      <c r="C900">
        <v>1</v>
      </c>
      <c r="D900">
        <v>60</v>
      </c>
      <c r="E900">
        <v>2</v>
      </c>
      <c r="F900" t="s">
        <v>101</v>
      </c>
      <c r="G900" t="s">
        <v>40</v>
      </c>
      <c r="H900" t="s">
        <v>85</v>
      </c>
    </row>
    <row r="901" spans="1:27" x14ac:dyDescent="0.3">
      <c r="A901">
        <v>300</v>
      </c>
      <c r="B901">
        <v>3</v>
      </c>
      <c r="C901">
        <v>1</v>
      </c>
      <c r="D901">
        <v>60</v>
      </c>
      <c r="E901">
        <v>3</v>
      </c>
      <c r="F901" t="s">
        <v>101</v>
      </c>
      <c r="G901" t="s">
        <v>40</v>
      </c>
      <c r="H901" t="s">
        <v>85</v>
      </c>
    </row>
    <row r="902" spans="1:27" x14ac:dyDescent="0.3">
      <c r="A902">
        <v>301</v>
      </c>
      <c r="B902">
        <v>3</v>
      </c>
      <c r="C902">
        <v>2</v>
      </c>
      <c r="D902">
        <v>1</v>
      </c>
      <c r="E902">
        <v>1</v>
      </c>
      <c r="F902" t="s">
        <v>99</v>
      </c>
      <c r="G902" t="s">
        <v>135</v>
      </c>
      <c r="H902" t="s">
        <v>84</v>
      </c>
    </row>
    <row r="903" spans="1:27" x14ac:dyDescent="0.3">
      <c r="A903">
        <v>301</v>
      </c>
      <c r="B903">
        <v>3</v>
      </c>
      <c r="C903">
        <v>2</v>
      </c>
      <c r="D903">
        <v>1</v>
      </c>
      <c r="E903">
        <v>2</v>
      </c>
      <c r="F903" t="s">
        <v>99</v>
      </c>
      <c r="G903" t="s">
        <v>135</v>
      </c>
      <c r="H903" t="s">
        <v>84</v>
      </c>
    </row>
    <row r="904" spans="1:27" x14ac:dyDescent="0.3">
      <c r="A904">
        <v>301</v>
      </c>
      <c r="B904">
        <v>3</v>
      </c>
      <c r="C904">
        <v>2</v>
      </c>
      <c r="D904">
        <v>1</v>
      </c>
      <c r="E904">
        <v>3</v>
      </c>
      <c r="F904" t="s">
        <v>99</v>
      </c>
      <c r="G904" t="s">
        <v>135</v>
      </c>
      <c r="H904" t="s">
        <v>84</v>
      </c>
    </row>
    <row r="905" spans="1:27" x14ac:dyDescent="0.3">
      <c r="A905">
        <v>302</v>
      </c>
      <c r="B905">
        <v>3</v>
      </c>
      <c r="C905">
        <v>2</v>
      </c>
      <c r="D905">
        <v>2</v>
      </c>
      <c r="E905">
        <v>1</v>
      </c>
      <c r="F905" t="s">
        <v>97</v>
      </c>
      <c r="G905" t="s">
        <v>137</v>
      </c>
      <c r="H905" t="s">
        <v>84</v>
      </c>
      <c r="I905">
        <v>0.432</v>
      </c>
      <c r="J905">
        <v>2.8000000000000001E-2</v>
      </c>
      <c r="K905">
        <v>0.214</v>
      </c>
      <c r="L905">
        <v>5.3999999999999999E-2</v>
      </c>
      <c r="M905">
        <v>4.8000000000000001E-2</v>
      </c>
      <c r="N905">
        <v>7.0000000000000007E-2</v>
      </c>
      <c r="O905">
        <v>0.03</v>
      </c>
      <c r="P905">
        <v>1.29</v>
      </c>
      <c r="Q905">
        <v>5.0659999999999998</v>
      </c>
      <c r="R905">
        <v>35.287999999999997</v>
      </c>
      <c r="S905">
        <v>0.254</v>
      </c>
      <c r="T905">
        <v>0.74399999999999999</v>
      </c>
      <c r="U905">
        <v>0.104</v>
      </c>
      <c r="V905">
        <v>8.2000000000000003E-2</v>
      </c>
      <c r="W905">
        <v>2E-3</v>
      </c>
      <c r="X905">
        <v>2.1999999999999999E-2</v>
      </c>
      <c r="Y905">
        <v>2E-3</v>
      </c>
      <c r="Z905">
        <v>0.10199999999999999</v>
      </c>
      <c r="AA905">
        <v>7.5999999999999998E-2</v>
      </c>
    </row>
    <row r="906" spans="1:27" x14ac:dyDescent="0.3">
      <c r="A906">
        <v>302</v>
      </c>
      <c r="B906">
        <v>3</v>
      </c>
      <c r="C906">
        <v>2</v>
      </c>
      <c r="D906">
        <v>2</v>
      </c>
      <c r="E906">
        <v>2</v>
      </c>
      <c r="F906" t="s">
        <v>97</v>
      </c>
      <c r="G906" t="s">
        <v>137</v>
      </c>
      <c r="H906" t="s">
        <v>84</v>
      </c>
      <c r="I906">
        <v>0.248</v>
      </c>
      <c r="J906">
        <v>4.5999999999999999E-2</v>
      </c>
      <c r="K906">
        <v>1.6E-2</v>
      </c>
      <c r="L906">
        <v>1.6E-2</v>
      </c>
      <c r="M906">
        <v>0.03</v>
      </c>
      <c r="N906">
        <v>5.3999999999999999E-2</v>
      </c>
      <c r="O906">
        <v>2.1999999999999999E-2</v>
      </c>
      <c r="P906">
        <v>0.52200000000000002</v>
      </c>
      <c r="Q906">
        <v>2.9119999999999999</v>
      </c>
      <c r="R906">
        <v>22.428000000000001</v>
      </c>
      <c r="S906">
        <v>8.0000000000000002E-3</v>
      </c>
      <c r="T906">
        <v>0.03</v>
      </c>
      <c r="U906">
        <v>4.0000000000000001E-3</v>
      </c>
      <c r="V906">
        <v>3.2000000000000001E-2</v>
      </c>
      <c r="W906">
        <v>4.0000000000000001E-3</v>
      </c>
      <c r="X906">
        <v>3.7999999999999999E-2</v>
      </c>
      <c r="Y906">
        <v>0</v>
      </c>
      <c r="Z906">
        <v>7.1999999999999995E-2</v>
      </c>
      <c r="AA906">
        <v>7.1999999999999995E-2</v>
      </c>
    </row>
    <row r="907" spans="1:27" x14ac:dyDescent="0.3">
      <c r="A907">
        <v>302</v>
      </c>
      <c r="B907">
        <v>3</v>
      </c>
      <c r="C907">
        <v>2</v>
      </c>
      <c r="D907">
        <v>2</v>
      </c>
      <c r="E907">
        <v>3</v>
      </c>
      <c r="F907" t="s">
        <v>97</v>
      </c>
      <c r="G907" t="s">
        <v>137</v>
      </c>
      <c r="H907" t="s">
        <v>84</v>
      </c>
      <c r="I907">
        <v>0.41199999999999998</v>
      </c>
      <c r="J907">
        <v>3.7999999999999999E-2</v>
      </c>
      <c r="K907">
        <v>7.3999999999999996E-2</v>
      </c>
      <c r="L907">
        <v>3.5999999999999997E-2</v>
      </c>
      <c r="M907">
        <v>4.8000000000000001E-2</v>
      </c>
      <c r="N907">
        <v>2.1999999999999999E-2</v>
      </c>
      <c r="O907">
        <v>0.02</v>
      </c>
      <c r="P907">
        <v>1.1359999999999999</v>
      </c>
      <c r="Q907">
        <v>3.84</v>
      </c>
      <c r="R907">
        <v>26.565999999999999</v>
      </c>
      <c r="S907">
        <v>8.0000000000000002E-3</v>
      </c>
      <c r="T907">
        <v>1.6E-2</v>
      </c>
      <c r="U907">
        <v>6.0000000000000001E-3</v>
      </c>
      <c r="V907">
        <v>1.2</v>
      </c>
      <c r="W907">
        <v>4.0000000000000001E-3</v>
      </c>
      <c r="X907">
        <v>4.3999999999999997E-2</v>
      </c>
      <c r="Y907">
        <v>2E-3</v>
      </c>
      <c r="Z907">
        <v>9.6000000000000002E-2</v>
      </c>
      <c r="AA907">
        <v>8.7999999999999995E-2</v>
      </c>
    </row>
    <row r="908" spans="1:27" x14ac:dyDescent="0.3">
      <c r="A908">
        <v>303</v>
      </c>
      <c r="B908">
        <v>3</v>
      </c>
      <c r="C908">
        <v>2</v>
      </c>
      <c r="D908">
        <v>3</v>
      </c>
      <c r="E908">
        <v>1</v>
      </c>
      <c r="F908" t="s">
        <v>102</v>
      </c>
      <c r="G908" t="s">
        <v>44</v>
      </c>
      <c r="H908" t="s">
        <v>84</v>
      </c>
      <c r="I908">
        <v>0.64400000000000002</v>
      </c>
      <c r="J908">
        <v>2.8000000000000001E-2</v>
      </c>
      <c r="K908">
        <v>5.3999999999999999E-2</v>
      </c>
      <c r="L908">
        <v>4.8000000000000001E-2</v>
      </c>
      <c r="M908">
        <v>6.8000000000000005E-2</v>
      </c>
      <c r="N908">
        <v>0.122</v>
      </c>
      <c r="O908">
        <v>2.1999999999999999E-2</v>
      </c>
      <c r="P908">
        <v>2.3820000000000001</v>
      </c>
      <c r="Q908">
        <v>11.818</v>
      </c>
      <c r="R908">
        <v>54.176000000000002</v>
      </c>
      <c r="S908">
        <v>0.29399999999999998</v>
      </c>
      <c r="T908">
        <v>2.2360000000000002</v>
      </c>
      <c r="U908">
        <v>0.112</v>
      </c>
      <c r="V908">
        <v>4.3380000000000001</v>
      </c>
      <c r="W908">
        <v>2E-3</v>
      </c>
      <c r="X908">
        <v>2.5999999999999999E-2</v>
      </c>
      <c r="Y908">
        <v>2E-3</v>
      </c>
      <c r="Z908">
        <v>9.4E-2</v>
      </c>
      <c r="AA908">
        <v>5.8000000000000003E-2</v>
      </c>
    </row>
    <row r="909" spans="1:27" x14ac:dyDescent="0.3">
      <c r="A909">
        <v>303</v>
      </c>
      <c r="B909">
        <v>3</v>
      </c>
      <c r="C909">
        <v>2</v>
      </c>
      <c r="D909">
        <v>3</v>
      </c>
      <c r="E909">
        <v>2</v>
      </c>
      <c r="F909" t="s">
        <v>102</v>
      </c>
      <c r="G909" t="s">
        <v>44</v>
      </c>
      <c r="H909" t="s">
        <v>84</v>
      </c>
      <c r="I909">
        <v>0.88600000000000001</v>
      </c>
      <c r="J909">
        <v>0.40200000000000002</v>
      </c>
      <c r="K909">
        <v>3.2000000000000001E-2</v>
      </c>
      <c r="L909">
        <v>7.0000000000000007E-2</v>
      </c>
      <c r="M909">
        <v>0.11</v>
      </c>
      <c r="N909">
        <v>0.59799999999999998</v>
      </c>
      <c r="O909">
        <v>4.3999999999999997E-2</v>
      </c>
      <c r="P909">
        <v>3.992</v>
      </c>
      <c r="Q909">
        <v>16.216000000000001</v>
      </c>
      <c r="R909">
        <v>95.313999999999993</v>
      </c>
      <c r="S909">
        <v>0.436</v>
      </c>
      <c r="T909">
        <v>3.528</v>
      </c>
      <c r="U909">
        <v>0.20200000000000001</v>
      </c>
      <c r="V909">
        <v>6.84</v>
      </c>
      <c r="W909">
        <v>2E-3</v>
      </c>
      <c r="X909">
        <v>1.2E-2</v>
      </c>
      <c r="Y909">
        <v>4.0000000000000001E-3</v>
      </c>
      <c r="Z909">
        <v>0.13200000000000001</v>
      </c>
      <c r="AA909">
        <v>6.8000000000000005E-2</v>
      </c>
    </row>
    <row r="910" spans="1:27" x14ac:dyDescent="0.3">
      <c r="A910">
        <v>303</v>
      </c>
      <c r="B910">
        <v>3</v>
      </c>
      <c r="C910">
        <v>2</v>
      </c>
      <c r="D910">
        <v>3</v>
      </c>
      <c r="E910">
        <v>3</v>
      </c>
      <c r="F910" t="s">
        <v>102</v>
      </c>
      <c r="G910" t="s">
        <v>44</v>
      </c>
      <c r="H910" t="s">
        <v>84</v>
      </c>
      <c r="I910">
        <v>0.83799999999999997</v>
      </c>
      <c r="J910">
        <v>0.40799999999999997</v>
      </c>
      <c r="K910">
        <v>2.4E-2</v>
      </c>
      <c r="L910">
        <v>0.05</v>
      </c>
      <c r="M910">
        <v>0.09</v>
      </c>
      <c r="N910">
        <v>0.188</v>
      </c>
      <c r="O910">
        <v>2.1999999999999999E-2</v>
      </c>
      <c r="P910">
        <v>3.3860000000000001</v>
      </c>
      <c r="Q910">
        <v>13.53</v>
      </c>
      <c r="R910">
        <v>61.158000000000001</v>
      </c>
      <c r="S910">
        <v>0.39</v>
      </c>
      <c r="T910">
        <v>2.58</v>
      </c>
      <c r="U910">
        <v>0.11799999999999999</v>
      </c>
      <c r="V910">
        <v>8.3179999999999996</v>
      </c>
      <c r="W910">
        <v>6.0000000000000001E-3</v>
      </c>
      <c r="X910">
        <v>3.2000000000000001E-2</v>
      </c>
      <c r="Y910">
        <v>2E-3</v>
      </c>
      <c r="Z910">
        <v>7.3999999999999996E-2</v>
      </c>
      <c r="AA910">
        <v>0.03</v>
      </c>
    </row>
    <row r="911" spans="1:27" x14ac:dyDescent="0.3">
      <c r="A911">
        <v>304</v>
      </c>
      <c r="B911">
        <v>3</v>
      </c>
      <c r="C911">
        <v>2</v>
      </c>
      <c r="D911">
        <v>4</v>
      </c>
      <c r="E911">
        <v>1</v>
      </c>
      <c r="F911" t="s">
        <v>100</v>
      </c>
      <c r="G911" t="s">
        <v>77</v>
      </c>
      <c r="H911" t="s">
        <v>84</v>
      </c>
    </row>
    <row r="912" spans="1:27" x14ac:dyDescent="0.3">
      <c r="A912">
        <v>304</v>
      </c>
      <c r="B912">
        <v>3</v>
      </c>
      <c r="C912">
        <v>2</v>
      </c>
      <c r="D912">
        <v>4</v>
      </c>
      <c r="E912">
        <v>2</v>
      </c>
      <c r="F912" t="s">
        <v>100</v>
      </c>
      <c r="G912" t="s">
        <v>77</v>
      </c>
      <c r="H912" t="s">
        <v>84</v>
      </c>
    </row>
    <row r="913" spans="1:27" x14ac:dyDescent="0.3">
      <c r="A913">
        <v>304</v>
      </c>
      <c r="B913">
        <v>3</v>
      </c>
      <c r="C913">
        <v>2</v>
      </c>
      <c r="D913">
        <v>4</v>
      </c>
      <c r="E913">
        <v>3</v>
      </c>
      <c r="F913" t="s">
        <v>100</v>
      </c>
      <c r="G913" t="s">
        <v>77</v>
      </c>
      <c r="H913" t="s">
        <v>84</v>
      </c>
    </row>
    <row r="914" spans="1:27" x14ac:dyDescent="0.3">
      <c r="A914">
        <v>305</v>
      </c>
      <c r="B914">
        <v>3</v>
      </c>
      <c r="C914">
        <v>2</v>
      </c>
      <c r="D914">
        <v>5</v>
      </c>
      <c r="E914">
        <v>1</v>
      </c>
      <c r="F914" t="s">
        <v>98</v>
      </c>
      <c r="G914" t="s">
        <v>67</v>
      </c>
      <c r="H914" t="s">
        <v>84</v>
      </c>
    </row>
    <row r="915" spans="1:27" x14ac:dyDescent="0.3">
      <c r="A915">
        <v>305</v>
      </c>
      <c r="B915">
        <v>3</v>
      </c>
      <c r="C915">
        <v>2</v>
      </c>
      <c r="D915">
        <v>5</v>
      </c>
      <c r="E915">
        <v>2</v>
      </c>
      <c r="F915" t="s">
        <v>98</v>
      </c>
      <c r="G915" t="s">
        <v>67</v>
      </c>
      <c r="H915" t="s">
        <v>84</v>
      </c>
    </row>
    <row r="916" spans="1:27" x14ac:dyDescent="0.3">
      <c r="A916">
        <v>305</v>
      </c>
      <c r="B916">
        <v>3</v>
      </c>
      <c r="C916">
        <v>2</v>
      </c>
      <c r="D916">
        <v>5</v>
      </c>
      <c r="E916">
        <v>3</v>
      </c>
      <c r="F916" t="s">
        <v>98</v>
      </c>
      <c r="G916" t="s">
        <v>67</v>
      </c>
      <c r="H916" t="s">
        <v>84</v>
      </c>
    </row>
    <row r="917" spans="1:27" x14ac:dyDescent="0.3">
      <c r="A917">
        <v>306</v>
      </c>
      <c r="B917">
        <v>3</v>
      </c>
      <c r="C917">
        <v>2</v>
      </c>
      <c r="D917">
        <v>6</v>
      </c>
      <c r="E917">
        <v>1</v>
      </c>
      <c r="F917" t="s">
        <v>102</v>
      </c>
      <c r="G917" t="s">
        <v>45</v>
      </c>
      <c r="H917" t="s">
        <v>84</v>
      </c>
    </row>
    <row r="918" spans="1:27" x14ac:dyDescent="0.3">
      <c r="A918">
        <v>306</v>
      </c>
      <c r="B918">
        <v>3</v>
      </c>
      <c r="C918">
        <v>2</v>
      </c>
      <c r="D918">
        <v>6</v>
      </c>
      <c r="E918">
        <v>2</v>
      </c>
      <c r="F918" t="s">
        <v>102</v>
      </c>
      <c r="G918" t="s">
        <v>45</v>
      </c>
      <c r="H918" t="s">
        <v>84</v>
      </c>
    </row>
    <row r="919" spans="1:27" x14ac:dyDescent="0.3">
      <c r="A919">
        <v>306</v>
      </c>
      <c r="B919">
        <v>3</v>
      </c>
      <c r="C919">
        <v>2</v>
      </c>
      <c r="D919">
        <v>6</v>
      </c>
      <c r="E919">
        <v>3</v>
      </c>
      <c r="F919" t="s">
        <v>102</v>
      </c>
      <c r="G919" t="s">
        <v>45</v>
      </c>
      <c r="H919" t="s">
        <v>84</v>
      </c>
    </row>
    <row r="920" spans="1:27" x14ac:dyDescent="0.3">
      <c r="A920">
        <v>307</v>
      </c>
      <c r="B920">
        <v>3</v>
      </c>
      <c r="C920">
        <v>2</v>
      </c>
      <c r="D920">
        <v>7</v>
      </c>
      <c r="E920">
        <v>1</v>
      </c>
      <c r="F920" t="s">
        <v>98</v>
      </c>
      <c r="G920" t="s">
        <v>136</v>
      </c>
      <c r="H920" t="s">
        <v>84</v>
      </c>
      <c r="I920">
        <v>0.53600000000000003</v>
      </c>
      <c r="J920">
        <v>0.24399999999999999</v>
      </c>
      <c r="K920">
        <v>2.4E-2</v>
      </c>
      <c r="L920">
        <v>7.3999999999999996E-2</v>
      </c>
      <c r="M920">
        <v>9.6000000000000002E-2</v>
      </c>
      <c r="N920">
        <v>0.15</v>
      </c>
      <c r="O920">
        <v>1.4E-2</v>
      </c>
      <c r="P920">
        <v>3.0960000000000001</v>
      </c>
      <c r="Q920">
        <v>5.8639999999999999</v>
      </c>
      <c r="R920">
        <v>33.567999999999998</v>
      </c>
      <c r="S920">
        <v>1.6E-2</v>
      </c>
      <c r="T920">
        <v>0.03</v>
      </c>
      <c r="U920">
        <v>0.20599999999999999</v>
      </c>
      <c r="V920">
        <v>5.1999999999999998E-2</v>
      </c>
      <c r="W920">
        <v>2E-3</v>
      </c>
      <c r="X920">
        <v>9.6000000000000002E-2</v>
      </c>
      <c r="Y920">
        <v>2E-3</v>
      </c>
      <c r="Z920">
        <v>0.16200000000000001</v>
      </c>
      <c r="AA920">
        <v>2.8000000000000001E-2</v>
      </c>
    </row>
    <row r="921" spans="1:27" x14ac:dyDescent="0.3">
      <c r="A921">
        <v>307</v>
      </c>
      <c r="B921">
        <v>3</v>
      </c>
      <c r="C921">
        <v>2</v>
      </c>
      <c r="D921">
        <v>7</v>
      </c>
      <c r="E921">
        <v>2</v>
      </c>
      <c r="F921" t="s">
        <v>98</v>
      </c>
      <c r="G921" t="s">
        <v>136</v>
      </c>
      <c r="H921" t="s">
        <v>84</v>
      </c>
      <c r="I921">
        <v>0.48399999999999999</v>
      </c>
      <c r="J921">
        <v>4.8000000000000001E-2</v>
      </c>
      <c r="K921">
        <v>0.03</v>
      </c>
      <c r="L921">
        <v>7.1999999999999995E-2</v>
      </c>
      <c r="M921">
        <v>7.1999999999999995E-2</v>
      </c>
      <c r="N921">
        <v>6.6000000000000003E-2</v>
      </c>
      <c r="O921">
        <v>0.02</v>
      </c>
      <c r="P921">
        <v>2.056</v>
      </c>
      <c r="Q921">
        <v>3.3940000000000001</v>
      </c>
      <c r="R921">
        <v>15.474</v>
      </c>
      <c r="S921">
        <v>6.0000000000000001E-3</v>
      </c>
      <c r="T921">
        <v>7.0000000000000007E-2</v>
      </c>
      <c r="U921">
        <v>0.13200000000000001</v>
      </c>
      <c r="V921">
        <v>4.8000000000000001E-2</v>
      </c>
      <c r="W921">
        <v>2E-3</v>
      </c>
      <c r="X921">
        <v>5.6000000000000001E-2</v>
      </c>
      <c r="Y921">
        <v>4.0000000000000001E-3</v>
      </c>
      <c r="Z921">
        <v>9.1999999999999998E-2</v>
      </c>
      <c r="AA921">
        <v>3.2000000000000001E-2</v>
      </c>
    </row>
    <row r="922" spans="1:27" x14ac:dyDescent="0.3">
      <c r="A922">
        <v>307</v>
      </c>
      <c r="B922">
        <v>3</v>
      </c>
      <c r="C922">
        <v>2</v>
      </c>
      <c r="D922">
        <v>7</v>
      </c>
      <c r="E922">
        <v>3</v>
      </c>
      <c r="F922" t="s">
        <v>98</v>
      </c>
      <c r="G922" t="s">
        <v>136</v>
      </c>
      <c r="H922" t="s">
        <v>84</v>
      </c>
      <c r="I922">
        <v>0.23400000000000001</v>
      </c>
      <c r="J922">
        <v>1.2E-2</v>
      </c>
      <c r="K922">
        <v>1.2E-2</v>
      </c>
      <c r="L922">
        <v>0.04</v>
      </c>
      <c r="M922">
        <v>4.2000000000000003E-2</v>
      </c>
      <c r="N922">
        <v>6.4000000000000001E-2</v>
      </c>
      <c r="O922">
        <v>2.8000000000000001E-2</v>
      </c>
      <c r="P922">
        <v>1.724</v>
      </c>
      <c r="Q922">
        <v>2.4380000000000002</v>
      </c>
      <c r="R922">
        <v>10.747999999999999</v>
      </c>
      <c r="S922">
        <v>4.0000000000000001E-3</v>
      </c>
      <c r="T922">
        <v>0.25800000000000001</v>
      </c>
      <c r="U922">
        <v>0.114</v>
      </c>
      <c r="V922">
        <v>1.7999999999999999E-2</v>
      </c>
      <c r="W922">
        <v>2E-3</v>
      </c>
      <c r="X922">
        <v>0.01</v>
      </c>
      <c r="Y922">
        <v>2E-3</v>
      </c>
      <c r="Z922">
        <v>0.06</v>
      </c>
      <c r="AA922">
        <v>5.1999999999999998E-2</v>
      </c>
    </row>
    <row r="923" spans="1:27" x14ac:dyDescent="0.3">
      <c r="A923">
        <v>308</v>
      </c>
      <c r="B923">
        <v>3</v>
      </c>
      <c r="C923">
        <v>2</v>
      </c>
      <c r="D923">
        <v>8</v>
      </c>
      <c r="E923">
        <v>1</v>
      </c>
      <c r="F923" t="s">
        <v>97</v>
      </c>
      <c r="G923" t="s">
        <v>69</v>
      </c>
      <c r="H923" t="s">
        <v>84</v>
      </c>
    </row>
    <row r="924" spans="1:27" x14ac:dyDescent="0.3">
      <c r="A924">
        <v>308</v>
      </c>
      <c r="B924">
        <v>3</v>
      </c>
      <c r="C924">
        <v>2</v>
      </c>
      <c r="D924">
        <v>8</v>
      </c>
      <c r="E924">
        <v>2</v>
      </c>
      <c r="F924" t="s">
        <v>97</v>
      </c>
      <c r="G924" t="s">
        <v>69</v>
      </c>
      <c r="H924" t="s">
        <v>84</v>
      </c>
    </row>
    <row r="925" spans="1:27" x14ac:dyDescent="0.3">
      <c r="A925">
        <v>308</v>
      </c>
      <c r="B925">
        <v>3</v>
      </c>
      <c r="C925">
        <v>2</v>
      </c>
      <c r="D925">
        <v>8</v>
      </c>
      <c r="E925">
        <v>3</v>
      </c>
      <c r="F925" t="s">
        <v>97</v>
      </c>
      <c r="G925" t="s">
        <v>69</v>
      </c>
      <c r="H925" t="s">
        <v>84</v>
      </c>
    </row>
    <row r="926" spans="1:27" x14ac:dyDescent="0.3">
      <c r="A926">
        <v>309</v>
      </c>
      <c r="B926">
        <v>3</v>
      </c>
      <c r="C926">
        <v>2</v>
      </c>
      <c r="D926">
        <v>9</v>
      </c>
      <c r="E926">
        <v>1</v>
      </c>
      <c r="F926" t="s">
        <v>97</v>
      </c>
      <c r="G926" t="s">
        <v>126</v>
      </c>
      <c r="H926" t="s">
        <v>84</v>
      </c>
      <c r="I926">
        <v>6.0000000000000001E-3</v>
      </c>
      <c r="J926">
        <v>2.4E-2</v>
      </c>
      <c r="K926">
        <v>5.3999999999999999E-2</v>
      </c>
      <c r="L926">
        <v>2.1999999999999999E-2</v>
      </c>
      <c r="M926">
        <v>3.2000000000000001E-2</v>
      </c>
      <c r="N926">
        <v>1.7999999999999999E-2</v>
      </c>
      <c r="O926">
        <v>1.7999999999999999E-2</v>
      </c>
      <c r="P926">
        <v>1.0860000000000001</v>
      </c>
      <c r="Q926">
        <v>2.1920000000000002</v>
      </c>
      <c r="R926">
        <v>11.108000000000001</v>
      </c>
      <c r="S926">
        <v>6.0000000000000001E-3</v>
      </c>
      <c r="T926">
        <v>0.224</v>
      </c>
      <c r="U926">
        <v>2E-3</v>
      </c>
      <c r="V926">
        <v>1.2E-2</v>
      </c>
      <c r="W926">
        <v>2E-3</v>
      </c>
      <c r="X926">
        <v>2.5999999999999999E-2</v>
      </c>
      <c r="Y926">
        <v>2E-3</v>
      </c>
      <c r="Z926">
        <v>7.1999999999999995E-2</v>
      </c>
      <c r="AA926">
        <v>0.04</v>
      </c>
    </row>
    <row r="927" spans="1:27" x14ac:dyDescent="0.3">
      <c r="A927">
        <v>309</v>
      </c>
      <c r="B927">
        <v>3</v>
      </c>
      <c r="C927">
        <v>2</v>
      </c>
      <c r="D927">
        <v>9</v>
      </c>
      <c r="E927">
        <v>2</v>
      </c>
      <c r="F927" t="s">
        <v>97</v>
      </c>
      <c r="G927" t="s">
        <v>126</v>
      </c>
      <c r="H927" t="s">
        <v>84</v>
      </c>
      <c r="I927">
        <v>0.30199999999999999</v>
      </c>
      <c r="J927">
        <v>0.04</v>
      </c>
      <c r="K927">
        <v>3.2000000000000001E-2</v>
      </c>
      <c r="L927">
        <v>0.06</v>
      </c>
      <c r="M927">
        <v>5.6000000000000001E-2</v>
      </c>
      <c r="N927">
        <v>6.2E-2</v>
      </c>
      <c r="O927">
        <v>1.6E-2</v>
      </c>
      <c r="P927">
        <v>2.222</v>
      </c>
      <c r="Q927">
        <v>3.0979999999999999</v>
      </c>
      <c r="R927">
        <v>16.972000000000001</v>
      </c>
      <c r="S927">
        <v>4.0000000000000001E-3</v>
      </c>
      <c r="T927">
        <v>0.44800000000000001</v>
      </c>
      <c r="U927">
        <v>6.0000000000000001E-3</v>
      </c>
      <c r="V927">
        <v>0.73399999999999999</v>
      </c>
      <c r="W927">
        <v>4.0000000000000001E-3</v>
      </c>
      <c r="X927">
        <v>4.3999999999999997E-2</v>
      </c>
      <c r="Y927">
        <v>2E-3</v>
      </c>
      <c r="Z927">
        <v>0.12</v>
      </c>
      <c r="AA927">
        <v>8.7999999999999995E-2</v>
      </c>
    </row>
    <row r="928" spans="1:27" x14ac:dyDescent="0.3">
      <c r="A928">
        <v>309</v>
      </c>
      <c r="B928">
        <v>3</v>
      </c>
      <c r="C928">
        <v>2</v>
      </c>
      <c r="D928">
        <v>9</v>
      </c>
      <c r="E928">
        <v>3</v>
      </c>
      <c r="F928" t="s">
        <v>97</v>
      </c>
      <c r="G928" t="s">
        <v>126</v>
      </c>
      <c r="H928" t="s">
        <v>84</v>
      </c>
      <c r="I928">
        <v>0.188</v>
      </c>
      <c r="J928">
        <v>1.6E-2</v>
      </c>
      <c r="K928">
        <v>0.04</v>
      </c>
      <c r="L928">
        <v>4.3999999999999997E-2</v>
      </c>
      <c r="M928">
        <v>3.7999999999999999E-2</v>
      </c>
      <c r="N928">
        <v>5.6000000000000001E-2</v>
      </c>
      <c r="O928">
        <v>6.0000000000000001E-3</v>
      </c>
      <c r="P928">
        <v>1.236</v>
      </c>
      <c r="Q928">
        <v>1.6879999999999999</v>
      </c>
      <c r="R928">
        <v>8.3819999999999997</v>
      </c>
      <c r="S928">
        <v>2E-3</v>
      </c>
      <c r="T928">
        <v>0.01</v>
      </c>
      <c r="U928">
        <v>4.0000000000000001E-3</v>
      </c>
      <c r="V928">
        <v>4.5999999999999999E-2</v>
      </c>
      <c r="W928">
        <v>0</v>
      </c>
      <c r="X928">
        <v>9.6000000000000002E-2</v>
      </c>
      <c r="Y928">
        <v>2E-3</v>
      </c>
      <c r="Z928">
        <v>6.2E-2</v>
      </c>
      <c r="AA928">
        <v>5.6000000000000001E-2</v>
      </c>
    </row>
    <row r="929" spans="1:27" x14ac:dyDescent="0.3">
      <c r="A929">
        <v>310</v>
      </c>
      <c r="B929">
        <v>3</v>
      </c>
      <c r="C929">
        <v>2</v>
      </c>
      <c r="D929">
        <v>10</v>
      </c>
      <c r="E929">
        <v>1</v>
      </c>
      <c r="F929" t="s">
        <v>97</v>
      </c>
      <c r="G929" t="s">
        <v>61</v>
      </c>
      <c r="H929" t="s">
        <v>84</v>
      </c>
    </row>
    <row r="930" spans="1:27" x14ac:dyDescent="0.3">
      <c r="A930">
        <v>310</v>
      </c>
      <c r="B930">
        <v>3</v>
      </c>
      <c r="C930">
        <v>2</v>
      </c>
      <c r="D930">
        <v>10</v>
      </c>
      <c r="E930">
        <v>2</v>
      </c>
      <c r="F930" t="s">
        <v>97</v>
      </c>
      <c r="G930" t="s">
        <v>61</v>
      </c>
      <c r="H930" t="s">
        <v>84</v>
      </c>
    </row>
    <row r="931" spans="1:27" x14ac:dyDescent="0.3">
      <c r="A931">
        <v>310</v>
      </c>
      <c r="B931">
        <v>3</v>
      </c>
      <c r="C931">
        <v>2</v>
      </c>
      <c r="D931">
        <v>10</v>
      </c>
      <c r="E931">
        <v>3</v>
      </c>
      <c r="F931" t="s">
        <v>97</v>
      </c>
      <c r="G931" t="s">
        <v>61</v>
      </c>
      <c r="H931" t="s">
        <v>84</v>
      </c>
    </row>
    <row r="932" spans="1:27" x14ac:dyDescent="0.3">
      <c r="A932">
        <v>311</v>
      </c>
      <c r="B932">
        <v>3</v>
      </c>
      <c r="C932">
        <v>2</v>
      </c>
      <c r="D932">
        <v>11</v>
      </c>
      <c r="E932">
        <v>1</v>
      </c>
      <c r="F932" t="s">
        <v>101</v>
      </c>
      <c r="G932" t="s">
        <v>74</v>
      </c>
      <c r="H932" t="s">
        <v>84</v>
      </c>
      <c r="I932">
        <v>0.30399999999999999</v>
      </c>
      <c r="J932">
        <v>7.8E-2</v>
      </c>
      <c r="K932">
        <v>0.04</v>
      </c>
      <c r="L932">
        <v>0.126</v>
      </c>
      <c r="M932">
        <v>3.7999999999999999E-2</v>
      </c>
      <c r="N932">
        <v>0.112</v>
      </c>
      <c r="O932">
        <v>3.2000000000000001E-2</v>
      </c>
      <c r="P932">
        <v>0.436</v>
      </c>
      <c r="Q932">
        <v>4.09</v>
      </c>
      <c r="R932">
        <v>11.476000000000001</v>
      </c>
      <c r="S932">
        <v>0.01</v>
      </c>
      <c r="T932">
        <v>0.28000000000000003</v>
      </c>
      <c r="U932">
        <v>4.0000000000000001E-3</v>
      </c>
      <c r="V932">
        <v>2.15</v>
      </c>
      <c r="W932">
        <v>4.0000000000000001E-3</v>
      </c>
      <c r="X932">
        <v>0.08</v>
      </c>
      <c r="Y932">
        <v>0</v>
      </c>
      <c r="Z932">
        <v>6.0000000000000001E-3</v>
      </c>
      <c r="AA932">
        <v>0.05</v>
      </c>
    </row>
    <row r="933" spans="1:27" x14ac:dyDescent="0.3">
      <c r="A933">
        <v>311</v>
      </c>
      <c r="B933">
        <v>3</v>
      </c>
      <c r="C933">
        <v>2</v>
      </c>
      <c r="D933">
        <v>11</v>
      </c>
      <c r="E933">
        <v>2</v>
      </c>
      <c r="F933" t="s">
        <v>101</v>
      </c>
      <c r="G933" t="s">
        <v>74</v>
      </c>
      <c r="H933" t="s">
        <v>84</v>
      </c>
      <c r="I933">
        <v>0.15</v>
      </c>
      <c r="J933">
        <v>1.4E-2</v>
      </c>
      <c r="K933">
        <v>0.06</v>
      </c>
      <c r="L933">
        <v>0.14199999999999999</v>
      </c>
      <c r="M933">
        <v>1.2E-2</v>
      </c>
      <c r="N933">
        <v>3.7999999999999999E-2</v>
      </c>
      <c r="O933">
        <v>0.02</v>
      </c>
      <c r="P933">
        <v>1.2E-2</v>
      </c>
      <c r="Q933">
        <v>1.9359999999999999</v>
      </c>
      <c r="R933">
        <v>5.9480000000000004</v>
      </c>
      <c r="S933">
        <v>4.0000000000000001E-3</v>
      </c>
      <c r="T933">
        <v>1.2E-2</v>
      </c>
      <c r="U933">
        <v>4.0000000000000001E-3</v>
      </c>
      <c r="V933">
        <v>2.1720000000000002</v>
      </c>
      <c r="W933">
        <v>8.0000000000000002E-3</v>
      </c>
      <c r="X933">
        <v>0.05</v>
      </c>
      <c r="Y933">
        <v>0</v>
      </c>
      <c r="Z933">
        <v>5.8000000000000003E-2</v>
      </c>
      <c r="AA933">
        <v>0.04</v>
      </c>
    </row>
    <row r="934" spans="1:27" x14ac:dyDescent="0.3">
      <c r="A934">
        <v>311</v>
      </c>
      <c r="B934">
        <v>3</v>
      </c>
      <c r="C934">
        <v>2</v>
      </c>
      <c r="D934">
        <v>11</v>
      </c>
      <c r="E934">
        <v>3</v>
      </c>
      <c r="F934" t="s">
        <v>101</v>
      </c>
      <c r="G934" t="s">
        <v>74</v>
      </c>
      <c r="H934" t="s">
        <v>84</v>
      </c>
      <c r="I934">
        <v>6.0000000000000001E-3</v>
      </c>
      <c r="J934">
        <v>6.4000000000000001E-2</v>
      </c>
      <c r="K934">
        <v>1.4E-2</v>
      </c>
      <c r="L934">
        <v>0.16</v>
      </c>
      <c r="M934">
        <v>1.7999999999999999E-2</v>
      </c>
      <c r="N934">
        <v>8.4000000000000005E-2</v>
      </c>
      <c r="O934">
        <v>5.1999999999999998E-2</v>
      </c>
      <c r="P934">
        <v>8.0000000000000002E-3</v>
      </c>
      <c r="Q934">
        <v>2.476</v>
      </c>
      <c r="R934">
        <v>8.468</v>
      </c>
      <c r="S934">
        <v>1.4E-2</v>
      </c>
      <c r="T934">
        <v>1.7999999999999999E-2</v>
      </c>
      <c r="U934">
        <v>2E-3</v>
      </c>
      <c r="V934">
        <v>2.1419999999999999</v>
      </c>
      <c r="W934">
        <v>4.0000000000000001E-3</v>
      </c>
      <c r="X934">
        <v>8.7999999999999995E-2</v>
      </c>
      <c r="Y934">
        <v>2E-3</v>
      </c>
      <c r="Z934">
        <v>0.104</v>
      </c>
      <c r="AA934">
        <v>2.8000000000000001E-2</v>
      </c>
    </row>
    <row r="935" spans="1:27" x14ac:dyDescent="0.3">
      <c r="A935">
        <v>312</v>
      </c>
      <c r="B935">
        <v>3</v>
      </c>
      <c r="C935">
        <v>2</v>
      </c>
      <c r="D935">
        <v>12</v>
      </c>
      <c r="E935">
        <v>1</v>
      </c>
      <c r="F935" t="s">
        <v>100</v>
      </c>
      <c r="G935" t="s">
        <v>131</v>
      </c>
      <c r="H935" t="s">
        <v>84</v>
      </c>
      <c r="I935">
        <v>9.4E-2</v>
      </c>
      <c r="J935">
        <v>4.0000000000000001E-3</v>
      </c>
      <c r="K935">
        <v>1.7999999999999999E-2</v>
      </c>
      <c r="L935">
        <v>4.0000000000000001E-3</v>
      </c>
      <c r="M935">
        <v>8.0000000000000002E-3</v>
      </c>
      <c r="N935">
        <v>0.01</v>
      </c>
      <c r="O935">
        <v>0.01</v>
      </c>
      <c r="P935">
        <v>0.20200000000000001</v>
      </c>
      <c r="Q935">
        <v>1.268</v>
      </c>
      <c r="R935">
        <v>2.31</v>
      </c>
      <c r="S935">
        <v>2E-3</v>
      </c>
      <c r="T935">
        <v>6.0000000000000001E-3</v>
      </c>
      <c r="U935">
        <v>2E-3</v>
      </c>
      <c r="V935">
        <v>1.61</v>
      </c>
      <c r="W935">
        <v>0</v>
      </c>
      <c r="X935">
        <v>6.0000000000000001E-3</v>
      </c>
      <c r="Y935">
        <v>0</v>
      </c>
      <c r="Z935">
        <v>1.4E-2</v>
      </c>
      <c r="AA935">
        <v>7.5999999999999998E-2</v>
      </c>
    </row>
    <row r="936" spans="1:27" x14ac:dyDescent="0.3">
      <c r="A936">
        <v>312</v>
      </c>
      <c r="B936">
        <v>3</v>
      </c>
      <c r="C936">
        <v>2</v>
      </c>
      <c r="D936">
        <v>12</v>
      </c>
      <c r="E936">
        <v>2</v>
      </c>
      <c r="F936" t="s">
        <v>100</v>
      </c>
      <c r="G936" t="s">
        <v>131</v>
      </c>
      <c r="H936" t="s">
        <v>84</v>
      </c>
    </row>
    <row r="937" spans="1:27" x14ac:dyDescent="0.3">
      <c r="A937">
        <v>312</v>
      </c>
      <c r="B937">
        <v>3</v>
      </c>
      <c r="C937">
        <v>2</v>
      </c>
      <c r="D937">
        <v>12</v>
      </c>
      <c r="E937">
        <v>3</v>
      </c>
      <c r="F937" t="s">
        <v>100</v>
      </c>
      <c r="G937" t="s">
        <v>131</v>
      </c>
      <c r="H937" t="s">
        <v>84</v>
      </c>
    </row>
    <row r="938" spans="1:27" x14ac:dyDescent="0.3">
      <c r="A938">
        <v>313</v>
      </c>
      <c r="B938">
        <v>3</v>
      </c>
      <c r="C938">
        <v>2</v>
      </c>
      <c r="D938">
        <v>13</v>
      </c>
      <c r="E938">
        <v>1</v>
      </c>
      <c r="F938" t="s">
        <v>102</v>
      </c>
      <c r="G938" t="s">
        <v>48</v>
      </c>
      <c r="H938" t="s">
        <v>84</v>
      </c>
      <c r="I938">
        <v>0.372</v>
      </c>
      <c r="J938">
        <v>1.7999999999999999E-2</v>
      </c>
      <c r="K938">
        <v>3.7999999999999999E-2</v>
      </c>
      <c r="L938">
        <v>3.2000000000000001E-2</v>
      </c>
      <c r="M938">
        <v>0.04</v>
      </c>
      <c r="N938">
        <v>0.224</v>
      </c>
      <c r="O938">
        <v>0.02</v>
      </c>
      <c r="P938">
        <v>1.026</v>
      </c>
      <c r="Q938">
        <v>6.7859999999999996</v>
      </c>
      <c r="R938">
        <v>26.462</v>
      </c>
      <c r="S938">
        <v>0.13800000000000001</v>
      </c>
      <c r="T938">
        <v>0.496</v>
      </c>
      <c r="U938">
        <v>2E-3</v>
      </c>
      <c r="V938">
        <v>2.1539999999999999</v>
      </c>
      <c r="W938">
        <v>0</v>
      </c>
      <c r="X938">
        <v>0.01</v>
      </c>
      <c r="Y938">
        <v>0</v>
      </c>
      <c r="Z938">
        <v>0.16</v>
      </c>
      <c r="AA938">
        <v>1.7999999999999999E-2</v>
      </c>
    </row>
    <row r="939" spans="1:27" x14ac:dyDescent="0.3">
      <c r="A939">
        <v>313</v>
      </c>
      <c r="B939">
        <v>3</v>
      </c>
      <c r="C939">
        <v>2</v>
      </c>
      <c r="D939">
        <v>13</v>
      </c>
      <c r="E939">
        <v>2</v>
      </c>
      <c r="F939" t="s">
        <v>102</v>
      </c>
      <c r="G939" t="s">
        <v>48</v>
      </c>
      <c r="H939" t="s">
        <v>84</v>
      </c>
    </row>
    <row r="940" spans="1:27" x14ac:dyDescent="0.3">
      <c r="A940">
        <v>313</v>
      </c>
      <c r="B940">
        <v>3</v>
      </c>
      <c r="C940">
        <v>2</v>
      </c>
      <c r="D940">
        <v>13</v>
      </c>
      <c r="E940">
        <v>3</v>
      </c>
      <c r="F940" t="s">
        <v>102</v>
      </c>
      <c r="G940" t="s">
        <v>48</v>
      </c>
      <c r="H940" t="s">
        <v>84</v>
      </c>
    </row>
    <row r="941" spans="1:27" x14ac:dyDescent="0.3">
      <c r="A941">
        <v>314</v>
      </c>
      <c r="B941">
        <v>3</v>
      </c>
      <c r="C941">
        <v>2</v>
      </c>
      <c r="D941">
        <v>14</v>
      </c>
      <c r="E941">
        <v>1</v>
      </c>
      <c r="F941" t="s">
        <v>99</v>
      </c>
      <c r="G941" t="s">
        <v>71</v>
      </c>
      <c r="H941" t="s">
        <v>84</v>
      </c>
      <c r="I941">
        <v>0.40400000000000003</v>
      </c>
      <c r="J941">
        <v>0.16400000000000001</v>
      </c>
      <c r="K941">
        <v>1.7999999999999999E-2</v>
      </c>
      <c r="L941">
        <v>2.5999999999999999E-2</v>
      </c>
      <c r="M941">
        <v>3.7999999999999999E-2</v>
      </c>
      <c r="N941">
        <v>3.4000000000000002E-2</v>
      </c>
      <c r="O941">
        <v>1.6E-2</v>
      </c>
      <c r="P941">
        <v>1.1180000000000001</v>
      </c>
      <c r="Q941">
        <v>4.4720000000000004</v>
      </c>
      <c r="R941">
        <v>13.302</v>
      </c>
      <c r="S941">
        <v>4.0000000000000001E-3</v>
      </c>
      <c r="T941">
        <v>0.59399999999999997</v>
      </c>
      <c r="U941">
        <v>5.6000000000000001E-2</v>
      </c>
      <c r="V941">
        <v>0.216</v>
      </c>
      <c r="W941">
        <v>2E-3</v>
      </c>
      <c r="X941">
        <v>1.6E-2</v>
      </c>
      <c r="Y941">
        <v>0</v>
      </c>
      <c r="Z941">
        <v>8.2000000000000003E-2</v>
      </c>
      <c r="AA941">
        <v>8.0000000000000002E-3</v>
      </c>
    </row>
    <row r="942" spans="1:27" x14ac:dyDescent="0.3">
      <c r="A942">
        <v>314</v>
      </c>
      <c r="B942">
        <v>3</v>
      </c>
      <c r="C942">
        <v>2</v>
      </c>
      <c r="D942">
        <v>14</v>
      </c>
      <c r="E942">
        <v>2</v>
      </c>
      <c r="F942" t="s">
        <v>99</v>
      </c>
      <c r="G942" t="s">
        <v>71</v>
      </c>
      <c r="H942" t="s">
        <v>84</v>
      </c>
      <c r="I942">
        <v>0.36799999999999999</v>
      </c>
      <c r="J942">
        <v>1.6E-2</v>
      </c>
      <c r="K942">
        <v>6.0000000000000001E-3</v>
      </c>
      <c r="L942">
        <v>0.04</v>
      </c>
      <c r="M942">
        <v>3.5999999999999997E-2</v>
      </c>
      <c r="N942">
        <v>3.7999999999999999E-2</v>
      </c>
      <c r="O942">
        <v>6.0000000000000001E-3</v>
      </c>
      <c r="P942">
        <v>0.93200000000000005</v>
      </c>
      <c r="Q942">
        <v>4.5960000000000001</v>
      </c>
      <c r="R942">
        <v>11.956</v>
      </c>
      <c r="S942">
        <v>0.01</v>
      </c>
      <c r="T942">
        <v>0.432</v>
      </c>
      <c r="U942">
        <v>2E-3</v>
      </c>
      <c r="V942">
        <v>0.17</v>
      </c>
      <c r="W942">
        <v>0</v>
      </c>
      <c r="X942">
        <v>0.02</v>
      </c>
      <c r="Y942">
        <v>2E-3</v>
      </c>
      <c r="Z942">
        <v>7.3999999999999996E-2</v>
      </c>
      <c r="AA942">
        <v>3.4000000000000002E-2</v>
      </c>
    </row>
    <row r="943" spans="1:27" x14ac:dyDescent="0.3">
      <c r="A943">
        <v>314</v>
      </c>
      <c r="B943">
        <v>3</v>
      </c>
      <c r="C943">
        <v>2</v>
      </c>
      <c r="D943">
        <v>14</v>
      </c>
      <c r="E943">
        <v>3</v>
      </c>
      <c r="F943" t="s">
        <v>99</v>
      </c>
      <c r="G943" t="s">
        <v>71</v>
      </c>
      <c r="H943" t="s">
        <v>84</v>
      </c>
      <c r="I943">
        <v>0.41799999999999998</v>
      </c>
      <c r="J943">
        <v>1.7999999999999999E-2</v>
      </c>
      <c r="K943">
        <v>0.16400000000000001</v>
      </c>
      <c r="L943">
        <v>0.04</v>
      </c>
      <c r="M943">
        <v>3.7999999999999999E-2</v>
      </c>
      <c r="N943">
        <v>4.2000000000000003E-2</v>
      </c>
      <c r="O943">
        <v>8.0000000000000002E-3</v>
      </c>
      <c r="P943">
        <v>1.22</v>
      </c>
      <c r="Q943">
        <v>4.5279999999999996</v>
      </c>
      <c r="R943">
        <v>12.97</v>
      </c>
      <c r="S943">
        <v>2E-3</v>
      </c>
      <c r="T943">
        <v>0.64400000000000002</v>
      </c>
      <c r="U943">
        <v>7.1999999999999995E-2</v>
      </c>
      <c r="V943">
        <v>8.4000000000000005E-2</v>
      </c>
      <c r="W943">
        <v>2E-3</v>
      </c>
      <c r="X943">
        <v>0.01</v>
      </c>
      <c r="Y943">
        <v>0</v>
      </c>
      <c r="Z943">
        <v>6.4000000000000001E-2</v>
      </c>
      <c r="AA943">
        <v>4.5999999999999999E-2</v>
      </c>
    </row>
    <row r="944" spans="1:27" x14ac:dyDescent="0.3">
      <c r="A944">
        <v>315</v>
      </c>
      <c r="B944">
        <v>3</v>
      </c>
      <c r="C944">
        <v>2</v>
      </c>
      <c r="D944">
        <v>15</v>
      </c>
      <c r="E944">
        <v>1</v>
      </c>
      <c r="F944" t="s">
        <v>101</v>
      </c>
      <c r="G944" t="s">
        <v>73</v>
      </c>
      <c r="H944" t="s">
        <v>84</v>
      </c>
      <c r="I944">
        <v>0.14799999999999999</v>
      </c>
      <c r="J944">
        <v>0.154</v>
      </c>
      <c r="K944">
        <v>1.022</v>
      </c>
      <c r="L944">
        <v>0.13</v>
      </c>
      <c r="M944">
        <v>4.0000000000000001E-3</v>
      </c>
      <c r="N944">
        <v>8.7999999999999995E-2</v>
      </c>
      <c r="O944">
        <v>0.218</v>
      </c>
      <c r="P944">
        <v>0.152</v>
      </c>
      <c r="Q944">
        <v>1.35</v>
      </c>
      <c r="R944">
        <v>2.0680000000000001</v>
      </c>
      <c r="S944">
        <v>4.2000000000000003E-2</v>
      </c>
      <c r="T944">
        <v>6.8000000000000005E-2</v>
      </c>
      <c r="U944">
        <v>1.2E-2</v>
      </c>
      <c r="V944">
        <v>0.68400000000000005</v>
      </c>
      <c r="W944">
        <v>0.01</v>
      </c>
      <c r="X944">
        <v>0.996</v>
      </c>
      <c r="Y944">
        <v>1.4E-2</v>
      </c>
      <c r="Z944">
        <v>4.5999999999999999E-2</v>
      </c>
      <c r="AA944">
        <v>1.212</v>
      </c>
    </row>
    <row r="945" spans="1:27" x14ac:dyDescent="0.3">
      <c r="A945">
        <v>315</v>
      </c>
      <c r="B945">
        <v>3</v>
      </c>
      <c r="C945">
        <v>2</v>
      </c>
      <c r="D945">
        <v>15</v>
      </c>
      <c r="E945">
        <v>2</v>
      </c>
      <c r="F945" t="s">
        <v>101</v>
      </c>
      <c r="G945" t="s">
        <v>73</v>
      </c>
      <c r="H945" t="s">
        <v>84</v>
      </c>
      <c r="I945">
        <v>0.14000000000000001</v>
      </c>
      <c r="J945">
        <v>0.19600000000000001</v>
      </c>
      <c r="K945">
        <v>9.1999999999999998E-2</v>
      </c>
      <c r="L945">
        <v>2.4E-2</v>
      </c>
      <c r="M945">
        <v>8.0000000000000002E-3</v>
      </c>
      <c r="N945">
        <v>0.11</v>
      </c>
      <c r="O945">
        <v>4.5999999999999999E-2</v>
      </c>
      <c r="P945">
        <v>0.188</v>
      </c>
      <c r="Q945">
        <v>1.494</v>
      </c>
      <c r="R945">
        <v>2.286</v>
      </c>
      <c r="S945">
        <v>6.0000000000000001E-3</v>
      </c>
      <c r="T945">
        <v>8.2000000000000003E-2</v>
      </c>
      <c r="U945">
        <v>0.01</v>
      </c>
      <c r="V945">
        <v>0.47</v>
      </c>
      <c r="W945">
        <v>4.0000000000000001E-3</v>
      </c>
      <c r="X945">
        <v>0.11600000000000001</v>
      </c>
      <c r="Y945">
        <v>4.0000000000000001E-3</v>
      </c>
      <c r="Z945">
        <v>2.5999999999999999E-2</v>
      </c>
      <c r="AA945">
        <v>0.4</v>
      </c>
    </row>
    <row r="946" spans="1:27" x14ac:dyDescent="0.3">
      <c r="A946">
        <v>315</v>
      </c>
      <c r="B946">
        <v>3</v>
      </c>
      <c r="C946">
        <v>2</v>
      </c>
      <c r="D946">
        <v>15</v>
      </c>
      <c r="E946">
        <v>3</v>
      </c>
      <c r="F946" t="s">
        <v>101</v>
      </c>
      <c r="G946" t="s">
        <v>73</v>
      </c>
      <c r="H946" t="s">
        <v>84</v>
      </c>
      <c r="I946">
        <v>4.0000000000000001E-3</v>
      </c>
      <c r="J946">
        <v>0.08</v>
      </c>
      <c r="K946">
        <v>7.5999999999999998E-2</v>
      </c>
      <c r="L946">
        <v>0.192</v>
      </c>
      <c r="M946">
        <v>8.0000000000000002E-3</v>
      </c>
      <c r="N946">
        <v>0.15</v>
      </c>
      <c r="O946">
        <v>0.02</v>
      </c>
      <c r="P946">
        <v>0.13</v>
      </c>
      <c r="Q946">
        <v>1.1000000000000001</v>
      </c>
      <c r="R946">
        <v>2.1680000000000001</v>
      </c>
      <c r="S946">
        <v>1.7999999999999999E-2</v>
      </c>
      <c r="T946">
        <v>0.126</v>
      </c>
      <c r="U946">
        <v>8.0000000000000002E-3</v>
      </c>
      <c r="V946">
        <v>0.41399999999999998</v>
      </c>
      <c r="W946">
        <v>6.0000000000000001E-3</v>
      </c>
      <c r="X946">
        <v>0.40799999999999997</v>
      </c>
      <c r="Y946">
        <v>6.0000000000000001E-3</v>
      </c>
      <c r="Z946">
        <v>2E-3</v>
      </c>
      <c r="AA946">
        <v>1.1679999999999999</v>
      </c>
    </row>
    <row r="947" spans="1:27" x14ac:dyDescent="0.3">
      <c r="A947">
        <v>316</v>
      </c>
      <c r="B947">
        <v>3</v>
      </c>
      <c r="C947">
        <v>2</v>
      </c>
      <c r="D947">
        <v>16</v>
      </c>
      <c r="E947">
        <v>1</v>
      </c>
      <c r="F947" t="s">
        <v>97</v>
      </c>
      <c r="G947" t="s">
        <v>59</v>
      </c>
      <c r="H947" t="s">
        <v>84</v>
      </c>
      <c r="I947">
        <v>0.374</v>
      </c>
      <c r="J947">
        <v>3.4000000000000002E-2</v>
      </c>
      <c r="K947">
        <v>4.3999999999999997E-2</v>
      </c>
      <c r="L947">
        <v>8.0000000000000002E-3</v>
      </c>
      <c r="M947">
        <v>0.05</v>
      </c>
      <c r="N947">
        <v>9.8000000000000004E-2</v>
      </c>
      <c r="O947">
        <v>1.4E-2</v>
      </c>
      <c r="P947">
        <v>0.71199999999999997</v>
      </c>
      <c r="Q947">
        <v>5.984</v>
      </c>
      <c r="R947">
        <v>29.864000000000001</v>
      </c>
      <c r="S947">
        <v>6.0000000000000001E-3</v>
      </c>
      <c r="T947">
        <v>0.02</v>
      </c>
      <c r="U947">
        <v>4.0000000000000001E-3</v>
      </c>
      <c r="V947">
        <v>0.04</v>
      </c>
      <c r="W947">
        <v>0</v>
      </c>
      <c r="X947">
        <v>4.5999999999999999E-2</v>
      </c>
      <c r="Y947">
        <v>2E-3</v>
      </c>
      <c r="Z947">
        <v>0.186</v>
      </c>
      <c r="AA947">
        <v>7.3999999999999996E-2</v>
      </c>
    </row>
    <row r="948" spans="1:27" x14ac:dyDescent="0.3">
      <c r="A948">
        <v>316</v>
      </c>
      <c r="B948">
        <v>3</v>
      </c>
      <c r="C948">
        <v>2</v>
      </c>
      <c r="D948">
        <v>16</v>
      </c>
      <c r="E948">
        <v>2</v>
      </c>
      <c r="F948" t="s">
        <v>97</v>
      </c>
      <c r="G948" t="s">
        <v>59</v>
      </c>
      <c r="H948" t="s">
        <v>84</v>
      </c>
      <c r="I948">
        <v>0.316</v>
      </c>
      <c r="J948">
        <v>1.7999999999999999E-2</v>
      </c>
      <c r="K948">
        <v>6.4000000000000001E-2</v>
      </c>
      <c r="L948">
        <v>0.04</v>
      </c>
      <c r="M948">
        <v>0.05</v>
      </c>
      <c r="N948">
        <v>6.2E-2</v>
      </c>
      <c r="O948">
        <v>2.8000000000000001E-2</v>
      </c>
      <c r="P948">
        <v>0.75600000000000001</v>
      </c>
      <c r="Q948">
        <v>6.1159999999999997</v>
      </c>
      <c r="R948">
        <v>28.193999999999999</v>
      </c>
      <c r="S948">
        <v>1.4E-2</v>
      </c>
      <c r="T948">
        <v>1.6E-2</v>
      </c>
      <c r="U948">
        <v>6.2E-2</v>
      </c>
      <c r="V948">
        <v>0.112</v>
      </c>
      <c r="W948">
        <v>4.0000000000000001E-3</v>
      </c>
      <c r="X948">
        <v>5.3999999999999999E-2</v>
      </c>
      <c r="Y948">
        <v>0</v>
      </c>
      <c r="Z948">
        <v>0.17199999999999999</v>
      </c>
      <c r="AA948">
        <v>4.3999999999999997E-2</v>
      </c>
    </row>
    <row r="949" spans="1:27" x14ac:dyDescent="0.3">
      <c r="A949">
        <v>316</v>
      </c>
      <c r="B949">
        <v>3</v>
      </c>
      <c r="C949">
        <v>2</v>
      </c>
      <c r="D949">
        <v>16</v>
      </c>
      <c r="E949">
        <v>3</v>
      </c>
      <c r="F949" t="s">
        <v>97</v>
      </c>
      <c r="G949" t="s">
        <v>59</v>
      </c>
      <c r="H949" t="s">
        <v>84</v>
      </c>
      <c r="I949">
        <v>0.49199999999999999</v>
      </c>
      <c r="J949">
        <v>0.26200000000000001</v>
      </c>
      <c r="K949">
        <v>3.4000000000000002E-2</v>
      </c>
      <c r="L949">
        <v>3.4000000000000002E-2</v>
      </c>
      <c r="M949">
        <v>5.3999999999999999E-2</v>
      </c>
      <c r="N949">
        <v>0.13400000000000001</v>
      </c>
      <c r="O949">
        <v>0.152</v>
      </c>
      <c r="P949">
        <v>1.1499999999999999</v>
      </c>
      <c r="Q949">
        <v>7.4080000000000004</v>
      </c>
      <c r="R949">
        <v>39.567999999999998</v>
      </c>
      <c r="S949">
        <v>0.27600000000000002</v>
      </c>
      <c r="T949">
        <v>0.90400000000000003</v>
      </c>
      <c r="U949">
        <v>4.0000000000000001E-3</v>
      </c>
      <c r="V949">
        <v>0.108</v>
      </c>
      <c r="W949">
        <v>4.0000000000000001E-3</v>
      </c>
      <c r="X949">
        <v>3.2000000000000001E-2</v>
      </c>
      <c r="Y949">
        <v>2E-3</v>
      </c>
      <c r="Z949">
        <v>0.192</v>
      </c>
      <c r="AA949">
        <v>4.2000000000000003E-2</v>
      </c>
    </row>
    <row r="950" spans="1:27" x14ac:dyDescent="0.3">
      <c r="A950">
        <v>317</v>
      </c>
      <c r="B950">
        <v>3</v>
      </c>
      <c r="C950">
        <v>2</v>
      </c>
      <c r="D950">
        <v>17</v>
      </c>
      <c r="E950">
        <v>1</v>
      </c>
      <c r="F950" t="s">
        <v>99</v>
      </c>
      <c r="G950" t="s">
        <v>140</v>
      </c>
      <c r="H950" t="s">
        <v>84</v>
      </c>
      <c r="I950">
        <v>0.35799999999999998</v>
      </c>
      <c r="J950">
        <v>1.6E-2</v>
      </c>
      <c r="K950">
        <v>1.2E-2</v>
      </c>
      <c r="L950">
        <v>4.2000000000000003E-2</v>
      </c>
      <c r="M950">
        <v>4.5999999999999999E-2</v>
      </c>
      <c r="N950">
        <v>6.6000000000000003E-2</v>
      </c>
      <c r="O950">
        <v>0.01</v>
      </c>
      <c r="P950">
        <v>1.966</v>
      </c>
      <c r="Q950">
        <v>5.66</v>
      </c>
      <c r="R950">
        <v>29.866</v>
      </c>
      <c r="S950">
        <v>0.186</v>
      </c>
      <c r="T950">
        <v>0.96399999999999997</v>
      </c>
      <c r="U950">
        <v>6.0000000000000001E-3</v>
      </c>
      <c r="V950">
        <v>3.7999999999999999E-2</v>
      </c>
      <c r="W950">
        <v>2E-3</v>
      </c>
      <c r="X950">
        <v>0.02</v>
      </c>
      <c r="Y950">
        <v>2E-3</v>
      </c>
      <c r="Z950">
        <v>0.22600000000000001</v>
      </c>
      <c r="AA950">
        <v>3.7999999999999999E-2</v>
      </c>
    </row>
    <row r="951" spans="1:27" x14ac:dyDescent="0.3">
      <c r="A951">
        <v>317</v>
      </c>
      <c r="B951">
        <v>3</v>
      </c>
      <c r="C951">
        <v>2</v>
      </c>
      <c r="D951">
        <v>17</v>
      </c>
      <c r="E951">
        <v>2</v>
      </c>
      <c r="F951" t="s">
        <v>99</v>
      </c>
      <c r="G951" t="s">
        <v>140</v>
      </c>
      <c r="H951" t="s">
        <v>84</v>
      </c>
      <c r="I951">
        <v>0.26400000000000001</v>
      </c>
      <c r="J951">
        <v>3.2000000000000001E-2</v>
      </c>
      <c r="K951">
        <v>3.2000000000000001E-2</v>
      </c>
      <c r="L951">
        <v>4.0000000000000001E-3</v>
      </c>
      <c r="M951">
        <v>3.7999999999999999E-2</v>
      </c>
      <c r="N951">
        <v>4.3999999999999997E-2</v>
      </c>
      <c r="O951">
        <v>1.6E-2</v>
      </c>
      <c r="P951">
        <v>1.464</v>
      </c>
      <c r="Q951">
        <v>4.21</v>
      </c>
      <c r="R951">
        <v>20.466000000000001</v>
      </c>
      <c r="S951">
        <v>4.0000000000000001E-3</v>
      </c>
      <c r="T951">
        <v>0.67200000000000004</v>
      </c>
      <c r="U951">
        <v>6.6000000000000003E-2</v>
      </c>
      <c r="V951">
        <v>4.2000000000000003E-2</v>
      </c>
      <c r="W951">
        <v>2E-3</v>
      </c>
      <c r="X951">
        <v>7.1999999999999995E-2</v>
      </c>
      <c r="Y951">
        <v>2E-3</v>
      </c>
      <c r="Z951">
        <v>0.20200000000000001</v>
      </c>
      <c r="AA951">
        <v>6.0000000000000001E-3</v>
      </c>
    </row>
    <row r="952" spans="1:27" x14ac:dyDescent="0.3">
      <c r="A952">
        <v>317</v>
      </c>
      <c r="B952">
        <v>3</v>
      </c>
      <c r="C952">
        <v>2</v>
      </c>
      <c r="D952">
        <v>17</v>
      </c>
      <c r="E952">
        <v>3</v>
      </c>
      <c r="F952" t="s">
        <v>99</v>
      </c>
      <c r="G952" t="s">
        <v>140</v>
      </c>
      <c r="H952" t="s">
        <v>84</v>
      </c>
      <c r="I952">
        <v>0.32200000000000001</v>
      </c>
      <c r="J952">
        <v>0.16600000000000001</v>
      </c>
      <c r="K952">
        <v>3.7999999999999999E-2</v>
      </c>
      <c r="L952">
        <v>4.2000000000000003E-2</v>
      </c>
      <c r="M952">
        <v>5.1999999999999998E-2</v>
      </c>
      <c r="N952">
        <v>7.5999999999999998E-2</v>
      </c>
      <c r="O952">
        <v>0.106</v>
      </c>
      <c r="P952">
        <v>2.1219999999999999</v>
      </c>
      <c r="Q952">
        <v>5.72</v>
      </c>
      <c r="R952">
        <v>26.393999999999998</v>
      </c>
      <c r="S952">
        <v>0.14399999999999999</v>
      </c>
      <c r="T952">
        <v>0.89400000000000002</v>
      </c>
      <c r="U952">
        <v>2E-3</v>
      </c>
      <c r="V952">
        <v>7.1999999999999995E-2</v>
      </c>
      <c r="W952">
        <v>0</v>
      </c>
      <c r="X952">
        <v>0.01</v>
      </c>
      <c r="Y952">
        <v>0</v>
      </c>
      <c r="Z952">
        <v>0.17</v>
      </c>
      <c r="AA952">
        <v>0.04</v>
      </c>
    </row>
    <row r="953" spans="1:27" x14ac:dyDescent="0.3">
      <c r="A953">
        <v>318</v>
      </c>
      <c r="B953">
        <v>3</v>
      </c>
      <c r="C953">
        <v>2</v>
      </c>
      <c r="D953">
        <v>18</v>
      </c>
      <c r="E953">
        <v>1</v>
      </c>
      <c r="F953" t="s">
        <v>97</v>
      </c>
      <c r="G953" t="s">
        <v>125</v>
      </c>
      <c r="H953" t="s">
        <v>84</v>
      </c>
      <c r="I953">
        <v>0.33200000000000002</v>
      </c>
      <c r="J953">
        <v>0.182</v>
      </c>
      <c r="K953">
        <v>0.03</v>
      </c>
      <c r="L953">
        <v>3.4000000000000002E-2</v>
      </c>
      <c r="M953">
        <v>4.3999999999999997E-2</v>
      </c>
      <c r="N953">
        <v>6.6000000000000003E-2</v>
      </c>
      <c r="O953">
        <v>2.5999999999999999E-2</v>
      </c>
      <c r="P953">
        <v>0.71199999999999997</v>
      </c>
      <c r="Q953">
        <v>5.24</v>
      </c>
      <c r="R953">
        <v>30.492000000000001</v>
      </c>
      <c r="S953">
        <v>0.19400000000000001</v>
      </c>
      <c r="T953">
        <v>0.95</v>
      </c>
      <c r="U953">
        <v>2E-3</v>
      </c>
      <c r="V953">
        <v>0.30199999999999999</v>
      </c>
      <c r="W953">
        <v>2E-3</v>
      </c>
      <c r="X953">
        <v>6.0000000000000001E-3</v>
      </c>
      <c r="Y953">
        <v>2E-3</v>
      </c>
      <c r="Z953">
        <v>0.17399999999999999</v>
      </c>
      <c r="AA953">
        <v>3.2000000000000001E-2</v>
      </c>
    </row>
    <row r="954" spans="1:27" x14ac:dyDescent="0.3">
      <c r="A954">
        <v>318</v>
      </c>
      <c r="B954">
        <v>3</v>
      </c>
      <c r="C954">
        <v>2</v>
      </c>
      <c r="D954">
        <v>18</v>
      </c>
      <c r="E954">
        <v>2</v>
      </c>
      <c r="F954" t="s">
        <v>97</v>
      </c>
      <c r="G954" t="s">
        <v>125</v>
      </c>
      <c r="H954" t="s">
        <v>84</v>
      </c>
      <c r="I954">
        <v>0.33200000000000002</v>
      </c>
      <c r="J954">
        <v>0.15</v>
      </c>
      <c r="K954">
        <v>8.0000000000000002E-3</v>
      </c>
      <c r="L954">
        <v>3.5999999999999997E-2</v>
      </c>
      <c r="M954">
        <v>0.04</v>
      </c>
      <c r="N954">
        <v>6.2E-2</v>
      </c>
      <c r="O954">
        <v>0.11600000000000001</v>
      </c>
      <c r="P954">
        <v>0.752</v>
      </c>
      <c r="Q954">
        <v>4.8639999999999999</v>
      </c>
      <c r="R954">
        <v>29.713999999999999</v>
      </c>
      <c r="S954">
        <v>0.17399999999999999</v>
      </c>
      <c r="T954">
        <v>0.95799999999999996</v>
      </c>
      <c r="U954">
        <v>2E-3</v>
      </c>
      <c r="V954">
        <v>0.26</v>
      </c>
      <c r="W954">
        <v>2E-3</v>
      </c>
      <c r="X954">
        <v>6.0000000000000001E-3</v>
      </c>
      <c r="Y954">
        <v>0</v>
      </c>
      <c r="Z954">
        <v>0.14000000000000001</v>
      </c>
      <c r="AA954">
        <v>3.2000000000000001E-2</v>
      </c>
    </row>
    <row r="955" spans="1:27" x14ac:dyDescent="0.3">
      <c r="A955">
        <v>318</v>
      </c>
      <c r="B955">
        <v>3</v>
      </c>
      <c r="C955">
        <v>2</v>
      </c>
      <c r="D955">
        <v>18</v>
      </c>
      <c r="E955">
        <v>3</v>
      </c>
      <c r="F955" t="s">
        <v>97</v>
      </c>
      <c r="G955" t="s">
        <v>125</v>
      </c>
      <c r="H955" t="s">
        <v>84</v>
      </c>
      <c r="I955">
        <v>0.41599999999999998</v>
      </c>
      <c r="J955">
        <v>0.02</v>
      </c>
      <c r="K955">
        <v>8.0000000000000002E-3</v>
      </c>
      <c r="L955">
        <v>0.04</v>
      </c>
      <c r="M955">
        <v>5.3999999999999999E-2</v>
      </c>
      <c r="N955">
        <v>0.05</v>
      </c>
      <c r="O955">
        <v>1.4E-2</v>
      </c>
      <c r="P955">
        <v>0.85799999999999998</v>
      </c>
      <c r="Q955">
        <v>5.7560000000000002</v>
      </c>
      <c r="R955">
        <v>36.552</v>
      </c>
      <c r="S955">
        <v>0.23599999999999999</v>
      </c>
      <c r="T955">
        <v>1.22</v>
      </c>
      <c r="U955">
        <v>8.4000000000000005E-2</v>
      </c>
      <c r="V955">
        <v>0.19800000000000001</v>
      </c>
      <c r="W955">
        <v>2E-3</v>
      </c>
      <c r="X955">
        <v>1.4E-2</v>
      </c>
      <c r="Y955">
        <v>0</v>
      </c>
      <c r="Z955">
        <v>0.19400000000000001</v>
      </c>
      <c r="AA955">
        <v>5.8000000000000003E-2</v>
      </c>
    </row>
    <row r="956" spans="1:27" x14ac:dyDescent="0.3">
      <c r="A956">
        <v>319</v>
      </c>
      <c r="B956">
        <v>3</v>
      </c>
      <c r="C956">
        <v>2</v>
      </c>
      <c r="D956">
        <v>19</v>
      </c>
      <c r="E956">
        <v>1</v>
      </c>
      <c r="F956" t="s">
        <v>97</v>
      </c>
      <c r="G956" t="s">
        <v>139</v>
      </c>
      <c r="H956" t="s">
        <v>84</v>
      </c>
      <c r="I956">
        <v>0.32800000000000001</v>
      </c>
      <c r="J956">
        <v>8.7999999999999995E-2</v>
      </c>
      <c r="K956">
        <v>0.06</v>
      </c>
      <c r="L956">
        <v>9.8000000000000004E-2</v>
      </c>
      <c r="M956">
        <v>5.6000000000000001E-2</v>
      </c>
      <c r="N956">
        <v>0.104</v>
      </c>
      <c r="O956">
        <v>0.51</v>
      </c>
      <c r="P956">
        <v>1.81</v>
      </c>
      <c r="Q956">
        <v>2.754</v>
      </c>
      <c r="R956">
        <v>18.553999999999998</v>
      </c>
      <c r="S956">
        <v>0.01</v>
      </c>
      <c r="T956">
        <v>0.63600000000000001</v>
      </c>
      <c r="U956">
        <v>5.8000000000000003E-2</v>
      </c>
      <c r="V956">
        <v>7.2519999999999998</v>
      </c>
      <c r="W956">
        <v>8.0000000000000002E-3</v>
      </c>
      <c r="X956">
        <v>1.3340000000000001</v>
      </c>
      <c r="Y956">
        <v>2E-3</v>
      </c>
      <c r="Z956">
        <v>2E-3</v>
      </c>
      <c r="AA956">
        <v>8.2000000000000003E-2</v>
      </c>
    </row>
    <row r="957" spans="1:27" x14ac:dyDescent="0.3">
      <c r="A957">
        <v>319</v>
      </c>
      <c r="B957">
        <v>3</v>
      </c>
      <c r="C957">
        <v>2</v>
      </c>
      <c r="D957">
        <v>19</v>
      </c>
      <c r="E957">
        <v>2</v>
      </c>
      <c r="F957" t="s">
        <v>97</v>
      </c>
      <c r="G957" t="s">
        <v>139</v>
      </c>
      <c r="H957" t="s">
        <v>84</v>
      </c>
      <c r="I957">
        <v>0.41</v>
      </c>
      <c r="J957">
        <v>2.5999999999999999E-2</v>
      </c>
      <c r="K957">
        <v>3.4000000000000002E-2</v>
      </c>
      <c r="L957">
        <v>0.01</v>
      </c>
      <c r="M957">
        <v>4.8000000000000001E-2</v>
      </c>
      <c r="N957">
        <v>0.224</v>
      </c>
      <c r="O957">
        <v>0.96</v>
      </c>
      <c r="P957">
        <v>2.484</v>
      </c>
      <c r="Q957">
        <v>4.0640000000000001</v>
      </c>
      <c r="R957">
        <v>20.904</v>
      </c>
      <c r="S957">
        <v>6.0000000000000001E-3</v>
      </c>
      <c r="T957">
        <v>7.0000000000000007E-2</v>
      </c>
      <c r="U957">
        <v>2E-3</v>
      </c>
      <c r="V957">
        <v>8.9619999999999997</v>
      </c>
      <c r="W957">
        <v>1.2E-2</v>
      </c>
      <c r="X957">
        <v>1.4159999999999999</v>
      </c>
      <c r="Y957">
        <v>2E-3</v>
      </c>
      <c r="Z957">
        <v>2E-3</v>
      </c>
      <c r="AA957">
        <v>0.16200000000000001</v>
      </c>
    </row>
    <row r="958" spans="1:27" x14ac:dyDescent="0.3">
      <c r="A958">
        <v>319</v>
      </c>
      <c r="B958">
        <v>3</v>
      </c>
      <c r="C958">
        <v>2</v>
      </c>
      <c r="D958">
        <v>19</v>
      </c>
      <c r="E958">
        <v>3</v>
      </c>
      <c r="F958" t="s">
        <v>97</v>
      </c>
      <c r="G958" t="s">
        <v>139</v>
      </c>
      <c r="H958" t="s">
        <v>84</v>
      </c>
      <c r="I958">
        <v>0.318</v>
      </c>
      <c r="J958">
        <v>2.4E-2</v>
      </c>
      <c r="K958">
        <v>3.4000000000000002E-2</v>
      </c>
      <c r="L958">
        <v>3.4000000000000002E-2</v>
      </c>
      <c r="M958">
        <v>3.7999999999999999E-2</v>
      </c>
      <c r="N958">
        <v>0.13400000000000001</v>
      </c>
      <c r="O958">
        <v>3.9359999999999999</v>
      </c>
      <c r="P958">
        <v>1.69</v>
      </c>
      <c r="Q958">
        <v>2.65</v>
      </c>
      <c r="R958">
        <v>16.704000000000001</v>
      </c>
      <c r="S958">
        <v>1.2E-2</v>
      </c>
      <c r="T958">
        <v>0.874</v>
      </c>
      <c r="U958">
        <v>4.5999999999999999E-2</v>
      </c>
      <c r="V958">
        <v>7.2240000000000002</v>
      </c>
      <c r="W958">
        <v>4.0000000000000001E-3</v>
      </c>
      <c r="X958">
        <v>1.36</v>
      </c>
      <c r="Y958">
        <v>2E-3</v>
      </c>
      <c r="Z958">
        <v>0.04</v>
      </c>
      <c r="AA958">
        <v>0.19800000000000001</v>
      </c>
    </row>
    <row r="959" spans="1:27" x14ac:dyDescent="0.3">
      <c r="A959">
        <v>320</v>
      </c>
      <c r="B959">
        <v>3</v>
      </c>
      <c r="C959">
        <v>2</v>
      </c>
      <c r="D959">
        <v>20</v>
      </c>
      <c r="E959">
        <v>1</v>
      </c>
      <c r="F959" t="s">
        <v>102</v>
      </c>
      <c r="G959" t="s">
        <v>42</v>
      </c>
      <c r="H959" t="s">
        <v>84</v>
      </c>
      <c r="I959">
        <v>0.52400000000000002</v>
      </c>
      <c r="J959">
        <v>0.40200000000000002</v>
      </c>
      <c r="K959">
        <v>0.72799999999999998</v>
      </c>
      <c r="L959">
        <v>0.49199999999999999</v>
      </c>
      <c r="M959">
        <v>0.35199999999999998</v>
      </c>
      <c r="N959">
        <v>0.37</v>
      </c>
      <c r="O959">
        <v>0.63800000000000001</v>
      </c>
      <c r="P959">
        <v>0.82</v>
      </c>
      <c r="Q959">
        <v>8.9459999999999997</v>
      </c>
      <c r="R959">
        <v>15.166</v>
      </c>
      <c r="S959">
        <v>7.8E-2</v>
      </c>
      <c r="T959">
        <v>1.6020000000000001</v>
      </c>
      <c r="U959">
        <v>7.8E-2</v>
      </c>
      <c r="V959">
        <v>7.5140000000000002</v>
      </c>
      <c r="W959">
        <v>4.5999999999999999E-2</v>
      </c>
      <c r="X959">
        <v>0.26800000000000002</v>
      </c>
      <c r="Y959">
        <v>3.4000000000000002E-2</v>
      </c>
      <c r="Z959">
        <v>5.6000000000000001E-2</v>
      </c>
      <c r="AA959">
        <v>0.17199999999999999</v>
      </c>
    </row>
    <row r="960" spans="1:27" x14ac:dyDescent="0.3">
      <c r="A960">
        <v>320</v>
      </c>
      <c r="B960">
        <v>3</v>
      </c>
      <c r="C960">
        <v>2</v>
      </c>
      <c r="D960">
        <v>20</v>
      </c>
      <c r="E960">
        <v>2</v>
      </c>
      <c r="F960" t="s">
        <v>102</v>
      </c>
      <c r="G960" t="s">
        <v>42</v>
      </c>
      <c r="H960" t="s">
        <v>84</v>
      </c>
    </row>
    <row r="961" spans="1:27" x14ac:dyDescent="0.3">
      <c r="A961">
        <v>320</v>
      </c>
      <c r="B961">
        <v>3</v>
      </c>
      <c r="C961">
        <v>2</v>
      </c>
      <c r="D961">
        <v>20</v>
      </c>
      <c r="E961">
        <v>3</v>
      </c>
      <c r="F961" t="s">
        <v>102</v>
      </c>
      <c r="G961" t="s">
        <v>42</v>
      </c>
      <c r="H961" t="s">
        <v>84</v>
      </c>
    </row>
    <row r="962" spans="1:27" x14ac:dyDescent="0.3">
      <c r="A962">
        <v>321</v>
      </c>
      <c r="B962">
        <v>3</v>
      </c>
      <c r="C962">
        <v>2</v>
      </c>
      <c r="D962">
        <v>21</v>
      </c>
      <c r="E962">
        <v>1</v>
      </c>
      <c r="F962" t="s">
        <v>101</v>
      </c>
      <c r="G962" t="s">
        <v>62</v>
      </c>
      <c r="H962" t="s">
        <v>84</v>
      </c>
      <c r="I962">
        <v>0.222</v>
      </c>
      <c r="J962">
        <v>8.2000000000000003E-2</v>
      </c>
      <c r="K962">
        <v>2.5999999999999999E-2</v>
      </c>
      <c r="L962">
        <v>0.106</v>
      </c>
      <c r="M962">
        <v>2.5999999999999999E-2</v>
      </c>
      <c r="N962">
        <v>0.09</v>
      </c>
      <c r="O962">
        <v>0.66200000000000003</v>
      </c>
      <c r="P962">
        <v>0.628</v>
      </c>
      <c r="Q962">
        <v>1.3819999999999999</v>
      </c>
      <c r="R962">
        <v>12.295999999999999</v>
      </c>
      <c r="S962">
        <v>4.0000000000000001E-3</v>
      </c>
      <c r="T962">
        <v>5.1999999999999998E-2</v>
      </c>
      <c r="U962">
        <v>4.0000000000000001E-3</v>
      </c>
      <c r="V962">
        <v>7.2380000000000004</v>
      </c>
      <c r="W962">
        <v>1.4E-2</v>
      </c>
      <c r="X962">
        <v>1.3360000000000001</v>
      </c>
      <c r="Y962">
        <v>0</v>
      </c>
      <c r="Z962">
        <v>7.5999999999999998E-2</v>
      </c>
      <c r="AA962">
        <v>2.5999999999999999E-2</v>
      </c>
    </row>
    <row r="963" spans="1:27" x14ac:dyDescent="0.3">
      <c r="A963">
        <v>321</v>
      </c>
      <c r="B963">
        <v>3</v>
      </c>
      <c r="C963">
        <v>2</v>
      </c>
      <c r="D963">
        <v>21</v>
      </c>
      <c r="E963">
        <v>2</v>
      </c>
      <c r="F963" t="s">
        <v>101</v>
      </c>
      <c r="G963" t="s">
        <v>62</v>
      </c>
      <c r="H963" t="s">
        <v>84</v>
      </c>
      <c r="I963">
        <v>0.22600000000000001</v>
      </c>
      <c r="J963">
        <v>5.1999999999999998E-2</v>
      </c>
      <c r="K963">
        <v>3.7999999999999999E-2</v>
      </c>
      <c r="L963">
        <v>5.6000000000000001E-2</v>
      </c>
      <c r="M963">
        <v>3.4000000000000002E-2</v>
      </c>
      <c r="N963">
        <v>0.05</v>
      </c>
      <c r="O963">
        <v>0.86</v>
      </c>
      <c r="P963">
        <v>0.81799999999999995</v>
      </c>
      <c r="Q963">
        <v>1.3280000000000001</v>
      </c>
      <c r="R963">
        <v>12.112</v>
      </c>
      <c r="S963">
        <v>8.0000000000000002E-3</v>
      </c>
      <c r="T963">
        <v>3.7999999999999999E-2</v>
      </c>
      <c r="U963">
        <v>0</v>
      </c>
      <c r="V963">
        <v>7.226</v>
      </c>
      <c r="W963">
        <v>0.01</v>
      </c>
      <c r="X963">
        <v>1.3839999999999999</v>
      </c>
      <c r="Y963">
        <v>0.01</v>
      </c>
      <c r="Z963">
        <v>8.7999999999999995E-2</v>
      </c>
      <c r="AA963">
        <v>3.5999999999999997E-2</v>
      </c>
    </row>
    <row r="964" spans="1:27" x14ac:dyDescent="0.3">
      <c r="A964">
        <v>321</v>
      </c>
      <c r="B964">
        <v>3</v>
      </c>
      <c r="C964">
        <v>2</v>
      </c>
      <c r="D964">
        <v>21</v>
      </c>
      <c r="E964">
        <v>3</v>
      </c>
      <c r="F964" t="s">
        <v>101</v>
      </c>
      <c r="G964" t="s">
        <v>62</v>
      </c>
      <c r="H964" t="s">
        <v>84</v>
      </c>
      <c r="I964">
        <v>0.27200000000000002</v>
      </c>
      <c r="J964">
        <v>7.3999999999999996E-2</v>
      </c>
      <c r="K964">
        <v>7.3999999999999996E-2</v>
      </c>
      <c r="L964">
        <v>6.4000000000000001E-2</v>
      </c>
      <c r="M964">
        <v>2.5999999999999999E-2</v>
      </c>
      <c r="N964">
        <v>8.7999999999999995E-2</v>
      </c>
      <c r="O964">
        <v>1.478</v>
      </c>
      <c r="P964">
        <v>0.79400000000000004</v>
      </c>
      <c r="Q964">
        <v>1.782</v>
      </c>
      <c r="R964">
        <v>16.053999999999998</v>
      </c>
      <c r="S964">
        <v>6.0000000000000001E-3</v>
      </c>
      <c r="T964">
        <v>0.78600000000000003</v>
      </c>
      <c r="U964">
        <v>3.2000000000000001E-2</v>
      </c>
      <c r="V964">
        <v>7.2240000000000002</v>
      </c>
      <c r="W964">
        <v>8.0000000000000002E-3</v>
      </c>
      <c r="X964">
        <v>1.3720000000000001</v>
      </c>
      <c r="Y964">
        <v>2E-3</v>
      </c>
      <c r="Z964">
        <v>0.11799999999999999</v>
      </c>
      <c r="AA964">
        <v>0.09</v>
      </c>
    </row>
    <row r="965" spans="1:27" x14ac:dyDescent="0.3">
      <c r="A965">
        <v>322</v>
      </c>
      <c r="B965">
        <v>3</v>
      </c>
      <c r="C965">
        <v>2</v>
      </c>
      <c r="D965">
        <v>22</v>
      </c>
      <c r="E965">
        <v>1</v>
      </c>
      <c r="F965" t="s">
        <v>102</v>
      </c>
      <c r="G965" t="s">
        <v>72</v>
      </c>
      <c r="H965" t="s">
        <v>84</v>
      </c>
      <c r="I965">
        <v>0.246</v>
      </c>
      <c r="J965">
        <v>0.03</v>
      </c>
      <c r="K965">
        <v>0.03</v>
      </c>
      <c r="L965">
        <v>8.0000000000000002E-3</v>
      </c>
      <c r="M965">
        <v>4.8000000000000001E-2</v>
      </c>
      <c r="N965">
        <v>0.13600000000000001</v>
      </c>
      <c r="O965">
        <v>0.53600000000000003</v>
      </c>
      <c r="P965">
        <v>0.41799999999999998</v>
      </c>
      <c r="Q965">
        <v>1.6519999999999999</v>
      </c>
      <c r="R965">
        <v>10.513999999999999</v>
      </c>
      <c r="S965">
        <v>6.0000000000000001E-3</v>
      </c>
      <c r="T965">
        <v>0.72399999999999998</v>
      </c>
      <c r="U965">
        <v>6.0000000000000001E-3</v>
      </c>
      <c r="V965">
        <v>7.2480000000000002</v>
      </c>
      <c r="W965">
        <v>8.0000000000000002E-3</v>
      </c>
      <c r="X965">
        <v>1.39</v>
      </c>
      <c r="Y965">
        <v>2E-3</v>
      </c>
      <c r="Z965">
        <v>2E-3</v>
      </c>
      <c r="AA965">
        <v>7.5999999999999998E-2</v>
      </c>
    </row>
    <row r="966" spans="1:27" x14ac:dyDescent="0.3">
      <c r="A966">
        <v>322</v>
      </c>
      <c r="B966">
        <v>3</v>
      </c>
      <c r="C966">
        <v>2</v>
      </c>
      <c r="D966">
        <v>22</v>
      </c>
      <c r="E966">
        <v>2</v>
      </c>
      <c r="F966" t="s">
        <v>102</v>
      </c>
      <c r="G966" t="s">
        <v>72</v>
      </c>
      <c r="H966" t="s">
        <v>84</v>
      </c>
      <c r="I966">
        <v>0.32400000000000001</v>
      </c>
      <c r="J966">
        <v>2.4E-2</v>
      </c>
      <c r="K966">
        <v>4.8000000000000001E-2</v>
      </c>
      <c r="L966">
        <v>9.1999999999999998E-2</v>
      </c>
      <c r="M966">
        <v>0.05</v>
      </c>
      <c r="N966">
        <v>7.8E-2</v>
      </c>
      <c r="O966">
        <v>1.64</v>
      </c>
      <c r="P966">
        <v>0.58799999999999997</v>
      </c>
      <c r="Q966">
        <v>2.13</v>
      </c>
      <c r="R966">
        <v>14.878</v>
      </c>
      <c r="S966">
        <v>6.0000000000000001E-3</v>
      </c>
      <c r="T966">
        <v>1.006</v>
      </c>
      <c r="U966">
        <v>4.0000000000000001E-3</v>
      </c>
      <c r="V966">
        <v>7.218</v>
      </c>
      <c r="W966">
        <v>4.0000000000000001E-3</v>
      </c>
      <c r="X966">
        <v>1.4079999999999999</v>
      </c>
      <c r="Y966">
        <v>4.0000000000000001E-3</v>
      </c>
      <c r="Z966">
        <v>0.114</v>
      </c>
      <c r="AA966">
        <v>7.1999999999999995E-2</v>
      </c>
    </row>
    <row r="967" spans="1:27" x14ac:dyDescent="0.3">
      <c r="A967">
        <v>322</v>
      </c>
      <c r="B967">
        <v>3</v>
      </c>
      <c r="C967">
        <v>2</v>
      </c>
      <c r="D967">
        <v>22</v>
      </c>
      <c r="E967">
        <v>3</v>
      </c>
      <c r="F967" t="s">
        <v>102</v>
      </c>
      <c r="G967" t="s">
        <v>72</v>
      </c>
      <c r="H967" t="s">
        <v>84</v>
      </c>
      <c r="I967">
        <v>0.20399999999999999</v>
      </c>
      <c r="J967">
        <v>4.5999999999999999E-2</v>
      </c>
      <c r="K967">
        <v>0.03</v>
      </c>
      <c r="L967">
        <v>0.06</v>
      </c>
      <c r="M967">
        <v>2.4E-2</v>
      </c>
      <c r="N967">
        <v>0.112</v>
      </c>
      <c r="O967">
        <v>1.75</v>
      </c>
      <c r="P967">
        <v>0.27800000000000002</v>
      </c>
      <c r="Q967">
        <v>1.1879999999999999</v>
      </c>
      <c r="R967">
        <v>8.2260000000000009</v>
      </c>
      <c r="S967">
        <v>4.0000000000000001E-3</v>
      </c>
      <c r="T967">
        <v>3.7999999999999999E-2</v>
      </c>
      <c r="U967">
        <v>0</v>
      </c>
      <c r="V967">
        <v>7.2759999999999998</v>
      </c>
      <c r="W967">
        <v>6.0000000000000001E-3</v>
      </c>
      <c r="X967">
        <v>1.3839999999999999</v>
      </c>
      <c r="Y967">
        <v>2E-3</v>
      </c>
      <c r="Z967">
        <v>0.06</v>
      </c>
      <c r="AA967">
        <v>5.3999999999999999E-2</v>
      </c>
    </row>
    <row r="968" spans="1:27" x14ac:dyDescent="0.3">
      <c r="A968">
        <v>323</v>
      </c>
      <c r="B968">
        <v>3</v>
      </c>
      <c r="C968">
        <v>2</v>
      </c>
      <c r="D968">
        <v>23</v>
      </c>
      <c r="E968">
        <v>1</v>
      </c>
      <c r="F968" t="s">
        <v>100</v>
      </c>
      <c r="G968" t="s">
        <v>75</v>
      </c>
      <c r="H968" t="s">
        <v>84</v>
      </c>
      <c r="I968">
        <v>0.41</v>
      </c>
      <c r="J968">
        <v>0.28000000000000003</v>
      </c>
      <c r="K968">
        <v>0.318</v>
      </c>
      <c r="L968">
        <v>0.224</v>
      </c>
      <c r="M968">
        <v>0.106</v>
      </c>
      <c r="N968">
        <v>0.14000000000000001</v>
      </c>
      <c r="O968">
        <v>0.16200000000000001</v>
      </c>
      <c r="P968">
        <v>0.68799999999999994</v>
      </c>
      <c r="Q968">
        <v>2.2679999999999998</v>
      </c>
      <c r="R968">
        <v>8.1020000000000003</v>
      </c>
      <c r="S968">
        <v>2.5999999999999999E-2</v>
      </c>
      <c r="T968">
        <v>0.498</v>
      </c>
      <c r="U968">
        <v>8.2000000000000003E-2</v>
      </c>
      <c r="V968">
        <v>0.25800000000000001</v>
      </c>
      <c r="W968">
        <v>0.01</v>
      </c>
      <c r="X968">
        <v>0.35199999999999998</v>
      </c>
      <c r="Y968">
        <v>2.1999999999999999E-2</v>
      </c>
      <c r="Z968">
        <v>0.1</v>
      </c>
      <c r="AA968">
        <v>0.432</v>
      </c>
    </row>
    <row r="969" spans="1:27" x14ac:dyDescent="0.3">
      <c r="A969">
        <v>323</v>
      </c>
      <c r="B969">
        <v>3</v>
      </c>
      <c r="C969">
        <v>2</v>
      </c>
      <c r="D969">
        <v>23</v>
      </c>
      <c r="E969">
        <v>2</v>
      </c>
      <c r="F969" t="s">
        <v>100</v>
      </c>
      <c r="G969" t="s">
        <v>75</v>
      </c>
      <c r="H969" t="s">
        <v>84</v>
      </c>
    </row>
    <row r="970" spans="1:27" x14ac:dyDescent="0.3">
      <c r="A970">
        <v>323</v>
      </c>
      <c r="B970">
        <v>3</v>
      </c>
      <c r="C970">
        <v>2</v>
      </c>
      <c r="D970">
        <v>23</v>
      </c>
      <c r="E970">
        <v>3</v>
      </c>
      <c r="F970" t="s">
        <v>100</v>
      </c>
      <c r="G970" t="s">
        <v>75</v>
      </c>
      <c r="H970" t="s">
        <v>84</v>
      </c>
    </row>
    <row r="971" spans="1:27" x14ac:dyDescent="0.3">
      <c r="A971">
        <v>324</v>
      </c>
      <c r="B971">
        <v>3</v>
      </c>
      <c r="C971">
        <v>2</v>
      </c>
      <c r="D971">
        <v>24</v>
      </c>
      <c r="E971">
        <v>1</v>
      </c>
      <c r="F971" t="s">
        <v>99</v>
      </c>
      <c r="G971" t="s">
        <v>133</v>
      </c>
      <c r="H971" t="s">
        <v>84</v>
      </c>
    </row>
    <row r="972" spans="1:27" x14ac:dyDescent="0.3">
      <c r="A972">
        <v>324</v>
      </c>
      <c r="B972">
        <v>3</v>
      </c>
      <c r="C972">
        <v>2</v>
      </c>
      <c r="D972">
        <v>24</v>
      </c>
      <c r="E972">
        <v>2</v>
      </c>
      <c r="F972" t="s">
        <v>99</v>
      </c>
      <c r="G972" t="s">
        <v>133</v>
      </c>
      <c r="H972" t="s">
        <v>84</v>
      </c>
    </row>
    <row r="973" spans="1:27" x14ac:dyDescent="0.3">
      <c r="A973">
        <v>324</v>
      </c>
      <c r="B973">
        <v>3</v>
      </c>
      <c r="C973">
        <v>2</v>
      </c>
      <c r="D973">
        <v>24</v>
      </c>
      <c r="E973">
        <v>3</v>
      </c>
      <c r="F973" t="s">
        <v>99</v>
      </c>
      <c r="G973" t="s">
        <v>133</v>
      </c>
      <c r="H973" t="s">
        <v>84</v>
      </c>
    </row>
    <row r="974" spans="1:27" x14ac:dyDescent="0.3">
      <c r="A974">
        <v>325</v>
      </c>
      <c r="B974">
        <v>3</v>
      </c>
      <c r="C974">
        <v>2</v>
      </c>
      <c r="D974">
        <v>25</v>
      </c>
      <c r="E974">
        <v>1</v>
      </c>
      <c r="F974" t="s">
        <v>102</v>
      </c>
      <c r="G974" t="s">
        <v>46</v>
      </c>
      <c r="H974" t="s">
        <v>84</v>
      </c>
    </row>
    <row r="975" spans="1:27" x14ac:dyDescent="0.3">
      <c r="A975">
        <v>325</v>
      </c>
      <c r="B975">
        <v>3</v>
      </c>
      <c r="C975">
        <v>2</v>
      </c>
      <c r="D975">
        <v>25</v>
      </c>
      <c r="E975">
        <v>2</v>
      </c>
      <c r="F975" t="s">
        <v>102</v>
      </c>
      <c r="G975" t="s">
        <v>46</v>
      </c>
      <c r="H975" t="s">
        <v>84</v>
      </c>
    </row>
    <row r="976" spans="1:27" x14ac:dyDescent="0.3">
      <c r="A976">
        <v>325</v>
      </c>
      <c r="B976">
        <v>3</v>
      </c>
      <c r="C976">
        <v>2</v>
      </c>
      <c r="D976">
        <v>25</v>
      </c>
      <c r="E976">
        <v>3</v>
      </c>
      <c r="F976" t="s">
        <v>102</v>
      </c>
      <c r="G976" t="s">
        <v>46</v>
      </c>
      <c r="H976" t="s">
        <v>84</v>
      </c>
    </row>
    <row r="977" spans="1:27" x14ac:dyDescent="0.3">
      <c r="A977">
        <v>326</v>
      </c>
      <c r="B977">
        <v>3</v>
      </c>
      <c r="C977">
        <v>2</v>
      </c>
      <c r="D977">
        <v>26</v>
      </c>
      <c r="E977">
        <v>1</v>
      </c>
      <c r="F977" t="s">
        <v>97</v>
      </c>
      <c r="G977" t="s">
        <v>58</v>
      </c>
      <c r="H977" t="s">
        <v>84</v>
      </c>
      <c r="I977">
        <v>0.46400000000000002</v>
      </c>
      <c r="J977">
        <v>0.42199999999999999</v>
      </c>
      <c r="K977">
        <v>2.8000000000000001E-2</v>
      </c>
      <c r="L977">
        <v>0.04</v>
      </c>
      <c r="M977">
        <v>6.2E-2</v>
      </c>
      <c r="N977">
        <v>0.14199999999999999</v>
      </c>
      <c r="O977">
        <v>2.1999999999999999E-2</v>
      </c>
      <c r="P977">
        <v>1.3280000000000001</v>
      </c>
      <c r="Q977">
        <v>4.1639999999999997</v>
      </c>
      <c r="R977">
        <v>25.14</v>
      </c>
      <c r="S977">
        <v>6.0000000000000001E-3</v>
      </c>
      <c r="T977">
        <v>0.56599999999999995</v>
      </c>
      <c r="U977">
        <v>8.0000000000000002E-3</v>
      </c>
      <c r="V977">
        <v>6.4000000000000001E-2</v>
      </c>
      <c r="W977">
        <v>2E-3</v>
      </c>
      <c r="X977">
        <v>3.4000000000000002E-2</v>
      </c>
      <c r="Y977">
        <v>0</v>
      </c>
      <c r="Z977">
        <v>0.114</v>
      </c>
      <c r="AA977">
        <v>1.6E-2</v>
      </c>
    </row>
    <row r="978" spans="1:27" x14ac:dyDescent="0.3">
      <c r="A978">
        <v>326</v>
      </c>
      <c r="B978">
        <v>3</v>
      </c>
      <c r="C978">
        <v>2</v>
      </c>
      <c r="D978">
        <v>26</v>
      </c>
      <c r="E978">
        <v>2</v>
      </c>
      <c r="F978" t="s">
        <v>97</v>
      </c>
      <c r="G978" t="s">
        <v>58</v>
      </c>
      <c r="H978" t="s">
        <v>84</v>
      </c>
      <c r="I978">
        <v>0.60799999999999998</v>
      </c>
      <c r="J978">
        <v>4.5999999999999999E-2</v>
      </c>
      <c r="K978">
        <v>3.7999999999999999E-2</v>
      </c>
      <c r="L978">
        <v>7.1999999999999995E-2</v>
      </c>
      <c r="M978">
        <v>8.2000000000000003E-2</v>
      </c>
      <c r="N978">
        <v>0.158</v>
      </c>
      <c r="O978">
        <v>1.4E-2</v>
      </c>
      <c r="P978">
        <v>1.482</v>
      </c>
      <c r="Q978">
        <v>5.3360000000000003</v>
      </c>
      <c r="R978">
        <v>31.26</v>
      </c>
      <c r="S978">
        <v>0.20399999999999999</v>
      </c>
      <c r="T978">
        <v>2.5999999999999999E-2</v>
      </c>
      <c r="U978">
        <v>0.11799999999999999</v>
      </c>
      <c r="V978">
        <v>0.97399999999999998</v>
      </c>
      <c r="W978">
        <v>6.0000000000000001E-3</v>
      </c>
      <c r="X978">
        <v>1.7999999999999999E-2</v>
      </c>
      <c r="Y978">
        <v>0</v>
      </c>
      <c r="Z978">
        <v>4.0000000000000001E-3</v>
      </c>
      <c r="AA978">
        <v>0.11600000000000001</v>
      </c>
    </row>
    <row r="979" spans="1:27" x14ac:dyDescent="0.3">
      <c r="A979">
        <v>326</v>
      </c>
      <c r="B979">
        <v>3</v>
      </c>
      <c r="C979">
        <v>2</v>
      </c>
      <c r="D979">
        <v>26</v>
      </c>
      <c r="E979">
        <v>3</v>
      </c>
      <c r="F979" t="s">
        <v>97</v>
      </c>
      <c r="G979" t="s">
        <v>58</v>
      </c>
      <c r="H979" t="s">
        <v>84</v>
      </c>
      <c r="I979">
        <v>0.44800000000000001</v>
      </c>
      <c r="J979">
        <v>0.26600000000000001</v>
      </c>
      <c r="K979">
        <v>4.2000000000000003E-2</v>
      </c>
      <c r="L979">
        <v>4.5999999999999999E-2</v>
      </c>
      <c r="M979">
        <v>5.6000000000000001E-2</v>
      </c>
      <c r="N979">
        <v>0.11799999999999999</v>
      </c>
      <c r="O979">
        <v>1.4E-2</v>
      </c>
      <c r="P979">
        <v>0.83599999999999997</v>
      </c>
      <c r="Q979">
        <v>3.54</v>
      </c>
      <c r="R979">
        <v>17.885999999999999</v>
      </c>
      <c r="S979">
        <v>6.0000000000000001E-3</v>
      </c>
      <c r="T979">
        <v>0.48</v>
      </c>
      <c r="U979">
        <v>2E-3</v>
      </c>
      <c r="V979">
        <v>4.8000000000000001E-2</v>
      </c>
      <c r="W979">
        <v>4.0000000000000001E-3</v>
      </c>
      <c r="X979">
        <v>5.3999999999999999E-2</v>
      </c>
      <c r="Y979">
        <v>0</v>
      </c>
      <c r="Z979">
        <v>6.8000000000000005E-2</v>
      </c>
      <c r="AA979">
        <v>0.11799999999999999</v>
      </c>
    </row>
    <row r="980" spans="1:27" x14ac:dyDescent="0.3">
      <c r="A980">
        <v>327</v>
      </c>
      <c r="B980">
        <v>3</v>
      </c>
      <c r="C980">
        <v>2</v>
      </c>
      <c r="D980">
        <v>27</v>
      </c>
      <c r="E980">
        <v>1</v>
      </c>
      <c r="F980" t="s">
        <v>98</v>
      </c>
      <c r="G980" t="s">
        <v>65</v>
      </c>
      <c r="H980" t="s">
        <v>84</v>
      </c>
      <c r="I980">
        <v>0.35799999999999998</v>
      </c>
      <c r="J980">
        <v>0.14199999999999999</v>
      </c>
      <c r="K980">
        <v>8.0000000000000002E-3</v>
      </c>
      <c r="L980">
        <v>3.5999999999999997E-2</v>
      </c>
      <c r="M980">
        <v>5.3999999999999999E-2</v>
      </c>
      <c r="N980">
        <v>8.5999999999999993E-2</v>
      </c>
      <c r="O980">
        <v>0.02</v>
      </c>
      <c r="P980">
        <v>2.2240000000000002</v>
      </c>
      <c r="Q980">
        <v>4.72</v>
      </c>
      <c r="R980">
        <v>16.940000000000001</v>
      </c>
      <c r="S980">
        <v>0.13</v>
      </c>
      <c r="T980">
        <v>0.51800000000000002</v>
      </c>
      <c r="U980">
        <v>4.0000000000000001E-3</v>
      </c>
      <c r="V980">
        <v>1.1180000000000001</v>
      </c>
      <c r="W980">
        <v>2E-3</v>
      </c>
      <c r="X980">
        <v>0.02</v>
      </c>
      <c r="Y980">
        <v>2E-3</v>
      </c>
      <c r="Z980">
        <v>4.2000000000000003E-2</v>
      </c>
      <c r="AA980">
        <v>5.3999999999999999E-2</v>
      </c>
    </row>
    <row r="981" spans="1:27" x14ac:dyDescent="0.3">
      <c r="A981">
        <v>327</v>
      </c>
      <c r="B981">
        <v>3</v>
      </c>
      <c r="C981">
        <v>2</v>
      </c>
      <c r="D981">
        <v>27</v>
      </c>
      <c r="E981">
        <v>2</v>
      </c>
      <c r="F981" t="s">
        <v>98</v>
      </c>
      <c r="G981" t="s">
        <v>65</v>
      </c>
      <c r="H981" t="s">
        <v>84</v>
      </c>
      <c r="I981">
        <v>0.27200000000000002</v>
      </c>
      <c r="J981">
        <v>0.14599999999999999</v>
      </c>
      <c r="K981">
        <v>2.1999999999999999E-2</v>
      </c>
      <c r="L981">
        <v>4.3999999999999997E-2</v>
      </c>
      <c r="M981">
        <v>0.05</v>
      </c>
      <c r="N981">
        <v>6.4000000000000001E-2</v>
      </c>
      <c r="O981">
        <v>8.0000000000000002E-3</v>
      </c>
      <c r="P981">
        <v>1.556</v>
      </c>
      <c r="Q981">
        <v>3.7759999999999998</v>
      </c>
      <c r="R981">
        <v>13.036</v>
      </c>
      <c r="S981">
        <v>4.0000000000000001E-3</v>
      </c>
      <c r="T981">
        <v>2.1999999999999999E-2</v>
      </c>
      <c r="U981">
        <v>8.4000000000000005E-2</v>
      </c>
      <c r="V981">
        <v>1.194</v>
      </c>
      <c r="W981">
        <v>2E-3</v>
      </c>
      <c r="X981">
        <v>1.2E-2</v>
      </c>
      <c r="Y981">
        <v>0</v>
      </c>
      <c r="Z981">
        <v>3.5999999999999997E-2</v>
      </c>
      <c r="AA981">
        <v>3.4000000000000002E-2</v>
      </c>
    </row>
    <row r="982" spans="1:27" x14ac:dyDescent="0.3">
      <c r="A982">
        <v>327</v>
      </c>
      <c r="B982">
        <v>3</v>
      </c>
      <c r="C982">
        <v>2</v>
      </c>
      <c r="D982">
        <v>27</v>
      </c>
      <c r="E982">
        <v>3</v>
      </c>
      <c r="F982" t="s">
        <v>98</v>
      </c>
      <c r="G982" t="s">
        <v>65</v>
      </c>
      <c r="H982" t="s">
        <v>84</v>
      </c>
      <c r="I982">
        <v>0.39200000000000002</v>
      </c>
      <c r="J982">
        <v>2.5999999999999999E-2</v>
      </c>
      <c r="K982">
        <v>8.0000000000000002E-3</v>
      </c>
      <c r="L982">
        <v>4.8000000000000001E-2</v>
      </c>
      <c r="M982">
        <v>6.2E-2</v>
      </c>
      <c r="N982">
        <v>9.4E-2</v>
      </c>
      <c r="O982">
        <v>1.4E-2</v>
      </c>
      <c r="P982">
        <v>2.3580000000000001</v>
      </c>
      <c r="Q982">
        <v>5.452</v>
      </c>
      <c r="R982">
        <v>21.957999999999998</v>
      </c>
      <c r="S982">
        <v>0.154</v>
      </c>
      <c r="T982">
        <v>0.63400000000000001</v>
      </c>
      <c r="U982">
        <v>0.126</v>
      </c>
      <c r="V982">
        <v>9.1999999999999998E-2</v>
      </c>
      <c r="W982">
        <v>0</v>
      </c>
      <c r="X982">
        <v>2.5999999999999999E-2</v>
      </c>
      <c r="Y982">
        <v>0</v>
      </c>
      <c r="Z982">
        <v>0.04</v>
      </c>
      <c r="AA982">
        <v>0.05</v>
      </c>
    </row>
    <row r="983" spans="1:27" x14ac:dyDescent="0.3">
      <c r="A983">
        <v>328</v>
      </c>
      <c r="B983">
        <v>3</v>
      </c>
      <c r="C983">
        <v>2</v>
      </c>
      <c r="D983">
        <v>28</v>
      </c>
      <c r="E983">
        <v>1</v>
      </c>
      <c r="F983" t="s">
        <v>99</v>
      </c>
      <c r="G983" t="s">
        <v>138</v>
      </c>
      <c r="H983" t="s">
        <v>84</v>
      </c>
      <c r="I983">
        <v>0.23599999999999999</v>
      </c>
      <c r="J983">
        <v>0.02</v>
      </c>
      <c r="K983">
        <v>1.2E-2</v>
      </c>
      <c r="L983">
        <v>4.5999999999999999E-2</v>
      </c>
      <c r="M983">
        <v>4.2000000000000003E-2</v>
      </c>
      <c r="N983">
        <v>0.05</v>
      </c>
      <c r="O983">
        <v>8.0000000000000002E-3</v>
      </c>
      <c r="P983">
        <v>0.96399999999999997</v>
      </c>
      <c r="Q983">
        <v>3.03</v>
      </c>
      <c r="R983">
        <v>12.446</v>
      </c>
      <c r="S983">
        <v>4.0000000000000001E-3</v>
      </c>
      <c r="T983">
        <v>0.33600000000000002</v>
      </c>
      <c r="U983">
        <v>6.0000000000000001E-3</v>
      </c>
      <c r="V983">
        <v>2.5999999999999999E-2</v>
      </c>
      <c r="W983">
        <v>2E-3</v>
      </c>
      <c r="X983">
        <v>9.4E-2</v>
      </c>
      <c r="Y983">
        <v>0</v>
      </c>
      <c r="Z983">
        <v>0.1</v>
      </c>
      <c r="AA983">
        <v>0.12</v>
      </c>
    </row>
    <row r="984" spans="1:27" x14ac:dyDescent="0.3">
      <c r="A984">
        <v>328</v>
      </c>
      <c r="B984">
        <v>3</v>
      </c>
      <c r="C984">
        <v>2</v>
      </c>
      <c r="D984">
        <v>28</v>
      </c>
      <c r="E984">
        <v>2</v>
      </c>
      <c r="F984" t="s">
        <v>99</v>
      </c>
      <c r="G984" t="s">
        <v>138</v>
      </c>
      <c r="H984" t="s">
        <v>84</v>
      </c>
      <c r="I984">
        <v>0.3</v>
      </c>
      <c r="J984">
        <v>1.7999999999999999E-2</v>
      </c>
      <c r="K984">
        <v>1.7999999999999999E-2</v>
      </c>
      <c r="L984">
        <v>7.3999999999999996E-2</v>
      </c>
      <c r="M984">
        <v>5.8000000000000003E-2</v>
      </c>
      <c r="N984">
        <v>1.6E-2</v>
      </c>
      <c r="O984">
        <v>1.2E-2</v>
      </c>
      <c r="P984">
        <v>1.06</v>
      </c>
      <c r="Q984">
        <v>3.778</v>
      </c>
      <c r="R984">
        <v>13.596</v>
      </c>
      <c r="S984">
        <v>2E-3</v>
      </c>
      <c r="T984">
        <v>2.4E-2</v>
      </c>
      <c r="U984">
        <v>7.0000000000000007E-2</v>
      </c>
      <c r="V984">
        <v>3.4000000000000002E-2</v>
      </c>
      <c r="W984">
        <v>2E-3</v>
      </c>
      <c r="X984">
        <v>5.6000000000000001E-2</v>
      </c>
      <c r="Y984">
        <v>0</v>
      </c>
      <c r="Z984">
        <v>0.108</v>
      </c>
      <c r="AA984">
        <v>0.03</v>
      </c>
    </row>
    <row r="985" spans="1:27" x14ac:dyDescent="0.3">
      <c r="A985">
        <v>328</v>
      </c>
      <c r="B985">
        <v>3</v>
      </c>
      <c r="C985">
        <v>2</v>
      </c>
      <c r="D985">
        <v>28</v>
      </c>
      <c r="E985">
        <v>3</v>
      </c>
      <c r="F985" t="s">
        <v>99</v>
      </c>
      <c r="G985" t="s">
        <v>138</v>
      </c>
      <c r="H985" t="s">
        <v>84</v>
      </c>
      <c r="I985">
        <v>0.20200000000000001</v>
      </c>
      <c r="J985">
        <v>0.04</v>
      </c>
      <c r="K985">
        <v>6.4000000000000001E-2</v>
      </c>
      <c r="L985">
        <v>2.8000000000000001E-2</v>
      </c>
      <c r="M985">
        <v>2.8000000000000001E-2</v>
      </c>
      <c r="N985">
        <v>4.8000000000000001E-2</v>
      </c>
      <c r="O985">
        <v>0.01</v>
      </c>
      <c r="P985">
        <v>0.70399999999999996</v>
      </c>
      <c r="Q985">
        <v>2.528</v>
      </c>
      <c r="R985">
        <v>9.1</v>
      </c>
      <c r="S985">
        <v>8.0000000000000002E-3</v>
      </c>
      <c r="T985">
        <v>0.04</v>
      </c>
      <c r="U985">
        <v>3.4000000000000002E-2</v>
      </c>
      <c r="V985">
        <v>8.7999999999999995E-2</v>
      </c>
      <c r="W985">
        <v>6.0000000000000001E-3</v>
      </c>
      <c r="X985">
        <v>1.6E-2</v>
      </c>
      <c r="Y985">
        <v>0</v>
      </c>
      <c r="Z985">
        <v>7.3999999999999996E-2</v>
      </c>
      <c r="AA985">
        <v>2.8000000000000001E-2</v>
      </c>
    </row>
    <row r="986" spans="1:27" x14ac:dyDescent="0.3">
      <c r="A986">
        <v>329</v>
      </c>
      <c r="B986">
        <v>3</v>
      </c>
      <c r="C986">
        <v>2</v>
      </c>
      <c r="D986">
        <v>29</v>
      </c>
      <c r="E986">
        <v>1</v>
      </c>
      <c r="F986" t="s">
        <v>101</v>
      </c>
      <c r="G986" t="s">
        <v>54</v>
      </c>
      <c r="H986" t="s">
        <v>84</v>
      </c>
    </row>
    <row r="987" spans="1:27" x14ac:dyDescent="0.3">
      <c r="A987">
        <v>329</v>
      </c>
      <c r="B987">
        <v>3</v>
      </c>
      <c r="C987">
        <v>2</v>
      </c>
      <c r="D987">
        <v>29</v>
      </c>
      <c r="E987">
        <v>2</v>
      </c>
      <c r="F987" t="s">
        <v>101</v>
      </c>
      <c r="G987" t="s">
        <v>54</v>
      </c>
      <c r="H987" t="s">
        <v>84</v>
      </c>
    </row>
    <row r="988" spans="1:27" x14ac:dyDescent="0.3">
      <c r="A988">
        <v>329</v>
      </c>
      <c r="B988">
        <v>3</v>
      </c>
      <c r="C988">
        <v>2</v>
      </c>
      <c r="D988">
        <v>29</v>
      </c>
      <c r="E988">
        <v>3</v>
      </c>
      <c r="F988" t="s">
        <v>101</v>
      </c>
      <c r="G988" t="s">
        <v>54</v>
      </c>
      <c r="H988" t="s">
        <v>84</v>
      </c>
    </row>
    <row r="989" spans="1:27" x14ac:dyDescent="0.3">
      <c r="A989">
        <v>330</v>
      </c>
      <c r="B989">
        <v>3</v>
      </c>
      <c r="C989">
        <v>2</v>
      </c>
      <c r="D989">
        <v>30</v>
      </c>
      <c r="E989">
        <v>1</v>
      </c>
      <c r="F989" t="s">
        <v>100</v>
      </c>
      <c r="G989" t="s">
        <v>51</v>
      </c>
      <c r="H989" t="s">
        <v>84</v>
      </c>
      <c r="I989">
        <v>0.33400000000000002</v>
      </c>
      <c r="J989">
        <v>0.05</v>
      </c>
      <c r="K989">
        <v>4.5999999999999999E-2</v>
      </c>
      <c r="L989">
        <v>0.09</v>
      </c>
      <c r="M989">
        <v>4.8000000000000001E-2</v>
      </c>
      <c r="N989">
        <v>0.14599999999999999</v>
      </c>
      <c r="O989">
        <v>1.0580000000000001</v>
      </c>
      <c r="P989">
        <v>0.74399999999999999</v>
      </c>
      <c r="Q989">
        <v>2.5219999999999998</v>
      </c>
      <c r="R989">
        <v>21.45</v>
      </c>
      <c r="S989">
        <v>6.0000000000000001E-3</v>
      </c>
      <c r="T989">
        <v>0.76</v>
      </c>
      <c r="U989">
        <v>4.0000000000000001E-3</v>
      </c>
      <c r="V989">
        <v>7.9059999999999997</v>
      </c>
      <c r="W989">
        <v>0.01</v>
      </c>
      <c r="X989">
        <v>1.3859999999999999</v>
      </c>
      <c r="Y989">
        <v>2E-3</v>
      </c>
      <c r="Z989">
        <v>5.6000000000000001E-2</v>
      </c>
      <c r="AA989">
        <v>0.06</v>
      </c>
    </row>
    <row r="990" spans="1:27" x14ac:dyDescent="0.3">
      <c r="A990">
        <v>330</v>
      </c>
      <c r="B990">
        <v>3</v>
      </c>
      <c r="C990">
        <v>2</v>
      </c>
      <c r="D990">
        <v>30</v>
      </c>
      <c r="E990">
        <v>2</v>
      </c>
      <c r="F990" t="s">
        <v>100</v>
      </c>
      <c r="G990" t="s">
        <v>51</v>
      </c>
      <c r="H990" t="s">
        <v>84</v>
      </c>
      <c r="I990">
        <v>0.42199999999999999</v>
      </c>
      <c r="J990">
        <v>0.38400000000000001</v>
      </c>
      <c r="K990">
        <v>2.8000000000000001E-2</v>
      </c>
      <c r="L990">
        <v>6.4000000000000001E-2</v>
      </c>
      <c r="M990">
        <v>4.2000000000000003E-2</v>
      </c>
      <c r="N990">
        <v>0.26600000000000001</v>
      </c>
      <c r="O990">
        <v>2.69</v>
      </c>
      <c r="P990">
        <v>0.92800000000000005</v>
      </c>
      <c r="Q990">
        <v>3.3119999999999998</v>
      </c>
      <c r="R990">
        <v>28.353999999999999</v>
      </c>
      <c r="S990">
        <v>0.01</v>
      </c>
      <c r="T990">
        <v>0.05</v>
      </c>
      <c r="U990">
        <v>2E-3</v>
      </c>
      <c r="V990">
        <v>7.24</v>
      </c>
      <c r="W990">
        <v>6.0000000000000001E-3</v>
      </c>
      <c r="X990">
        <v>1.4159999999999999</v>
      </c>
      <c r="Y990">
        <v>2E-3</v>
      </c>
      <c r="Z990">
        <v>7.3999999999999996E-2</v>
      </c>
      <c r="AA990">
        <v>0.124</v>
      </c>
    </row>
    <row r="991" spans="1:27" x14ac:dyDescent="0.3">
      <c r="A991">
        <v>330</v>
      </c>
      <c r="B991">
        <v>3</v>
      </c>
      <c r="C991">
        <v>2</v>
      </c>
      <c r="D991">
        <v>30</v>
      </c>
      <c r="E991">
        <v>3</v>
      </c>
      <c r="F991" t="s">
        <v>100</v>
      </c>
      <c r="G991" t="s">
        <v>51</v>
      </c>
      <c r="H991" t="s">
        <v>84</v>
      </c>
      <c r="I991">
        <v>0.47799999999999998</v>
      </c>
      <c r="J991">
        <v>5.3999999999999999E-2</v>
      </c>
      <c r="K991">
        <v>0.03</v>
      </c>
      <c r="L991">
        <v>8.5999999999999993E-2</v>
      </c>
      <c r="M991">
        <v>5.8000000000000003E-2</v>
      </c>
      <c r="N991">
        <v>0.20399999999999999</v>
      </c>
      <c r="O991">
        <v>0.70599999999999996</v>
      </c>
      <c r="P991">
        <v>1.1100000000000001</v>
      </c>
      <c r="Q991">
        <v>4.516</v>
      </c>
      <c r="R991">
        <v>36.01</v>
      </c>
      <c r="S991">
        <v>0.01</v>
      </c>
      <c r="T991">
        <v>1.498</v>
      </c>
      <c r="U991">
        <v>6.2E-2</v>
      </c>
      <c r="V991">
        <v>7.2140000000000004</v>
      </c>
      <c r="W991">
        <v>4.0000000000000001E-3</v>
      </c>
      <c r="X991">
        <v>1.304</v>
      </c>
      <c r="Y991">
        <v>4.0000000000000001E-3</v>
      </c>
      <c r="Z991">
        <v>9.4E-2</v>
      </c>
      <c r="AA991">
        <v>0.1</v>
      </c>
    </row>
    <row r="992" spans="1:27" x14ac:dyDescent="0.3">
      <c r="A992">
        <v>331</v>
      </c>
      <c r="B992">
        <v>3</v>
      </c>
      <c r="C992">
        <v>2</v>
      </c>
      <c r="D992">
        <v>31</v>
      </c>
      <c r="E992">
        <v>1</v>
      </c>
      <c r="F992" t="s">
        <v>100</v>
      </c>
      <c r="G992" t="s">
        <v>141</v>
      </c>
      <c r="H992" t="s">
        <v>84</v>
      </c>
      <c r="I992">
        <v>0.29799999999999999</v>
      </c>
      <c r="J992">
        <v>0.184</v>
      </c>
      <c r="K992">
        <v>2.8000000000000001E-2</v>
      </c>
      <c r="L992">
        <v>0.06</v>
      </c>
      <c r="M992">
        <v>4.3999999999999997E-2</v>
      </c>
      <c r="N992">
        <v>8.2000000000000003E-2</v>
      </c>
      <c r="O992">
        <v>2.4E-2</v>
      </c>
      <c r="P992">
        <v>0.64400000000000002</v>
      </c>
      <c r="Q992">
        <v>4.8959999999999999</v>
      </c>
      <c r="R992">
        <v>47.926000000000002</v>
      </c>
      <c r="S992">
        <v>0.308</v>
      </c>
      <c r="T992">
        <v>0.46600000000000003</v>
      </c>
      <c r="U992">
        <v>4.0000000000000001E-3</v>
      </c>
      <c r="V992">
        <v>5.3999999999999999E-2</v>
      </c>
      <c r="W992">
        <v>2E-3</v>
      </c>
      <c r="X992">
        <v>7.1999999999999995E-2</v>
      </c>
      <c r="Y992">
        <v>2E-3</v>
      </c>
      <c r="Z992">
        <v>0.222</v>
      </c>
      <c r="AA992">
        <v>0.11</v>
      </c>
    </row>
    <row r="993" spans="1:27" x14ac:dyDescent="0.3">
      <c r="A993">
        <v>331</v>
      </c>
      <c r="B993">
        <v>3</v>
      </c>
      <c r="C993">
        <v>2</v>
      </c>
      <c r="D993">
        <v>31</v>
      </c>
      <c r="E993">
        <v>2</v>
      </c>
      <c r="F993" t="s">
        <v>100</v>
      </c>
      <c r="G993" t="s">
        <v>141</v>
      </c>
      <c r="H993" t="s">
        <v>84</v>
      </c>
      <c r="I993">
        <v>0.216</v>
      </c>
      <c r="J993">
        <v>0.02</v>
      </c>
      <c r="K993">
        <v>1.6E-2</v>
      </c>
      <c r="L993">
        <v>2.5999999999999999E-2</v>
      </c>
      <c r="M993">
        <v>2.5999999999999999E-2</v>
      </c>
      <c r="N993">
        <v>4.8000000000000001E-2</v>
      </c>
      <c r="O993">
        <v>2.4E-2</v>
      </c>
      <c r="P993">
        <v>0.40799999999999997</v>
      </c>
      <c r="Q993">
        <v>4.1100000000000003</v>
      </c>
      <c r="R993">
        <v>44.552</v>
      </c>
      <c r="S993">
        <v>0.30599999999999999</v>
      </c>
      <c r="T993">
        <v>1.4E-2</v>
      </c>
      <c r="U993">
        <v>2E-3</v>
      </c>
      <c r="V993">
        <v>4.8000000000000001E-2</v>
      </c>
      <c r="W993">
        <v>4.0000000000000001E-3</v>
      </c>
      <c r="X993">
        <v>3.4000000000000002E-2</v>
      </c>
      <c r="Y993">
        <v>0</v>
      </c>
      <c r="Z993">
        <v>0.154</v>
      </c>
      <c r="AA993">
        <v>3.4000000000000002E-2</v>
      </c>
    </row>
    <row r="994" spans="1:27" x14ac:dyDescent="0.3">
      <c r="A994">
        <v>331</v>
      </c>
      <c r="B994">
        <v>3</v>
      </c>
      <c r="C994">
        <v>2</v>
      </c>
      <c r="D994">
        <v>31</v>
      </c>
      <c r="E994">
        <v>3</v>
      </c>
      <c r="F994" t="s">
        <v>100</v>
      </c>
      <c r="G994" t="s">
        <v>141</v>
      </c>
      <c r="H994" t="s">
        <v>84</v>
      </c>
      <c r="I994">
        <v>0.188</v>
      </c>
      <c r="J994">
        <v>2.1999999999999999E-2</v>
      </c>
      <c r="K994">
        <v>1.7999999999999999E-2</v>
      </c>
      <c r="L994">
        <v>0.02</v>
      </c>
      <c r="M994">
        <v>2.8000000000000001E-2</v>
      </c>
      <c r="N994">
        <v>5.1999999999999998E-2</v>
      </c>
      <c r="O994">
        <v>1.4E-2</v>
      </c>
      <c r="P994">
        <v>0.38800000000000001</v>
      </c>
      <c r="Q994">
        <v>3.2639999999999998</v>
      </c>
      <c r="R994">
        <v>30.347999999999999</v>
      </c>
      <c r="S994">
        <v>0.184</v>
      </c>
      <c r="T994">
        <v>0.05</v>
      </c>
      <c r="U994">
        <v>4.0000000000000001E-3</v>
      </c>
      <c r="V994">
        <v>5.1999999999999998E-2</v>
      </c>
      <c r="W994">
        <v>4.0000000000000001E-3</v>
      </c>
      <c r="X994">
        <v>3.5999999999999997E-2</v>
      </c>
      <c r="Y994">
        <v>2E-3</v>
      </c>
      <c r="Z994">
        <v>0.108</v>
      </c>
      <c r="AA994">
        <v>9.8000000000000004E-2</v>
      </c>
    </row>
    <row r="995" spans="1:27" x14ac:dyDescent="0.3">
      <c r="A995">
        <v>332</v>
      </c>
      <c r="B995">
        <v>3</v>
      </c>
      <c r="C995">
        <v>2</v>
      </c>
      <c r="D995">
        <v>32</v>
      </c>
      <c r="E995">
        <v>1</v>
      </c>
      <c r="F995" t="s">
        <v>101</v>
      </c>
      <c r="G995" t="s">
        <v>40</v>
      </c>
      <c r="H995" t="s">
        <v>84</v>
      </c>
      <c r="I995">
        <v>0.33800000000000002</v>
      </c>
      <c r="J995">
        <v>0.17199999999999999</v>
      </c>
      <c r="K995">
        <v>1.4E-2</v>
      </c>
      <c r="L995">
        <v>6.2E-2</v>
      </c>
      <c r="M995">
        <v>4.5999999999999999E-2</v>
      </c>
      <c r="N995">
        <v>0.23799999999999999</v>
      </c>
      <c r="O995">
        <v>1.2E-2</v>
      </c>
      <c r="P995">
        <v>1.462</v>
      </c>
      <c r="Q995">
        <v>9.3979999999999997</v>
      </c>
      <c r="R995">
        <v>38.951999999999998</v>
      </c>
      <c r="S995">
        <v>0.21199999999999999</v>
      </c>
      <c r="T995">
        <v>0.76200000000000001</v>
      </c>
      <c r="U995">
        <v>0.06</v>
      </c>
      <c r="V995">
        <v>2.1859999999999999</v>
      </c>
      <c r="W995">
        <v>2E-3</v>
      </c>
      <c r="X995">
        <v>0.02</v>
      </c>
      <c r="Y995">
        <v>0</v>
      </c>
      <c r="Z995">
        <v>0.128</v>
      </c>
      <c r="AA995">
        <v>6.0000000000000001E-3</v>
      </c>
    </row>
    <row r="996" spans="1:27" x14ac:dyDescent="0.3">
      <c r="A996">
        <v>332</v>
      </c>
      <c r="B996">
        <v>3</v>
      </c>
      <c r="C996">
        <v>2</v>
      </c>
      <c r="D996">
        <v>32</v>
      </c>
      <c r="E996">
        <v>2</v>
      </c>
      <c r="F996" t="s">
        <v>101</v>
      </c>
      <c r="G996" t="s">
        <v>40</v>
      </c>
      <c r="H996" t="s">
        <v>84</v>
      </c>
      <c r="I996">
        <v>0.40200000000000002</v>
      </c>
      <c r="J996">
        <v>0.20200000000000001</v>
      </c>
      <c r="K996">
        <v>2.4E-2</v>
      </c>
      <c r="L996">
        <v>6.4000000000000001E-2</v>
      </c>
      <c r="M996">
        <v>5.1999999999999998E-2</v>
      </c>
      <c r="N996">
        <v>7.0000000000000007E-2</v>
      </c>
      <c r="O996">
        <v>8.7999999999999995E-2</v>
      </c>
      <c r="P996">
        <v>1.728</v>
      </c>
      <c r="Q996">
        <v>10.37</v>
      </c>
      <c r="R996">
        <v>47.508000000000003</v>
      </c>
      <c r="S996">
        <v>0.26</v>
      </c>
      <c r="T996">
        <v>0.84799999999999998</v>
      </c>
      <c r="U996">
        <v>7.3999999999999996E-2</v>
      </c>
      <c r="V996">
        <v>3.28</v>
      </c>
      <c r="W996">
        <v>2E-3</v>
      </c>
      <c r="X996">
        <v>3.5999999999999997E-2</v>
      </c>
      <c r="Y996">
        <v>0</v>
      </c>
      <c r="Z996">
        <v>0.17199999999999999</v>
      </c>
      <c r="AA996">
        <v>0.01</v>
      </c>
    </row>
    <row r="997" spans="1:27" x14ac:dyDescent="0.3">
      <c r="A997">
        <v>332</v>
      </c>
      <c r="B997">
        <v>3</v>
      </c>
      <c r="C997">
        <v>2</v>
      </c>
      <c r="D997">
        <v>32</v>
      </c>
      <c r="E997">
        <v>3</v>
      </c>
      <c r="F997" t="s">
        <v>101</v>
      </c>
      <c r="G997" t="s">
        <v>40</v>
      </c>
      <c r="H997" t="s">
        <v>84</v>
      </c>
      <c r="I997">
        <v>0.316</v>
      </c>
      <c r="J997">
        <v>0.20399999999999999</v>
      </c>
      <c r="K997">
        <v>2.4E-2</v>
      </c>
      <c r="L997">
        <v>3.5999999999999997E-2</v>
      </c>
      <c r="M997">
        <v>4.2000000000000003E-2</v>
      </c>
      <c r="N997">
        <v>9.4E-2</v>
      </c>
      <c r="O997">
        <v>4.8000000000000001E-2</v>
      </c>
      <c r="P997">
        <v>1.292</v>
      </c>
      <c r="Q997">
        <v>9.1560000000000006</v>
      </c>
      <c r="R997">
        <v>33.396000000000001</v>
      </c>
      <c r="S997">
        <v>0.2</v>
      </c>
      <c r="T997">
        <v>0.68200000000000005</v>
      </c>
      <c r="U997">
        <v>5.1999999999999998E-2</v>
      </c>
      <c r="V997">
        <v>2.286</v>
      </c>
      <c r="W997">
        <v>0</v>
      </c>
      <c r="X997">
        <v>8.0000000000000002E-3</v>
      </c>
      <c r="Y997">
        <v>0</v>
      </c>
      <c r="Z997">
        <v>0.112</v>
      </c>
      <c r="AA997">
        <v>0.01</v>
      </c>
    </row>
    <row r="998" spans="1:27" x14ac:dyDescent="0.3">
      <c r="A998">
        <v>333</v>
      </c>
      <c r="B998">
        <v>3</v>
      </c>
      <c r="C998">
        <v>2</v>
      </c>
      <c r="D998">
        <v>33</v>
      </c>
      <c r="E998">
        <v>1</v>
      </c>
      <c r="F998" t="s">
        <v>99</v>
      </c>
      <c r="G998" t="s">
        <v>49</v>
      </c>
      <c r="H998" t="s">
        <v>84</v>
      </c>
      <c r="I998">
        <v>0.42399999999999999</v>
      </c>
      <c r="J998">
        <v>0.14599999999999999</v>
      </c>
      <c r="K998">
        <v>1.6E-2</v>
      </c>
      <c r="L998">
        <v>3.5999999999999997E-2</v>
      </c>
      <c r="M998">
        <v>5.1999999999999998E-2</v>
      </c>
      <c r="N998">
        <v>4.5999999999999999E-2</v>
      </c>
      <c r="O998">
        <v>1.2E-2</v>
      </c>
      <c r="P998">
        <v>1.0940000000000001</v>
      </c>
      <c r="Q998">
        <v>7.0339999999999998</v>
      </c>
      <c r="R998">
        <v>38.642000000000003</v>
      </c>
      <c r="S998">
        <v>0.19</v>
      </c>
      <c r="T998">
        <v>0.93200000000000005</v>
      </c>
      <c r="U998">
        <v>7.3999999999999996E-2</v>
      </c>
      <c r="V998">
        <v>0.12</v>
      </c>
      <c r="W998">
        <v>2E-3</v>
      </c>
      <c r="X998">
        <v>1.2E-2</v>
      </c>
      <c r="Y998">
        <v>2E-3</v>
      </c>
      <c r="Z998">
        <v>0.21199999999999999</v>
      </c>
      <c r="AA998">
        <v>3.7999999999999999E-2</v>
      </c>
    </row>
    <row r="999" spans="1:27" x14ac:dyDescent="0.3">
      <c r="A999">
        <v>333</v>
      </c>
      <c r="B999">
        <v>3</v>
      </c>
      <c r="C999">
        <v>2</v>
      </c>
      <c r="D999">
        <v>33</v>
      </c>
      <c r="E999">
        <v>2</v>
      </c>
      <c r="F999" t="s">
        <v>99</v>
      </c>
      <c r="G999" t="s">
        <v>49</v>
      </c>
      <c r="H999" t="s">
        <v>84</v>
      </c>
      <c r="I999">
        <v>0.42799999999999999</v>
      </c>
      <c r="J999">
        <v>0.184</v>
      </c>
      <c r="K999">
        <v>2.5999999999999999E-2</v>
      </c>
      <c r="L999">
        <v>3.2000000000000001E-2</v>
      </c>
      <c r="M999">
        <v>0.05</v>
      </c>
      <c r="N999">
        <v>5.6000000000000001E-2</v>
      </c>
      <c r="O999">
        <v>9.6000000000000002E-2</v>
      </c>
      <c r="P999">
        <v>1.1339999999999999</v>
      </c>
      <c r="Q999">
        <v>6.968</v>
      </c>
      <c r="R999">
        <v>34.683999999999997</v>
      </c>
      <c r="S999">
        <v>8.0000000000000002E-3</v>
      </c>
      <c r="T999">
        <v>1.028</v>
      </c>
      <c r="U999">
        <v>2E-3</v>
      </c>
      <c r="V999">
        <v>0.40600000000000003</v>
      </c>
      <c r="W999">
        <v>2E-3</v>
      </c>
      <c r="X999">
        <v>2.1999999999999999E-2</v>
      </c>
      <c r="Y999">
        <v>1.2E-2</v>
      </c>
      <c r="Z999">
        <v>0.222</v>
      </c>
      <c r="AA999">
        <v>0.03</v>
      </c>
    </row>
    <row r="1000" spans="1:27" x14ac:dyDescent="0.3">
      <c r="A1000">
        <v>333</v>
      </c>
      <c r="B1000">
        <v>3</v>
      </c>
      <c r="C1000">
        <v>2</v>
      </c>
      <c r="D1000">
        <v>33</v>
      </c>
      <c r="E1000">
        <v>3</v>
      </c>
      <c r="F1000" t="s">
        <v>99</v>
      </c>
      <c r="G1000" t="s">
        <v>49</v>
      </c>
      <c r="H1000" t="s">
        <v>84</v>
      </c>
      <c r="I1000">
        <v>0.442</v>
      </c>
      <c r="J1000">
        <v>2.4E-2</v>
      </c>
      <c r="K1000">
        <v>8.0000000000000002E-3</v>
      </c>
      <c r="L1000">
        <v>0.05</v>
      </c>
      <c r="M1000">
        <v>5.8000000000000003E-2</v>
      </c>
      <c r="N1000">
        <v>8.4000000000000005E-2</v>
      </c>
      <c r="O1000">
        <v>0.08</v>
      </c>
      <c r="P1000">
        <v>1.266</v>
      </c>
      <c r="Q1000">
        <v>7.68</v>
      </c>
      <c r="R1000">
        <v>39.055999999999997</v>
      </c>
      <c r="S1000">
        <v>0.224</v>
      </c>
      <c r="T1000">
        <v>1.0680000000000001</v>
      </c>
      <c r="U1000">
        <v>9.1999999999999998E-2</v>
      </c>
      <c r="V1000">
        <v>0.158</v>
      </c>
      <c r="W1000">
        <v>2E-3</v>
      </c>
      <c r="X1000">
        <v>0.02</v>
      </c>
      <c r="Y1000">
        <v>2E-3</v>
      </c>
      <c r="Z1000">
        <v>0.23400000000000001</v>
      </c>
      <c r="AA1000">
        <v>1.7999999999999999E-2</v>
      </c>
    </row>
    <row r="1001" spans="1:27" x14ac:dyDescent="0.3">
      <c r="A1001">
        <v>334</v>
      </c>
      <c r="B1001">
        <v>3</v>
      </c>
      <c r="C1001">
        <v>2</v>
      </c>
      <c r="D1001">
        <v>34</v>
      </c>
      <c r="E1001">
        <v>1</v>
      </c>
      <c r="F1001" t="s">
        <v>97</v>
      </c>
      <c r="G1001" t="s">
        <v>134</v>
      </c>
      <c r="H1001" t="s">
        <v>84</v>
      </c>
      <c r="I1001">
        <v>0.34</v>
      </c>
      <c r="J1001">
        <v>0.08</v>
      </c>
      <c r="K1001">
        <v>2.1999999999999999E-2</v>
      </c>
      <c r="L1001">
        <v>6.4000000000000001E-2</v>
      </c>
      <c r="M1001">
        <v>5.3999999999999999E-2</v>
      </c>
      <c r="N1001">
        <v>0.14000000000000001</v>
      </c>
      <c r="O1001">
        <v>0.79200000000000004</v>
      </c>
      <c r="P1001">
        <v>2.29</v>
      </c>
      <c r="Q1001">
        <v>2.9820000000000002</v>
      </c>
      <c r="R1001">
        <v>20.065999999999999</v>
      </c>
      <c r="S1001">
        <v>0.02</v>
      </c>
      <c r="T1001">
        <v>4.5999999999999999E-2</v>
      </c>
      <c r="U1001">
        <v>6.0000000000000001E-3</v>
      </c>
      <c r="V1001">
        <v>7.2119999999999997</v>
      </c>
      <c r="W1001">
        <v>0.03</v>
      </c>
      <c r="X1001">
        <v>1.3740000000000001</v>
      </c>
      <c r="Y1001">
        <v>2E-3</v>
      </c>
      <c r="Z1001">
        <v>2.1999999999999999E-2</v>
      </c>
      <c r="AA1001">
        <v>0.13800000000000001</v>
      </c>
    </row>
    <row r="1002" spans="1:27" x14ac:dyDescent="0.3">
      <c r="A1002">
        <v>334</v>
      </c>
      <c r="B1002">
        <v>3</v>
      </c>
      <c r="C1002">
        <v>2</v>
      </c>
      <c r="D1002">
        <v>34</v>
      </c>
      <c r="E1002">
        <v>2</v>
      </c>
      <c r="F1002" t="s">
        <v>97</v>
      </c>
      <c r="G1002" t="s">
        <v>134</v>
      </c>
      <c r="H1002" t="s">
        <v>84</v>
      </c>
      <c r="I1002">
        <v>0.28599999999999998</v>
      </c>
      <c r="J1002">
        <v>0.06</v>
      </c>
      <c r="K1002">
        <v>4.3999999999999997E-2</v>
      </c>
      <c r="L1002">
        <v>9.1999999999999998E-2</v>
      </c>
      <c r="M1002">
        <v>6.4000000000000001E-2</v>
      </c>
      <c r="N1002">
        <v>9.4E-2</v>
      </c>
      <c r="O1002">
        <v>2.8860000000000001</v>
      </c>
      <c r="P1002">
        <v>1.8620000000000001</v>
      </c>
      <c r="Q1002">
        <v>3.0259999999999998</v>
      </c>
      <c r="R1002">
        <v>21.58</v>
      </c>
      <c r="S1002">
        <v>1.2E-2</v>
      </c>
      <c r="T1002">
        <v>0.65200000000000002</v>
      </c>
      <c r="U1002">
        <v>7.5999999999999998E-2</v>
      </c>
      <c r="V1002">
        <v>7.22</v>
      </c>
      <c r="W1002">
        <v>6.0000000000000001E-3</v>
      </c>
      <c r="X1002">
        <v>1.504</v>
      </c>
      <c r="Y1002">
        <v>2E-3</v>
      </c>
      <c r="Z1002">
        <v>7.1999999999999995E-2</v>
      </c>
      <c r="AA1002">
        <v>0.06</v>
      </c>
    </row>
    <row r="1003" spans="1:27" x14ac:dyDescent="0.3">
      <c r="A1003">
        <v>334</v>
      </c>
      <c r="B1003">
        <v>3</v>
      </c>
      <c r="C1003">
        <v>2</v>
      </c>
      <c r="D1003">
        <v>34</v>
      </c>
      <c r="E1003">
        <v>3</v>
      </c>
      <c r="F1003" t="s">
        <v>97</v>
      </c>
      <c r="G1003" t="s">
        <v>134</v>
      </c>
      <c r="H1003" t="s">
        <v>84</v>
      </c>
      <c r="I1003">
        <v>6.0000000000000001E-3</v>
      </c>
      <c r="J1003">
        <v>3.4000000000000002E-2</v>
      </c>
      <c r="K1003">
        <v>0.03</v>
      </c>
      <c r="L1003">
        <v>8.5999999999999993E-2</v>
      </c>
      <c r="M1003">
        <v>3.4000000000000002E-2</v>
      </c>
      <c r="N1003">
        <v>9.8000000000000004E-2</v>
      </c>
      <c r="O1003">
        <v>0.68200000000000005</v>
      </c>
      <c r="P1003">
        <v>0.61</v>
      </c>
      <c r="Q1003">
        <v>0.97799999999999998</v>
      </c>
      <c r="R1003">
        <v>8.7059999999999995</v>
      </c>
      <c r="S1003">
        <v>6.0000000000000001E-3</v>
      </c>
      <c r="T1003">
        <v>8.0000000000000002E-3</v>
      </c>
      <c r="U1003">
        <v>2E-3</v>
      </c>
      <c r="V1003">
        <v>7.21</v>
      </c>
      <c r="W1003">
        <v>6.0000000000000001E-3</v>
      </c>
      <c r="X1003">
        <v>1.4179999999999999</v>
      </c>
      <c r="Y1003">
        <v>0</v>
      </c>
      <c r="Z1003">
        <v>3.4000000000000002E-2</v>
      </c>
      <c r="AA1003">
        <v>7.3999999999999996E-2</v>
      </c>
    </row>
    <row r="1004" spans="1:27" x14ac:dyDescent="0.3">
      <c r="A1004">
        <v>335</v>
      </c>
      <c r="B1004">
        <v>3</v>
      </c>
      <c r="C1004">
        <v>2</v>
      </c>
      <c r="D1004">
        <v>35</v>
      </c>
      <c r="E1004">
        <v>1</v>
      </c>
      <c r="F1004" t="s">
        <v>99</v>
      </c>
      <c r="G1004" t="s">
        <v>132</v>
      </c>
      <c r="H1004" t="s">
        <v>84</v>
      </c>
      <c r="I1004">
        <v>0.01</v>
      </c>
      <c r="J1004">
        <v>3.5999999999999997E-2</v>
      </c>
      <c r="K1004">
        <v>6.6000000000000003E-2</v>
      </c>
      <c r="L1004">
        <v>9.6000000000000002E-2</v>
      </c>
      <c r="M1004">
        <v>0.03</v>
      </c>
      <c r="N1004">
        <v>0.114</v>
      </c>
      <c r="O1004">
        <v>0.45200000000000001</v>
      </c>
      <c r="P1004">
        <v>0.65600000000000003</v>
      </c>
      <c r="Q1004">
        <v>1.3380000000000001</v>
      </c>
      <c r="R1004">
        <v>11.27</v>
      </c>
      <c r="S1004">
        <v>4.0000000000000001E-3</v>
      </c>
      <c r="T1004">
        <v>0.7</v>
      </c>
      <c r="U1004">
        <v>4.3999999999999997E-2</v>
      </c>
      <c r="V1004">
        <v>7.202</v>
      </c>
      <c r="W1004">
        <v>1.2E-2</v>
      </c>
      <c r="X1004">
        <v>1.472</v>
      </c>
      <c r="Y1004">
        <v>4.0000000000000001E-3</v>
      </c>
      <c r="Z1004">
        <v>0.11799999999999999</v>
      </c>
      <c r="AA1004">
        <v>0.152</v>
      </c>
    </row>
    <row r="1005" spans="1:27" x14ac:dyDescent="0.3">
      <c r="A1005">
        <v>335</v>
      </c>
      <c r="B1005">
        <v>3</v>
      </c>
      <c r="C1005">
        <v>2</v>
      </c>
      <c r="D1005">
        <v>35</v>
      </c>
      <c r="E1005">
        <v>2</v>
      </c>
      <c r="F1005" t="s">
        <v>99</v>
      </c>
      <c r="G1005" t="s">
        <v>132</v>
      </c>
      <c r="H1005" t="s">
        <v>84</v>
      </c>
      <c r="I1005">
        <v>0.36199999999999999</v>
      </c>
      <c r="J1005">
        <v>7.3999999999999996E-2</v>
      </c>
      <c r="K1005">
        <v>3.2000000000000001E-2</v>
      </c>
      <c r="L1005">
        <v>0.104</v>
      </c>
      <c r="M1005">
        <v>4.2000000000000003E-2</v>
      </c>
      <c r="N1005">
        <v>9.8000000000000004E-2</v>
      </c>
      <c r="O1005">
        <v>0.52600000000000002</v>
      </c>
      <c r="P1005">
        <v>0.69599999999999995</v>
      </c>
      <c r="Q1005">
        <v>1.478</v>
      </c>
      <c r="R1005">
        <v>15.228</v>
      </c>
      <c r="S1005">
        <v>6.0000000000000001E-3</v>
      </c>
      <c r="T1005">
        <v>0.9</v>
      </c>
      <c r="U1005">
        <v>4.0000000000000001E-3</v>
      </c>
      <c r="V1005">
        <v>7.1840000000000002</v>
      </c>
      <c r="W1005">
        <v>2.1999999999999999E-2</v>
      </c>
      <c r="X1005">
        <v>1.3759999999999999</v>
      </c>
      <c r="Y1005">
        <v>2E-3</v>
      </c>
      <c r="Z1005">
        <v>0.17799999999999999</v>
      </c>
      <c r="AA1005">
        <v>0.10199999999999999</v>
      </c>
    </row>
    <row r="1006" spans="1:27" x14ac:dyDescent="0.3">
      <c r="A1006">
        <v>335</v>
      </c>
      <c r="B1006">
        <v>3</v>
      </c>
      <c r="C1006">
        <v>2</v>
      </c>
      <c r="D1006">
        <v>35</v>
      </c>
      <c r="E1006">
        <v>3</v>
      </c>
      <c r="F1006" t="s">
        <v>99</v>
      </c>
      <c r="G1006" t="s">
        <v>132</v>
      </c>
      <c r="H1006" t="s">
        <v>84</v>
      </c>
      <c r="I1006">
        <v>0.26600000000000001</v>
      </c>
      <c r="J1006">
        <v>7.8E-2</v>
      </c>
      <c r="K1006">
        <v>4.3999999999999997E-2</v>
      </c>
      <c r="L1006">
        <v>9.6000000000000002E-2</v>
      </c>
      <c r="M1006">
        <v>0.04</v>
      </c>
      <c r="N1006">
        <v>5.3999999999999999E-2</v>
      </c>
      <c r="O1006">
        <v>0.78400000000000003</v>
      </c>
      <c r="P1006">
        <v>0.58399999999999996</v>
      </c>
      <c r="Q1006">
        <v>1.0940000000000001</v>
      </c>
      <c r="R1006">
        <v>10.119999999999999</v>
      </c>
      <c r="S1006">
        <v>6.0000000000000001E-3</v>
      </c>
      <c r="T1006">
        <v>0.60599999999999998</v>
      </c>
      <c r="U1006">
        <v>2E-3</v>
      </c>
      <c r="V1006">
        <v>7.226</v>
      </c>
      <c r="W1006">
        <v>6.0000000000000001E-3</v>
      </c>
      <c r="X1006">
        <v>1.5660000000000001</v>
      </c>
      <c r="Y1006">
        <v>2E-3</v>
      </c>
      <c r="Z1006">
        <v>0.11</v>
      </c>
      <c r="AA1006">
        <v>0.11</v>
      </c>
    </row>
    <row r="1007" spans="1:27" x14ac:dyDescent="0.3">
      <c r="A1007">
        <v>336</v>
      </c>
      <c r="B1007">
        <v>3</v>
      </c>
      <c r="C1007">
        <v>2</v>
      </c>
      <c r="D1007">
        <v>36</v>
      </c>
      <c r="E1007">
        <v>1</v>
      </c>
      <c r="F1007" t="s">
        <v>100</v>
      </c>
      <c r="G1007" t="s">
        <v>64</v>
      </c>
      <c r="H1007" t="s">
        <v>84</v>
      </c>
    </row>
    <row r="1008" spans="1:27" x14ac:dyDescent="0.3">
      <c r="A1008">
        <v>336</v>
      </c>
      <c r="B1008">
        <v>3</v>
      </c>
      <c r="C1008">
        <v>2</v>
      </c>
      <c r="D1008">
        <v>36</v>
      </c>
      <c r="E1008">
        <v>2</v>
      </c>
      <c r="F1008" t="s">
        <v>100</v>
      </c>
      <c r="G1008" t="s">
        <v>64</v>
      </c>
      <c r="H1008" t="s">
        <v>84</v>
      </c>
    </row>
    <row r="1009" spans="1:27" x14ac:dyDescent="0.3">
      <c r="A1009">
        <v>336</v>
      </c>
      <c r="B1009">
        <v>3</v>
      </c>
      <c r="C1009">
        <v>2</v>
      </c>
      <c r="D1009">
        <v>36</v>
      </c>
      <c r="E1009">
        <v>3</v>
      </c>
      <c r="F1009" t="s">
        <v>100</v>
      </c>
      <c r="G1009" t="s">
        <v>64</v>
      </c>
      <c r="H1009" t="s">
        <v>84</v>
      </c>
    </row>
    <row r="1010" spans="1:27" x14ac:dyDescent="0.3">
      <c r="A1010">
        <v>337</v>
      </c>
      <c r="B1010">
        <v>3</v>
      </c>
      <c r="C1010">
        <v>2</v>
      </c>
      <c r="D1010">
        <v>37</v>
      </c>
      <c r="E1010">
        <v>1</v>
      </c>
      <c r="F1010" t="s">
        <v>102</v>
      </c>
      <c r="G1010" t="s">
        <v>47</v>
      </c>
      <c r="H1010" t="s">
        <v>84</v>
      </c>
      <c r="I1010">
        <v>6.0000000000000001E-3</v>
      </c>
      <c r="J1010">
        <v>0.02</v>
      </c>
      <c r="K1010">
        <v>0.03</v>
      </c>
      <c r="L1010">
        <v>9.6000000000000002E-2</v>
      </c>
      <c r="M1010">
        <v>0.01</v>
      </c>
      <c r="N1010">
        <v>7.5999999999999998E-2</v>
      </c>
      <c r="O1010">
        <v>2.1019999999999999</v>
      </c>
      <c r="P1010">
        <v>0.80400000000000005</v>
      </c>
      <c r="Q1010">
        <v>1.62</v>
      </c>
      <c r="R1010">
        <v>9.5640000000000001</v>
      </c>
      <c r="S1010">
        <v>0.01</v>
      </c>
      <c r="T1010">
        <v>0.34</v>
      </c>
      <c r="U1010">
        <v>2E-3</v>
      </c>
      <c r="V1010">
        <v>7.2060000000000004</v>
      </c>
      <c r="W1010">
        <v>4.0000000000000001E-3</v>
      </c>
      <c r="X1010">
        <v>1.3620000000000001</v>
      </c>
      <c r="Y1010">
        <v>2E-3</v>
      </c>
      <c r="Z1010">
        <v>4.2000000000000003E-2</v>
      </c>
      <c r="AA1010">
        <v>0.17199999999999999</v>
      </c>
    </row>
    <row r="1011" spans="1:27" x14ac:dyDescent="0.3">
      <c r="A1011">
        <v>337</v>
      </c>
      <c r="B1011">
        <v>3</v>
      </c>
      <c r="C1011">
        <v>2</v>
      </c>
      <c r="D1011">
        <v>37</v>
      </c>
      <c r="E1011">
        <v>2</v>
      </c>
      <c r="F1011" t="s">
        <v>102</v>
      </c>
      <c r="G1011" t="s">
        <v>47</v>
      </c>
      <c r="H1011" t="s">
        <v>84</v>
      </c>
      <c r="I1011">
        <v>0.23799999999999999</v>
      </c>
      <c r="J1011">
        <v>4.3999999999999997E-2</v>
      </c>
      <c r="K1011">
        <v>2.1999999999999999E-2</v>
      </c>
      <c r="L1011">
        <v>0.13200000000000001</v>
      </c>
      <c r="M1011">
        <v>0.02</v>
      </c>
      <c r="N1011">
        <v>9.6000000000000002E-2</v>
      </c>
      <c r="O1011">
        <v>0.75</v>
      </c>
      <c r="P1011">
        <v>1.4419999999999999</v>
      </c>
      <c r="Q1011">
        <v>2.86</v>
      </c>
      <c r="R1011">
        <v>16.946000000000002</v>
      </c>
      <c r="S1011">
        <v>8.0000000000000002E-3</v>
      </c>
      <c r="T1011">
        <v>3.5999999999999997E-2</v>
      </c>
      <c r="U1011">
        <v>4.0000000000000001E-3</v>
      </c>
      <c r="V1011">
        <v>7.218</v>
      </c>
      <c r="W1011">
        <v>0.01</v>
      </c>
      <c r="X1011">
        <v>1.3640000000000001</v>
      </c>
      <c r="Y1011">
        <v>4.0000000000000001E-3</v>
      </c>
      <c r="Z1011">
        <v>4.8000000000000001E-2</v>
      </c>
      <c r="AA1011">
        <v>0.16600000000000001</v>
      </c>
    </row>
    <row r="1012" spans="1:27" x14ac:dyDescent="0.3">
      <c r="A1012">
        <v>337</v>
      </c>
      <c r="B1012">
        <v>3</v>
      </c>
      <c r="C1012">
        <v>2</v>
      </c>
      <c r="D1012">
        <v>37</v>
      </c>
      <c r="E1012">
        <v>3</v>
      </c>
      <c r="F1012" t="s">
        <v>102</v>
      </c>
      <c r="G1012" t="s">
        <v>47</v>
      </c>
      <c r="H1012" t="s">
        <v>84</v>
      </c>
      <c r="I1012">
        <v>0.28000000000000003</v>
      </c>
      <c r="J1012">
        <v>6.6000000000000003E-2</v>
      </c>
      <c r="K1012">
        <v>6.2E-2</v>
      </c>
      <c r="L1012">
        <v>0.06</v>
      </c>
      <c r="M1012">
        <v>3.2000000000000001E-2</v>
      </c>
      <c r="N1012">
        <v>0.10199999999999999</v>
      </c>
      <c r="O1012">
        <v>1.222</v>
      </c>
      <c r="P1012">
        <v>1.512</v>
      </c>
      <c r="Q1012">
        <v>2.6840000000000002</v>
      </c>
      <c r="R1012">
        <v>16.88</v>
      </c>
      <c r="S1012">
        <v>4.0000000000000001E-3</v>
      </c>
      <c r="T1012">
        <v>0.06</v>
      </c>
      <c r="U1012">
        <v>4.0000000000000001E-3</v>
      </c>
      <c r="V1012">
        <v>7.21</v>
      </c>
      <c r="W1012">
        <v>6.0000000000000001E-3</v>
      </c>
      <c r="X1012">
        <v>1.33</v>
      </c>
      <c r="Y1012">
        <v>4.0000000000000001E-3</v>
      </c>
      <c r="Z1012">
        <v>6.2E-2</v>
      </c>
      <c r="AA1012">
        <v>0.14000000000000001</v>
      </c>
    </row>
    <row r="1013" spans="1:27" x14ac:dyDescent="0.3">
      <c r="A1013">
        <v>338</v>
      </c>
      <c r="B1013">
        <v>3</v>
      </c>
      <c r="C1013">
        <v>2</v>
      </c>
      <c r="D1013">
        <v>38</v>
      </c>
      <c r="E1013">
        <v>1</v>
      </c>
      <c r="F1013" t="s">
        <v>98</v>
      </c>
      <c r="G1013" t="s">
        <v>57</v>
      </c>
      <c r="H1013" t="s">
        <v>84</v>
      </c>
      <c r="I1013">
        <v>0.22800000000000001</v>
      </c>
      <c r="J1013">
        <v>1.6E-2</v>
      </c>
      <c r="K1013">
        <v>1.2E-2</v>
      </c>
      <c r="L1013">
        <v>6.2E-2</v>
      </c>
      <c r="M1013">
        <v>7.1999999999999995E-2</v>
      </c>
      <c r="N1013">
        <v>9.6000000000000002E-2</v>
      </c>
      <c r="O1013">
        <v>1.2E-2</v>
      </c>
      <c r="P1013">
        <v>1.522</v>
      </c>
      <c r="Q1013">
        <v>3.8239999999999998</v>
      </c>
      <c r="R1013">
        <v>20.98</v>
      </c>
      <c r="S1013">
        <v>8.0000000000000002E-3</v>
      </c>
      <c r="T1013">
        <v>0.46</v>
      </c>
      <c r="U1013">
        <v>0.14000000000000001</v>
      </c>
      <c r="V1013">
        <v>6.6000000000000003E-2</v>
      </c>
      <c r="W1013">
        <v>4.0000000000000001E-3</v>
      </c>
      <c r="X1013">
        <v>3.2000000000000001E-2</v>
      </c>
      <c r="Y1013">
        <v>2E-3</v>
      </c>
      <c r="Z1013">
        <v>0.114</v>
      </c>
      <c r="AA1013">
        <v>3.7999999999999999E-2</v>
      </c>
    </row>
    <row r="1014" spans="1:27" x14ac:dyDescent="0.3">
      <c r="A1014">
        <v>338</v>
      </c>
      <c r="B1014">
        <v>3</v>
      </c>
      <c r="C1014">
        <v>2</v>
      </c>
      <c r="D1014">
        <v>38</v>
      </c>
      <c r="E1014">
        <v>2</v>
      </c>
      <c r="F1014" t="s">
        <v>98</v>
      </c>
      <c r="G1014" t="s">
        <v>57</v>
      </c>
      <c r="H1014" t="s">
        <v>84</v>
      </c>
      <c r="I1014">
        <v>0.24199999999999999</v>
      </c>
      <c r="J1014">
        <v>2.1999999999999999E-2</v>
      </c>
      <c r="K1014">
        <v>2.1999999999999999E-2</v>
      </c>
      <c r="L1014">
        <v>7.1999999999999995E-2</v>
      </c>
      <c r="M1014">
        <v>5.6000000000000001E-2</v>
      </c>
      <c r="N1014">
        <v>8.2000000000000003E-2</v>
      </c>
      <c r="O1014">
        <v>1.2E-2</v>
      </c>
      <c r="P1014">
        <v>1.286</v>
      </c>
      <c r="Q1014">
        <v>4.12</v>
      </c>
      <c r="R1014">
        <v>25.86</v>
      </c>
      <c r="S1014">
        <v>6.0000000000000001E-3</v>
      </c>
      <c r="T1014">
        <v>5.3999999999999999E-2</v>
      </c>
      <c r="U1014">
        <v>4.0000000000000001E-3</v>
      </c>
      <c r="V1014">
        <v>5.6000000000000001E-2</v>
      </c>
      <c r="W1014">
        <v>2E-3</v>
      </c>
      <c r="X1014">
        <v>0.04</v>
      </c>
      <c r="Y1014">
        <v>2E-3</v>
      </c>
      <c r="Z1014">
        <v>0.124</v>
      </c>
      <c r="AA1014">
        <v>6.8000000000000005E-2</v>
      </c>
    </row>
    <row r="1015" spans="1:27" x14ac:dyDescent="0.3">
      <c r="A1015">
        <v>338</v>
      </c>
      <c r="B1015">
        <v>3</v>
      </c>
      <c r="C1015">
        <v>2</v>
      </c>
      <c r="D1015">
        <v>38</v>
      </c>
      <c r="E1015">
        <v>3</v>
      </c>
      <c r="F1015" t="s">
        <v>98</v>
      </c>
      <c r="G1015" t="s">
        <v>57</v>
      </c>
      <c r="H1015" t="s">
        <v>84</v>
      </c>
      <c r="I1015">
        <v>0.28399999999999997</v>
      </c>
      <c r="J1015">
        <v>1.7999999999999999E-2</v>
      </c>
      <c r="K1015">
        <v>0.04</v>
      </c>
      <c r="L1015">
        <v>5.8000000000000003E-2</v>
      </c>
      <c r="M1015">
        <v>8.2000000000000003E-2</v>
      </c>
      <c r="N1015">
        <v>0.1</v>
      </c>
      <c r="O1015">
        <v>2.4E-2</v>
      </c>
      <c r="P1015">
        <v>2.0579999999999998</v>
      </c>
      <c r="Q1015">
        <v>5.3479999999999999</v>
      </c>
      <c r="R1015">
        <v>38.652000000000001</v>
      </c>
      <c r="S1015">
        <v>0.246</v>
      </c>
      <c r="T1015">
        <v>0.57799999999999996</v>
      </c>
      <c r="U1015">
        <v>0.01</v>
      </c>
      <c r="V1015">
        <v>0.54</v>
      </c>
      <c r="W1015">
        <v>2E-3</v>
      </c>
      <c r="X1015">
        <v>1.4E-2</v>
      </c>
      <c r="Y1015">
        <v>2E-3</v>
      </c>
      <c r="Z1015">
        <v>0.154</v>
      </c>
      <c r="AA1015">
        <v>2.5999999999999999E-2</v>
      </c>
    </row>
    <row r="1016" spans="1:27" x14ac:dyDescent="0.3">
      <c r="A1016">
        <v>339</v>
      </c>
      <c r="B1016">
        <v>3</v>
      </c>
      <c r="C1016">
        <v>2</v>
      </c>
      <c r="D1016">
        <v>39</v>
      </c>
      <c r="E1016">
        <v>1</v>
      </c>
      <c r="F1016" t="s">
        <v>98</v>
      </c>
      <c r="G1016" t="s">
        <v>128</v>
      </c>
      <c r="H1016" t="s">
        <v>84</v>
      </c>
      <c r="I1016">
        <v>0.374</v>
      </c>
      <c r="J1016">
        <v>0.246</v>
      </c>
      <c r="K1016">
        <v>2.8000000000000001E-2</v>
      </c>
      <c r="L1016">
        <v>8.4000000000000005E-2</v>
      </c>
      <c r="M1016">
        <v>8.2000000000000003E-2</v>
      </c>
      <c r="N1016">
        <v>6.6000000000000003E-2</v>
      </c>
      <c r="O1016">
        <v>1.4E-2</v>
      </c>
      <c r="P1016">
        <v>2.782</v>
      </c>
      <c r="Q1016">
        <v>5.2439999999999998</v>
      </c>
      <c r="R1016">
        <v>24.198</v>
      </c>
      <c r="S1016">
        <v>6.0000000000000001E-3</v>
      </c>
      <c r="T1016">
        <v>0.39400000000000002</v>
      </c>
      <c r="U1016">
        <v>0.15</v>
      </c>
      <c r="V1016">
        <v>0.04</v>
      </c>
      <c r="W1016">
        <v>2E-3</v>
      </c>
      <c r="X1016">
        <v>1.4E-2</v>
      </c>
      <c r="Y1016">
        <v>2E-3</v>
      </c>
      <c r="Z1016">
        <v>4.2000000000000003E-2</v>
      </c>
      <c r="AA1016">
        <v>9.1999999999999998E-2</v>
      </c>
    </row>
    <row r="1017" spans="1:27" x14ac:dyDescent="0.3">
      <c r="A1017">
        <v>339</v>
      </c>
      <c r="B1017">
        <v>3</v>
      </c>
      <c r="C1017">
        <v>2</v>
      </c>
      <c r="D1017">
        <v>39</v>
      </c>
      <c r="E1017">
        <v>2</v>
      </c>
      <c r="F1017" t="s">
        <v>98</v>
      </c>
      <c r="G1017" t="s">
        <v>128</v>
      </c>
      <c r="H1017" t="s">
        <v>84</v>
      </c>
      <c r="I1017">
        <v>0.62</v>
      </c>
      <c r="J1017">
        <v>0.19800000000000001</v>
      </c>
      <c r="K1017">
        <v>0.36799999999999999</v>
      </c>
      <c r="L1017">
        <v>0.106</v>
      </c>
      <c r="M1017">
        <v>0.156</v>
      </c>
      <c r="N1017">
        <v>0.13800000000000001</v>
      </c>
      <c r="O1017">
        <v>0.25</v>
      </c>
      <c r="P1017">
        <v>4.4939999999999998</v>
      </c>
      <c r="Q1017">
        <v>7.8019999999999996</v>
      </c>
      <c r="R1017">
        <v>32.793999999999997</v>
      </c>
      <c r="S1017">
        <v>0.19</v>
      </c>
      <c r="T1017">
        <v>0.76800000000000002</v>
      </c>
      <c r="U1017">
        <v>0.32800000000000001</v>
      </c>
      <c r="V1017">
        <v>1.9379999999999999</v>
      </c>
      <c r="W1017">
        <v>2E-3</v>
      </c>
      <c r="X1017">
        <v>2.1999999999999999E-2</v>
      </c>
      <c r="Y1017">
        <v>0</v>
      </c>
      <c r="Z1017">
        <v>7.0000000000000007E-2</v>
      </c>
      <c r="AA1017">
        <v>1.4E-2</v>
      </c>
    </row>
    <row r="1018" spans="1:27" x14ac:dyDescent="0.3">
      <c r="A1018">
        <v>339</v>
      </c>
      <c r="B1018">
        <v>3</v>
      </c>
      <c r="C1018">
        <v>2</v>
      </c>
      <c r="D1018">
        <v>39</v>
      </c>
      <c r="E1018">
        <v>3</v>
      </c>
      <c r="F1018" t="s">
        <v>98</v>
      </c>
      <c r="G1018" t="s">
        <v>128</v>
      </c>
      <c r="H1018" t="s">
        <v>84</v>
      </c>
      <c r="I1018">
        <v>0.496</v>
      </c>
      <c r="J1018">
        <v>2.8000000000000001E-2</v>
      </c>
      <c r="K1018">
        <v>1.7999999999999999E-2</v>
      </c>
      <c r="L1018">
        <v>8.2000000000000003E-2</v>
      </c>
      <c r="M1018">
        <v>0.13600000000000001</v>
      </c>
      <c r="N1018">
        <v>0.124</v>
      </c>
      <c r="O1018">
        <v>1.7999999999999999E-2</v>
      </c>
      <c r="P1018">
        <v>3.72</v>
      </c>
      <c r="Q1018">
        <v>6.3380000000000001</v>
      </c>
      <c r="R1018">
        <v>27.166</v>
      </c>
      <c r="S1018">
        <v>8.0000000000000002E-3</v>
      </c>
      <c r="T1018">
        <v>0.44400000000000001</v>
      </c>
      <c r="U1018">
        <v>0.27600000000000002</v>
      </c>
      <c r="V1018">
        <v>6.2E-2</v>
      </c>
      <c r="W1018">
        <v>2E-3</v>
      </c>
      <c r="X1018">
        <v>1.4E-2</v>
      </c>
      <c r="Y1018">
        <v>2E-3</v>
      </c>
      <c r="Z1018">
        <v>0.05</v>
      </c>
      <c r="AA1018">
        <v>6.6000000000000003E-2</v>
      </c>
    </row>
    <row r="1019" spans="1:27" x14ac:dyDescent="0.3">
      <c r="A1019">
        <v>340</v>
      </c>
      <c r="B1019">
        <v>3</v>
      </c>
      <c r="C1019">
        <v>2</v>
      </c>
      <c r="D1019">
        <v>40</v>
      </c>
      <c r="E1019">
        <v>1</v>
      </c>
      <c r="F1019" t="s">
        <v>99</v>
      </c>
      <c r="G1019" t="s">
        <v>52</v>
      </c>
      <c r="H1019" t="s">
        <v>84</v>
      </c>
    </row>
    <row r="1020" spans="1:27" x14ac:dyDescent="0.3">
      <c r="A1020">
        <v>340</v>
      </c>
      <c r="B1020">
        <v>3</v>
      </c>
      <c r="C1020">
        <v>2</v>
      </c>
      <c r="D1020">
        <v>40</v>
      </c>
      <c r="E1020">
        <v>2</v>
      </c>
      <c r="F1020" t="s">
        <v>99</v>
      </c>
      <c r="G1020" t="s">
        <v>52</v>
      </c>
      <c r="H1020" t="s">
        <v>84</v>
      </c>
    </row>
    <row r="1021" spans="1:27" x14ac:dyDescent="0.3">
      <c r="A1021">
        <v>340</v>
      </c>
      <c r="B1021">
        <v>3</v>
      </c>
      <c r="C1021">
        <v>2</v>
      </c>
      <c r="D1021">
        <v>40</v>
      </c>
      <c r="E1021">
        <v>3</v>
      </c>
      <c r="F1021" t="s">
        <v>99</v>
      </c>
      <c r="G1021" t="s">
        <v>52</v>
      </c>
      <c r="H1021" t="s">
        <v>84</v>
      </c>
    </row>
    <row r="1022" spans="1:27" x14ac:dyDescent="0.3">
      <c r="A1022">
        <v>341</v>
      </c>
      <c r="B1022">
        <v>3</v>
      </c>
      <c r="C1022">
        <v>2</v>
      </c>
      <c r="D1022">
        <v>41</v>
      </c>
      <c r="E1022">
        <v>1</v>
      </c>
      <c r="F1022" t="s">
        <v>100</v>
      </c>
      <c r="G1022" t="s">
        <v>78</v>
      </c>
      <c r="H1022" t="s">
        <v>84</v>
      </c>
      <c r="I1022">
        <v>0.14000000000000001</v>
      </c>
      <c r="J1022">
        <v>2.4E-2</v>
      </c>
      <c r="K1022">
        <v>1.6E-2</v>
      </c>
      <c r="L1022">
        <v>3.5999999999999997E-2</v>
      </c>
      <c r="M1022">
        <v>2.4E-2</v>
      </c>
      <c r="N1022">
        <v>4.5999999999999999E-2</v>
      </c>
      <c r="O1022">
        <v>1.4E-2</v>
      </c>
      <c r="P1022">
        <v>0.53800000000000003</v>
      </c>
      <c r="Q1022">
        <v>1.968</v>
      </c>
      <c r="R1022">
        <v>10.497999999999999</v>
      </c>
      <c r="S1022">
        <v>6.0000000000000001E-3</v>
      </c>
      <c r="T1022">
        <v>8.0000000000000002E-3</v>
      </c>
      <c r="U1022">
        <v>2E-3</v>
      </c>
      <c r="V1022">
        <v>2.5999999999999999E-2</v>
      </c>
      <c r="W1022">
        <v>0</v>
      </c>
      <c r="X1022">
        <v>1.6E-2</v>
      </c>
      <c r="Y1022">
        <v>0</v>
      </c>
      <c r="Z1022">
        <v>0.06</v>
      </c>
      <c r="AA1022">
        <v>5.1999999999999998E-2</v>
      </c>
    </row>
    <row r="1023" spans="1:27" x14ac:dyDescent="0.3">
      <c r="A1023">
        <v>341</v>
      </c>
      <c r="B1023">
        <v>3</v>
      </c>
      <c r="C1023">
        <v>2</v>
      </c>
      <c r="D1023">
        <v>41</v>
      </c>
      <c r="E1023">
        <v>2</v>
      </c>
      <c r="F1023" t="s">
        <v>100</v>
      </c>
      <c r="G1023" t="s">
        <v>78</v>
      </c>
      <c r="H1023" t="s">
        <v>84</v>
      </c>
      <c r="I1023">
        <v>6.0000000000000001E-3</v>
      </c>
      <c r="J1023">
        <v>1.6E-2</v>
      </c>
      <c r="K1023">
        <v>1.2E-2</v>
      </c>
      <c r="L1023">
        <v>2.4E-2</v>
      </c>
      <c r="M1023">
        <v>4.2000000000000003E-2</v>
      </c>
      <c r="N1023">
        <v>2.5999999999999999E-2</v>
      </c>
      <c r="O1023">
        <v>8.0000000000000002E-3</v>
      </c>
      <c r="P1023">
        <v>0.79200000000000004</v>
      </c>
      <c r="Q1023">
        <v>3.6880000000000002</v>
      </c>
      <c r="R1023">
        <v>20.126000000000001</v>
      </c>
      <c r="S1023">
        <v>6.0000000000000001E-3</v>
      </c>
      <c r="T1023">
        <v>0.38</v>
      </c>
      <c r="U1023">
        <v>6.6000000000000003E-2</v>
      </c>
      <c r="V1023">
        <v>4.2000000000000003E-2</v>
      </c>
      <c r="W1023">
        <v>2E-3</v>
      </c>
      <c r="X1023">
        <v>0.02</v>
      </c>
      <c r="Y1023">
        <v>0</v>
      </c>
      <c r="Z1023">
        <v>9.6000000000000002E-2</v>
      </c>
      <c r="AA1023">
        <v>0.09</v>
      </c>
    </row>
    <row r="1024" spans="1:27" x14ac:dyDescent="0.3">
      <c r="A1024">
        <v>341</v>
      </c>
      <c r="B1024">
        <v>3</v>
      </c>
      <c r="C1024">
        <v>2</v>
      </c>
      <c r="D1024">
        <v>41</v>
      </c>
      <c r="E1024">
        <v>3</v>
      </c>
      <c r="F1024" t="s">
        <v>100</v>
      </c>
      <c r="G1024" t="s">
        <v>78</v>
      </c>
      <c r="H1024" t="s">
        <v>84</v>
      </c>
      <c r="I1024">
        <v>0.312</v>
      </c>
      <c r="J1024">
        <v>0.02</v>
      </c>
      <c r="K1024">
        <v>1.4E-2</v>
      </c>
      <c r="L1024">
        <v>5.6000000000000001E-2</v>
      </c>
      <c r="M1024">
        <v>6.4000000000000001E-2</v>
      </c>
      <c r="N1024">
        <v>0.08</v>
      </c>
      <c r="O1024">
        <v>0.01</v>
      </c>
      <c r="P1024">
        <v>1.33</v>
      </c>
      <c r="Q1024">
        <v>3.8439999999999999</v>
      </c>
      <c r="R1024">
        <v>20.754000000000001</v>
      </c>
      <c r="S1024">
        <v>6.0000000000000001E-3</v>
      </c>
      <c r="T1024">
        <v>0.45</v>
      </c>
      <c r="U1024">
        <v>8.0000000000000002E-3</v>
      </c>
      <c r="V1024">
        <v>7.0000000000000007E-2</v>
      </c>
      <c r="W1024">
        <v>2E-3</v>
      </c>
      <c r="X1024">
        <v>0.09</v>
      </c>
      <c r="Y1024">
        <v>2E-3</v>
      </c>
      <c r="Z1024">
        <v>0.12</v>
      </c>
      <c r="AA1024">
        <v>7.8E-2</v>
      </c>
    </row>
    <row r="1025" spans="1:27" x14ac:dyDescent="0.3">
      <c r="A1025">
        <v>342</v>
      </c>
      <c r="B1025">
        <v>3</v>
      </c>
      <c r="C1025">
        <v>2</v>
      </c>
      <c r="D1025">
        <v>42</v>
      </c>
      <c r="E1025">
        <v>1</v>
      </c>
      <c r="F1025" t="s">
        <v>98</v>
      </c>
      <c r="G1025" t="s">
        <v>39</v>
      </c>
      <c r="H1025" t="s">
        <v>84</v>
      </c>
    </row>
    <row r="1026" spans="1:27" x14ac:dyDescent="0.3">
      <c r="A1026">
        <v>342</v>
      </c>
      <c r="B1026">
        <v>3</v>
      </c>
      <c r="C1026">
        <v>2</v>
      </c>
      <c r="D1026">
        <v>42</v>
      </c>
      <c r="E1026">
        <v>2</v>
      </c>
      <c r="F1026" t="s">
        <v>98</v>
      </c>
      <c r="G1026" t="s">
        <v>39</v>
      </c>
      <c r="H1026" t="s">
        <v>84</v>
      </c>
    </row>
    <row r="1027" spans="1:27" x14ac:dyDescent="0.3">
      <c r="A1027">
        <v>342</v>
      </c>
      <c r="B1027">
        <v>3</v>
      </c>
      <c r="C1027">
        <v>2</v>
      </c>
      <c r="D1027">
        <v>42</v>
      </c>
      <c r="E1027">
        <v>3</v>
      </c>
      <c r="F1027" t="s">
        <v>98</v>
      </c>
      <c r="G1027" t="s">
        <v>39</v>
      </c>
      <c r="H1027" t="s">
        <v>84</v>
      </c>
    </row>
    <row r="1028" spans="1:27" x14ac:dyDescent="0.3">
      <c r="A1028">
        <v>343</v>
      </c>
      <c r="B1028">
        <v>3</v>
      </c>
      <c r="C1028">
        <v>2</v>
      </c>
      <c r="D1028">
        <v>43</v>
      </c>
      <c r="E1028">
        <v>1</v>
      </c>
      <c r="F1028" t="s">
        <v>100</v>
      </c>
      <c r="G1028" t="s">
        <v>66</v>
      </c>
      <c r="H1028" t="s">
        <v>84</v>
      </c>
      <c r="I1028">
        <v>0.20200000000000001</v>
      </c>
      <c r="J1028">
        <v>1.4E-2</v>
      </c>
      <c r="K1028">
        <v>2.8000000000000001E-2</v>
      </c>
      <c r="L1028">
        <v>0.01</v>
      </c>
      <c r="M1028">
        <v>2.8000000000000001E-2</v>
      </c>
      <c r="N1028">
        <v>1.7999999999999999E-2</v>
      </c>
      <c r="O1028">
        <v>1.4E-2</v>
      </c>
      <c r="P1028">
        <v>0.64600000000000002</v>
      </c>
      <c r="Q1028">
        <v>2.4220000000000002</v>
      </c>
      <c r="R1028">
        <v>13.034000000000001</v>
      </c>
      <c r="S1028">
        <v>4.0000000000000001E-3</v>
      </c>
      <c r="T1028">
        <v>0.24399999999999999</v>
      </c>
      <c r="U1028">
        <v>5.3999999999999999E-2</v>
      </c>
      <c r="V1028">
        <v>1.2E-2</v>
      </c>
      <c r="W1028">
        <v>4.0000000000000001E-3</v>
      </c>
      <c r="X1028">
        <v>2.1999999999999999E-2</v>
      </c>
      <c r="Y1028">
        <v>0</v>
      </c>
      <c r="Z1028">
        <v>9.8000000000000004E-2</v>
      </c>
      <c r="AA1028">
        <v>3.7999999999999999E-2</v>
      </c>
    </row>
    <row r="1029" spans="1:27" x14ac:dyDescent="0.3">
      <c r="A1029">
        <v>343</v>
      </c>
      <c r="B1029">
        <v>3</v>
      </c>
      <c r="C1029">
        <v>2</v>
      </c>
      <c r="D1029">
        <v>43</v>
      </c>
      <c r="E1029">
        <v>2</v>
      </c>
      <c r="F1029" t="s">
        <v>100</v>
      </c>
      <c r="G1029" t="s">
        <v>66</v>
      </c>
      <c r="H1029" t="s">
        <v>84</v>
      </c>
      <c r="I1029">
        <v>6.0000000000000001E-3</v>
      </c>
      <c r="J1029">
        <v>2.1999999999999999E-2</v>
      </c>
      <c r="K1029">
        <v>3.7999999999999999E-2</v>
      </c>
      <c r="L1029">
        <v>2.4E-2</v>
      </c>
      <c r="M1029">
        <v>3.2000000000000001E-2</v>
      </c>
      <c r="N1029">
        <v>1.2E-2</v>
      </c>
      <c r="O1029">
        <v>0.02</v>
      </c>
      <c r="P1029">
        <v>0.56799999999999995</v>
      </c>
      <c r="Q1029">
        <v>2.4660000000000002</v>
      </c>
      <c r="R1029">
        <v>12.026</v>
      </c>
      <c r="S1029">
        <v>8.0000000000000002E-3</v>
      </c>
      <c r="T1029">
        <v>2.8000000000000001E-2</v>
      </c>
      <c r="U1029">
        <v>6.2E-2</v>
      </c>
      <c r="V1029">
        <v>4.8000000000000001E-2</v>
      </c>
      <c r="W1029">
        <v>0</v>
      </c>
      <c r="X1029">
        <v>8.5999999999999993E-2</v>
      </c>
      <c r="Y1029">
        <v>0</v>
      </c>
      <c r="Z1029">
        <v>0.11</v>
      </c>
      <c r="AA1029">
        <v>0.106</v>
      </c>
    </row>
    <row r="1030" spans="1:27" x14ac:dyDescent="0.3">
      <c r="A1030">
        <v>343</v>
      </c>
      <c r="B1030">
        <v>3</v>
      </c>
      <c r="C1030">
        <v>2</v>
      </c>
      <c r="D1030">
        <v>43</v>
      </c>
      <c r="E1030">
        <v>3</v>
      </c>
      <c r="F1030" t="s">
        <v>100</v>
      </c>
      <c r="G1030" t="s">
        <v>66</v>
      </c>
      <c r="H1030" t="s">
        <v>84</v>
      </c>
      <c r="I1030">
        <v>0.10199999999999999</v>
      </c>
      <c r="J1030">
        <v>2.1999999999999999E-2</v>
      </c>
      <c r="K1030">
        <v>1.7999999999999999E-2</v>
      </c>
      <c r="L1030">
        <v>1.7999999999999999E-2</v>
      </c>
      <c r="M1030">
        <v>0.01</v>
      </c>
      <c r="N1030">
        <v>0.01</v>
      </c>
      <c r="O1030">
        <v>1.6E-2</v>
      </c>
      <c r="P1030">
        <v>0.23799999999999999</v>
      </c>
      <c r="Q1030">
        <v>6.2E-2</v>
      </c>
      <c r="R1030">
        <v>5.6520000000000001</v>
      </c>
      <c r="S1030">
        <v>4.0000000000000001E-3</v>
      </c>
      <c r="T1030">
        <v>2.4E-2</v>
      </c>
      <c r="U1030">
        <v>2E-3</v>
      </c>
      <c r="V1030">
        <v>3.5999999999999997E-2</v>
      </c>
      <c r="W1030">
        <v>2E-3</v>
      </c>
      <c r="X1030">
        <v>5.8000000000000003E-2</v>
      </c>
      <c r="Y1030">
        <v>0</v>
      </c>
      <c r="Z1030">
        <v>2E-3</v>
      </c>
      <c r="AA1030">
        <v>0.04</v>
      </c>
    </row>
    <row r="1031" spans="1:27" x14ac:dyDescent="0.3">
      <c r="A1031">
        <v>344</v>
      </c>
      <c r="B1031">
        <v>3</v>
      </c>
      <c r="C1031">
        <v>2</v>
      </c>
      <c r="D1031">
        <v>44</v>
      </c>
      <c r="E1031">
        <v>1</v>
      </c>
      <c r="F1031" t="s">
        <v>100</v>
      </c>
      <c r="G1031" t="s">
        <v>56</v>
      </c>
      <c r="H1031" t="s">
        <v>84</v>
      </c>
      <c r="I1031">
        <v>0.186</v>
      </c>
      <c r="J1031">
        <v>2.4E-2</v>
      </c>
      <c r="K1031">
        <v>1.2E-2</v>
      </c>
      <c r="L1031">
        <v>0.04</v>
      </c>
      <c r="M1031">
        <v>3.2000000000000001E-2</v>
      </c>
      <c r="N1031">
        <v>0.05</v>
      </c>
      <c r="O1031">
        <v>0.02</v>
      </c>
      <c r="P1031">
        <v>0.73599999999999999</v>
      </c>
      <c r="Q1031">
        <v>2.92</v>
      </c>
      <c r="R1031">
        <v>17.521999999999998</v>
      </c>
      <c r="S1031">
        <v>0.12</v>
      </c>
      <c r="T1031">
        <v>0.496</v>
      </c>
      <c r="U1031">
        <v>6.0000000000000001E-3</v>
      </c>
      <c r="V1031">
        <v>0.09</v>
      </c>
      <c r="W1031">
        <v>2E-3</v>
      </c>
      <c r="X1031">
        <v>1.4E-2</v>
      </c>
      <c r="Y1031">
        <v>2E-3</v>
      </c>
      <c r="Z1031">
        <v>0.11</v>
      </c>
      <c r="AA1031">
        <v>4.3999999999999997E-2</v>
      </c>
    </row>
    <row r="1032" spans="1:27" x14ac:dyDescent="0.3">
      <c r="A1032">
        <v>344</v>
      </c>
      <c r="B1032">
        <v>3</v>
      </c>
      <c r="C1032">
        <v>2</v>
      </c>
      <c r="D1032">
        <v>44</v>
      </c>
      <c r="E1032">
        <v>2</v>
      </c>
      <c r="F1032" t="s">
        <v>100</v>
      </c>
      <c r="G1032" t="s">
        <v>56</v>
      </c>
      <c r="H1032" t="s">
        <v>84</v>
      </c>
      <c r="I1032">
        <v>0.17799999999999999</v>
      </c>
      <c r="J1032">
        <v>1.7999999999999999E-2</v>
      </c>
      <c r="K1032">
        <v>1.2E-2</v>
      </c>
      <c r="L1032">
        <v>8.0000000000000002E-3</v>
      </c>
      <c r="M1032">
        <v>3.4000000000000002E-2</v>
      </c>
      <c r="N1032">
        <v>0.06</v>
      </c>
      <c r="O1032">
        <v>1.4E-2</v>
      </c>
      <c r="P1032">
        <v>0.64400000000000002</v>
      </c>
      <c r="Q1032">
        <v>3.1160000000000001</v>
      </c>
      <c r="R1032">
        <v>17.873999999999999</v>
      </c>
      <c r="S1032">
        <v>0.114</v>
      </c>
      <c r="T1032">
        <v>0.39600000000000002</v>
      </c>
      <c r="U1032">
        <v>4.0000000000000001E-3</v>
      </c>
      <c r="V1032">
        <v>0.11799999999999999</v>
      </c>
      <c r="W1032">
        <v>0</v>
      </c>
      <c r="X1032">
        <v>2.4E-2</v>
      </c>
      <c r="Y1032">
        <v>0</v>
      </c>
      <c r="Z1032">
        <v>0.106</v>
      </c>
      <c r="AA1032">
        <v>3.7999999999999999E-2</v>
      </c>
    </row>
    <row r="1033" spans="1:27" x14ac:dyDescent="0.3">
      <c r="A1033">
        <v>344</v>
      </c>
      <c r="B1033">
        <v>3</v>
      </c>
      <c r="C1033">
        <v>2</v>
      </c>
      <c r="D1033">
        <v>44</v>
      </c>
      <c r="E1033">
        <v>3</v>
      </c>
      <c r="F1033" t="s">
        <v>100</v>
      </c>
      <c r="G1033" t="s">
        <v>56</v>
      </c>
      <c r="H1033" t="s">
        <v>84</v>
      </c>
      <c r="I1033">
        <v>0.18</v>
      </c>
      <c r="J1033">
        <v>0.01</v>
      </c>
      <c r="K1033">
        <v>1.6E-2</v>
      </c>
      <c r="L1033">
        <v>3.2000000000000001E-2</v>
      </c>
      <c r="M1033">
        <v>2.8000000000000001E-2</v>
      </c>
      <c r="N1033">
        <v>1.2E-2</v>
      </c>
      <c r="O1033">
        <v>1.2E-2</v>
      </c>
      <c r="P1033">
        <v>0.64200000000000002</v>
      </c>
      <c r="Q1033">
        <v>3.0840000000000001</v>
      </c>
      <c r="R1033">
        <v>16.736000000000001</v>
      </c>
      <c r="S1033">
        <v>6.0000000000000001E-3</v>
      </c>
      <c r="T1033">
        <v>0.33200000000000002</v>
      </c>
      <c r="U1033">
        <v>0.05</v>
      </c>
      <c r="V1033">
        <v>7.0000000000000007E-2</v>
      </c>
      <c r="W1033">
        <v>2E-3</v>
      </c>
      <c r="X1033">
        <v>3.2000000000000001E-2</v>
      </c>
      <c r="Y1033">
        <v>2E-3</v>
      </c>
      <c r="Z1033">
        <v>0.108</v>
      </c>
      <c r="AA1033">
        <v>0.122</v>
      </c>
    </row>
    <row r="1034" spans="1:27" x14ac:dyDescent="0.3">
      <c r="A1034">
        <v>345</v>
      </c>
      <c r="B1034">
        <v>3</v>
      </c>
      <c r="C1034">
        <v>2</v>
      </c>
      <c r="D1034">
        <v>45</v>
      </c>
      <c r="E1034">
        <v>1</v>
      </c>
      <c r="F1034" t="s">
        <v>102</v>
      </c>
      <c r="G1034" t="s">
        <v>43</v>
      </c>
      <c r="H1034" t="s">
        <v>84</v>
      </c>
      <c r="I1034">
        <v>0.28000000000000003</v>
      </c>
      <c r="J1034">
        <v>1.7999999999999999E-2</v>
      </c>
      <c r="K1034">
        <v>0.02</v>
      </c>
      <c r="L1034">
        <v>6.0000000000000001E-3</v>
      </c>
      <c r="M1034">
        <v>3.5999999999999997E-2</v>
      </c>
      <c r="N1034">
        <v>0.11600000000000001</v>
      </c>
      <c r="O1034">
        <v>1.2E-2</v>
      </c>
      <c r="P1034">
        <v>1.3080000000000001</v>
      </c>
      <c r="Q1034">
        <v>5.8659999999999997</v>
      </c>
      <c r="R1034">
        <v>27.292000000000002</v>
      </c>
      <c r="S1034">
        <v>0.16400000000000001</v>
      </c>
      <c r="T1034">
        <v>0.03</v>
      </c>
      <c r="U1034">
        <v>2E-3</v>
      </c>
      <c r="V1034">
        <v>1.36</v>
      </c>
      <c r="W1034">
        <v>2E-3</v>
      </c>
      <c r="X1034">
        <v>2.1999999999999999E-2</v>
      </c>
      <c r="Y1034">
        <v>0</v>
      </c>
      <c r="Z1034">
        <v>4.3999999999999997E-2</v>
      </c>
      <c r="AA1034">
        <v>1.6E-2</v>
      </c>
    </row>
    <row r="1035" spans="1:27" x14ac:dyDescent="0.3">
      <c r="A1035">
        <v>345</v>
      </c>
      <c r="B1035">
        <v>3</v>
      </c>
      <c r="C1035">
        <v>2</v>
      </c>
      <c r="D1035">
        <v>45</v>
      </c>
      <c r="E1035">
        <v>2</v>
      </c>
      <c r="F1035" t="s">
        <v>102</v>
      </c>
      <c r="G1035" t="s">
        <v>43</v>
      </c>
      <c r="H1035" t="s">
        <v>84</v>
      </c>
      <c r="I1035">
        <v>0.28599999999999998</v>
      </c>
      <c r="J1035">
        <v>2.1999999999999999E-2</v>
      </c>
      <c r="K1035">
        <v>0.01</v>
      </c>
      <c r="L1035">
        <v>3.2000000000000001E-2</v>
      </c>
      <c r="M1035">
        <v>4.5999999999999999E-2</v>
      </c>
      <c r="N1035">
        <v>2.8000000000000001E-2</v>
      </c>
      <c r="O1035">
        <v>0.01</v>
      </c>
      <c r="P1035">
        <v>1.218</v>
      </c>
      <c r="Q1035">
        <v>5.36</v>
      </c>
      <c r="R1035">
        <v>25.327999999999999</v>
      </c>
      <c r="S1035">
        <v>0.16</v>
      </c>
      <c r="T1035">
        <v>0.59199999999999997</v>
      </c>
      <c r="U1035">
        <v>4.8000000000000001E-2</v>
      </c>
      <c r="V1035">
        <v>0.05</v>
      </c>
      <c r="W1035">
        <v>2E-3</v>
      </c>
      <c r="X1035">
        <v>0.04</v>
      </c>
      <c r="Y1035">
        <v>2E-3</v>
      </c>
      <c r="Z1035">
        <v>4.3999999999999997E-2</v>
      </c>
      <c r="AA1035">
        <v>0.02</v>
      </c>
    </row>
    <row r="1036" spans="1:27" x14ac:dyDescent="0.3">
      <c r="A1036">
        <v>345</v>
      </c>
      <c r="B1036">
        <v>3</v>
      </c>
      <c r="C1036">
        <v>2</v>
      </c>
      <c r="D1036">
        <v>45</v>
      </c>
      <c r="E1036">
        <v>3</v>
      </c>
      <c r="F1036" t="s">
        <v>102</v>
      </c>
      <c r="G1036" t="s">
        <v>43</v>
      </c>
      <c r="H1036" t="s">
        <v>84</v>
      </c>
      <c r="I1036">
        <v>0.35399999999999998</v>
      </c>
      <c r="J1036">
        <v>0.214</v>
      </c>
      <c r="K1036">
        <v>1.4E-2</v>
      </c>
      <c r="L1036">
        <v>0.03</v>
      </c>
      <c r="M1036">
        <v>0.03</v>
      </c>
      <c r="N1036">
        <v>7.0000000000000007E-2</v>
      </c>
      <c r="O1036">
        <v>0.01</v>
      </c>
      <c r="P1036">
        <v>1.5780000000000001</v>
      </c>
      <c r="Q1036">
        <v>6.1120000000000001</v>
      </c>
      <c r="R1036">
        <v>29.065999999999999</v>
      </c>
      <c r="S1036">
        <v>0.158</v>
      </c>
      <c r="T1036">
        <v>0.78400000000000003</v>
      </c>
      <c r="U1036">
        <v>4.0000000000000001E-3</v>
      </c>
      <c r="V1036">
        <v>0.39200000000000002</v>
      </c>
      <c r="W1036">
        <v>2E-3</v>
      </c>
      <c r="X1036">
        <v>2.1999999999999999E-2</v>
      </c>
      <c r="Y1036">
        <v>0</v>
      </c>
      <c r="Z1036">
        <v>4.3999999999999997E-2</v>
      </c>
      <c r="AA1036">
        <v>0.05</v>
      </c>
    </row>
    <row r="1037" spans="1:27" x14ac:dyDescent="0.3">
      <c r="A1037">
        <v>346</v>
      </c>
      <c r="B1037">
        <v>3</v>
      </c>
      <c r="C1037">
        <v>2</v>
      </c>
      <c r="D1037">
        <v>46</v>
      </c>
      <c r="E1037">
        <v>1</v>
      </c>
      <c r="F1037" t="s">
        <v>98</v>
      </c>
      <c r="G1037" t="s">
        <v>53</v>
      </c>
      <c r="H1037" t="s">
        <v>84</v>
      </c>
      <c r="I1037">
        <v>0.20399999999999999</v>
      </c>
      <c r="J1037">
        <v>2.4E-2</v>
      </c>
      <c r="K1037">
        <v>1.7999999999999999E-2</v>
      </c>
      <c r="L1037">
        <v>2.4E-2</v>
      </c>
      <c r="M1037">
        <v>2.8000000000000001E-2</v>
      </c>
      <c r="N1037">
        <v>4.5999999999999999E-2</v>
      </c>
      <c r="O1037">
        <v>8.0000000000000002E-3</v>
      </c>
      <c r="P1037">
        <v>1.6459999999999999</v>
      </c>
      <c r="Q1037">
        <v>3.67</v>
      </c>
      <c r="R1037">
        <v>21.99</v>
      </c>
      <c r="S1037">
        <v>0.14599999999999999</v>
      </c>
      <c r="T1037">
        <v>0.59199999999999997</v>
      </c>
      <c r="U1037">
        <v>0.06</v>
      </c>
      <c r="V1037">
        <v>0.24</v>
      </c>
      <c r="W1037">
        <v>2E-3</v>
      </c>
      <c r="X1037">
        <v>2.8000000000000001E-2</v>
      </c>
      <c r="Y1037">
        <v>2E-3</v>
      </c>
      <c r="Z1037">
        <v>8.5999999999999993E-2</v>
      </c>
      <c r="AA1037">
        <v>0.08</v>
      </c>
    </row>
    <row r="1038" spans="1:27" x14ac:dyDescent="0.3">
      <c r="A1038">
        <v>346</v>
      </c>
      <c r="B1038">
        <v>3</v>
      </c>
      <c r="C1038">
        <v>2</v>
      </c>
      <c r="D1038">
        <v>46</v>
      </c>
      <c r="E1038">
        <v>2</v>
      </c>
      <c r="F1038" t="s">
        <v>98</v>
      </c>
      <c r="G1038" t="s">
        <v>53</v>
      </c>
      <c r="H1038" t="s">
        <v>84</v>
      </c>
      <c r="I1038">
        <v>0.27</v>
      </c>
      <c r="J1038">
        <v>0.124</v>
      </c>
      <c r="K1038">
        <v>1.2E-2</v>
      </c>
      <c r="L1038">
        <v>3.5999999999999997E-2</v>
      </c>
      <c r="M1038">
        <v>4.8000000000000001E-2</v>
      </c>
      <c r="N1038">
        <v>7.8E-2</v>
      </c>
      <c r="O1038">
        <v>8.0000000000000002E-3</v>
      </c>
      <c r="P1038">
        <v>2.218</v>
      </c>
      <c r="Q1038">
        <v>4.5419999999999998</v>
      </c>
      <c r="R1038">
        <v>23.07</v>
      </c>
      <c r="S1038">
        <v>0.16</v>
      </c>
      <c r="T1038">
        <v>0.77</v>
      </c>
      <c r="U1038">
        <v>9.6000000000000002E-2</v>
      </c>
      <c r="V1038">
        <v>0.13</v>
      </c>
      <c r="W1038">
        <v>2E-3</v>
      </c>
      <c r="X1038">
        <v>2.5999999999999999E-2</v>
      </c>
      <c r="Y1038">
        <v>0</v>
      </c>
      <c r="Z1038">
        <v>7.8E-2</v>
      </c>
      <c r="AA1038">
        <v>1.6E-2</v>
      </c>
    </row>
    <row r="1039" spans="1:27" x14ac:dyDescent="0.3">
      <c r="A1039">
        <v>346</v>
      </c>
      <c r="B1039">
        <v>3</v>
      </c>
      <c r="C1039">
        <v>2</v>
      </c>
      <c r="D1039">
        <v>46</v>
      </c>
      <c r="E1039">
        <v>3</v>
      </c>
      <c r="F1039" t="s">
        <v>98</v>
      </c>
      <c r="G1039" t="s">
        <v>53</v>
      </c>
      <c r="H1039" t="s">
        <v>84</v>
      </c>
      <c r="I1039">
        <v>0.35799999999999998</v>
      </c>
      <c r="J1039">
        <v>2.5999999999999999E-2</v>
      </c>
      <c r="K1039">
        <v>1.7999999999999999E-2</v>
      </c>
      <c r="L1039">
        <v>3.2000000000000001E-2</v>
      </c>
      <c r="M1039">
        <v>6.2E-2</v>
      </c>
      <c r="N1039">
        <v>7.1999999999999995E-2</v>
      </c>
      <c r="O1039">
        <v>0.01</v>
      </c>
      <c r="P1039">
        <v>2.7519999999999998</v>
      </c>
      <c r="Q1039">
        <v>5.7</v>
      </c>
      <c r="R1039">
        <v>35.426000000000002</v>
      </c>
      <c r="S1039">
        <v>0.23400000000000001</v>
      </c>
      <c r="T1039">
        <v>0.88600000000000001</v>
      </c>
      <c r="U1039">
        <v>0.11</v>
      </c>
      <c r="V1039">
        <v>0.104</v>
      </c>
      <c r="W1039">
        <v>0</v>
      </c>
      <c r="X1039">
        <v>1.4E-2</v>
      </c>
      <c r="Y1039">
        <v>2E-3</v>
      </c>
      <c r="Z1039">
        <v>0.16</v>
      </c>
      <c r="AA1039">
        <v>2.4E-2</v>
      </c>
    </row>
    <row r="1040" spans="1:27" x14ac:dyDescent="0.3">
      <c r="A1040">
        <v>347</v>
      </c>
      <c r="B1040">
        <v>3</v>
      </c>
      <c r="C1040">
        <v>2</v>
      </c>
      <c r="D1040">
        <v>47</v>
      </c>
      <c r="E1040">
        <v>1</v>
      </c>
      <c r="F1040" t="s">
        <v>98</v>
      </c>
      <c r="G1040" t="s">
        <v>70</v>
      </c>
      <c r="H1040" t="s">
        <v>84</v>
      </c>
      <c r="I1040">
        <v>0.16200000000000001</v>
      </c>
      <c r="J1040">
        <v>1.2E-2</v>
      </c>
      <c r="K1040">
        <v>8.0000000000000002E-3</v>
      </c>
      <c r="L1040">
        <v>2.5999999999999999E-2</v>
      </c>
      <c r="M1040">
        <v>2.8000000000000001E-2</v>
      </c>
      <c r="N1040">
        <v>3.4000000000000002E-2</v>
      </c>
      <c r="O1040">
        <v>1.4E-2</v>
      </c>
      <c r="P1040">
        <v>0.84799999999999998</v>
      </c>
      <c r="Q1040">
        <v>2.7719999999999998</v>
      </c>
      <c r="R1040">
        <v>15.08</v>
      </c>
      <c r="S1040">
        <v>6.0000000000000001E-3</v>
      </c>
      <c r="T1040">
        <v>0.01</v>
      </c>
      <c r="U1040">
        <v>5.3999999999999999E-2</v>
      </c>
      <c r="V1040">
        <v>0.01</v>
      </c>
      <c r="W1040">
        <v>0</v>
      </c>
      <c r="X1040">
        <v>2.5999999999999999E-2</v>
      </c>
      <c r="Y1040">
        <v>0</v>
      </c>
      <c r="Z1040">
        <v>5.1999999999999998E-2</v>
      </c>
      <c r="AA1040">
        <v>6.4000000000000001E-2</v>
      </c>
    </row>
    <row r="1041" spans="1:27" x14ac:dyDescent="0.3">
      <c r="A1041">
        <v>347</v>
      </c>
      <c r="B1041">
        <v>3</v>
      </c>
      <c r="C1041">
        <v>2</v>
      </c>
      <c r="D1041">
        <v>47</v>
      </c>
      <c r="E1041">
        <v>2</v>
      </c>
      <c r="F1041" t="s">
        <v>98</v>
      </c>
      <c r="G1041" t="s">
        <v>70</v>
      </c>
      <c r="H1041" t="s">
        <v>84</v>
      </c>
      <c r="I1041">
        <v>0.32</v>
      </c>
      <c r="J1041">
        <v>4.2000000000000003E-2</v>
      </c>
      <c r="K1041">
        <v>1.4E-2</v>
      </c>
      <c r="L1041">
        <v>3.5999999999999997E-2</v>
      </c>
      <c r="M1041">
        <v>4.5999999999999999E-2</v>
      </c>
      <c r="N1041">
        <v>0.06</v>
      </c>
      <c r="O1041">
        <v>1.4E-2</v>
      </c>
      <c r="P1041">
        <v>1.8939999999999999</v>
      </c>
      <c r="Q1041">
        <v>6.6559999999999997</v>
      </c>
      <c r="R1041">
        <v>41.805999999999997</v>
      </c>
      <c r="S1041">
        <v>0.27200000000000002</v>
      </c>
      <c r="T1041">
        <v>1.016</v>
      </c>
      <c r="U1041">
        <v>9.1999999999999998E-2</v>
      </c>
      <c r="V1041">
        <v>3.2000000000000001E-2</v>
      </c>
      <c r="W1041">
        <v>0</v>
      </c>
      <c r="X1041">
        <v>1.2E-2</v>
      </c>
      <c r="Y1041">
        <v>0</v>
      </c>
      <c r="Z1041">
        <v>0.16200000000000001</v>
      </c>
      <c r="AA1041">
        <v>7.5999999999999998E-2</v>
      </c>
    </row>
    <row r="1042" spans="1:27" x14ac:dyDescent="0.3">
      <c r="A1042">
        <v>347</v>
      </c>
      <c r="B1042">
        <v>3</v>
      </c>
      <c r="C1042">
        <v>2</v>
      </c>
      <c r="D1042">
        <v>47</v>
      </c>
      <c r="E1042">
        <v>3</v>
      </c>
      <c r="F1042" t="s">
        <v>98</v>
      </c>
      <c r="G1042" t="s">
        <v>70</v>
      </c>
      <c r="H1042" t="s">
        <v>84</v>
      </c>
      <c r="I1042">
        <v>0.29399999999999998</v>
      </c>
      <c r="J1042">
        <v>0.02</v>
      </c>
      <c r="K1042">
        <v>0.01</v>
      </c>
      <c r="L1042">
        <v>0.03</v>
      </c>
      <c r="M1042">
        <v>6.4000000000000001E-2</v>
      </c>
      <c r="N1042">
        <v>7.1999999999999995E-2</v>
      </c>
      <c r="O1042">
        <v>0.02</v>
      </c>
      <c r="P1042">
        <v>1.91</v>
      </c>
      <c r="Q1042">
        <v>5.484</v>
      </c>
      <c r="R1042">
        <v>33.408000000000001</v>
      </c>
      <c r="S1042">
        <v>0.23</v>
      </c>
      <c r="T1042">
        <v>0.59599999999999997</v>
      </c>
      <c r="U1042">
        <v>6.0000000000000001E-3</v>
      </c>
      <c r="V1042">
        <v>3.2000000000000001E-2</v>
      </c>
      <c r="W1042">
        <v>2E-3</v>
      </c>
      <c r="X1042">
        <v>1.2E-2</v>
      </c>
      <c r="Y1042">
        <v>2E-3</v>
      </c>
      <c r="Z1042">
        <v>0.114</v>
      </c>
      <c r="AA1042">
        <v>1.7999999999999999E-2</v>
      </c>
    </row>
    <row r="1043" spans="1:27" x14ac:dyDescent="0.3">
      <c r="A1043">
        <v>348</v>
      </c>
      <c r="B1043">
        <v>3</v>
      </c>
      <c r="C1043">
        <v>2</v>
      </c>
      <c r="D1043">
        <v>48</v>
      </c>
      <c r="E1043">
        <v>1</v>
      </c>
      <c r="F1043" t="s">
        <v>98</v>
      </c>
      <c r="G1043" t="s">
        <v>130</v>
      </c>
      <c r="H1043" t="s">
        <v>84</v>
      </c>
    </row>
    <row r="1044" spans="1:27" x14ac:dyDescent="0.3">
      <c r="A1044">
        <v>348</v>
      </c>
      <c r="B1044">
        <v>3</v>
      </c>
      <c r="C1044">
        <v>2</v>
      </c>
      <c r="D1044">
        <v>48</v>
      </c>
      <c r="E1044">
        <v>2</v>
      </c>
      <c r="F1044" t="s">
        <v>98</v>
      </c>
      <c r="G1044" t="s">
        <v>130</v>
      </c>
      <c r="H1044" t="s">
        <v>84</v>
      </c>
    </row>
    <row r="1045" spans="1:27" x14ac:dyDescent="0.3">
      <c r="A1045">
        <v>348</v>
      </c>
      <c r="B1045">
        <v>3</v>
      </c>
      <c r="C1045">
        <v>2</v>
      </c>
      <c r="D1045">
        <v>48</v>
      </c>
      <c r="E1045">
        <v>3</v>
      </c>
      <c r="F1045" t="s">
        <v>98</v>
      </c>
      <c r="G1045" t="s">
        <v>130</v>
      </c>
      <c r="H1045" t="s">
        <v>84</v>
      </c>
    </row>
    <row r="1046" spans="1:27" x14ac:dyDescent="0.3">
      <c r="A1046">
        <v>349</v>
      </c>
      <c r="B1046">
        <v>3</v>
      </c>
      <c r="C1046">
        <v>2</v>
      </c>
      <c r="D1046">
        <v>49</v>
      </c>
      <c r="E1046">
        <v>1</v>
      </c>
      <c r="F1046" t="s">
        <v>102</v>
      </c>
      <c r="G1046" t="s">
        <v>41</v>
      </c>
      <c r="H1046" t="s">
        <v>84</v>
      </c>
    </row>
    <row r="1047" spans="1:27" x14ac:dyDescent="0.3">
      <c r="A1047">
        <v>349</v>
      </c>
      <c r="B1047">
        <v>3</v>
      </c>
      <c r="C1047">
        <v>2</v>
      </c>
      <c r="D1047">
        <v>49</v>
      </c>
      <c r="E1047">
        <v>2</v>
      </c>
      <c r="F1047" t="s">
        <v>102</v>
      </c>
      <c r="G1047" t="s">
        <v>41</v>
      </c>
      <c r="H1047" t="s">
        <v>84</v>
      </c>
    </row>
    <row r="1048" spans="1:27" x14ac:dyDescent="0.3">
      <c r="A1048">
        <v>349</v>
      </c>
      <c r="B1048">
        <v>3</v>
      </c>
      <c r="C1048">
        <v>2</v>
      </c>
      <c r="D1048">
        <v>49</v>
      </c>
      <c r="E1048">
        <v>3</v>
      </c>
      <c r="F1048" t="s">
        <v>102</v>
      </c>
      <c r="G1048" t="s">
        <v>41</v>
      </c>
      <c r="H1048" t="s">
        <v>84</v>
      </c>
    </row>
    <row r="1049" spans="1:27" x14ac:dyDescent="0.3">
      <c r="A1049">
        <v>350</v>
      </c>
      <c r="B1049">
        <v>3</v>
      </c>
      <c r="C1049">
        <v>2</v>
      </c>
      <c r="D1049">
        <v>50</v>
      </c>
      <c r="E1049">
        <v>1</v>
      </c>
      <c r="F1049" t="s">
        <v>98</v>
      </c>
      <c r="G1049" t="s">
        <v>127</v>
      </c>
      <c r="H1049" t="s">
        <v>84</v>
      </c>
      <c r="I1049">
        <v>0.39</v>
      </c>
      <c r="J1049">
        <v>0.17599999999999999</v>
      </c>
      <c r="K1049">
        <v>1.2E-2</v>
      </c>
      <c r="L1049">
        <v>0.03</v>
      </c>
      <c r="M1049">
        <v>4.5999999999999999E-2</v>
      </c>
      <c r="N1049">
        <v>2.4E-2</v>
      </c>
      <c r="O1049">
        <v>1.7999999999999999E-2</v>
      </c>
      <c r="P1049">
        <v>1.466</v>
      </c>
      <c r="Q1049">
        <v>3.8519999999999999</v>
      </c>
      <c r="R1049">
        <v>18.79</v>
      </c>
      <c r="S1049">
        <v>6.0000000000000001E-3</v>
      </c>
      <c r="T1049">
        <v>0.46600000000000003</v>
      </c>
      <c r="U1049">
        <v>6.0000000000000001E-3</v>
      </c>
      <c r="V1049">
        <v>4.8000000000000001E-2</v>
      </c>
      <c r="W1049">
        <v>2E-3</v>
      </c>
      <c r="X1049">
        <v>5.3999999999999999E-2</v>
      </c>
      <c r="Y1049">
        <v>2E-3</v>
      </c>
      <c r="Z1049">
        <v>0.184</v>
      </c>
      <c r="AA1049">
        <v>4.2000000000000003E-2</v>
      </c>
    </row>
    <row r="1050" spans="1:27" x14ac:dyDescent="0.3">
      <c r="A1050">
        <v>350</v>
      </c>
      <c r="B1050">
        <v>3</v>
      </c>
      <c r="C1050">
        <v>2</v>
      </c>
      <c r="D1050">
        <v>50</v>
      </c>
      <c r="E1050">
        <v>2</v>
      </c>
      <c r="F1050" t="s">
        <v>98</v>
      </c>
      <c r="G1050" t="s">
        <v>127</v>
      </c>
      <c r="H1050" t="s">
        <v>84</v>
      </c>
      <c r="I1050">
        <v>0.38600000000000001</v>
      </c>
      <c r="J1050">
        <v>1.7999999999999999E-2</v>
      </c>
      <c r="K1050">
        <v>1.7999999999999999E-2</v>
      </c>
      <c r="L1050">
        <v>0.01</v>
      </c>
      <c r="M1050">
        <v>0.04</v>
      </c>
      <c r="N1050">
        <v>7.1999999999999995E-2</v>
      </c>
      <c r="O1050">
        <v>1.4E-2</v>
      </c>
      <c r="P1050">
        <v>1.3240000000000001</v>
      </c>
      <c r="Q1050">
        <v>3.532</v>
      </c>
      <c r="R1050">
        <v>21.704000000000001</v>
      </c>
      <c r="S1050">
        <v>6.0000000000000001E-3</v>
      </c>
      <c r="T1050">
        <v>0.63800000000000001</v>
      </c>
      <c r="U1050">
        <v>8.2000000000000003E-2</v>
      </c>
      <c r="V1050">
        <v>0.03</v>
      </c>
      <c r="W1050">
        <v>2E-3</v>
      </c>
      <c r="X1050">
        <v>1.7999999999999999E-2</v>
      </c>
      <c r="Y1050">
        <v>0</v>
      </c>
      <c r="Z1050">
        <v>0.16200000000000001</v>
      </c>
      <c r="AA1050">
        <v>7.1999999999999995E-2</v>
      </c>
    </row>
    <row r="1051" spans="1:27" x14ac:dyDescent="0.3">
      <c r="A1051">
        <v>350</v>
      </c>
      <c r="B1051">
        <v>3</v>
      </c>
      <c r="C1051">
        <v>2</v>
      </c>
      <c r="D1051">
        <v>50</v>
      </c>
      <c r="E1051">
        <v>3</v>
      </c>
      <c r="F1051" t="s">
        <v>98</v>
      </c>
      <c r="G1051" t="s">
        <v>127</v>
      </c>
      <c r="H1051" t="s">
        <v>84</v>
      </c>
      <c r="I1051">
        <v>0.39</v>
      </c>
      <c r="J1051">
        <v>4.2000000000000003E-2</v>
      </c>
      <c r="K1051">
        <v>2.8000000000000001E-2</v>
      </c>
      <c r="L1051">
        <v>6.4000000000000001E-2</v>
      </c>
      <c r="M1051">
        <v>4.5999999999999999E-2</v>
      </c>
      <c r="N1051">
        <v>1.2E-2</v>
      </c>
      <c r="O1051">
        <v>2.4E-2</v>
      </c>
      <c r="P1051">
        <v>1.6759999999999999</v>
      </c>
      <c r="Q1051">
        <v>3.9020000000000001</v>
      </c>
      <c r="R1051">
        <v>24.164000000000001</v>
      </c>
      <c r="S1051">
        <v>0.16200000000000001</v>
      </c>
      <c r="T1051">
        <v>0.63400000000000001</v>
      </c>
      <c r="U1051">
        <v>0.106</v>
      </c>
      <c r="V1051">
        <v>4.2000000000000003E-2</v>
      </c>
      <c r="W1051">
        <v>6.0000000000000001E-3</v>
      </c>
      <c r="X1051">
        <v>1.6E-2</v>
      </c>
      <c r="Y1051">
        <v>0</v>
      </c>
      <c r="Z1051">
        <v>0.22600000000000001</v>
      </c>
      <c r="AA1051">
        <v>3.4000000000000002E-2</v>
      </c>
    </row>
    <row r="1052" spans="1:27" x14ac:dyDescent="0.3">
      <c r="A1052">
        <v>351</v>
      </c>
      <c r="B1052">
        <v>3</v>
      </c>
      <c r="C1052">
        <v>2</v>
      </c>
      <c r="D1052">
        <v>51</v>
      </c>
      <c r="E1052">
        <v>1</v>
      </c>
      <c r="F1052" t="s">
        <v>98</v>
      </c>
      <c r="G1052" t="s">
        <v>76</v>
      </c>
      <c r="H1052" t="s">
        <v>84</v>
      </c>
    </row>
    <row r="1053" spans="1:27" x14ac:dyDescent="0.3">
      <c r="A1053">
        <v>351</v>
      </c>
      <c r="B1053">
        <v>3</v>
      </c>
      <c r="C1053">
        <v>2</v>
      </c>
      <c r="D1053">
        <v>51</v>
      </c>
      <c r="E1053">
        <v>2</v>
      </c>
      <c r="F1053" t="s">
        <v>98</v>
      </c>
      <c r="G1053" t="s">
        <v>76</v>
      </c>
      <c r="H1053" t="s">
        <v>84</v>
      </c>
    </row>
    <row r="1054" spans="1:27" x14ac:dyDescent="0.3">
      <c r="A1054">
        <v>351</v>
      </c>
      <c r="B1054">
        <v>3</v>
      </c>
      <c r="C1054">
        <v>2</v>
      </c>
      <c r="D1054">
        <v>51</v>
      </c>
      <c r="E1054">
        <v>3</v>
      </c>
      <c r="F1054" t="s">
        <v>98</v>
      </c>
      <c r="G1054" t="s">
        <v>76</v>
      </c>
      <c r="H1054" t="s">
        <v>84</v>
      </c>
    </row>
    <row r="1055" spans="1:27" x14ac:dyDescent="0.3">
      <c r="A1055">
        <v>352</v>
      </c>
      <c r="B1055">
        <v>3</v>
      </c>
      <c r="C1055">
        <v>2</v>
      </c>
      <c r="D1055">
        <v>52</v>
      </c>
      <c r="E1055">
        <v>1</v>
      </c>
      <c r="F1055" t="s">
        <v>99</v>
      </c>
      <c r="G1055" t="s">
        <v>55</v>
      </c>
      <c r="H1055" t="s">
        <v>84</v>
      </c>
      <c r="I1055">
        <v>0.14000000000000001</v>
      </c>
      <c r="J1055">
        <v>1.2E-2</v>
      </c>
      <c r="K1055">
        <v>2.1999999999999999E-2</v>
      </c>
      <c r="L1055">
        <v>0.02</v>
      </c>
      <c r="M1055">
        <v>0.02</v>
      </c>
      <c r="N1055">
        <v>2.1999999999999999E-2</v>
      </c>
      <c r="O1055">
        <v>6.0000000000000001E-3</v>
      </c>
      <c r="P1055">
        <v>0.40400000000000003</v>
      </c>
      <c r="Q1055">
        <v>2.1019999999999999</v>
      </c>
      <c r="R1055">
        <v>13.906000000000001</v>
      </c>
      <c r="S1055">
        <v>8.2000000000000003E-2</v>
      </c>
      <c r="T1055">
        <v>1.2E-2</v>
      </c>
      <c r="U1055">
        <v>2.5999999999999999E-2</v>
      </c>
      <c r="V1055">
        <v>9.8000000000000004E-2</v>
      </c>
      <c r="W1055">
        <v>4.0000000000000001E-3</v>
      </c>
      <c r="X1055">
        <v>1.7999999999999999E-2</v>
      </c>
      <c r="Y1055">
        <v>0</v>
      </c>
      <c r="Z1055">
        <v>0.124</v>
      </c>
      <c r="AA1055">
        <v>4.8000000000000001E-2</v>
      </c>
    </row>
    <row r="1056" spans="1:27" x14ac:dyDescent="0.3">
      <c r="A1056">
        <v>352</v>
      </c>
      <c r="B1056">
        <v>3</v>
      </c>
      <c r="C1056">
        <v>2</v>
      </c>
      <c r="D1056">
        <v>52</v>
      </c>
      <c r="E1056">
        <v>2</v>
      </c>
      <c r="F1056" t="s">
        <v>99</v>
      </c>
      <c r="G1056" t="s">
        <v>55</v>
      </c>
      <c r="H1056" t="s">
        <v>84</v>
      </c>
      <c r="I1056">
        <v>0.17799999999999999</v>
      </c>
      <c r="J1056">
        <v>2.8000000000000001E-2</v>
      </c>
      <c r="K1056">
        <v>1.7999999999999999E-2</v>
      </c>
      <c r="L1056">
        <v>0.02</v>
      </c>
      <c r="M1056">
        <v>2.4E-2</v>
      </c>
      <c r="N1056">
        <v>2.4E-2</v>
      </c>
      <c r="O1056">
        <v>8.0000000000000002E-3</v>
      </c>
      <c r="P1056">
        <v>0.52200000000000002</v>
      </c>
      <c r="Q1056">
        <v>2.6379999999999999</v>
      </c>
      <c r="R1056">
        <v>17.05</v>
      </c>
      <c r="S1056">
        <v>0.11799999999999999</v>
      </c>
      <c r="T1056">
        <v>0.438</v>
      </c>
      <c r="U1056">
        <v>4.2000000000000003E-2</v>
      </c>
      <c r="V1056">
        <v>0.154</v>
      </c>
      <c r="W1056">
        <v>2E-3</v>
      </c>
      <c r="X1056">
        <v>0.04</v>
      </c>
      <c r="Y1056">
        <v>0</v>
      </c>
      <c r="Z1056">
        <v>0.14799999999999999</v>
      </c>
      <c r="AA1056">
        <v>2.8000000000000001E-2</v>
      </c>
    </row>
    <row r="1057" spans="1:27" x14ac:dyDescent="0.3">
      <c r="A1057">
        <v>352</v>
      </c>
      <c r="B1057">
        <v>3</v>
      </c>
      <c r="C1057">
        <v>2</v>
      </c>
      <c r="D1057">
        <v>52</v>
      </c>
      <c r="E1057">
        <v>3</v>
      </c>
      <c r="F1057" t="s">
        <v>99</v>
      </c>
      <c r="G1057" t="s">
        <v>55</v>
      </c>
      <c r="H1057" t="s">
        <v>84</v>
      </c>
      <c r="I1057">
        <v>0.216</v>
      </c>
      <c r="J1057">
        <v>2.8000000000000001E-2</v>
      </c>
      <c r="K1057">
        <v>6.2E-2</v>
      </c>
      <c r="L1057">
        <v>2.4E-2</v>
      </c>
      <c r="M1057">
        <v>0.03</v>
      </c>
      <c r="N1057">
        <v>0.04</v>
      </c>
      <c r="O1057">
        <v>0.02</v>
      </c>
      <c r="P1057">
        <v>0.66800000000000004</v>
      </c>
      <c r="Q1057">
        <v>3.4020000000000001</v>
      </c>
      <c r="R1057">
        <v>24.181999999999999</v>
      </c>
      <c r="S1057">
        <v>0.158</v>
      </c>
      <c r="T1057">
        <v>0.61599999999999999</v>
      </c>
      <c r="U1057">
        <v>2E-3</v>
      </c>
      <c r="V1057">
        <v>0.13200000000000001</v>
      </c>
      <c r="W1057">
        <v>2E-3</v>
      </c>
      <c r="X1057">
        <v>1.6E-2</v>
      </c>
      <c r="Y1057">
        <v>2E-3</v>
      </c>
      <c r="Z1057">
        <v>0.20399999999999999</v>
      </c>
      <c r="AA1057">
        <v>6.6000000000000003E-2</v>
      </c>
    </row>
    <row r="1058" spans="1:27" x14ac:dyDescent="0.3">
      <c r="A1058">
        <v>353</v>
      </c>
      <c r="B1058">
        <v>3</v>
      </c>
      <c r="C1058">
        <v>2</v>
      </c>
      <c r="D1058">
        <v>53</v>
      </c>
      <c r="E1058">
        <v>1</v>
      </c>
      <c r="F1058" t="s">
        <v>100</v>
      </c>
      <c r="G1058" t="s">
        <v>143</v>
      </c>
      <c r="H1058" t="s">
        <v>84</v>
      </c>
      <c r="I1058">
        <v>0.312</v>
      </c>
      <c r="J1058">
        <v>5.8000000000000003E-2</v>
      </c>
      <c r="K1058">
        <v>5.8000000000000003E-2</v>
      </c>
      <c r="L1058">
        <v>0.14599999999999999</v>
      </c>
      <c r="M1058">
        <v>6.6000000000000003E-2</v>
      </c>
      <c r="N1058">
        <v>4.3999999999999997E-2</v>
      </c>
      <c r="O1058">
        <v>0.98</v>
      </c>
      <c r="P1058">
        <v>1.3959999999999999</v>
      </c>
      <c r="Q1058">
        <v>2.992</v>
      </c>
      <c r="R1058">
        <v>20.878</v>
      </c>
      <c r="S1058">
        <v>6.0000000000000001E-3</v>
      </c>
      <c r="T1058">
        <v>0.72399999999999998</v>
      </c>
      <c r="U1058">
        <v>4.0000000000000001E-3</v>
      </c>
      <c r="V1058">
        <v>7.2519999999999998</v>
      </c>
      <c r="W1058">
        <v>8.0000000000000002E-3</v>
      </c>
      <c r="X1058">
        <v>1.3919999999999999</v>
      </c>
      <c r="Y1058">
        <v>2E-3</v>
      </c>
      <c r="Z1058">
        <v>7.8E-2</v>
      </c>
      <c r="AA1058">
        <v>1.7999999999999999E-2</v>
      </c>
    </row>
    <row r="1059" spans="1:27" x14ac:dyDescent="0.3">
      <c r="A1059">
        <v>353</v>
      </c>
      <c r="B1059">
        <v>3</v>
      </c>
      <c r="C1059">
        <v>2</v>
      </c>
      <c r="D1059">
        <v>53</v>
      </c>
      <c r="E1059">
        <v>2</v>
      </c>
      <c r="F1059" t="s">
        <v>100</v>
      </c>
      <c r="G1059" t="s">
        <v>143</v>
      </c>
      <c r="H1059" t="s">
        <v>84</v>
      </c>
      <c r="I1059">
        <v>0.29599999999999999</v>
      </c>
      <c r="J1059">
        <v>2.1999999999999999E-2</v>
      </c>
      <c r="K1059">
        <v>0.06</v>
      </c>
      <c r="L1059">
        <v>0.02</v>
      </c>
      <c r="M1059">
        <v>6.4000000000000001E-2</v>
      </c>
      <c r="N1059">
        <v>0.11</v>
      </c>
      <c r="O1059">
        <v>2.1480000000000001</v>
      </c>
      <c r="P1059">
        <v>1.4279999999999999</v>
      </c>
      <c r="Q1059">
        <v>3.0579999999999998</v>
      </c>
      <c r="R1059">
        <v>21.206</v>
      </c>
      <c r="S1059">
        <v>6.0000000000000001E-3</v>
      </c>
      <c r="T1059">
        <v>0.84599999999999997</v>
      </c>
      <c r="U1059">
        <v>6.4000000000000001E-2</v>
      </c>
      <c r="V1059">
        <v>7.2080000000000002</v>
      </c>
      <c r="W1059">
        <v>2E-3</v>
      </c>
      <c r="X1059">
        <v>1.35</v>
      </c>
      <c r="Y1059">
        <v>2E-3</v>
      </c>
      <c r="Z1059">
        <v>8.7999999999999995E-2</v>
      </c>
      <c r="AA1059">
        <v>0.126</v>
      </c>
    </row>
    <row r="1060" spans="1:27" x14ac:dyDescent="0.3">
      <c r="A1060">
        <v>353</v>
      </c>
      <c r="B1060">
        <v>3</v>
      </c>
      <c r="C1060">
        <v>2</v>
      </c>
      <c r="D1060">
        <v>53</v>
      </c>
      <c r="E1060">
        <v>3</v>
      </c>
      <c r="F1060" t="s">
        <v>100</v>
      </c>
      <c r="G1060" t="s">
        <v>143</v>
      </c>
      <c r="H1060" t="s">
        <v>84</v>
      </c>
      <c r="I1060">
        <v>0.27800000000000002</v>
      </c>
      <c r="J1060">
        <v>3.4000000000000002E-2</v>
      </c>
      <c r="K1060">
        <v>3.5999999999999997E-2</v>
      </c>
      <c r="L1060">
        <v>8.5999999999999993E-2</v>
      </c>
      <c r="M1060">
        <v>4.5999999999999999E-2</v>
      </c>
      <c r="N1060">
        <v>0.126</v>
      </c>
      <c r="O1060">
        <v>0.60599999999999998</v>
      </c>
      <c r="P1060">
        <v>1.1240000000000001</v>
      </c>
      <c r="Q1060">
        <v>2.37</v>
      </c>
      <c r="R1060">
        <v>17.696000000000002</v>
      </c>
      <c r="S1060">
        <v>6.0000000000000001E-3</v>
      </c>
      <c r="T1060">
        <v>0.68200000000000005</v>
      </c>
      <c r="U1060">
        <v>7.1999999999999995E-2</v>
      </c>
      <c r="V1060">
        <v>7.2080000000000002</v>
      </c>
      <c r="W1060">
        <v>0.01</v>
      </c>
      <c r="X1060">
        <v>1.3460000000000001</v>
      </c>
      <c r="Y1060">
        <v>4.0000000000000001E-3</v>
      </c>
      <c r="Z1060">
        <v>6.8000000000000005E-2</v>
      </c>
      <c r="AA1060">
        <v>8.4000000000000005E-2</v>
      </c>
    </row>
    <row r="1061" spans="1:27" x14ac:dyDescent="0.3">
      <c r="A1061">
        <v>354</v>
      </c>
      <c r="B1061">
        <v>3</v>
      </c>
      <c r="C1061">
        <v>2</v>
      </c>
      <c r="D1061">
        <v>54</v>
      </c>
      <c r="E1061">
        <v>1</v>
      </c>
      <c r="F1061" t="s">
        <v>99</v>
      </c>
      <c r="G1061" t="s">
        <v>50</v>
      </c>
      <c r="H1061" t="s">
        <v>84</v>
      </c>
    </row>
    <row r="1062" spans="1:27" x14ac:dyDescent="0.3">
      <c r="A1062">
        <v>354</v>
      </c>
      <c r="B1062">
        <v>3</v>
      </c>
      <c r="C1062">
        <v>2</v>
      </c>
      <c r="D1062">
        <v>54</v>
      </c>
      <c r="E1062">
        <v>2</v>
      </c>
      <c r="F1062" t="s">
        <v>99</v>
      </c>
      <c r="G1062" t="s">
        <v>50</v>
      </c>
      <c r="H1062" t="s">
        <v>84</v>
      </c>
    </row>
    <row r="1063" spans="1:27" x14ac:dyDescent="0.3">
      <c r="A1063">
        <v>354</v>
      </c>
      <c r="B1063">
        <v>3</v>
      </c>
      <c r="C1063">
        <v>2</v>
      </c>
      <c r="D1063">
        <v>54</v>
      </c>
      <c r="E1063">
        <v>3</v>
      </c>
      <c r="F1063" t="s">
        <v>99</v>
      </c>
      <c r="G1063" t="s">
        <v>50</v>
      </c>
      <c r="H1063" t="s">
        <v>84</v>
      </c>
    </row>
    <row r="1064" spans="1:27" x14ac:dyDescent="0.3">
      <c r="A1064">
        <v>355</v>
      </c>
      <c r="B1064">
        <v>3</v>
      </c>
      <c r="C1064">
        <v>2</v>
      </c>
      <c r="D1064">
        <v>55</v>
      </c>
      <c r="E1064">
        <v>1</v>
      </c>
      <c r="F1064" t="s">
        <v>97</v>
      </c>
      <c r="G1064" t="s">
        <v>129</v>
      </c>
      <c r="H1064" t="s">
        <v>84</v>
      </c>
      <c r="I1064">
        <v>0.71</v>
      </c>
      <c r="J1064">
        <v>0.23400000000000001</v>
      </c>
      <c r="K1064">
        <v>1.7999999999999999E-2</v>
      </c>
      <c r="L1064">
        <v>7.8E-2</v>
      </c>
      <c r="M1064">
        <v>0.15</v>
      </c>
      <c r="N1064">
        <v>0.192</v>
      </c>
      <c r="O1064">
        <v>2.4E-2</v>
      </c>
      <c r="P1064">
        <v>4.5</v>
      </c>
      <c r="Q1064">
        <v>7.298</v>
      </c>
      <c r="R1064">
        <v>41.56</v>
      </c>
      <c r="S1064">
        <v>0.23</v>
      </c>
      <c r="T1064">
        <v>1.484</v>
      </c>
      <c r="U1064">
        <v>0.22800000000000001</v>
      </c>
      <c r="V1064">
        <v>0.182</v>
      </c>
      <c r="W1064">
        <v>2E-3</v>
      </c>
      <c r="X1064">
        <v>2.4E-2</v>
      </c>
      <c r="Y1064">
        <v>2E-3</v>
      </c>
      <c r="Z1064">
        <v>0.13600000000000001</v>
      </c>
      <c r="AA1064">
        <v>3.2000000000000001E-2</v>
      </c>
    </row>
    <row r="1065" spans="1:27" x14ac:dyDescent="0.3">
      <c r="A1065">
        <v>355</v>
      </c>
      <c r="B1065">
        <v>3</v>
      </c>
      <c r="C1065">
        <v>2</v>
      </c>
      <c r="D1065">
        <v>55</v>
      </c>
      <c r="E1065">
        <v>2</v>
      </c>
      <c r="F1065" t="s">
        <v>97</v>
      </c>
      <c r="G1065" t="s">
        <v>129</v>
      </c>
      <c r="H1065" t="s">
        <v>84</v>
      </c>
      <c r="I1065">
        <v>0.48199999999999998</v>
      </c>
      <c r="J1065">
        <v>0.17199999999999999</v>
      </c>
      <c r="K1065">
        <v>1.4E-2</v>
      </c>
      <c r="L1065">
        <v>5.3999999999999999E-2</v>
      </c>
      <c r="M1065">
        <v>7.5999999999999998E-2</v>
      </c>
      <c r="N1065">
        <v>9.1999999999999998E-2</v>
      </c>
      <c r="O1065">
        <v>2.8000000000000001E-2</v>
      </c>
      <c r="P1065">
        <v>2.6040000000000001</v>
      </c>
      <c r="Q1065">
        <v>5.6340000000000003</v>
      </c>
      <c r="R1065">
        <v>27.364000000000001</v>
      </c>
      <c r="S1065">
        <v>0.14199999999999999</v>
      </c>
      <c r="T1065">
        <v>1.1140000000000001</v>
      </c>
      <c r="U1065">
        <v>0.11799999999999999</v>
      </c>
      <c r="V1065">
        <v>8.4000000000000005E-2</v>
      </c>
      <c r="W1065">
        <v>0</v>
      </c>
      <c r="X1065">
        <v>0.02</v>
      </c>
      <c r="Y1065">
        <v>2.1999999999999999E-2</v>
      </c>
      <c r="Z1065">
        <v>0.11799999999999999</v>
      </c>
      <c r="AA1065">
        <v>2.1999999999999999E-2</v>
      </c>
    </row>
    <row r="1066" spans="1:27" x14ac:dyDescent="0.3">
      <c r="A1066">
        <v>355</v>
      </c>
      <c r="B1066">
        <v>3</v>
      </c>
      <c r="C1066">
        <v>2</v>
      </c>
      <c r="D1066">
        <v>55</v>
      </c>
      <c r="E1066">
        <v>3</v>
      </c>
      <c r="F1066" t="s">
        <v>97</v>
      </c>
      <c r="G1066" t="s">
        <v>129</v>
      </c>
      <c r="H1066" t="s">
        <v>84</v>
      </c>
      <c r="I1066">
        <v>0.442</v>
      </c>
      <c r="J1066">
        <v>0.152</v>
      </c>
      <c r="K1066">
        <v>3.5999999999999997E-2</v>
      </c>
      <c r="L1066">
        <v>0.04</v>
      </c>
      <c r="M1066">
        <v>7.0000000000000007E-2</v>
      </c>
      <c r="N1066">
        <v>7.0000000000000007E-2</v>
      </c>
      <c r="O1066">
        <v>8.0000000000000002E-3</v>
      </c>
      <c r="P1066">
        <v>2.2519999999999998</v>
      </c>
      <c r="Q1066">
        <v>4.5659999999999998</v>
      </c>
      <c r="R1066">
        <v>24.507999999999999</v>
      </c>
      <c r="S1066">
        <v>0.11799999999999999</v>
      </c>
      <c r="T1066">
        <v>0.97199999999999998</v>
      </c>
      <c r="U1066">
        <v>0.1</v>
      </c>
      <c r="V1066">
        <v>0.13</v>
      </c>
      <c r="W1066">
        <v>2E-3</v>
      </c>
      <c r="X1066">
        <v>1.6E-2</v>
      </c>
      <c r="Y1066">
        <v>2E-3</v>
      </c>
      <c r="Z1066">
        <v>2E-3</v>
      </c>
      <c r="AA1066">
        <v>2.8000000000000001E-2</v>
      </c>
    </row>
    <row r="1067" spans="1:27" x14ac:dyDescent="0.3">
      <c r="A1067">
        <v>356</v>
      </c>
      <c r="B1067">
        <v>3</v>
      </c>
      <c r="C1067">
        <v>2</v>
      </c>
      <c r="D1067">
        <v>56</v>
      </c>
      <c r="E1067">
        <v>1</v>
      </c>
      <c r="F1067" t="s">
        <v>99</v>
      </c>
      <c r="G1067" t="s">
        <v>60</v>
      </c>
      <c r="H1067" t="s">
        <v>84</v>
      </c>
    </row>
    <row r="1068" spans="1:27" x14ac:dyDescent="0.3">
      <c r="A1068">
        <v>356</v>
      </c>
      <c r="B1068">
        <v>3</v>
      </c>
      <c r="C1068">
        <v>2</v>
      </c>
      <c r="D1068">
        <v>56</v>
      </c>
      <c r="E1068">
        <v>2</v>
      </c>
      <c r="F1068" t="s">
        <v>99</v>
      </c>
      <c r="G1068" t="s">
        <v>60</v>
      </c>
      <c r="H1068" t="s">
        <v>84</v>
      </c>
    </row>
    <row r="1069" spans="1:27" x14ac:dyDescent="0.3">
      <c r="A1069">
        <v>356</v>
      </c>
      <c r="B1069">
        <v>3</v>
      </c>
      <c r="C1069">
        <v>2</v>
      </c>
      <c r="D1069">
        <v>56</v>
      </c>
      <c r="E1069">
        <v>3</v>
      </c>
      <c r="F1069" t="s">
        <v>99</v>
      </c>
      <c r="G1069" t="s">
        <v>60</v>
      </c>
      <c r="H1069" t="s">
        <v>84</v>
      </c>
    </row>
    <row r="1070" spans="1:27" x14ac:dyDescent="0.3">
      <c r="A1070">
        <v>357</v>
      </c>
      <c r="B1070">
        <v>3</v>
      </c>
      <c r="C1070">
        <v>2</v>
      </c>
      <c r="D1070">
        <v>57</v>
      </c>
      <c r="E1070">
        <v>1</v>
      </c>
      <c r="F1070" t="s">
        <v>98</v>
      </c>
      <c r="G1070" t="s">
        <v>68</v>
      </c>
      <c r="H1070" t="s">
        <v>84</v>
      </c>
      <c r="I1070">
        <v>0.47399999999999998</v>
      </c>
      <c r="J1070">
        <v>0.29199999999999998</v>
      </c>
      <c r="K1070">
        <v>1.4E-2</v>
      </c>
      <c r="L1070">
        <v>0.114</v>
      </c>
      <c r="M1070">
        <v>8.5999999999999993E-2</v>
      </c>
      <c r="N1070">
        <v>0.16400000000000001</v>
      </c>
      <c r="O1070">
        <v>0.124</v>
      </c>
      <c r="P1070">
        <v>1.98</v>
      </c>
      <c r="Q1070">
        <v>5.5659999999999998</v>
      </c>
      <c r="R1070">
        <v>36.554000000000002</v>
      </c>
      <c r="S1070">
        <v>0.21</v>
      </c>
      <c r="T1070">
        <v>0.82199999999999995</v>
      </c>
      <c r="U1070">
        <v>0.154</v>
      </c>
      <c r="V1070">
        <v>2.1560000000000001</v>
      </c>
      <c r="W1070">
        <v>2E-3</v>
      </c>
      <c r="X1070">
        <v>2.5999999999999999E-2</v>
      </c>
      <c r="Y1070">
        <v>0</v>
      </c>
      <c r="Z1070">
        <v>0.28000000000000003</v>
      </c>
      <c r="AA1070">
        <v>1.4E-2</v>
      </c>
    </row>
    <row r="1071" spans="1:27" x14ac:dyDescent="0.3">
      <c r="A1071">
        <v>357</v>
      </c>
      <c r="B1071">
        <v>3</v>
      </c>
      <c r="C1071">
        <v>2</v>
      </c>
      <c r="D1071">
        <v>57</v>
      </c>
      <c r="E1071">
        <v>2</v>
      </c>
      <c r="F1071" t="s">
        <v>98</v>
      </c>
      <c r="G1071" t="s">
        <v>68</v>
      </c>
      <c r="H1071" t="s">
        <v>84</v>
      </c>
      <c r="I1071">
        <v>0.33</v>
      </c>
      <c r="J1071">
        <v>0.2</v>
      </c>
      <c r="K1071">
        <v>1.7999999999999999E-2</v>
      </c>
      <c r="L1071">
        <v>5.8000000000000003E-2</v>
      </c>
      <c r="M1071">
        <v>0.04</v>
      </c>
      <c r="N1071">
        <v>6.6000000000000003E-2</v>
      </c>
      <c r="O1071">
        <v>6.0000000000000001E-3</v>
      </c>
      <c r="P1071">
        <v>1.286</v>
      </c>
      <c r="Q1071">
        <v>4.3639999999999999</v>
      </c>
      <c r="R1071">
        <v>24.646000000000001</v>
      </c>
      <c r="S1071">
        <v>0.14399999999999999</v>
      </c>
      <c r="T1071">
        <v>0.46</v>
      </c>
      <c r="U1071">
        <v>7.0000000000000007E-2</v>
      </c>
      <c r="V1071">
        <v>2.1080000000000001</v>
      </c>
      <c r="W1071">
        <v>0</v>
      </c>
      <c r="X1071">
        <v>1.7999999999999999E-2</v>
      </c>
      <c r="Y1071">
        <v>0</v>
      </c>
      <c r="Z1071">
        <v>0.158</v>
      </c>
      <c r="AA1071">
        <v>4.0000000000000001E-3</v>
      </c>
    </row>
    <row r="1072" spans="1:27" x14ac:dyDescent="0.3">
      <c r="A1072">
        <v>357</v>
      </c>
      <c r="B1072">
        <v>3</v>
      </c>
      <c r="C1072">
        <v>2</v>
      </c>
      <c r="D1072">
        <v>57</v>
      </c>
      <c r="E1072">
        <v>3</v>
      </c>
      <c r="F1072" t="s">
        <v>98</v>
      </c>
      <c r="G1072" t="s">
        <v>68</v>
      </c>
      <c r="H1072" t="s">
        <v>84</v>
      </c>
      <c r="I1072">
        <v>0.316</v>
      </c>
      <c r="J1072">
        <v>0.17</v>
      </c>
      <c r="K1072">
        <v>8.0000000000000002E-3</v>
      </c>
      <c r="L1072">
        <v>6.0000000000000001E-3</v>
      </c>
      <c r="M1072">
        <v>4.8000000000000001E-2</v>
      </c>
      <c r="N1072">
        <v>9.6000000000000002E-2</v>
      </c>
      <c r="O1072">
        <v>4.0000000000000001E-3</v>
      </c>
      <c r="P1072">
        <v>1.2</v>
      </c>
      <c r="Q1072">
        <v>4.3319999999999999</v>
      </c>
      <c r="R1072">
        <v>24.61</v>
      </c>
      <c r="S1072">
        <v>0.13600000000000001</v>
      </c>
      <c r="T1072">
        <v>0.49199999999999999</v>
      </c>
      <c r="U1072">
        <v>7.5999999999999998E-2</v>
      </c>
      <c r="V1072">
        <v>2.0699999999999998</v>
      </c>
      <c r="W1072">
        <v>2E-3</v>
      </c>
      <c r="X1072">
        <v>1.6E-2</v>
      </c>
      <c r="Y1072">
        <v>0</v>
      </c>
      <c r="Z1072">
        <v>0.17399999999999999</v>
      </c>
      <c r="AA1072">
        <v>4.0000000000000001E-3</v>
      </c>
    </row>
    <row r="1073" spans="1:27" x14ac:dyDescent="0.3">
      <c r="A1073">
        <v>358</v>
      </c>
      <c r="B1073">
        <v>3</v>
      </c>
      <c r="C1073">
        <v>2</v>
      </c>
      <c r="D1073">
        <v>58</v>
      </c>
      <c r="E1073">
        <v>1</v>
      </c>
      <c r="F1073" t="s">
        <v>102</v>
      </c>
      <c r="G1073" t="s">
        <v>72</v>
      </c>
      <c r="H1073" t="s">
        <v>84</v>
      </c>
      <c r="I1073">
        <v>0.45800000000000002</v>
      </c>
      <c r="J1073">
        <v>6.6000000000000003E-2</v>
      </c>
      <c r="K1073">
        <v>5.3999999999999999E-2</v>
      </c>
      <c r="L1073">
        <v>2.1999999999999999E-2</v>
      </c>
      <c r="M1073">
        <v>4.5999999999999999E-2</v>
      </c>
      <c r="N1073">
        <v>0.16600000000000001</v>
      </c>
      <c r="O1073">
        <v>1.52</v>
      </c>
      <c r="P1073">
        <v>1.462</v>
      </c>
      <c r="Q1073">
        <v>5.67</v>
      </c>
      <c r="R1073">
        <v>27.52</v>
      </c>
      <c r="S1073">
        <v>0.01</v>
      </c>
      <c r="T1073">
        <v>0.84799999999999998</v>
      </c>
      <c r="U1073">
        <v>2E-3</v>
      </c>
      <c r="V1073">
        <v>8.2560000000000002</v>
      </c>
      <c r="W1073">
        <v>1.6E-2</v>
      </c>
      <c r="X1073">
        <v>1.39</v>
      </c>
      <c r="Y1073">
        <v>8.0000000000000002E-3</v>
      </c>
      <c r="Z1073">
        <v>4.3999999999999997E-2</v>
      </c>
      <c r="AA1073">
        <v>8.4000000000000005E-2</v>
      </c>
    </row>
    <row r="1074" spans="1:27" x14ac:dyDescent="0.3">
      <c r="A1074">
        <v>358</v>
      </c>
      <c r="B1074">
        <v>3</v>
      </c>
      <c r="C1074">
        <v>2</v>
      </c>
      <c r="D1074">
        <v>58</v>
      </c>
      <c r="E1074">
        <v>2</v>
      </c>
      <c r="F1074" t="s">
        <v>102</v>
      </c>
      <c r="G1074" t="s">
        <v>72</v>
      </c>
      <c r="H1074" t="s">
        <v>84</v>
      </c>
      <c r="I1074">
        <v>0.33200000000000002</v>
      </c>
      <c r="J1074">
        <v>0.08</v>
      </c>
      <c r="K1074">
        <v>3.2000000000000001E-2</v>
      </c>
      <c r="L1074">
        <v>1.7999999999999999E-2</v>
      </c>
      <c r="M1074">
        <v>3.4000000000000002E-2</v>
      </c>
      <c r="N1074">
        <v>0.16</v>
      </c>
      <c r="O1074">
        <v>1.3879999999999999</v>
      </c>
      <c r="P1074">
        <v>0.92600000000000005</v>
      </c>
      <c r="Q1074">
        <v>3.5179999999999998</v>
      </c>
      <c r="R1074">
        <v>18.294</v>
      </c>
      <c r="S1074">
        <v>1.2E-2</v>
      </c>
      <c r="T1074">
        <v>0.59799999999999998</v>
      </c>
      <c r="U1074">
        <v>4.0000000000000001E-3</v>
      </c>
      <c r="V1074">
        <v>7.242</v>
      </c>
      <c r="W1074">
        <v>0.01</v>
      </c>
      <c r="X1074">
        <v>1.3640000000000001</v>
      </c>
      <c r="Y1074">
        <v>4.0000000000000001E-3</v>
      </c>
      <c r="Z1074">
        <v>0.04</v>
      </c>
      <c r="AA1074">
        <v>7.1999999999999995E-2</v>
      </c>
    </row>
    <row r="1075" spans="1:27" x14ac:dyDescent="0.3">
      <c r="A1075">
        <v>358</v>
      </c>
      <c r="B1075">
        <v>3</v>
      </c>
      <c r="C1075">
        <v>2</v>
      </c>
      <c r="D1075">
        <v>58</v>
      </c>
      <c r="E1075">
        <v>3</v>
      </c>
      <c r="F1075" t="s">
        <v>102</v>
      </c>
      <c r="G1075" t="s">
        <v>72</v>
      </c>
      <c r="H1075" t="s">
        <v>84</v>
      </c>
      <c r="I1075">
        <v>0.51</v>
      </c>
      <c r="J1075">
        <v>3.7999999999999999E-2</v>
      </c>
      <c r="K1075">
        <v>4.3999999999999997E-2</v>
      </c>
      <c r="L1075">
        <v>9.8000000000000004E-2</v>
      </c>
      <c r="M1075">
        <v>4.3999999999999997E-2</v>
      </c>
      <c r="N1075">
        <v>9.4E-2</v>
      </c>
      <c r="O1075">
        <v>1.22</v>
      </c>
      <c r="P1075">
        <v>1.794</v>
      </c>
      <c r="Q1075">
        <v>7.556</v>
      </c>
      <c r="R1075">
        <v>32.677999999999997</v>
      </c>
      <c r="S1075">
        <v>0.01</v>
      </c>
      <c r="T1075">
        <v>1.1240000000000001</v>
      </c>
      <c r="U1075">
        <v>4.0000000000000001E-3</v>
      </c>
      <c r="V1075">
        <v>7.29</v>
      </c>
      <c r="W1075">
        <v>8.0000000000000002E-3</v>
      </c>
      <c r="X1075">
        <v>1.3120000000000001</v>
      </c>
      <c r="Y1075">
        <v>4.0000000000000001E-3</v>
      </c>
      <c r="Z1075">
        <v>4.5999999999999999E-2</v>
      </c>
      <c r="AA1075">
        <v>0.104</v>
      </c>
    </row>
    <row r="1076" spans="1:27" x14ac:dyDescent="0.3">
      <c r="A1076">
        <v>359</v>
      </c>
      <c r="B1076">
        <v>3</v>
      </c>
      <c r="C1076">
        <v>2</v>
      </c>
      <c r="D1076">
        <v>59</v>
      </c>
      <c r="E1076">
        <v>1</v>
      </c>
      <c r="F1076" t="s">
        <v>98</v>
      </c>
      <c r="G1076" t="s">
        <v>63</v>
      </c>
      <c r="H1076" t="s">
        <v>84</v>
      </c>
    </row>
    <row r="1077" spans="1:27" x14ac:dyDescent="0.3">
      <c r="A1077">
        <v>359</v>
      </c>
      <c r="B1077">
        <v>3</v>
      </c>
      <c r="C1077">
        <v>2</v>
      </c>
      <c r="D1077">
        <v>59</v>
      </c>
      <c r="E1077">
        <v>2</v>
      </c>
      <c r="F1077" t="s">
        <v>98</v>
      </c>
      <c r="G1077" t="s">
        <v>63</v>
      </c>
      <c r="H1077" t="s">
        <v>84</v>
      </c>
    </row>
    <row r="1078" spans="1:27" x14ac:dyDescent="0.3">
      <c r="A1078">
        <v>359</v>
      </c>
      <c r="B1078">
        <v>3</v>
      </c>
      <c r="C1078">
        <v>2</v>
      </c>
      <c r="D1078">
        <v>59</v>
      </c>
      <c r="E1078">
        <v>3</v>
      </c>
      <c r="F1078" t="s">
        <v>98</v>
      </c>
      <c r="G1078" t="s">
        <v>63</v>
      </c>
      <c r="H1078" t="s">
        <v>84</v>
      </c>
    </row>
    <row r="1079" spans="1:27" x14ac:dyDescent="0.3">
      <c r="A1079">
        <v>360</v>
      </c>
      <c r="B1079">
        <v>3</v>
      </c>
      <c r="C1079">
        <v>2</v>
      </c>
      <c r="D1079">
        <v>60</v>
      </c>
      <c r="E1079">
        <v>1</v>
      </c>
      <c r="F1079" t="s">
        <v>101</v>
      </c>
      <c r="G1079" t="s">
        <v>142</v>
      </c>
      <c r="H1079" t="s">
        <v>84</v>
      </c>
      <c r="I1079">
        <v>0.90600000000000003</v>
      </c>
      <c r="J1079">
        <v>0.27400000000000002</v>
      </c>
      <c r="K1079">
        <v>0.45800000000000002</v>
      </c>
      <c r="L1079">
        <v>0.108</v>
      </c>
      <c r="M1079">
        <v>0.18</v>
      </c>
      <c r="N1079">
        <v>0.14599999999999999</v>
      </c>
      <c r="O1079">
        <v>4.2000000000000003E-2</v>
      </c>
      <c r="P1079">
        <v>3.3460000000000001</v>
      </c>
      <c r="Q1079">
        <v>6.1020000000000003</v>
      </c>
      <c r="R1079">
        <v>16.361999999999998</v>
      </c>
      <c r="S1079">
        <v>0.02</v>
      </c>
      <c r="T1079">
        <v>1.0640000000000001</v>
      </c>
      <c r="U1079">
        <v>0.316</v>
      </c>
      <c r="V1079">
        <v>0.34200000000000003</v>
      </c>
      <c r="W1079">
        <v>2E-3</v>
      </c>
      <c r="X1079">
        <v>0.02</v>
      </c>
      <c r="Y1079">
        <v>2E-3</v>
      </c>
      <c r="Z1079">
        <v>0.308</v>
      </c>
      <c r="AA1079">
        <v>2.8000000000000001E-2</v>
      </c>
    </row>
    <row r="1080" spans="1:27" x14ac:dyDescent="0.3">
      <c r="A1080">
        <v>360</v>
      </c>
      <c r="B1080">
        <v>3</v>
      </c>
      <c r="C1080">
        <v>2</v>
      </c>
      <c r="D1080">
        <v>60</v>
      </c>
      <c r="E1080">
        <v>2</v>
      </c>
      <c r="F1080" t="s">
        <v>101</v>
      </c>
      <c r="G1080" t="s">
        <v>142</v>
      </c>
      <c r="H1080" t="s">
        <v>84</v>
      </c>
      <c r="I1080">
        <v>0.96</v>
      </c>
      <c r="J1080">
        <v>0.29399999999999998</v>
      </c>
      <c r="K1080">
        <v>3.4000000000000002E-2</v>
      </c>
      <c r="L1080">
        <v>0.112</v>
      </c>
      <c r="M1080">
        <v>0.184</v>
      </c>
      <c r="N1080">
        <v>0.20599999999999999</v>
      </c>
      <c r="O1080">
        <v>1.6E-2</v>
      </c>
      <c r="P1080">
        <v>3.528</v>
      </c>
      <c r="Q1080">
        <v>6.8760000000000003</v>
      </c>
      <c r="R1080">
        <v>20.492000000000001</v>
      </c>
      <c r="S1080">
        <v>2.1999999999999999E-2</v>
      </c>
      <c r="T1080">
        <v>1.0680000000000001</v>
      </c>
      <c r="U1080">
        <v>0.34799999999999998</v>
      </c>
      <c r="V1080">
        <v>0.24199999999999999</v>
      </c>
      <c r="W1080">
        <v>0</v>
      </c>
      <c r="X1080">
        <v>0.02</v>
      </c>
      <c r="Y1080">
        <v>6.4000000000000001E-2</v>
      </c>
      <c r="Z1080">
        <v>0.376</v>
      </c>
      <c r="AA1080">
        <v>2.1999999999999999E-2</v>
      </c>
    </row>
    <row r="1081" spans="1:27" x14ac:dyDescent="0.3">
      <c r="A1081">
        <v>360</v>
      </c>
      <c r="B1081">
        <v>3</v>
      </c>
      <c r="C1081">
        <v>2</v>
      </c>
      <c r="D1081">
        <v>60</v>
      </c>
      <c r="E1081">
        <v>3</v>
      </c>
      <c r="F1081" t="s">
        <v>101</v>
      </c>
      <c r="G1081" t="s">
        <v>142</v>
      </c>
      <c r="H1081" t="s">
        <v>84</v>
      </c>
      <c r="I1081">
        <v>1.1519999999999999</v>
      </c>
      <c r="J1081">
        <v>0.308</v>
      </c>
      <c r="K1081">
        <v>0.02</v>
      </c>
      <c r="L1081">
        <v>0.13200000000000001</v>
      </c>
      <c r="M1081">
        <v>0.246</v>
      </c>
      <c r="N1081">
        <v>0.218</v>
      </c>
      <c r="O1081">
        <v>2.8000000000000001E-2</v>
      </c>
      <c r="P1081">
        <v>4.68</v>
      </c>
      <c r="Q1081">
        <v>6.2859999999999996</v>
      </c>
      <c r="R1081">
        <v>12.688000000000001</v>
      </c>
      <c r="S1081">
        <v>2E-3</v>
      </c>
      <c r="T1081">
        <v>1.208</v>
      </c>
      <c r="U1081">
        <v>0.47399999999999998</v>
      </c>
      <c r="V1081">
        <v>3.226</v>
      </c>
      <c r="W1081">
        <v>2E-3</v>
      </c>
      <c r="X1081">
        <v>2.8000000000000001E-2</v>
      </c>
      <c r="Y1081">
        <v>7.0000000000000007E-2</v>
      </c>
      <c r="Z1081">
        <v>0.316</v>
      </c>
      <c r="AA1081">
        <v>0.0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22"/>
  <sheetViews>
    <sheetView workbookViewId="0">
      <pane ySplit="1" topLeftCell="A2" activePane="bottomLeft" state="frozen"/>
      <selection pane="bottomLeft" activeCell="C92" sqref="A82:C92"/>
    </sheetView>
  </sheetViews>
  <sheetFormatPr defaultRowHeight="14.4" x14ac:dyDescent="0.3"/>
  <cols>
    <col min="1" max="2" width="16.88671875" customWidth="1"/>
    <col min="3" max="3" width="9.109375" customWidth="1"/>
    <col min="19" max="19" width="9.109375" customWidth="1"/>
    <col min="30" max="30" width="6.44140625" customWidth="1"/>
    <col min="31" max="31" width="22.6640625" customWidth="1"/>
    <col min="32" max="32" width="10.6640625" customWidth="1"/>
    <col min="33" max="34" width="9.5546875" bestFit="1" customWidth="1"/>
    <col min="40" max="40" width="11.109375" customWidth="1"/>
    <col min="54" max="54" width="12.44140625" customWidth="1"/>
  </cols>
  <sheetData>
    <row r="1" spans="1:58" x14ac:dyDescent="0.3">
      <c r="A1" s="6" t="s">
        <v>34</v>
      </c>
      <c r="B1" s="6"/>
      <c r="C1" s="6" t="s">
        <v>0</v>
      </c>
      <c r="D1" s="6" t="s">
        <v>2</v>
      </c>
      <c r="E1" s="6"/>
      <c r="F1" s="6" t="s">
        <v>4</v>
      </c>
      <c r="G1" s="6" t="s">
        <v>6</v>
      </c>
      <c r="H1" s="6" t="s">
        <v>121</v>
      </c>
      <c r="I1" s="6" t="s">
        <v>8</v>
      </c>
      <c r="J1" s="6"/>
      <c r="K1" s="6" t="s">
        <v>10</v>
      </c>
      <c r="L1" s="6" t="s">
        <v>12</v>
      </c>
      <c r="M1" s="6"/>
      <c r="N1" s="6" t="s">
        <v>14</v>
      </c>
      <c r="O1" s="6"/>
      <c r="P1" s="6" t="s">
        <v>16</v>
      </c>
      <c r="Q1" s="6" t="s">
        <v>17</v>
      </c>
      <c r="R1" t="s">
        <v>19</v>
      </c>
      <c r="S1" t="s">
        <v>20</v>
      </c>
      <c r="T1" t="s">
        <v>22</v>
      </c>
      <c r="V1" t="s">
        <v>123</v>
      </c>
      <c r="X1" t="s">
        <v>24</v>
      </c>
      <c r="Z1" t="s">
        <v>26</v>
      </c>
      <c r="AB1" t="s">
        <v>196</v>
      </c>
      <c r="AC1" t="s">
        <v>30</v>
      </c>
      <c r="AE1" t="s">
        <v>34</v>
      </c>
      <c r="AF1" t="s">
        <v>0</v>
      </c>
      <c r="AG1" t="s">
        <v>2</v>
      </c>
      <c r="AI1" t="s">
        <v>4</v>
      </c>
      <c r="AJ1" t="s">
        <v>6</v>
      </c>
      <c r="AK1" t="s">
        <v>121</v>
      </c>
      <c r="AL1" t="s">
        <v>8</v>
      </c>
      <c r="AN1" t="s">
        <v>10</v>
      </c>
      <c r="AO1" t="s">
        <v>12</v>
      </c>
      <c r="AQ1" t="s">
        <v>14</v>
      </c>
      <c r="AS1" t="s">
        <v>16</v>
      </c>
      <c r="AT1" t="s">
        <v>17</v>
      </c>
      <c r="AU1" t="s">
        <v>19</v>
      </c>
      <c r="AV1" t="s">
        <v>20</v>
      </c>
      <c r="AW1" t="s">
        <v>22</v>
      </c>
      <c r="AY1" t="s">
        <v>123</v>
      </c>
      <c r="BA1" t="s">
        <v>24</v>
      </c>
      <c r="BC1" t="s">
        <v>26</v>
      </c>
      <c r="BE1" t="s">
        <v>28</v>
      </c>
      <c r="BF1" t="s">
        <v>30</v>
      </c>
    </row>
    <row r="2" spans="1:58" x14ac:dyDescent="0.3">
      <c r="A2" s="6" t="s">
        <v>35</v>
      </c>
      <c r="B2" s="6"/>
      <c r="C2" s="6" t="s">
        <v>1</v>
      </c>
      <c r="D2" s="6" t="s">
        <v>120</v>
      </c>
      <c r="E2" s="6"/>
      <c r="F2" s="6" t="s">
        <v>5</v>
      </c>
      <c r="G2" s="6" t="s">
        <v>7</v>
      </c>
      <c r="H2" s="6" t="s">
        <v>122</v>
      </c>
      <c r="I2" s="6" t="s">
        <v>9</v>
      </c>
      <c r="J2" s="6"/>
      <c r="K2" s="6" t="s">
        <v>11</v>
      </c>
      <c r="L2" s="6" t="s">
        <v>13</v>
      </c>
      <c r="M2" s="6"/>
      <c r="N2" s="6" t="s">
        <v>15</v>
      </c>
      <c r="O2" s="6"/>
      <c r="P2" s="6" t="s">
        <v>146</v>
      </c>
      <c r="Q2" s="6" t="s">
        <v>18</v>
      </c>
      <c r="R2" t="s">
        <v>190</v>
      </c>
      <c r="S2" t="s">
        <v>21</v>
      </c>
      <c r="T2" t="s">
        <v>23</v>
      </c>
      <c r="V2" t="s">
        <v>124</v>
      </c>
      <c r="X2" t="s">
        <v>25</v>
      </c>
      <c r="Z2" t="s">
        <v>27</v>
      </c>
      <c r="AB2" t="s">
        <v>29</v>
      </c>
      <c r="AC2" t="s">
        <v>145</v>
      </c>
      <c r="AE2" t="s">
        <v>35</v>
      </c>
      <c r="AF2" t="s">
        <v>1</v>
      </c>
      <c r="AG2" t="s">
        <v>3</v>
      </c>
      <c r="AI2" t="s">
        <v>5</v>
      </c>
      <c r="AJ2" t="s">
        <v>7</v>
      </c>
      <c r="AK2" t="s">
        <v>122</v>
      </c>
      <c r="AL2" t="s">
        <v>9</v>
      </c>
      <c r="AN2" t="s">
        <v>11</v>
      </c>
      <c r="AO2" t="s">
        <v>13</v>
      </c>
      <c r="AQ2" t="s">
        <v>15</v>
      </c>
      <c r="AS2" t="s">
        <v>146</v>
      </c>
      <c r="AT2" t="s">
        <v>18</v>
      </c>
      <c r="AU2" t="s">
        <v>190</v>
      </c>
      <c r="AV2" t="s">
        <v>21</v>
      </c>
      <c r="AW2" t="s">
        <v>23</v>
      </c>
      <c r="AY2" t="s">
        <v>124</v>
      </c>
      <c r="BA2" t="s">
        <v>25</v>
      </c>
      <c r="BC2" t="s">
        <v>27</v>
      </c>
      <c r="BE2" t="s">
        <v>29</v>
      </c>
      <c r="BF2" t="s">
        <v>145</v>
      </c>
    </row>
    <row r="3" spans="1:58" x14ac:dyDescent="0.3">
      <c r="A3" s="6" t="s">
        <v>106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58" x14ac:dyDescent="0.3">
      <c r="A4" s="6" t="s">
        <v>33</v>
      </c>
      <c r="B4" s="6"/>
      <c r="C4" s="31">
        <v>3.9782955615266E-2</v>
      </c>
      <c r="D4" s="29">
        <v>6.1407178324235499E-2</v>
      </c>
      <c r="E4" s="29"/>
      <c r="F4" s="29">
        <v>0.25517415648584602</v>
      </c>
      <c r="G4" s="29">
        <v>0.40878575385820798</v>
      </c>
      <c r="H4" s="29">
        <v>0.165904718175866</v>
      </c>
      <c r="I4" s="29">
        <v>8.4948413273250395E-2</v>
      </c>
      <c r="J4" s="6"/>
      <c r="K4" s="29">
        <v>8.2719583103837299E-2</v>
      </c>
      <c r="L4" s="30">
        <v>3.9269256220572799E-2</v>
      </c>
      <c r="M4" s="6"/>
      <c r="N4" s="30">
        <v>7.1718811643068899E-3</v>
      </c>
      <c r="O4" s="6"/>
      <c r="P4" s="31">
        <v>2.18994467701168E-2</v>
      </c>
      <c r="Q4" s="29">
        <v>6.3013914588418096E-2</v>
      </c>
      <c r="R4" s="2">
        <v>6.7705137469051796E-2</v>
      </c>
      <c r="S4" s="2">
        <v>0.16215951312011301</v>
      </c>
      <c r="T4" s="3">
        <v>1.7610961354356101E-2</v>
      </c>
      <c r="U4" s="3"/>
      <c r="V4" s="3">
        <v>3.2441394841038397E-2</v>
      </c>
      <c r="W4" s="3"/>
      <c r="X4" s="2">
        <v>0.36055111488249503</v>
      </c>
      <c r="Y4" s="2"/>
      <c r="Z4" s="3">
        <v>2.90289319663041E-2</v>
      </c>
      <c r="AB4" s="4">
        <v>9.7970323272709194E-3</v>
      </c>
      <c r="AC4" s="2">
        <v>0.43075961005373198</v>
      </c>
    </row>
    <row r="5" spans="1:58" x14ac:dyDescent="0.3">
      <c r="A5" s="6" t="s">
        <v>96</v>
      </c>
      <c r="B5" s="6"/>
      <c r="C5" s="29">
        <v>0.44648924867953899</v>
      </c>
      <c r="D5" s="29">
        <v>0.70835701646715499</v>
      </c>
      <c r="E5" s="29"/>
      <c r="F5" s="29">
        <v>0.40687398236845301</v>
      </c>
      <c r="G5" s="29">
        <v>0.10053947365389899</v>
      </c>
      <c r="H5" s="30">
        <v>3.1575347411497798E-2</v>
      </c>
      <c r="I5" s="30">
        <v>4.83466860809443E-2</v>
      </c>
      <c r="J5" s="6"/>
      <c r="K5" s="29">
        <v>0.47202641147277302</v>
      </c>
      <c r="L5" s="30" t="s">
        <v>31</v>
      </c>
      <c r="M5" s="6"/>
      <c r="N5" s="29">
        <v>0.30136442366877397</v>
      </c>
      <c r="O5" s="6"/>
      <c r="P5" s="29">
        <v>0.20528104272241801</v>
      </c>
      <c r="Q5" s="29">
        <v>0.54600336751842804</v>
      </c>
      <c r="R5" s="2">
        <v>9.5847106712380795E-2</v>
      </c>
      <c r="S5" s="3" t="s">
        <v>31</v>
      </c>
      <c r="T5" s="2">
        <v>0.82779086575904204</v>
      </c>
      <c r="U5" s="2"/>
      <c r="V5" s="2">
        <v>0.70188636216675104</v>
      </c>
      <c r="W5" s="2"/>
      <c r="X5" s="2">
        <v>0.34710319203191098</v>
      </c>
      <c r="Y5" s="2"/>
      <c r="Z5" s="2">
        <v>0.28306259367930803</v>
      </c>
      <c r="AB5" s="3" t="s">
        <v>31</v>
      </c>
      <c r="AC5" s="2">
        <v>0.930516853554193</v>
      </c>
    </row>
    <row r="6" spans="1:58" x14ac:dyDescent="0.3">
      <c r="A6" s="6" t="s">
        <v>103</v>
      </c>
      <c r="B6" s="6"/>
      <c r="C6" s="31">
        <v>4.1460742670971001E-3</v>
      </c>
      <c r="D6" s="31" t="s">
        <v>31</v>
      </c>
      <c r="E6" s="31"/>
      <c r="F6" s="31">
        <v>1.47280589089804E-2</v>
      </c>
      <c r="G6" s="31">
        <v>6.7279089972468705E-4</v>
      </c>
      <c r="H6" s="31" t="s">
        <v>31</v>
      </c>
      <c r="I6" s="30" t="s">
        <v>31</v>
      </c>
      <c r="J6" s="6"/>
      <c r="K6" s="29">
        <v>5.66901292841668E-2</v>
      </c>
      <c r="L6" s="30" t="s">
        <v>31</v>
      </c>
      <c r="M6" s="6"/>
      <c r="N6" s="30">
        <v>1.6209658130119601E-3</v>
      </c>
      <c r="O6" s="6"/>
      <c r="P6" s="31">
        <v>4.0969377477640997E-2</v>
      </c>
      <c r="Q6" s="31">
        <v>1.8639062058950001E-3</v>
      </c>
      <c r="R6" s="4" t="s">
        <v>31</v>
      </c>
      <c r="S6" s="4" t="s">
        <v>31</v>
      </c>
      <c r="T6" s="2">
        <v>0.101011967233435</v>
      </c>
      <c r="U6" s="2"/>
      <c r="V6" s="4">
        <v>7.9955119937539093E-3</v>
      </c>
      <c r="W6" s="4"/>
      <c r="X6" s="4">
        <v>2.3661791650933999E-2</v>
      </c>
      <c r="Y6" s="4"/>
      <c r="Z6" s="3" t="s">
        <v>31</v>
      </c>
      <c r="AB6" s="4" t="s">
        <v>31</v>
      </c>
      <c r="AC6" s="2">
        <v>6.9616406976141396E-2</v>
      </c>
    </row>
    <row r="7" spans="1:58" x14ac:dyDescent="0.3">
      <c r="A7" s="6" t="s">
        <v>104</v>
      </c>
      <c r="B7" s="6"/>
      <c r="C7" s="29">
        <v>0.447630319023749</v>
      </c>
      <c r="D7" s="31">
        <v>2.5067670814145501E-2</v>
      </c>
      <c r="E7" s="31"/>
      <c r="F7" s="29">
        <v>0.179273045826952</v>
      </c>
      <c r="G7" s="29">
        <v>0.46622878124753497</v>
      </c>
      <c r="H7" s="29">
        <v>0.24694887353946601</v>
      </c>
      <c r="I7" s="30">
        <v>3.0913011864537699E-2</v>
      </c>
      <c r="J7" s="6"/>
      <c r="K7" s="29">
        <v>0.27088881471808401</v>
      </c>
      <c r="L7" s="30">
        <v>7.7672739956561303E-3</v>
      </c>
      <c r="M7" s="6"/>
      <c r="N7" s="30">
        <v>8.0925833676048797E-4</v>
      </c>
      <c r="O7" s="6"/>
      <c r="P7" s="29">
        <v>0.46808216397159402</v>
      </c>
      <c r="Q7" s="29">
        <v>0.659625157204908</v>
      </c>
      <c r="R7" s="2">
        <v>0.23913081997333899</v>
      </c>
      <c r="S7" s="2">
        <v>0.280999661546529</v>
      </c>
      <c r="T7" s="4">
        <v>4.7566709817818603E-2</v>
      </c>
      <c r="U7" s="4"/>
      <c r="V7" s="4">
        <v>3.2255356878018201E-3</v>
      </c>
      <c r="W7" s="4"/>
      <c r="X7" s="4">
        <v>2.0122264710296899E-2</v>
      </c>
      <c r="Y7" s="4"/>
      <c r="Z7" s="3">
        <v>5.86635867429242E-4</v>
      </c>
      <c r="AB7" s="2">
        <v>0.79661638526768996</v>
      </c>
      <c r="AC7" s="4">
        <v>5.2343377497047197E-3</v>
      </c>
    </row>
    <row r="8" spans="1:58" x14ac:dyDescent="0.3">
      <c r="A8" s="6" t="s">
        <v>105</v>
      </c>
      <c r="B8" s="6"/>
      <c r="C8" s="29">
        <v>0.227709279609937</v>
      </c>
      <c r="D8" s="29">
        <v>0.16694924845633499</v>
      </c>
      <c r="E8" s="29"/>
      <c r="F8" s="29">
        <v>0.24809300689757299</v>
      </c>
      <c r="G8" s="29">
        <v>0.100661540903747</v>
      </c>
      <c r="H8" s="29">
        <v>7.2694555462291602E-2</v>
      </c>
      <c r="I8" s="31">
        <v>4.7914478269670803E-2</v>
      </c>
      <c r="J8" s="6"/>
      <c r="K8" s="29">
        <v>0.38697155082391799</v>
      </c>
      <c r="L8" s="31">
        <v>4.3236849238312697E-2</v>
      </c>
      <c r="M8" s="6"/>
      <c r="N8" s="31">
        <v>2.1753012049913201E-3</v>
      </c>
      <c r="O8" s="6"/>
      <c r="P8" s="29">
        <v>0.34234956785548498</v>
      </c>
      <c r="Q8" s="29">
        <v>0.63828214891685098</v>
      </c>
      <c r="R8" s="2">
        <v>0.39070563179265799</v>
      </c>
      <c r="S8" s="2">
        <v>0.36670721628312702</v>
      </c>
      <c r="T8" s="2">
        <v>0.57376733611546304</v>
      </c>
      <c r="U8" s="2"/>
      <c r="V8" s="2">
        <v>0.68181783864512002</v>
      </c>
      <c r="W8" s="2"/>
      <c r="X8" s="2">
        <v>0.120265543108229</v>
      </c>
      <c r="Y8" s="2"/>
      <c r="Z8" s="4">
        <v>2.9156840589564199E-2</v>
      </c>
      <c r="AB8" s="2">
        <v>0.44098062145292</v>
      </c>
      <c r="AC8" s="2">
        <v>0.39587747457719002</v>
      </c>
    </row>
    <row r="9" spans="1:58" x14ac:dyDescent="0.3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</row>
    <row r="10" spans="1:58" x14ac:dyDescent="0.3">
      <c r="A10" s="6" t="s">
        <v>36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Z10" s="6"/>
      <c r="AA10" s="6"/>
      <c r="AB10" s="6"/>
      <c r="AC10" s="6"/>
      <c r="AD10" s="6"/>
      <c r="AE10" s="6" t="s">
        <v>95</v>
      </c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</row>
    <row r="11" spans="1:58" x14ac:dyDescent="0.3">
      <c r="A11" s="6" t="s">
        <v>37</v>
      </c>
      <c r="B11" s="6"/>
      <c r="C11" s="6"/>
      <c r="D11" s="6"/>
      <c r="E11" s="6"/>
      <c r="F11" s="6"/>
      <c r="G11" s="6"/>
      <c r="H11" s="6"/>
      <c r="I11" s="6"/>
      <c r="J11" s="6"/>
      <c r="K11" s="29">
        <v>-2.3839999999999999</v>
      </c>
      <c r="L11" s="6"/>
      <c r="M11" s="6"/>
      <c r="N11" s="6"/>
      <c r="O11" s="6"/>
      <c r="P11" s="6"/>
      <c r="Q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29">
        <f>EXP(K11)-0.001</f>
        <v>9.118111461870225E-2</v>
      </c>
      <c r="AO11" s="6"/>
      <c r="AP11" s="6"/>
      <c r="AQ11" s="6"/>
    </row>
    <row r="12" spans="1:58" x14ac:dyDescent="0.3">
      <c r="A12" s="6" t="s">
        <v>38</v>
      </c>
      <c r="B12" s="6"/>
      <c r="C12" s="6"/>
      <c r="D12" s="6"/>
      <c r="E12" s="6"/>
      <c r="F12" s="6"/>
      <c r="G12" s="6"/>
      <c r="H12" s="6"/>
      <c r="I12" s="6"/>
      <c r="J12" s="6"/>
      <c r="K12" s="29">
        <v>8.7999999999999995E-2</v>
      </c>
      <c r="L12" s="6"/>
      <c r="M12" s="6"/>
      <c r="N12" s="6"/>
      <c r="O12" s="6"/>
      <c r="P12" s="6"/>
      <c r="Q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</row>
    <row r="13" spans="1:58" x14ac:dyDescent="0.3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</row>
    <row r="14" spans="1:58" x14ac:dyDescent="0.3">
      <c r="A14" s="6" t="s">
        <v>109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</row>
    <row r="15" spans="1:58" x14ac:dyDescent="0.3">
      <c r="A15" s="6" t="s">
        <v>84</v>
      </c>
      <c r="B15" s="6"/>
      <c r="C15" s="6">
        <v>-1.083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29">
        <v>3</v>
      </c>
      <c r="Q15" s="6"/>
      <c r="Z15" s="6"/>
      <c r="AA15" s="6"/>
      <c r="AB15" s="6">
        <v>-2.4409999999999998</v>
      </c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</row>
    <row r="16" spans="1:58" x14ac:dyDescent="0.3">
      <c r="A16" s="6" t="s">
        <v>85</v>
      </c>
      <c r="B16" s="6"/>
      <c r="C16" s="6">
        <v>-0.14499999999999999</v>
      </c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>
        <v>3.8420000000000001</v>
      </c>
      <c r="Q16" s="6"/>
      <c r="Z16" s="6"/>
      <c r="AA16" s="6"/>
      <c r="AB16" s="6">
        <v>-4.4249999999999998</v>
      </c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</row>
    <row r="17" spans="1:57" x14ac:dyDescent="0.3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</row>
    <row r="18" spans="1:57" x14ac:dyDescent="0.3">
      <c r="A18" s="6" t="s">
        <v>79</v>
      </c>
      <c r="B18" s="6"/>
      <c r="C18" s="6">
        <v>0.1918</v>
      </c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32">
        <v>0.12670000000000001</v>
      </c>
      <c r="Q18" s="6"/>
      <c r="Z18" s="6"/>
      <c r="AA18" s="6"/>
      <c r="AB18" s="6">
        <v>0.19769999999999999</v>
      </c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</row>
    <row r="19" spans="1:57" x14ac:dyDescent="0.3">
      <c r="A19" s="6" t="s">
        <v>82</v>
      </c>
      <c r="B19" s="6"/>
      <c r="C19" s="6">
        <v>2</v>
      </c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>
        <v>2</v>
      </c>
      <c r="Q19" s="6"/>
      <c r="Z19" s="6"/>
      <c r="AA19" s="6"/>
      <c r="AB19" s="6">
        <v>2</v>
      </c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</row>
    <row r="20" spans="1:57" x14ac:dyDescent="0.3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</row>
    <row r="21" spans="1:57" x14ac:dyDescent="0.3">
      <c r="A21" s="6" t="s">
        <v>110</v>
      </c>
      <c r="B21" s="6"/>
      <c r="C21" s="6"/>
      <c r="D21" s="6"/>
      <c r="E21" s="6"/>
      <c r="F21" s="6"/>
      <c r="G21" s="6"/>
      <c r="H21" s="6"/>
      <c r="I21" s="6" t="s">
        <v>84</v>
      </c>
      <c r="J21" s="6" t="s">
        <v>85</v>
      </c>
      <c r="K21" s="6"/>
      <c r="L21" s="6" t="s">
        <v>84</v>
      </c>
      <c r="M21" s="6" t="s">
        <v>85</v>
      </c>
      <c r="N21" s="6" t="s">
        <v>84</v>
      </c>
      <c r="O21" s="6" t="s">
        <v>85</v>
      </c>
      <c r="P21" s="6"/>
      <c r="Q21" s="6"/>
      <c r="Z21" s="6" t="s">
        <v>84</v>
      </c>
      <c r="AA21" s="6" t="s">
        <v>85</v>
      </c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 t="s">
        <v>84</v>
      </c>
      <c r="AM21" s="6" t="s">
        <v>85</v>
      </c>
      <c r="AN21" s="6"/>
      <c r="AO21" s="6" t="s">
        <v>84</v>
      </c>
      <c r="AP21" s="6" t="s">
        <v>85</v>
      </c>
      <c r="AQ21" s="6" t="s">
        <v>84</v>
      </c>
      <c r="AR21" s="6" t="s">
        <v>85</v>
      </c>
      <c r="BC21" s="6" t="s">
        <v>84</v>
      </c>
      <c r="BD21" s="6" t="s">
        <v>85</v>
      </c>
    </row>
    <row r="22" spans="1:57" x14ac:dyDescent="0.3">
      <c r="A22" t="s">
        <v>101</v>
      </c>
      <c r="B22" t="s">
        <v>40</v>
      </c>
      <c r="C22" s="2">
        <v>-0.71289194137679401</v>
      </c>
      <c r="D22" s="2">
        <v>-2.3060413758201399</v>
      </c>
      <c r="E22" s="2"/>
      <c r="F22" s="2">
        <v>-2.1891690789164402</v>
      </c>
      <c r="G22" s="2">
        <v>-1.1523749838927899</v>
      </c>
      <c r="H22" s="2">
        <v>-2.0995858830757101</v>
      </c>
      <c r="I22" s="2">
        <v>-1.6679999999999999</v>
      </c>
      <c r="J22" s="2">
        <v>-1.2050000000000001</v>
      </c>
      <c r="L22" s="2">
        <v>-8.2000000000000003E-2</v>
      </c>
      <c r="M22" s="2">
        <v>1.226</v>
      </c>
      <c r="N22" s="2">
        <v>1.8520000000000001</v>
      </c>
      <c r="O22" s="2">
        <v>2.41</v>
      </c>
      <c r="P22" s="2">
        <v>3.5765450131901</v>
      </c>
      <c r="Q22" s="2">
        <v>-1.73142040568637</v>
      </c>
      <c r="R22" s="2">
        <v>-0.34381987431243</v>
      </c>
      <c r="S22" s="2">
        <v>-3.94738373636967</v>
      </c>
      <c r="V22" s="2">
        <v>-5.4173670891239798</v>
      </c>
      <c r="W22" s="2"/>
      <c r="X22" s="2">
        <v>-3.1668589889754499</v>
      </c>
      <c r="Y22" s="2"/>
      <c r="Z22" s="2">
        <v>-6.2969999999999997</v>
      </c>
      <c r="AA22" s="2">
        <v>-5.2910000000000004</v>
      </c>
      <c r="AB22" s="2">
        <v>-4.4240158229684399</v>
      </c>
      <c r="AF22" s="2">
        <f t="shared" ref="AF22:AF53" si="0">EXP(C22)-0.001</f>
        <v>0.48922444517334707</v>
      </c>
      <c r="AG22" s="2">
        <f t="shared" ref="AG22:AG53" si="1">EXP(D22)-0.001</f>
        <v>9.8654968324393841E-2</v>
      </c>
      <c r="AH22" s="2"/>
      <c r="AI22" s="2">
        <f t="shared" ref="AI22:AI53" si="2">EXP(F22)-0.001</f>
        <v>0.11100978124939348</v>
      </c>
      <c r="AJ22" s="2">
        <f t="shared" ref="AJ22:AJ53" si="3">EXP(G22)-0.001</f>
        <v>0.31488565444790279</v>
      </c>
      <c r="AK22" s="2">
        <f t="shared" ref="AK22:AK53" si="4">EXP(H22)-0.001</f>
        <v>0.12150715003405868</v>
      </c>
      <c r="AL22" s="2">
        <f t="shared" ref="AL22:AL53" si="5">EXP(I22)-0.001</f>
        <v>0.1876239365152772</v>
      </c>
      <c r="AM22" s="2">
        <f t="shared" ref="AM22:AM53" si="6">EXP(J22)-0.001</f>
        <v>0.29869199951324632</v>
      </c>
      <c r="AO22" s="2">
        <f t="shared" ref="AO22:AO53" si="7">EXP(L22)-0.001</f>
        <v>0.9202719586963487</v>
      </c>
      <c r="AP22" s="2">
        <f t="shared" ref="AP22:AP53" si="8">EXP(M22)-0.001</f>
        <v>3.4065719515241542</v>
      </c>
      <c r="AQ22" s="2">
        <f t="shared" ref="AQ22:AQ53" si="9">EXP(N22)-0.001</f>
        <v>6.3715518897700818</v>
      </c>
      <c r="AR22" s="2">
        <f t="shared" ref="AR22:AR53" si="10">EXP(O22)-0.001</f>
        <v>11.132961145065307</v>
      </c>
      <c r="AS22" s="2">
        <f t="shared" ref="AS22:AS53" si="11">EXP(P22)-0.001</f>
        <v>35.748812100284276</v>
      </c>
      <c r="AT22" s="2">
        <f t="shared" ref="AT22:AT53" si="12">EXP(Q22)-0.001</f>
        <v>0.17603277294149242</v>
      </c>
      <c r="AU22" s="2">
        <f t="shared" ref="AU22:AU53" si="13">EXP(R22)-0.001</f>
        <v>0.70805663586149736</v>
      </c>
      <c r="AV22" s="2">
        <f t="shared" ref="AV22:AV53" si="14">EXP(S22)-0.001</f>
        <v>1.8305143106492856E-2</v>
      </c>
      <c r="AY22" s="2">
        <f t="shared" ref="AY22:AY80" si="15">EXP(V22)-0.001</f>
        <v>3.4388182888430725E-3</v>
      </c>
      <c r="BA22" s="2">
        <f>EXP(X22)-0.001</f>
        <v>4.1135739087347245E-2</v>
      </c>
      <c r="BC22" s="2">
        <f>EXP(Z22)-0.001</f>
        <v>8.4182196300106342E-4</v>
      </c>
      <c r="BD22" s="2">
        <f t="shared" ref="BD22:BE37" si="16">EXP(AA22)-0.001</f>
        <v>4.0367210194713326E-3</v>
      </c>
      <c r="BE22" s="2">
        <f t="shared" si="16"/>
        <v>1.0986001845576899E-2</v>
      </c>
    </row>
    <row r="23" spans="1:57" x14ac:dyDescent="0.3">
      <c r="B23" t="s">
        <v>54</v>
      </c>
      <c r="C23" s="2">
        <v>-1.3462550331123899</v>
      </c>
      <c r="D23" s="2">
        <v>-2.0016464997669798</v>
      </c>
      <c r="E23" s="2"/>
      <c r="F23" s="2">
        <v>-2.1173281764883898</v>
      </c>
      <c r="G23" s="2">
        <v>-1.9579110743028301</v>
      </c>
      <c r="H23" s="2">
        <v>-2.71873188035691</v>
      </c>
      <c r="I23" s="2">
        <v>-2.585</v>
      </c>
      <c r="J23" s="2">
        <v>-0.877</v>
      </c>
      <c r="L23" s="2">
        <v>-1.2929999999999999</v>
      </c>
      <c r="M23" s="2">
        <v>1.1339999999999999</v>
      </c>
      <c r="N23" s="2">
        <v>0.8</v>
      </c>
      <c r="O23" s="2">
        <v>2.456</v>
      </c>
      <c r="P23" s="2">
        <v>2.4230239999785201</v>
      </c>
      <c r="Q23" s="2">
        <v>-2.9727771524034599</v>
      </c>
      <c r="R23" s="2">
        <v>-1.0296836654702299</v>
      </c>
      <c r="S23" s="2">
        <v>-3.5384684965105899</v>
      </c>
      <c r="V23" s="2">
        <v>-4.8016801438196204</v>
      </c>
      <c r="W23" s="2"/>
      <c r="X23" s="2">
        <v>-2.2992949693787899</v>
      </c>
      <c r="Y23" s="2"/>
      <c r="Z23" s="2">
        <v>-5.7919999999999998</v>
      </c>
      <c r="AA23" s="2">
        <v>-5.3540000000000001</v>
      </c>
      <c r="AB23" s="2">
        <v>-3.82134569179693</v>
      </c>
      <c r="AF23" s="2">
        <f t="shared" si="0"/>
        <v>0.25921292700281001</v>
      </c>
      <c r="AG23" s="2">
        <f t="shared" si="1"/>
        <v>0.13411263706803056</v>
      </c>
      <c r="AH23" s="2"/>
      <c r="AI23" s="2">
        <f t="shared" si="2"/>
        <v>0.11935276065181474</v>
      </c>
      <c r="AJ23" s="2">
        <f t="shared" si="3"/>
        <v>0.1401529712359221</v>
      </c>
      <c r="AK23" s="2">
        <f t="shared" si="4"/>
        <v>6.4958344486371361E-2</v>
      </c>
      <c r="AL23" s="2">
        <f t="shared" si="5"/>
        <v>7.4396079601127763E-2</v>
      </c>
      <c r="AM23" s="2">
        <f t="shared" si="6"/>
        <v>0.41502912880765253</v>
      </c>
      <c r="AO23" s="2">
        <f t="shared" si="7"/>
        <v>0.27344620822121696</v>
      </c>
      <c r="AP23" s="2">
        <f t="shared" si="8"/>
        <v>3.107063924430594</v>
      </c>
      <c r="AQ23" s="2">
        <f t="shared" si="9"/>
        <v>2.224540928492468</v>
      </c>
      <c r="AR23" s="2">
        <f t="shared" si="10"/>
        <v>11.657085807586681</v>
      </c>
      <c r="AS23" s="2">
        <f t="shared" si="11"/>
        <v>11.278918264385224</v>
      </c>
      <c r="AT23" s="2">
        <f t="shared" si="12"/>
        <v>5.0161030877634676E-2</v>
      </c>
      <c r="AU23" s="2">
        <f t="shared" si="13"/>
        <v>0.35611991206243049</v>
      </c>
      <c r="AV23" s="2">
        <f t="shared" si="14"/>
        <v>2.8057795136661463E-2</v>
      </c>
      <c r="AY23" s="2">
        <f t="shared" si="15"/>
        <v>7.2159314996834692E-3</v>
      </c>
      <c r="BA23" s="2">
        <f t="shared" ref="BA23:BC80" si="17">EXP(X23)-0.001</f>
        <v>9.9329554201272721E-2</v>
      </c>
      <c r="BC23" s="2">
        <f t="shared" si="17"/>
        <v>2.0518723239595425E-3</v>
      </c>
      <c r="BD23" s="2">
        <f t="shared" si="16"/>
        <v>3.7291963300254867E-3</v>
      </c>
      <c r="BE23" s="2">
        <f t="shared" si="16"/>
        <v>2.0898312677948876E-2</v>
      </c>
    </row>
    <row r="24" spans="1:57" x14ac:dyDescent="0.3">
      <c r="B24" t="s">
        <v>62</v>
      </c>
      <c r="C24" s="2">
        <v>-0.49013575977691698</v>
      </c>
      <c r="D24" s="2">
        <v>-1.65952759452062</v>
      </c>
      <c r="E24" s="2"/>
      <c r="F24" s="2">
        <v>-1.8634389243666101</v>
      </c>
      <c r="G24" s="2">
        <v>-1.59479441962768</v>
      </c>
      <c r="H24" s="2">
        <v>-2.6784344041232102</v>
      </c>
      <c r="I24" s="2">
        <v>-1.4350000000000001</v>
      </c>
      <c r="J24" s="2">
        <v>-0.89900000000000002</v>
      </c>
      <c r="L24" s="2">
        <v>1.6E-2</v>
      </c>
      <c r="M24" s="2">
        <v>1.4810000000000001</v>
      </c>
      <c r="N24" s="2">
        <v>1.169</v>
      </c>
      <c r="O24" s="2">
        <v>2.8140000000000001</v>
      </c>
      <c r="P24" s="2">
        <v>3.12901611538111</v>
      </c>
      <c r="Q24" s="2">
        <v>-2.65703998986959</v>
      </c>
      <c r="R24" s="2">
        <v>-0.36257954145282201</v>
      </c>
      <c r="S24" s="2">
        <v>-3.61817126153296</v>
      </c>
      <c r="V24" s="2">
        <v>-4.0646364108611897</v>
      </c>
      <c r="W24" s="2"/>
      <c r="X24" s="2">
        <v>-1.2437830391156901</v>
      </c>
      <c r="Y24" s="2"/>
      <c r="Z24" s="2">
        <v>-4.6779999999999999</v>
      </c>
      <c r="AA24" s="2">
        <v>-5.7539999999999996</v>
      </c>
      <c r="AB24" s="2">
        <v>-3.6818916873638701</v>
      </c>
      <c r="AF24" s="2">
        <f t="shared" si="0"/>
        <v>0.6115432298071245</v>
      </c>
      <c r="AG24" s="2">
        <f t="shared" si="1"/>
        <v>0.1892288240172724</v>
      </c>
      <c r="AH24" s="2"/>
      <c r="AI24" s="2">
        <f t="shared" si="2"/>
        <v>0.15413820341982423</v>
      </c>
      <c r="AJ24" s="2">
        <f t="shared" si="3"/>
        <v>0.20195024680146531</v>
      </c>
      <c r="AK24" s="2">
        <f t="shared" si="4"/>
        <v>6.7670580416835796E-2</v>
      </c>
      <c r="AL24" s="2">
        <f t="shared" si="5"/>
        <v>0.23711536401468702</v>
      </c>
      <c r="AM24" s="2">
        <f t="shared" si="6"/>
        <v>0.40597643275294815</v>
      </c>
      <c r="AO24" s="2">
        <f t="shared" si="7"/>
        <v>1.015128685406095</v>
      </c>
      <c r="AP24" s="2">
        <f t="shared" si="8"/>
        <v>4.3963408238048567</v>
      </c>
      <c r="AQ24" s="2">
        <f t="shared" si="9"/>
        <v>3.2177722563494262</v>
      </c>
      <c r="AR24" s="2">
        <f t="shared" si="10"/>
        <v>16.675490948357371</v>
      </c>
      <c r="AS24" s="2">
        <f t="shared" si="11"/>
        <v>22.850485253503241</v>
      </c>
      <c r="AT24" s="2">
        <f t="shared" si="12"/>
        <v>6.9155575923461415E-2</v>
      </c>
      <c r="AU24" s="2">
        <f t="shared" si="13"/>
        <v>0.69487896025373841</v>
      </c>
      <c r="AV24" s="2">
        <f t="shared" si="14"/>
        <v>2.5831699815146051E-2</v>
      </c>
      <c r="AY24" s="2">
        <f t="shared" si="15"/>
        <v>1.6169230684677943E-2</v>
      </c>
      <c r="BA24" s="2">
        <f t="shared" si="17"/>
        <v>0.28729153425882659</v>
      </c>
      <c r="BC24" s="2">
        <f t="shared" si="17"/>
        <v>8.2975904852448518E-3</v>
      </c>
      <c r="BD24" s="2">
        <f t="shared" si="16"/>
        <v>2.1700751016542627E-3</v>
      </c>
      <c r="BE24" s="2">
        <f t="shared" si="16"/>
        <v>2.417530595397754E-2</v>
      </c>
    </row>
    <row r="25" spans="1:57" x14ac:dyDescent="0.3">
      <c r="B25" t="s">
        <v>142</v>
      </c>
      <c r="C25" s="2">
        <v>-0.164805113851828</v>
      </c>
      <c r="D25" s="2">
        <v>-1.0871655686080499</v>
      </c>
      <c r="E25" s="2"/>
      <c r="F25" s="2">
        <v>-2.0989699850577499</v>
      </c>
      <c r="G25" s="2">
        <v>-1.5085360581876399</v>
      </c>
      <c r="H25" s="2">
        <v>-1.43136038076108</v>
      </c>
      <c r="I25" s="2">
        <v>-1.407</v>
      </c>
      <c r="J25" s="2">
        <v>-8.6999999999999994E-2</v>
      </c>
      <c r="L25" s="2">
        <v>0.86099999999999999</v>
      </c>
      <c r="M25" s="2">
        <v>2.2480000000000002</v>
      </c>
      <c r="N25" s="2">
        <v>1.4279999999999999</v>
      </c>
      <c r="O25" s="2">
        <v>3.33</v>
      </c>
      <c r="P25" s="2">
        <v>3.33974181784588</v>
      </c>
      <c r="Q25" s="2">
        <v>-2.4829759147463601</v>
      </c>
      <c r="R25" s="2">
        <v>0.84713965447447204</v>
      </c>
      <c r="S25" s="2">
        <v>-1.6380525105143999</v>
      </c>
      <c r="V25" s="2">
        <v>-5.3797056246685901</v>
      </c>
      <c r="W25" s="2"/>
      <c r="X25" s="2">
        <v>-2.8213690725315401</v>
      </c>
      <c r="Y25" s="2"/>
      <c r="Z25" s="2">
        <v>-4.3620000000000001</v>
      </c>
      <c r="AA25" s="2">
        <v>-4.3710000000000004</v>
      </c>
      <c r="AB25" s="2">
        <v>-2.4855235359787198</v>
      </c>
      <c r="AF25" s="2">
        <f t="shared" si="0"/>
        <v>0.84705896292877125</v>
      </c>
      <c r="AG25" s="2">
        <f t="shared" si="1"/>
        <v>0.33617082814981208</v>
      </c>
      <c r="AH25" s="2"/>
      <c r="AI25" s="2">
        <f t="shared" si="2"/>
        <v>0.12158262518506273</v>
      </c>
      <c r="AJ25" s="2">
        <f t="shared" si="3"/>
        <v>0.22023361414735484</v>
      </c>
      <c r="AK25" s="2">
        <f t="shared" si="4"/>
        <v>0.23798359232643188</v>
      </c>
      <c r="AL25" s="2">
        <f t="shared" si="5"/>
        <v>0.24387681274714082</v>
      </c>
      <c r="AM25" s="2">
        <f t="shared" si="6"/>
        <v>0.91567709563315225</v>
      </c>
      <c r="AO25" s="2">
        <f t="shared" si="7"/>
        <v>2.3645250363738062</v>
      </c>
      <c r="AP25" s="2">
        <f t="shared" si="8"/>
        <v>9.467779327513492</v>
      </c>
      <c r="AQ25" s="2">
        <f t="shared" si="9"/>
        <v>4.169350145368969</v>
      </c>
      <c r="AR25" s="2">
        <f t="shared" si="10"/>
        <v>27.937341703236505</v>
      </c>
      <c r="AS25" s="2">
        <f t="shared" si="11"/>
        <v>28.210841970923109</v>
      </c>
      <c r="AT25" s="2">
        <f t="shared" si="12"/>
        <v>8.2494383342555461E-2</v>
      </c>
      <c r="AU25" s="2">
        <f t="shared" si="13"/>
        <v>2.3319642154027158</v>
      </c>
      <c r="AV25" s="2">
        <f t="shared" si="14"/>
        <v>0.19335818447812106</v>
      </c>
      <c r="AY25" s="2">
        <f t="shared" si="15"/>
        <v>3.6091785587696974E-3</v>
      </c>
      <c r="BA25" s="2">
        <f t="shared" si="17"/>
        <v>5.8524393686061271E-2</v>
      </c>
      <c r="BC25" s="2">
        <f t="shared" si="17"/>
        <v>1.1752856413982656E-2</v>
      </c>
      <c r="BD25" s="2">
        <f t="shared" si="16"/>
        <v>1.1638595650949567E-2</v>
      </c>
      <c r="BE25" s="2">
        <f t="shared" si="16"/>
        <v>8.2281942003703909E-2</v>
      </c>
    </row>
    <row r="26" spans="1:57" x14ac:dyDescent="0.3">
      <c r="B26" t="s">
        <v>73</v>
      </c>
      <c r="C26" s="2">
        <v>-0.99131743518298499</v>
      </c>
      <c r="D26" s="2">
        <v>-1.45715542152194</v>
      </c>
      <c r="E26" s="2"/>
      <c r="F26" s="2">
        <v>-2.6165888853453101</v>
      </c>
      <c r="G26" s="2">
        <v>-2.5399341193931502</v>
      </c>
      <c r="H26" s="2">
        <v>-2.8543610364987901</v>
      </c>
      <c r="I26" s="2">
        <v>-2.2679999999999998</v>
      </c>
      <c r="J26" s="2">
        <v>-1.125</v>
      </c>
      <c r="L26" s="2">
        <v>-1.7230000000000001</v>
      </c>
      <c r="M26" s="2">
        <v>1.4850000000000001</v>
      </c>
      <c r="N26" s="2">
        <v>1.2410000000000001</v>
      </c>
      <c r="O26" s="2">
        <v>2.9950000000000001</v>
      </c>
      <c r="P26" s="2">
        <v>3.4483247589303598</v>
      </c>
      <c r="Q26" s="2">
        <v>-2.3086256101282401</v>
      </c>
      <c r="R26" s="2">
        <v>-0.318277263450579</v>
      </c>
      <c r="S26" s="2">
        <v>-3.4497402527185899</v>
      </c>
      <c r="V26" s="2">
        <v>-5.2833148344116703</v>
      </c>
      <c r="W26" s="2"/>
      <c r="X26" s="2">
        <v>-2.5134497474686501</v>
      </c>
      <c r="Y26" s="2"/>
      <c r="Z26" s="2">
        <v>-5.181</v>
      </c>
      <c r="AA26" s="2">
        <v>-5.3890000000000002</v>
      </c>
      <c r="AB26" s="2">
        <v>-3.5750434104928499</v>
      </c>
      <c r="AF26" s="2">
        <f t="shared" si="0"/>
        <v>0.37008748513539641</v>
      </c>
      <c r="AG26" s="2">
        <f t="shared" si="1"/>
        <v>0.23189782951484397</v>
      </c>
      <c r="AH26" s="2"/>
      <c r="AI26" s="2">
        <f t="shared" si="2"/>
        <v>7.205162577799179E-2</v>
      </c>
      <c r="AJ26" s="2">
        <f t="shared" si="3"/>
        <v>7.787159572810709E-2</v>
      </c>
      <c r="AK26" s="2">
        <f t="shared" si="4"/>
        <v>5.6592608941654209E-2</v>
      </c>
      <c r="AL26" s="2">
        <f t="shared" si="5"/>
        <v>0.10251901120544506</v>
      </c>
      <c r="AM26" s="2">
        <f t="shared" si="6"/>
        <v>0.32365246735834974</v>
      </c>
      <c r="AO26" s="2">
        <f t="shared" si="7"/>
        <v>0.17752975446023064</v>
      </c>
      <c r="AP26" s="2">
        <f t="shared" si="8"/>
        <v>4.4139654127785777</v>
      </c>
      <c r="AQ26" s="2">
        <f t="shared" si="9"/>
        <v>3.4580708066102508</v>
      </c>
      <c r="AR26" s="2">
        <f t="shared" si="10"/>
        <v>19.984359889857121</v>
      </c>
      <c r="AS26" s="2">
        <f t="shared" si="11"/>
        <v>31.446665735034543</v>
      </c>
      <c r="AT26" s="2">
        <f t="shared" si="12"/>
        <v>9.8397769011059191E-2</v>
      </c>
      <c r="AU26" s="2">
        <f t="shared" si="13"/>
        <v>0.72640107871948401</v>
      </c>
      <c r="AV26" s="2">
        <f t="shared" si="14"/>
        <v>3.075388329182413E-2</v>
      </c>
      <c r="AY26" s="2">
        <f t="shared" si="15"/>
        <v>4.0755781751184014E-3</v>
      </c>
      <c r="BA26" s="2">
        <f t="shared" si="17"/>
        <v>7.9988367359503182E-2</v>
      </c>
      <c r="BC26" s="2">
        <f t="shared" si="17"/>
        <v>4.6223812210551005E-3</v>
      </c>
      <c r="BD26" s="2">
        <f t="shared" si="16"/>
        <v>3.566537590818015E-3</v>
      </c>
      <c r="BE26" s="2">
        <f t="shared" si="16"/>
        <v>2.7014209637178301E-2</v>
      </c>
    </row>
    <row r="27" spans="1:57" x14ac:dyDescent="0.3">
      <c r="B27" t="s">
        <v>74</v>
      </c>
      <c r="C27" s="2">
        <v>-1.0696287765560599</v>
      </c>
      <c r="D27" s="2">
        <v>-1.96874326654853</v>
      </c>
      <c r="E27" s="2"/>
      <c r="F27" s="2">
        <v>-3.5856011815882902</v>
      </c>
      <c r="G27" s="2">
        <v>-2.6645044430117002</v>
      </c>
      <c r="H27" s="2">
        <v>-3.2033553205864602</v>
      </c>
      <c r="I27" s="2">
        <v>-2.6219999999999999</v>
      </c>
      <c r="J27" s="2">
        <v>-1.95</v>
      </c>
      <c r="L27" s="2">
        <v>-2.0139999999999998</v>
      </c>
      <c r="M27" s="2">
        <v>0.749</v>
      </c>
      <c r="N27" s="2">
        <v>1.2589999999999999</v>
      </c>
      <c r="O27" s="2">
        <v>2.484</v>
      </c>
      <c r="P27" s="2">
        <v>3.1239298480709499</v>
      </c>
      <c r="Q27" s="2">
        <v>-2.6876134022604399</v>
      </c>
      <c r="R27" s="2">
        <v>-1.24567038196326</v>
      </c>
      <c r="S27" s="2">
        <v>-4.0108779584412</v>
      </c>
      <c r="V27" s="2">
        <v>-5.50293624827765</v>
      </c>
      <c r="W27" s="2"/>
      <c r="X27" s="2">
        <v>-3.1792894447412499</v>
      </c>
      <c r="Y27" s="2"/>
      <c r="Z27" s="2">
        <v>-6.3949999999999996</v>
      </c>
      <c r="AA27" s="2">
        <v>-6.3730000000000002</v>
      </c>
      <c r="AB27" s="2">
        <v>-4.3139783785563601</v>
      </c>
      <c r="AF27" s="2">
        <f t="shared" si="0"/>
        <v>0.34213587385922928</v>
      </c>
      <c r="AG27" s="2">
        <f t="shared" si="1"/>
        <v>0.13863222648505424</v>
      </c>
      <c r="AH27" s="2"/>
      <c r="AI27" s="2">
        <f t="shared" si="2"/>
        <v>2.6719997867559922E-2</v>
      </c>
      <c r="AJ27" s="2">
        <f t="shared" si="3"/>
        <v>6.863385252669621E-2</v>
      </c>
      <c r="AK27" s="2">
        <f t="shared" si="4"/>
        <v>3.9625662913830732E-2</v>
      </c>
      <c r="AL27" s="2">
        <f t="shared" si="5"/>
        <v>7.1657402610484422E-2</v>
      </c>
      <c r="AM27" s="2">
        <f t="shared" si="6"/>
        <v>0.14127407158651359</v>
      </c>
      <c r="AO27" s="2">
        <f t="shared" si="7"/>
        <v>0.13245379045174266</v>
      </c>
      <c r="AP27" s="2">
        <f t="shared" si="8"/>
        <v>2.1138840747433254</v>
      </c>
      <c r="AQ27" s="2">
        <f t="shared" si="9"/>
        <v>3.520897828001337</v>
      </c>
      <c r="AR27" s="2">
        <f t="shared" si="10"/>
        <v>11.988125133136805</v>
      </c>
      <c r="AS27" s="2">
        <f t="shared" si="11"/>
        <v>22.734551575841849</v>
      </c>
      <c r="AT27" s="2">
        <f t="shared" si="12"/>
        <v>6.7043137341891823E-2</v>
      </c>
      <c r="AU27" s="2">
        <f t="shared" si="13"/>
        <v>0.28674794242706508</v>
      </c>
      <c r="AV27" s="2">
        <f t="shared" si="14"/>
        <v>1.711748185605097E-2</v>
      </c>
      <c r="AY27" s="2">
        <f t="shared" si="15"/>
        <v>3.0747892627968065E-3</v>
      </c>
      <c r="BA27" s="2">
        <f t="shared" si="17"/>
        <v>4.0615214527660266E-2</v>
      </c>
      <c r="BC27" s="2">
        <f t="shared" si="17"/>
        <v>6.69885863664809E-4</v>
      </c>
      <c r="BD27" s="2">
        <f t="shared" si="16"/>
        <v>7.0703044490639968E-4</v>
      </c>
      <c r="BE27" s="2">
        <f t="shared" si="16"/>
        <v>1.2380212017489574E-2</v>
      </c>
    </row>
    <row r="28" spans="1:57" x14ac:dyDescent="0.3">
      <c r="A28" t="s">
        <v>99</v>
      </c>
      <c r="B28" t="s">
        <v>49</v>
      </c>
      <c r="C28" s="2">
        <v>-0.20975625142871299</v>
      </c>
      <c r="D28" s="2">
        <v>-1.41394932328248</v>
      </c>
      <c r="E28" s="2"/>
      <c r="F28" s="2">
        <v>-1.41952510923145</v>
      </c>
      <c r="G28" s="2">
        <v>-0.95670389199371098</v>
      </c>
      <c r="H28" s="2">
        <v>-1.7340797684625999</v>
      </c>
      <c r="I28" s="2">
        <v>-1.9239999999999999</v>
      </c>
      <c r="J28" s="2">
        <v>0.33200000000000002</v>
      </c>
      <c r="L28" s="2">
        <v>-0.104</v>
      </c>
      <c r="M28" s="2">
        <v>2.2149999999999999</v>
      </c>
      <c r="N28" s="2">
        <v>1.722</v>
      </c>
      <c r="O28" s="2">
        <v>3.161</v>
      </c>
      <c r="P28" s="2">
        <v>3.5351772223167699</v>
      </c>
      <c r="Q28" s="2">
        <v>-1.70102087463306</v>
      </c>
      <c r="R28" s="2">
        <v>0.37055930003062298</v>
      </c>
      <c r="S28" s="2">
        <v>-2.7286866925538802</v>
      </c>
      <c r="V28" s="2">
        <v>-4.5448837350011599</v>
      </c>
      <c r="W28" s="2"/>
      <c r="X28" s="2">
        <v>-2.18758132307042</v>
      </c>
      <c r="Y28" s="2"/>
      <c r="Z28" s="2">
        <v>-5.26</v>
      </c>
      <c r="AA28" s="2">
        <v>-4.6029999999999998</v>
      </c>
      <c r="AB28" s="2">
        <v>-2.8378450847365801</v>
      </c>
      <c r="AF28" s="2">
        <f t="shared" si="0"/>
        <v>0.80978184880377591</v>
      </c>
      <c r="AG28" s="2">
        <f t="shared" si="1"/>
        <v>0.24218098386726644</v>
      </c>
      <c r="AH28" s="2"/>
      <c r="AI28" s="2">
        <f t="shared" si="2"/>
        <v>0.24082883191242765</v>
      </c>
      <c r="AJ28" s="2">
        <f t="shared" si="3"/>
        <v>0.38315702450619127</v>
      </c>
      <c r="AK28" s="2">
        <f t="shared" si="4"/>
        <v>0.17556260402690846</v>
      </c>
      <c r="AL28" s="2">
        <f t="shared" si="5"/>
        <v>0.14502170557528074</v>
      </c>
      <c r="AM28" s="2">
        <f t="shared" si="6"/>
        <v>1.3927528485125167</v>
      </c>
      <c r="AO28" s="2">
        <f t="shared" si="7"/>
        <v>0.90022529742120483</v>
      </c>
      <c r="AP28" s="2">
        <f t="shared" si="8"/>
        <v>9.1604091116088036</v>
      </c>
      <c r="AQ28" s="2">
        <f t="shared" si="9"/>
        <v>5.5947086977112965</v>
      </c>
      <c r="AR28" s="2">
        <f t="shared" si="10"/>
        <v>23.59317831422457</v>
      </c>
      <c r="AS28" s="2">
        <f t="shared" si="11"/>
        <v>34.300093094786597</v>
      </c>
      <c r="AT28" s="2">
        <f t="shared" si="12"/>
        <v>0.18149712223978118</v>
      </c>
      <c r="AU28" s="2">
        <f t="shared" si="13"/>
        <v>1.4475445591575162</v>
      </c>
      <c r="AV28" s="2">
        <f t="shared" si="14"/>
        <v>6.4304998915856837E-2</v>
      </c>
      <c r="AY28" s="2">
        <f t="shared" si="15"/>
        <v>9.621407542402944E-3</v>
      </c>
      <c r="BA28" s="2">
        <f t="shared" si="17"/>
        <v>0.11118776669570879</v>
      </c>
      <c r="BC28" s="2">
        <f t="shared" si="17"/>
        <v>4.1953047187052311E-3</v>
      </c>
      <c r="BD28" s="2">
        <f t="shared" si="16"/>
        <v>9.021725425461178E-3</v>
      </c>
      <c r="BE28" s="2">
        <f t="shared" si="16"/>
        <v>5.755170407581494E-2</v>
      </c>
    </row>
    <row r="29" spans="1:57" x14ac:dyDescent="0.3">
      <c r="B29" t="s">
        <v>50</v>
      </c>
      <c r="C29" s="2">
        <v>-0.76224498369045302</v>
      </c>
      <c r="D29" s="2">
        <v>-2.50481431662153</v>
      </c>
      <c r="E29" s="2"/>
      <c r="F29" s="2">
        <v>-1.80165653279698</v>
      </c>
      <c r="G29" s="2">
        <v>-1.6093516284223801</v>
      </c>
      <c r="H29" s="2">
        <v>-2.47708408836262</v>
      </c>
      <c r="I29" s="2">
        <v>-1.978</v>
      </c>
      <c r="J29" s="2">
        <v>-0.248</v>
      </c>
      <c r="L29" s="2">
        <v>-1.5469999999999999</v>
      </c>
      <c r="M29" s="2">
        <v>1.3320000000000001</v>
      </c>
      <c r="N29" s="2">
        <v>0.57599999999999996</v>
      </c>
      <c r="O29" s="2">
        <v>3.22</v>
      </c>
      <c r="P29" s="2">
        <v>3.0799330072188602</v>
      </c>
      <c r="Q29" s="2">
        <v>-3.8301607896746299</v>
      </c>
      <c r="R29" s="2">
        <v>-1.77822991758836</v>
      </c>
      <c r="S29" s="2">
        <v>-4.3159277857493903</v>
      </c>
      <c r="V29" s="2">
        <v>-4.8963746180291503</v>
      </c>
      <c r="W29" s="2"/>
      <c r="X29" s="2">
        <v>-1.7004274875510801</v>
      </c>
      <c r="Y29" s="2"/>
      <c r="Z29" s="2">
        <v>-6.1029999999999998</v>
      </c>
      <c r="AA29" s="2">
        <v>-5.194</v>
      </c>
      <c r="AB29" s="2">
        <v>-4.1402540274991697</v>
      </c>
      <c r="AF29" s="2">
        <f t="shared" si="0"/>
        <v>0.46561770113540218</v>
      </c>
      <c r="AG29" s="2">
        <f t="shared" si="1"/>
        <v>8.0690765194371655E-2</v>
      </c>
      <c r="AH29" s="2"/>
      <c r="AI29" s="2">
        <f t="shared" si="2"/>
        <v>0.16402529186517659</v>
      </c>
      <c r="AJ29" s="2">
        <f t="shared" si="3"/>
        <v>0.19901725754685853</v>
      </c>
      <c r="AK29" s="2">
        <f t="shared" si="4"/>
        <v>8.2987769799631572E-2</v>
      </c>
      <c r="AL29" s="2">
        <f t="shared" si="5"/>
        <v>0.13734565210817362</v>
      </c>
      <c r="AM29" s="2">
        <f t="shared" si="6"/>
        <v>0.77935994327803426</v>
      </c>
      <c r="AO29" s="2">
        <f t="shared" si="7"/>
        <v>0.21188567381993817</v>
      </c>
      <c r="AP29" s="2">
        <f t="shared" si="8"/>
        <v>3.7876130414746068</v>
      </c>
      <c r="AQ29" s="2">
        <f t="shared" si="9"/>
        <v>1.7779085463024784</v>
      </c>
      <c r="AR29" s="2">
        <f t="shared" si="10"/>
        <v>25.027120181337814</v>
      </c>
      <c r="AS29" s="2">
        <f t="shared" si="11"/>
        <v>21.755944789132517</v>
      </c>
      <c r="AT29" s="2">
        <f t="shared" si="12"/>
        <v>2.0706125228432883E-2</v>
      </c>
      <c r="AU29" s="2">
        <f t="shared" si="13"/>
        <v>0.16793691503077965</v>
      </c>
      <c r="AV29" s="2">
        <f t="shared" si="14"/>
        <v>1.2354153943089381E-2</v>
      </c>
      <c r="AY29" s="2">
        <f t="shared" si="15"/>
        <v>6.4736287748150519E-3</v>
      </c>
      <c r="BA29" s="2">
        <f t="shared" si="17"/>
        <v>0.18160544581034202</v>
      </c>
      <c r="BC29" s="2">
        <f t="shared" si="17"/>
        <v>1.2361491991467436E-3</v>
      </c>
      <c r="BD29" s="2">
        <f t="shared" si="16"/>
        <v>4.5497633043394825E-3</v>
      </c>
      <c r="BE29" s="2">
        <f t="shared" si="16"/>
        <v>1.4918807176071417E-2</v>
      </c>
    </row>
    <row r="30" spans="1:57" x14ac:dyDescent="0.3">
      <c r="B30" t="s">
        <v>52</v>
      </c>
      <c r="C30" s="2">
        <v>-0.13379994573780199</v>
      </c>
      <c r="D30" s="2">
        <v>-1.2316464294310601</v>
      </c>
      <c r="E30" s="2"/>
      <c r="F30" s="2">
        <v>-0.71997861365670102</v>
      </c>
      <c r="G30" s="2">
        <v>-0.59402601147196998</v>
      </c>
      <c r="H30" s="2">
        <v>-1.16492772736699</v>
      </c>
      <c r="I30" s="2">
        <v>-0.83799999999999997</v>
      </c>
      <c r="J30" s="2">
        <v>-0.437</v>
      </c>
      <c r="L30" s="2">
        <v>0.83399999999999996</v>
      </c>
      <c r="M30" s="2">
        <v>1.6759999999999999</v>
      </c>
      <c r="N30" s="2">
        <v>1.0369999999999999</v>
      </c>
      <c r="O30" s="2">
        <v>3.03</v>
      </c>
      <c r="P30" s="2">
        <v>3.8093718929651801</v>
      </c>
      <c r="Q30" s="2">
        <v>-2.1595115690458</v>
      </c>
      <c r="R30" s="2">
        <v>0.74464990584046098</v>
      </c>
      <c r="S30" s="2">
        <v>-2.5267450139130001</v>
      </c>
      <c r="V30" s="2">
        <v>-5.3608994770281297</v>
      </c>
      <c r="W30" s="2"/>
      <c r="X30" s="2">
        <v>-3.0514882842405502</v>
      </c>
      <c r="Y30" s="2"/>
      <c r="Z30" s="2">
        <v>-5.7619999999999996</v>
      </c>
      <c r="AA30" s="2">
        <v>-5.0579999999999998</v>
      </c>
      <c r="AB30" s="2">
        <v>-3.3653540350388802</v>
      </c>
      <c r="AF30" s="2">
        <f t="shared" si="0"/>
        <v>0.87376504757589513</v>
      </c>
      <c r="AG30" s="2">
        <f t="shared" si="1"/>
        <v>0.29081173452426723</v>
      </c>
      <c r="AH30" s="2"/>
      <c r="AI30" s="2">
        <f t="shared" si="2"/>
        <v>0.4857626659221343</v>
      </c>
      <c r="AJ30" s="2">
        <f t="shared" si="3"/>
        <v>0.55110004318535655</v>
      </c>
      <c r="AK30" s="2">
        <f t="shared" si="4"/>
        <v>0.31094520631938499</v>
      </c>
      <c r="AL30" s="2">
        <f t="shared" si="5"/>
        <v>0.43157480847288665</v>
      </c>
      <c r="AM30" s="2">
        <f t="shared" si="6"/>
        <v>0.64497143141062452</v>
      </c>
      <c r="AO30" s="2">
        <f t="shared" si="7"/>
        <v>2.3015103862617101</v>
      </c>
      <c r="AP30" s="2">
        <f t="shared" si="8"/>
        <v>5.3431366145098451</v>
      </c>
      <c r="AQ30" s="2">
        <f t="shared" si="9"/>
        <v>2.8197420820631356</v>
      </c>
      <c r="AR30" s="2">
        <f t="shared" si="10"/>
        <v>20.696232589389499</v>
      </c>
      <c r="AS30" s="2">
        <f t="shared" si="11"/>
        <v>45.121088462517676</v>
      </c>
      <c r="AT30" s="2">
        <f t="shared" si="12"/>
        <v>0.11438146315547136</v>
      </c>
      <c r="AU30" s="2">
        <f t="shared" si="13"/>
        <v>2.1047041112108329</v>
      </c>
      <c r="AV30" s="2">
        <f t="shared" si="14"/>
        <v>7.8918731737912029E-2</v>
      </c>
      <c r="AY30" s="2">
        <f t="shared" si="15"/>
        <v>3.6966796516130938E-3</v>
      </c>
      <c r="BA30" s="2">
        <f t="shared" si="17"/>
        <v>4.6288493274081313E-2</v>
      </c>
      <c r="BC30" s="2">
        <f t="shared" si="17"/>
        <v>2.1448156732713675E-3</v>
      </c>
      <c r="BD30" s="2">
        <f t="shared" si="16"/>
        <v>5.3582633315189367E-3</v>
      </c>
      <c r="BE30" s="2">
        <f t="shared" si="16"/>
        <v>3.3549782119043928E-2</v>
      </c>
    </row>
    <row r="31" spans="1:57" x14ac:dyDescent="0.3">
      <c r="B31" t="s">
        <v>55</v>
      </c>
      <c r="C31" s="2">
        <v>-1.7252658276720401</v>
      </c>
      <c r="D31" s="2">
        <v>-2.3724487054422498</v>
      </c>
      <c r="E31" s="2"/>
      <c r="F31" s="2">
        <v>-2.7446216843774098</v>
      </c>
      <c r="G31" s="2">
        <v>-2.0131508746530802</v>
      </c>
      <c r="H31" s="2">
        <v>-2.8180329029765998</v>
      </c>
      <c r="I31" s="2">
        <v>-2.78</v>
      </c>
      <c r="J31" s="2">
        <v>-1.004</v>
      </c>
      <c r="L31" s="2">
        <v>-2.12</v>
      </c>
      <c r="M31" s="2">
        <v>0.95299999999999996</v>
      </c>
      <c r="N31" s="2">
        <v>-0.34399999999999997</v>
      </c>
      <c r="O31" s="2">
        <v>2.3860000000000001</v>
      </c>
      <c r="P31" s="2">
        <v>2.5595526721816202</v>
      </c>
      <c r="Q31" s="2">
        <v>-3.2578250110439</v>
      </c>
      <c r="R31" s="2">
        <v>-1.51562921067027</v>
      </c>
      <c r="S31" s="2">
        <v>-4.3181835279828897</v>
      </c>
      <c r="V31" s="2">
        <v>-5.46335296989841</v>
      </c>
      <c r="W31" s="2"/>
      <c r="X31" s="2">
        <v>-3.3080974331989799</v>
      </c>
      <c r="Y31" s="2"/>
      <c r="Z31" s="2">
        <v>-6.5780000000000003</v>
      </c>
      <c r="AA31" s="2">
        <v>-5.8250000000000002</v>
      </c>
      <c r="AB31" s="2">
        <v>-2.9516342347274298</v>
      </c>
      <c r="AF31" s="2">
        <f t="shared" si="0"/>
        <v>0.17712569474000914</v>
      </c>
      <c r="AG31" s="2">
        <f t="shared" si="1"/>
        <v>9.2252099548874089E-2</v>
      </c>
      <c r="AH31" s="2"/>
      <c r="AI31" s="2">
        <f t="shared" si="2"/>
        <v>6.3272611678750604E-2</v>
      </c>
      <c r="AJ31" s="2">
        <f t="shared" si="3"/>
        <v>0.13256715757249399</v>
      </c>
      <c r="AK31" s="2">
        <f t="shared" si="4"/>
        <v>5.8723308778797029E-2</v>
      </c>
      <c r="AL31" s="2">
        <f t="shared" si="5"/>
        <v>6.1038507377358317E-2</v>
      </c>
      <c r="AM31" s="2">
        <f t="shared" si="6"/>
        <v>0.36541086252215949</v>
      </c>
      <c r="AO31" s="2">
        <f t="shared" si="7"/>
        <v>0.11903162851145672</v>
      </c>
      <c r="AP31" s="2">
        <f t="shared" si="8"/>
        <v>2.5924784356316861</v>
      </c>
      <c r="AQ31" s="2">
        <f t="shared" si="9"/>
        <v>0.7079289280495108</v>
      </c>
      <c r="AR31" s="2">
        <f t="shared" si="10"/>
        <v>10.868927158927068</v>
      </c>
      <c r="AS31" s="2">
        <f t="shared" si="11"/>
        <v>12.929032058653997</v>
      </c>
      <c r="AT31" s="2">
        <f t="shared" si="12"/>
        <v>3.7471983224783408E-2</v>
      </c>
      <c r="AU31" s="2">
        <f t="shared" si="13"/>
        <v>0.21866992269501528</v>
      </c>
      <c r="AV31" s="2">
        <f t="shared" si="14"/>
        <v>1.2324064363973417E-2</v>
      </c>
      <c r="AY31" s="2">
        <f t="shared" si="15"/>
        <v>3.2393175838433897E-3</v>
      </c>
      <c r="BA31" s="2">
        <f t="shared" si="17"/>
        <v>3.5585714345458423E-2</v>
      </c>
      <c r="BC31" s="2">
        <f t="shared" si="17"/>
        <v>3.9062777097558128E-4</v>
      </c>
      <c r="BD31" s="2">
        <f t="shared" si="16"/>
        <v>1.9528041523734466E-3</v>
      </c>
      <c r="BE31" s="2">
        <f t="shared" si="16"/>
        <v>5.1254240437722025E-2</v>
      </c>
    </row>
    <row r="32" spans="1:57" x14ac:dyDescent="0.3">
      <c r="B32" t="s">
        <v>60</v>
      </c>
      <c r="C32" s="2">
        <v>-0.73201916871723105</v>
      </c>
      <c r="D32" s="2">
        <v>-1.6861235642819701</v>
      </c>
      <c r="E32" s="2"/>
      <c r="F32" s="2">
        <v>-3.6083355922880198</v>
      </c>
      <c r="G32" s="2">
        <v>-3.3750125310177901</v>
      </c>
      <c r="H32" s="2">
        <v>-3.1898302504140799</v>
      </c>
      <c r="I32" s="2">
        <v>-1.9950000000000001</v>
      </c>
      <c r="J32" s="2">
        <v>-2.617</v>
      </c>
      <c r="L32" s="2">
        <v>-0.64400000000000002</v>
      </c>
      <c r="M32" s="2">
        <v>0.26500000000000001</v>
      </c>
      <c r="N32" s="2">
        <v>1.633</v>
      </c>
      <c r="O32" s="2">
        <v>2.2149999999999999</v>
      </c>
      <c r="P32" s="2">
        <v>3.26658529353378</v>
      </c>
      <c r="Q32" s="2">
        <v>-2.50780773384917</v>
      </c>
      <c r="R32" s="2">
        <v>-2.0499177586467701</v>
      </c>
      <c r="S32" s="2">
        <v>-3.6291775573794101</v>
      </c>
      <c r="V32" s="2">
        <v>-5.4864035163656402</v>
      </c>
      <c r="W32" s="2"/>
      <c r="X32" s="2">
        <v>-3.0915661177390401</v>
      </c>
      <c r="Y32" s="2"/>
      <c r="Z32" s="2">
        <v>-5.5620000000000003</v>
      </c>
      <c r="AA32" s="2">
        <v>-6.508</v>
      </c>
      <c r="AB32" s="2">
        <v>-3.4303316044091798</v>
      </c>
      <c r="AF32" s="2">
        <f t="shared" si="0"/>
        <v>0.47993691625366613</v>
      </c>
      <c r="AG32" s="2">
        <f t="shared" si="1"/>
        <v>0.18423619022432774</v>
      </c>
      <c r="AH32" s="2"/>
      <c r="AI32" s="2">
        <f t="shared" si="2"/>
        <v>2.6096909659925702E-2</v>
      </c>
      <c r="AJ32" s="2">
        <f t="shared" si="3"/>
        <v>3.3217689526503287E-2</v>
      </c>
      <c r="AK32" s="2">
        <f t="shared" si="4"/>
        <v>4.017886044032689E-2</v>
      </c>
      <c r="AL32" s="2">
        <f t="shared" si="5"/>
        <v>0.13501365416684916</v>
      </c>
      <c r="AM32" s="2">
        <f t="shared" si="6"/>
        <v>7.202159935665936E-2</v>
      </c>
      <c r="AO32" s="2">
        <f t="shared" si="7"/>
        <v>0.52418746706743613</v>
      </c>
      <c r="AP32" s="2">
        <f t="shared" si="8"/>
        <v>1.302430975778369</v>
      </c>
      <c r="AQ32" s="2">
        <f t="shared" si="9"/>
        <v>5.1182093331132412</v>
      </c>
      <c r="AR32" s="2">
        <f t="shared" si="10"/>
        <v>9.1604091116088036</v>
      </c>
      <c r="AS32" s="2">
        <f t="shared" si="11"/>
        <v>26.220647066227343</v>
      </c>
      <c r="AT32" s="2">
        <f t="shared" si="12"/>
        <v>8.0446596282537183E-2</v>
      </c>
      <c r="AU32" s="2">
        <f t="shared" si="13"/>
        <v>0.12774549135585342</v>
      </c>
      <c r="AV32" s="2">
        <f t="shared" si="14"/>
        <v>2.5538001419477381E-2</v>
      </c>
      <c r="AY32" s="2">
        <f t="shared" si="15"/>
        <v>3.1427166265080167E-3</v>
      </c>
      <c r="BA32" s="2">
        <f t="shared" si="17"/>
        <v>4.4430748759433501E-2</v>
      </c>
      <c r="BC32" s="2">
        <f t="shared" si="17"/>
        <v>2.8410865372389773E-3</v>
      </c>
      <c r="BD32" s="2">
        <f t="shared" si="16"/>
        <v>4.9145966145062634E-4</v>
      </c>
      <c r="BE32" s="2">
        <f t="shared" si="16"/>
        <v>3.1376202901008128E-2</v>
      </c>
    </row>
    <row r="33" spans="1:57" x14ac:dyDescent="0.3">
      <c r="B33" t="s">
        <v>138</v>
      </c>
      <c r="C33" s="2">
        <v>-1.21115490674308</v>
      </c>
      <c r="D33" s="2">
        <v>-2.23296258879297</v>
      </c>
      <c r="E33" s="2"/>
      <c r="F33" s="2">
        <v>-2.4909834907424999</v>
      </c>
      <c r="G33" s="2">
        <v>-1.9397977818989001</v>
      </c>
      <c r="H33" s="2">
        <v>-2.05836062484937</v>
      </c>
      <c r="I33" s="2">
        <v>-3.26</v>
      </c>
      <c r="J33" s="2">
        <v>-0.15</v>
      </c>
      <c r="L33" s="2">
        <v>-0.45100000000000001</v>
      </c>
      <c r="M33" s="2">
        <v>1.9419999999999999</v>
      </c>
      <c r="N33" s="2">
        <v>1.216</v>
      </c>
      <c r="O33" s="2">
        <v>2.972</v>
      </c>
      <c r="P33" s="2">
        <v>3.0271389450910502</v>
      </c>
      <c r="Q33" s="2">
        <v>-2.8527832846479502</v>
      </c>
      <c r="R33" s="2">
        <v>-0.633317499774249</v>
      </c>
      <c r="S33" s="2">
        <v>-2.3208230860976502</v>
      </c>
      <c r="V33" s="2">
        <v>-5.5714219098889597</v>
      </c>
      <c r="W33" s="2"/>
      <c r="X33" s="2">
        <v>-2.98898780630936</v>
      </c>
      <c r="Y33" s="2"/>
      <c r="Z33" s="2">
        <v>-6.5410000000000004</v>
      </c>
      <c r="AA33" s="2">
        <v>-3.952</v>
      </c>
      <c r="AB33" s="2">
        <v>-3.3536073599639802</v>
      </c>
      <c r="AF33" s="2">
        <f t="shared" si="0"/>
        <v>0.2968530881737641</v>
      </c>
      <c r="AG33" s="2">
        <f t="shared" si="1"/>
        <v>0.10621033903297247</v>
      </c>
      <c r="AH33" s="2"/>
      <c r="AI33" s="2">
        <f t="shared" si="2"/>
        <v>8.1828465474943171E-2</v>
      </c>
      <c r="AJ33" s="2">
        <f t="shared" si="3"/>
        <v>0.14273301225592808</v>
      </c>
      <c r="AK33" s="2">
        <f t="shared" si="4"/>
        <v>0.12666308612906024</v>
      </c>
      <c r="AL33" s="2">
        <f t="shared" si="5"/>
        <v>3.7388398017552074E-2</v>
      </c>
      <c r="AM33" s="2">
        <f t="shared" si="6"/>
        <v>0.85970797642505781</v>
      </c>
      <c r="AO33" s="2">
        <f t="shared" si="7"/>
        <v>0.63599084217798252</v>
      </c>
      <c r="AP33" s="2">
        <f t="shared" si="8"/>
        <v>6.9716823993634627</v>
      </c>
      <c r="AQ33" s="2">
        <f t="shared" si="9"/>
        <v>3.3726660440948169</v>
      </c>
      <c r="AR33" s="2">
        <f t="shared" si="10"/>
        <v>19.529942445064595</v>
      </c>
      <c r="AS33" s="2">
        <f t="shared" si="11"/>
        <v>20.637101299756782</v>
      </c>
      <c r="AT33" s="2">
        <f t="shared" si="12"/>
        <v>5.6683547507387348E-2</v>
      </c>
      <c r="AU33" s="2">
        <f t="shared" si="13"/>
        <v>0.52982785538968646</v>
      </c>
      <c r="AV33" s="2">
        <f t="shared" si="14"/>
        <v>9.7192731261891666E-2</v>
      </c>
      <c r="AY33" s="2">
        <f t="shared" si="15"/>
        <v>2.8050661230256389E-3</v>
      </c>
      <c r="BA33" s="2">
        <f t="shared" si="17"/>
        <v>4.9338363119102065E-2</v>
      </c>
      <c r="BC33" s="2">
        <f t="shared" si="17"/>
        <v>4.4304473252508385E-4</v>
      </c>
      <c r="BD33" s="2">
        <f t="shared" si="16"/>
        <v>1.8216230855579597E-2</v>
      </c>
      <c r="BE33" s="2">
        <f t="shared" si="16"/>
        <v>3.3958020209409592E-2</v>
      </c>
    </row>
    <row r="34" spans="1:57" x14ac:dyDescent="0.3">
      <c r="B34" t="s">
        <v>135</v>
      </c>
      <c r="C34" s="2">
        <v>-0.12449291205667901</v>
      </c>
      <c r="D34" s="2">
        <v>-0.74008108428686303</v>
      </c>
      <c r="E34" s="2"/>
      <c r="F34" s="2">
        <v>-1.7383323093706</v>
      </c>
      <c r="G34" s="2">
        <v>-2.1140153187299502</v>
      </c>
      <c r="H34" s="2">
        <v>-2.6303091741212801</v>
      </c>
      <c r="I34" s="2">
        <v>-0.81299999999999994</v>
      </c>
      <c r="J34" s="2">
        <v>-0.86799999999999999</v>
      </c>
      <c r="L34" s="2">
        <v>0.67600000000000005</v>
      </c>
      <c r="M34" s="2">
        <v>1.0629999999999999</v>
      </c>
      <c r="N34" s="2">
        <v>2.4239999999999999</v>
      </c>
      <c r="O34" s="2">
        <v>2.42</v>
      </c>
      <c r="P34" s="2">
        <v>3.9082104487906602</v>
      </c>
      <c r="Q34" s="2">
        <v>-2.6635143088369699</v>
      </c>
      <c r="R34" s="2">
        <v>-0.55095013880339805</v>
      </c>
      <c r="S34" s="2">
        <v>-3.5836092350802198</v>
      </c>
      <c r="V34" s="2">
        <v>-4.2972762691855397</v>
      </c>
      <c r="W34" s="2"/>
      <c r="X34" s="2">
        <v>-1.1255587730655401</v>
      </c>
      <c r="Y34" s="2"/>
      <c r="Z34" s="2">
        <v>-4.3979999999999997</v>
      </c>
      <c r="AA34" s="2">
        <v>-4.7539999999999996</v>
      </c>
      <c r="AB34" s="2">
        <v>-1.6724091741821401</v>
      </c>
      <c r="AF34" s="2">
        <f t="shared" si="0"/>
        <v>0.88194451960491971</v>
      </c>
      <c r="AG34" s="2">
        <f t="shared" si="1"/>
        <v>0.4760752306478308</v>
      </c>
      <c r="AH34" s="2"/>
      <c r="AI34" s="2">
        <f t="shared" si="2"/>
        <v>0.17481335855808325</v>
      </c>
      <c r="AJ34" s="2">
        <f t="shared" si="3"/>
        <v>0.11975213339597626</v>
      </c>
      <c r="AK34" s="2">
        <f t="shared" si="4"/>
        <v>7.1056180888126194E-2</v>
      </c>
      <c r="AL34" s="2">
        <f t="shared" si="5"/>
        <v>0.44252549188520951</v>
      </c>
      <c r="AM34" s="2">
        <f t="shared" si="6"/>
        <v>0.41879029080811425</v>
      </c>
      <c r="AO34" s="2">
        <f t="shared" si="7"/>
        <v>1.964997991289726</v>
      </c>
      <c r="AP34" s="2">
        <f t="shared" si="8"/>
        <v>2.8940431039036305</v>
      </c>
      <c r="AQ34" s="2">
        <f t="shared" si="9"/>
        <v>11.289932839091778</v>
      </c>
      <c r="AR34" s="2">
        <f t="shared" si="10"/>
        <v>11.244859314881845</v>
      </c>
      <c r="AS34" s="2">
        <f t="shared" si="11"/>
        <v>49.808735096453788</v>
      </c>
      <c r="AT34" s="2">
        <f t="shared" si="12"/>
        <v>6.870283352838906E-2</v>
      </c>
      <c r="AU34" s="2">
        <f t="shared" si="13"/>
        <v>0.57540188832025674</v>
      </c>
      <c r="AV34" s="2">
        <f t="shared" si="14"/>
        <v>2.6775269651458544E-2</v>
      </c>
      <c r="AY34" s="2">
        <f t="shared" si="15"/>
        <v>1.2605566490816247E-2</v>
      </c>
      <c r="BA34" s="2">
        <f t="shared" si="17"/>
        <v>0.32347111097717801</v>
      </c>
      <c r="BC34" s="2">
        <f t="shared" si="17"/>
        <v>1.1301919153932364E-2</v>
      </c>
      <c r="BD34" s="2">
        <f t="shared" si="16"/>
        <v>7.6171575436772424E-3</v>
      </c>
      <c r="BE34" s="2">
        <f t="shared" si="16"/>
        <v>0.18679409153419818</v>
      </c>
    </row>
    <row r="35" spans="1:57" x14ac:dyDescent="0.3">
      <c r="B35" t="s">
        <v>133</v>
      </c>
      <c r="C35" s="2">
        <v>-0.31132676032970902</v>
      </c>
      <c r="D35" s="2">
        <v>-1.78999021777753</v>
      </c>
      <c r="E35" s="2"/>
      <c r="F35" s="2">
        <v>-1.17733721909911</v>
      </c>
      <c r="G35" s="2">
        <v>-1.05859867336682</v>
      </c>
      <c r="H35" s="2">
        <v>-1.5065843712420399</v>
      </c>
      <c r="I35" s="2">
        <v>-1.2849999999999999</v>
      </c>
      <c r="J35" s="2">
        <v>0.10299999999999999</v>
      </c>
      <c r="L35" s="2">
        <v>-4.4999999999999998E-2</v>
      </c>
      <c r="M35" s="2">
        <v>1.5129999999999999</v>
      </c>
      <c r="N35" s="2">
        <v>1.2170000000000001</v>
      </c>
      <c r="O35" s="2">
        <v>2.758</v>
      </c>
      <c r="P35" s="2">
        <v>3.8129598648478198</v>
      </c>
      <c r="Q35" s="2">
        <v>-2.2004677355803901</v>
      </c>
      <c r="R35" s="2">
        <v>-0.44314607887063401</v>
      </c>
      <c r="S35" s="2">
        <v>-3.17171245901296</v>
      </c>
      <c r="V35" s="2">
        <v>-5.0193221231893599</v>
      </c>
      <c r="W35" s="2"/>
      <c r="X35" s="2">
        <v>-2.39935792717342</v>
      </c>
      <c r="Y35" s="2"/>
      <c r="Z35" s="2">
        <v>-5.7919999999999998</v>
      </c>
      <c r="AA35" s="2">
        <v>-4.2469999999999999</v>
      </c>
      <c r="AB35" s="2">
        <v>-2.8764191075841499</v>
      </c>
      <c r="AF35" s="2">
        <f t="shared" si="0"/>
        <v>0.73147449315418844</v>
      </c>
      <c r="AG35" s="2">
        <f t="shared" si="1"/>
        <v>0.16596180291655241</v>
      </c>
      <c r="AH35" s="2"/>
      <c r="AI35" s="2">
        <f t="shared" si="2"/>
        <v>0.30709804488999598</v>
      </c>
      <c r="AJ35" s="2">
        <f t="shared" si="3"/>
        <v>0.34594164841371189</v>
      </c>
      <c r="AK35" s="2">
        <f t="shared" si="4"/>
        <v>0.22066581452674278</v>
      </c>
      <c r="AL35" s="2">
        <f t="shared" si="5"/>
        <v>0.27565058363197342</v>
      </c>
      <c r="AM35" s="2">
        <f t="shared" si="6"/>
        <v>1.1074914090760073</v>
      </c>
      <c r="AO35" s="2">
        <f t="shared" si="7"/>
        <v>0.95499748183309996</v>
      </c>
      <c r="AP35" s="2">
        <f t="shared" si="8"/>
        <v>4.5393313773713437</v>
      </c>
      <c r="AQ35" s="2">
        <f t="shared" si="9"/>
        <v>3.3760413975343524</v>
      </c>
      <c r="AR35" s="2">
        <f t="shared" si="10"/>
        <v>15.767274840993846</v>
      </c>
      <c r="AS35" s="2">
        <f t="shared" si="11"/>
        <v>45.283276035438838</v>
      </c>
      <c r="AT35" s="2">
        <f t="shared" si="12"/>
        <v>0.10975134390142634</v>
      </c>
      <c r="AU35" s="2">
        <f t="shared" si="13"/>
        <v>0.6410134156427989</v>
      </c>
      <c r="AV35" s="2">
        <f t="shared" si="14"/>
        <v>4.0931730016607139E-2</v>
      </c>
      <c r="AY35" s="2">
        <f t="shared" si="15"/>
        <v>5.6090052826052962E-3</v>
      </c>
      <c r="BA35" s="2">
        <f t="shared" si="17"/>
        <v>8.9776219525684375E-2</v>
      </c>
      <c r="BC35" s="2">
        <f t="shared" si="17"/>
        <v>2.0518723239595425E-3</v>
      </c>
      <c r="BD35" s="2">
        <f t="shared" si="16"/>
        <v>1.3307090864016068E-2</v>
      </c>
      <c r="BE35" s="2">
        <f t="shared" si="16"/>
        <v>5.5336135712758791E-2</v>
      </c>
    </row>
    <row r="36" spans="1:57" x14ac:dyDescent="0.3">
      <c r="B36" t="s">
        <v>140</v>
      </c>
      <c r="C36" s="2">
        <v>3.0178480190231002E-2</v>
      </c>
      <c r="D36" s="2">
        <v>-1.14257880493842</v>
      </c>
      <c r="E36" s="2"/>
      <c r="F36" s="2">
        <v>-2.0190013371325302</v>
      </c>
      <c r="G36" s="2">
        <v>-2.3616563028409998</v>
      </c>
      <c r="H36" s="2">
        <v>-2.5448804086789001</v>
      </c>
      <c r="I36" s="2">
        <v>-2.1640000000000001</v>
      </c>
      <c r="J36" s="2">
        <v>0.23599999999999999</v>
      </c>
      <c r="L36" s="2">
        <v>0.154</v>
      </c>
      <c r="M36" s="2">
        <v>2.9510000000000001</v>
      </c>
      <c r="N36" s="2">
        <v>1.1180000000000001</v>
      </c>
      <c r="O36" s="2">
        <v>3.8519999999999999</v>
      </c>
      <c r="P36" s="2">
        <v>3.5712909397324899</v>
      </c>
      <c r="Q36" s="2">
        <v>-2.5365817226223202</v>
      </c>
      <c r="R36" s="2">
        <v>4.5416332867184397E-2</v>
      </c>
      <c r="S36" s="2">
        <v>-2.9821853155211202</v>
      </c>
      <c r="V36" s="2">
        <v>-4.4475696966576903</v>
      </c>
      <c r="W36" s="2"/>
      <c r="X36" s="2">
        <v>-1.76515028192635</v>
      </c>
      <c r="Y36" s="2"/>
      <c r="Z36" s="2">
        <v>-5.3109999999999999</v>
      </c>
      <c r="AA36" s="2">
        <v>-2.85</v>
      </c>
      <c r="AB36" s="2">
        <v>-2.1123665881176201</v>
      </c>
      <c r="AF36" s="2">
        <f t="shared" si="0"/>
        <v>1.0296384660883944</v>
      </c>
      <c r="AG36" s="2">
        <f t="shared" si="1"/>
        <v>0.31799533346571318</v>
      </c>
      <c r="AH36" s="2"/>
      <c r="AI36" s="2">
        <f t="shared" si="2"/>
        <v>0.13178800933976353</v>
      </c>
      <c r="AJ36" s="2">
        <f t="shared" si="3"/>
        <v>9.3263964154244747E-2</v>
      </c>
      <c r="AK36" s="2">
        <f t="shared" si="4"/>
        <v>7.7482437237864299E-2</v>
      </c>
      <c r="AL36" s="2">
        <f t="shared" si="5"/>
        <v>0.11386474192597308</v>
      </c>
      <c r="AM36" s="2">
        <f t="shared" si="6"/>
        <v>1.26517431016688</v>
      </c>
      <c r="AO36" s="2">
        <f t="shared" si="7"/>
        <v>1.1654908867784397</v>
      </c>
      <c r="AP36" s="2">
        <f t="shared" si="8"/>
        <v>19.124069238121866</v>
      </c>
      <c r="AQ36" s="2">
        <f t="shared" si="9"/>
        <v>3.0577306205103931</v>
      </c>
      <c r="AR36" s="2">
        <f t="shared" si="10"/>
        <v>47.086143406857659</v>
      </c>
      <c r="AS36" s="2">
        <f t="shared" si="11"/>
        <v>35.561472540281855</v>
      </c>
      <c r="AT36" s="2">
        <f t="shared" si="12"/>
        <v>7.8136448308356754E-2</v>
      </c>
      <c r="AU36" s="2">
        <f t="shared" si="13"/>
        <v>1.0454634463549728</v>
      </c>
      <c r="AV36" s="2">
        <f t="shared" si="14"/>
        <v>4.9681956691621162E-2</v>
      </c>
      <c r="AY36" s="2">
        <f t="shared" si="15"/>
        <v>1.0706983947687657E-2</v>
      </c>
      <c r="BA36" s="2">
        <f t="shared" si="17"/>
        <v>0.17016106213790291</v>
      </c>
      <c r="BC36" s="2">
        <f t="shared" si="17"/>
        <v>3.9369872611020509E-3</v>
      </c>
      <c r="BD36" s="2">
        <f t="shared" si="16"/>
        <v>5.6844320874838455E-2</v>
      </c>
      <c r="BE36" s="2">
        <f t="shared" si="16"/>
        <v>0.11995138534606946</v>
      </c>
    </row>
    <row r="37" spans="1:57" x14ac:dyDescent="0.3">
      <c r="B37" t="s">
        <v>132</v>
      </c>
      <c r="C37" s="2">
        <v>-1.0601987741607199</v>
      </c>
      <c r="D37" s="2">
        <v>-2.0026646205028702</v>
      </c>
      <c r="E37" s="2"/>
      <c r="F37" s="2">
        <v>-3.18553865134347</v>
      </c>
      <c r="G37" s="2">
        <v>-2.4149309519978499</v>
      </c>
      <c r="H37" s="2">
        <v>-2.7801813468303198</v>
      </c>
      <c r="I37" s="2">
        <v>-3.1459999999999999</v>
      </c>
      <c r="J37" s="2">
        <v>-0.41499999999999998</v>
      </c>
      <c r="L37" s="2">
        <v>-0.312</v>
      </c>
      <c r="M37" s="2">
        <v>1.657</v>
      </c>
      <c r="N37" s="2">
        <v>0.61699999999999999</v>
      </c>
      <c r="O37" s="2">
        <v>3.4609999999999999</v>
      </c>
      <c r="P37" s="2">
        <v>3.27613734086149</v>
      </c>
      <c r="Q37" s="2">
        <v>-3.0073271210402699</v>
      </c>
      <c r="R37" s="2">
        <v>-0.148673607245395</v>
      </c>
      <c r="S37" s="2">
        <v>-3.2302710716299701</v>
      </c>
      <c r="V37" s="2">
        <v>-5.1020136881108797</v>
      </c>
      <c r="W37" s="2"/>
      <c r="X37" s="2">
        <v>-1.7666997724259701</v>
      </c>
      <c r="Y37" s="2"/>
      <c r="Z37" s="2">
        <v>-6.1260000000000003</v>
      </c>
      <c r="AA37" s="2">
        <v>-5.4790000000000001</v>
      </c>
      <c r="AB37" s="2">
        <v>-3.4117713361985902</v>
      </c>
      <c r="AF37" s="2">
        <f t="shared" si="0"/>
        <v>0.34538695071111575</v>
      </c>
      <c r="AG37" s="2">
        <f t="shared" si="1"/>
        <v>0.13397514609363337</v>
      </c>
      <c r="AH37" s="2"/>
      <c r="AI37" s="2">
        <f t="shared" si="2"/>
        <v>4.0355963355052732E-2</v>
      </c>
      <c r="AJ37" s="2">
        <f t="shared" si="3"/>
        <v>8.8373509771003167E-2</v>
      </c>
      <c r="AK37" s="2">
        <f t="shared" si="4"/>
        <v>6.1027257910746036E-2</v>
      </c>
      <c r="AL37" s="2">
        <f t="shared" si="5"/>
        <v>4.202387864907009E-2</v>
      </c>
      <c r="AM37" s="2">
        <f t="shared" si="6"/>
        <v>0.65934028070498285</v>
      </c>
      <c r="AO37" s="2">
        <f t="shared" si="7"/>
        <v>0.73098152822831264</v>
      </c>
      <c r="AP37" s="2">
        <f t="shared" si="8"/>
        <v>5.2425565551631985</v>
      </c>
      <c r="AQ37" s="2">
        <f t="shared" si="9"/>
        <v>1.8523596145380854</v>
      </c>
      <c r="AR37" s="2">
        <f t="shared" si="10"/>
        <v>31.847809404974765</v>
      </c>
      <c r="AS37" s="2">
        <f t="shared" si="11"/>
        <v>26.472317550638095</v>
      </c>
      <c r="AT37" s="2">
        <f t="shared" si="12"/>
        <v>4.8423605685318026E-2</v>
      </c>
      <c r="AU37" s="2">
        <f t="shared" si="13"/>
        <v>0.86085037071308579</v>
      </c>
      <c r="AV37" s="2">
        <f t="shared" si="14"/>
        <v>3.8546777325932417E-2</v>
      </c>
      <c r="AY37" s="2">
        <f t="shared" si="15"/>
        <v>5.0844819721189132E-3</v>
      </c>
      <c r="BA37" s="2">
        <f t="shared" si="17"/>
        <v>0.16989605506420863</v>
      </c>
      <c r="BC37" s="2">
        <f t="shared" si="17"/>
        <v>1.1853047204457698E-3</v>
      </c>
      <c r="BD37" s="2">
        <f t="shared" si="16"/>
        <v>3.1735011129619285E-3</v>
      </c>
      <c r="BE37" s="2">
        <f t="shared" si="16"/>
        <v>3.1982725106586361E-2</v>
      </c>
    </row>
    <row r="38" spans="1:57" x14ac:dyDescent="0.3">
      <c r="B38" t="s">
        <v>71</v>
      </c>
      <c r="C38" s="2">
        <v>-1.3369675391424001</v>
      </c>
      <c r="D38" s="2">
        <v>-3.0401024152098501</v>
      </c>
      <c r="E38" s="2"/>
      <c r="F38" s="2">
        <v>-3.66743718324819</v>
      </c>
      <c r="G38" s="2">
        <v>-3.0166925495573098</v>
      </c>
      <c r="H38" s="2">
        <v>-3.63334252343255</v>
      </c>
      <c r="I38" s="2">
        <v>-2.9319999999999999</v>
      </c>
      <c r="J38" s="2">
        <v>-2.4660000000000002</v>
      </c>
      <c r="L38" s="2">
        <v>-0.24</v>
      </c>
      <c r="M38" s="2">
        <v>0.16900000000000001</v>
      </c>
      <c r="N38" s="2">
        <v>1.042</v>
      </c>
      <c r="O38" s="2">
        <v>2.008</v>
      </c>
      <c r="P38" s="2">
        <v>2.4634240336565698</v>
      </c>
      <c r="Q38" s="2">
        <v>-4.6253757954153798</v>
      </c>
      <c r="R38" s="2">
        <v>-2.4639707380208602</v>
      </c>
      <c r="S38" s="2">
        <v>-4.5659236647608203</v>
      </c>
      <c r="V38" s="2">
        <v>-5.6769332829981796</v>
      </c>
      <c r="W38" s="2"/>
      <c r="X38" s="2">
        <v>-2.7727782762827</v>
      </c>
      <c r="Y38" s="2"/>
      <c r="Z38" s="2">
        <v>-6.3630000000000004</v>
      </c>
      <c r="AA38" s="2">
        <v>-6.0529999999999999</v>
      </c>
      <c r="AB38" s="2">
        <v>-4.4713498342887101</v>
      </c>
      <c r="AF38" s="2">
        <f t="shared" si="0"/>
        <v>0.26164091048158861</v>
      </c>
      <c r="AG38" s="2">
        <f t="shared" si="1"/>
        <v>4.6829990724811192E-2</v>
      </c>
      <c r="AH38" s="2"/>
      <c r="AI38" s="2">
        <f t="shared" si="2"/>
        <v>2.4541845207261621E-2</v>
      </c>
      <c r="AJ38" s="2">
        <f t="shared" si="3"/>
        <v>4.7962893191648516E-2</v>
      </c>
      <c r="AK38" s="2">
        <f t="shared" si="4"/>
        <v>2.5427701401808989E-2</v>
      </c>
      <c r="AL38" s="2">
        <f t="shared" si="5"/>
        <v>5.2290350791822524E-2</v>
      </c>
      <c r="AM38" s="2">
        <f t="shared" si="6"/>
        <v>8.3923876019584412E-2</v>
      </c>
      <c r="AO38" s="2">
        <f t="shared" si="7"/>
        <v>0.78562786106655347</v>
      </c>
      <c r="AP38" s="2">
        <f t="shared" si="8"/>
        <v>1.1831201389239696</v>
      </c>
      <c r="AQ38" s="2">
        <f t="shared" si="9"/>
        <v>2.8338811105884676</v>
      </c>
      <c r="AR38" s="2">
        <f t="shared" si="10"/>
        <v>7.4474056293131339</v>
      </c>
      <c r="AS38" s="2">
        <f t="shared" si="11"/>
        <v>11.743957900659625</v>
      </c>
      <c r="AT38" s="2">
        <f t="shared" si="12"/>
        <v>8.7999715593655332E-3</v>
      </c>
      <c r="AU38" s="2">
        <f t="shared" si="13"/>
        <v>8.409638378483919E-2</v>
      </c>
      <c r="AV38" s="2">
        <f t="shared" si="14"/>
        <v>9.4002684074330177E-3</v>
      </c>
      <c r="AY38" s="2">
        <f t="shared" si="15"/>
        <v>2.4240429293691944E-3</v>
      </c>
      <c r="BA38" s="2">
        <f t="shared" si="17"/>
        <v>6.1488153995082111E-2</v>
      </c>
      <c r="BC38" s="2">
        <f t="shared" si="17"/>
        <v>7.2418638609547019E-4</v>
      </c>
      <c r="BD38" s="2">
        <f t="shared" ref="BD38:BD80" si="18">EXP(AA38)-0.001</f>
        <v>1.3507990202473647E-3</v>
      </c>
      <c r="BE38" s="2">
        <f t="shared" ref="BE38:BE80" si="19">EXP(AB38)-0.001</f>
        <v>1.043187429517204E-2</v>
      </c>
    </row>
    <row r="39" spans="1:57" x14ac:dyDescent="0.3">
      <c r="A39" t="s">
        <v>100</v>
      </c>
      <c r="B39" t="s">
        <v>51</v>
      </c>
      <c r="C39" s="2">
        <v>-2.0094499507562501E-2</v>
      </c>
      <c r="D39" s="2">
        <v>-1.1191410852320101</v>
      </c>
      <c r="E39" s="2"/>
      <c r="F39" s="2">
        <v>-1.7966892128841401</v>
      </c>
      <c r="G39" s="2">
        <v>-1.5122667514383701</v>
      </c>
      <c r="H39" s="2">
        <v>-2.1903701451337998</v>
      </c>
      <c r="I39" s="2">
        <v>-1.1659999999999999</v>
      </c>
      <c r="J39" s="2">
        <v>-0.433</v>
      </c>
      <c r="L39" s="2">
        <v>0.17499999999999999</v>
      </c>
      <c r="M39" s="2">
        <v>1.63</v>
      </c>
      <c r="N39" s="2">
        <v>1.2709999999999999</v>
      </c>
      <c r="O39" s="2">
        <v>3.17</v>
      </c>
      <c r="P39" s="2">
        <v>3.6132051108102599</v>
      </c>
      <c r="Q39" s="2">
        <v>-2.4942438493591599</v>
      </c>
      <c r="R39" s="2">
        <v>0.41069279074266701</v>
      </c>
      <c r="S39" s="2">
        <v>-2.9442291170864299</v>
      </c>
      <c r="V39" s="2">
        <v>-4.6533070181880101</v>
      </c>
      <c r="W39" s="2"/>
      <c r="X39" s="2">
        <v>-2.14409369052286</v>
      </c>
      <c r="Y39" s="2"/>
      <c r="Z39" s="2">
        <v>-5.3570000000000002</v>
      </c>
      <c r="AA39" s="2">
        <v>-5.2439999999999998</v>
      </c>
      <c r="AB39" s="2">
        <v>-3.1542114544043001</v>
      </c>
      <c r="AF39" s="2">
        <f t="shared" si="0"/>
        <v>0.97910604939134049</v>
      </c>
      <c r="AG39" s="2">
        <f t="shared" si="1"/>
        <v>0.32556016154554668</v>
      </c>
      <c r="AH39" s="2"/>
      <c r="AI39" s="2">
        <f t="shared" si="2"/>
        <v>0.16484706459789092</v>
      </c>
      <c r="AJ39" s="2">
        <f t="shared" si="3"/>
        <v>0.21940979705614691</v>
      </c>
      <c r="AK39" s="2">
        <f t="shared" si="4"/>
        <v>0.11087533084320413</v>
      </c>
      <c r="AL39" s="2">
        <f t="shared" si="5"/>
        <v>0.31061089527997104</v>
      </c>
      <c r="AM39" s="2">
        <f t="shared" si="6"/>
        <v>0.6475604918049761</v>
      </c>
      <c r="AO39" s="2">
        <f t="shared" si="7"/>
        <v>1.1902462166123582</v>
      </c>
      <c r="AP39" s="2">
        <f t="shared" si="8"/>
        <v>5.1028747185367251</v>
      </c>
      <c r="AQ39" s="2">
        <f t="shared" si="9"/>
        <v>3.5634151959377807</v>
      </c>
      <c r="AR39" s="2">
        <f t="shared" si="10"/>
        <v>23.806484356428669</v>
      </c>
      <c r="AS39" s="2">
        <f t="shared" si="11"/>
        <v>37.083723184565301</v>
      </c>
      <c r="AT39" s="2">
        <f t="shared" si="12"/>
        <v>8.1558854726519359E-2</v>
      </c>
      <c r="AU39" s="2">
        <f t="shared" si="13"/>
        <v>1.5068620562141746</v>
      </c>
      <c r="AV39" s="2">
        <f t="shared" si="14"/>
        <v>5.1642625479084076E-2</v>
      </c>
      <c r="AY39" s="2">
        <f t="shared" si="15"/>
        <v>8.5300337660698146E-3</v>
      </c>
      <c r="BA39" s="2">
        <f t="shared" si="17"/>
        <v>0.11617418500975746</v>
      </c>
      <c r="BC39" s="2">
        <f t="shared" si="17"/>
        <v>3.715030001153463E-3</v>
      </c>
      <c r="BD39" s="2">
        <f t="shared" si="18"/>
        <v>4.2790981541020274E-3</v>
      </c>
      <c r="BE39" s="2">
        <f t="shared" si="19"/>
        <v>4.1672036575816029E-2</v>
      </c>
    </row>
    <row r="40" spans="1:57" x14ac:dyDescent="0.3">
      <c r="B40" t="s">
        <v>56</v>
      </c>
      <c r="C40" s="2">
        <v>-0.45769902988290101</v>
      </c>
      <c r="D40" s="2">
        <v>-1.16161119146643</v>
      </c>
      <c r="E40" s="2"/>
      <c r="F40" s="2">
        <v>-2.4216922846243301</v>
      </c>
      <c r="G40" s="2">
        <v>-2.1435155985846102</v>
      </c>
      <c r="H40" s="2">
        <v>-2.1327824868382299</v>
      </c>
      <c r="I40" s="2">
        <v>-2.1120000000000001</v>
      </c>
      <c r="J40" s="2">
        <v>-2.1000000000000001E-2</v>
      </c>
      <c r="L40" s="2">
        <v>-9.9000000000000005E-2</v>
      </c>
      <c r="M40" s="2">
        <v>2.3170000000000002</v>
      </c>
      <c r="N40" s="2">
        <v>1.1930000000000001</v>
      </c>
      <c r="O40" s="2">
        <v>3.706</v>
      </c>
      <c r="P40" s="2">
        <v>4.0125732178435101</v>
      </c>
      <c r="Q40" s="2">
        <v>-1.8989873062188001</v>
      </c>
      <c r="R40" s="2">
        <v>0.103937896719643</v>
      </c>
      <c r="S40" s="2">
        <v>-2.5912772270609299</v>
      </c>
      <c r="V40" s="2">
        <v>-5.1729436392464203</v>
      </c>
      <c r="W40" s="2"/>
      <c r="X40" s="2">
        <v>-2.07631828273106</v>
      </c>
      <c r="Y40" s="2"/>
      <c r="Z40" s="2">
        <v>-5.476</v>
      </c>
      <c r="AA40" s="2">
        <v>-4.0129999999999999</v>
      </c>
      <c r="AB40" s="2">
        <v>-2.1055837110210698</v>
      </c>
      <c r="AF40" s="2">
        <f t="shared" si="0"/>
        <v>0.63173788274725018</v>
      </c>
      <c r="AG40" s="2">
        <f t="shared" si="1"/>
        <v>0.31198150130001828</v>
      </c>
      <c r="AH40" s="2"/>
      <c r="AI40" s="2">
        <f t="shared" si="2"/>
        <v>8.7771264029670101E-2</v>
      </c>
      <c r="AJ40" s="2">
        <f t="shared" si="3"/>
        <v>0.11624194204449338</v>
      </c>
      <c r="AK40" s="2">
        <f t="shared" si="4"/>
        <v>0.11750709025300184</v>
      </c>
      <c r="AL40" s="2">
        <f t="shared" si="5"/>
        <v>0.11999573281487792</v>
      </c>
      <c r="AM40" s="2">
        <f t="shared" si="6"/>
        <v>0.97821896456945956</v>
      </c>
      <c r="AO40" s="2">
        <f t="shared" si="7"/>
        <v>0.9047427080235485</v>
      </c>
      <c r="AP40" s="2">
        <f t="shared" si="8"/>
        <v>10.144193027933282</v>
      </c>
      <c r="AQ40" s="2">
        <f t="shared" si="9"/>
        <v>3.2959572576736673</v>
      </c>
      <c r="AR40" s="2">
        <f t="shared" si="10"/>
        <v>40.689717695996009</v>
      </c>
      <c r="AS40" s="2">
        <f t="shared" si="11"/>
        <v>55.287958207639953</v>
      </c>
      <c r="AT40" s="2">
        <f t="shared" si="12"/>
        <v>0.14872016315403161</v>
      </c>
      <c r="AU40" s="2">
        <f t="shared" si="13"/>
        <v>1.1085315472271657</v>
      </c>
      <c r="AV40" s="2">
        <f t="shared" si="14"/>
        <v>7.3924283624406867E-2</v>
      </c>
      <c r="AY40" s="2">
        <f t="shared" si="15"/>
        <v>4.6678601036249535E-3</v>
      </c>
      <c r="BA40" s="2">
        <f t="shared" si="17"/>
        <v>0.12439101767546754</v>
      </c>
      <c r="BC40" s="2">
        <f t="shared" si="17"/>
        <v>3.1860404158506718E-3</v>
      </c>
      <c r="BD40" s="2">
        <f t="shared" si="18"/>
        <v>1.7079076569830119E-2</v>
      </c>
      <c r="BE40" s="2">
        <f t="shared" si="19"/>
        <v>0.1207745723596427</v>
      </c>
    </row>
    <row r="41" spans="1:57" x14ac:dyDescent="0.3">
      <c r="B41" t="s">
        <v>64</v>
      </c>
      <c r="C41" s="2">
        <v>-0.62268449950617799</v>
      </c>
      <c r="D41" s="2">
        <v>-1.2069332447932699</v>
      </c>
      <c r="E41" s="2"/>
      <c r="F41" s="2">
        <v>-1.40585348262305</v>
      </c>
      <c r="G41" s="2">
        <v>-1.5677481369334201</v>
      </c>
      <c r="H41" s="2">
        <v>-2.1101234606562298</v>
      </c>
      <c r="I41" s="2">
        <v>-2.1880000000000002</v>
      </c>
      <c r="J41" s="2">
        <v>0.248</v>
      </c>
      <c r="L41" s="2">
        <v>-1.3120000000000001</v>
      </c>
      <c r="M41" s="2">
        <v>1.7470000000000001</v>
      </c>
      <c r="N41" s="2">
        <v>1.712</v>
      </c>
      <c r="O41" s="2">
        <v>3.0840000000000001</v>
      </c>
      <c r="P41" s="2">
        <v>3.4990669237559899</v>
      </c>
      <c r="Q41" s="2">
        <v>-2.9223147235234701</v>
      </c>
      <c r="R41" s="2">
        <v>-0.68773655143997203</v>
      </c>
      <c r="S41" s="2">
        <v>-3.2902315890195601</v>
      </c>
      <c r="V41" s="2">
        <v>-4.5691104018833499</v>
      </c>
      <c r="W41" s="2"/>
      <c r="X41" s="2">
        <v>-2.0845744507193</v>
      </c>
      <c r="Y41" s="2"/>
      <c r="Z41" s="2">
        <v>-5.37</v>
      </c>
      <c r="AA41" s="2">
        <v>-4.5039999999999996</v>
      </c>
      <c r="AB41" s="2">
        <v>-3.2245343795264301</v>
      </c>
      <c r="AF41" s="2">
        <f t="shared" si="0"/>
        <v>0.53550226264266421</v>
      </c>
      <c r="AG41" s="2">
        <f t="shared" si="1"/>
        <v>0.29811318119462771</v>
      </c>
      <c r="AH41" s="2"/>
      <c r="AI41" s="2">
        <f t="shared" si="2"/>
        <v>0.24415772927523591</v>
      </c>
      <c r="AJ41" s="2">
        <f t="shared" si="3"/>
        <v>0.20751419950234931</v>
      </c>
      <c r="AK41" s="2">
        <f t="shared" si="4"/>
        <v>0.1202229992384347</v>
      </c>
      <c r="AL41" s="2">
        <f t="shared" si="5"/>
        <v>0.11114080609735771</v>
      </c>
      <c r="AM41" s="2">
        <f t="shared" si="6"/>
        <v>1.2804599321940213</v>
      </c>
      <c r="AO41" s="2">
        <f t="shared" si="7"/>
        <v>0.26828095555244996</v>
      </c>
      <c r="AP41" s="2">
        <f t="shared" si="8"/>
        <v>5.7363647378134539</v>
      </c>
      <c r="AQ41" s="2">
        <f t="shared" si="9"/>
        <v>5.5390304658778433</v>
      </c>
      <c r="AR41" s="2">
        <f t="shared" si="10"/>
        <v>21.844610305322938</v>
      </c>
      <c r="AS41" s="2">
        <f t="shared" si="11"/>
        <v>33.083567128351525</v>
      </c>
      <c r="AT41" s="2">
        <f t="shared" si="12"/>
        <v>5.2808990101101336E-2</v>
      </c>
      <c r="AU41" s="2">
        <f t="shared" si="13"/>
        <v>0.50171264650436798</v>
      </c>
      <c r="AV41" s="2">
        <f t="shared" si="14"/>
        <v>3.6245222812708859E-2</v>
      </c>
      <c r="AY41" s="2">
        <f t="shared" si="15"/>
        <v>9.3671782388524416E-3</v>
      </c>
      <c r="BA41" s="2">
        <f t="shared" si="17"/>
        <v>0.1233600302284729</v>
      </c>
      <c r="BC41" s="2">
        <f t="shared" si="17"/>
        <v>3.6541313102832719E-3</v>
      </c>
      <c r="BD41" s="2">
        <f t="shared" si="18"/>
        <v>1.0064649305684088E-2</v>
      </c>
      <c r="BE41" s="2">
        <f t="shared" si="19"/>
        <v>3.8774296992309852E-2</v>
      </c>
    </row>
    <row r="42" spans="1:57" x14ac:dyDescent="0.3">
      <c r="B42" t="s">
        <v>141</v>
      </c>
      <c r="C42" s="2">
        <v>-0.83881635784983799</v>
      </c>
      <c r="D42" s="2">
        <v>-1.8064191178672999</v>
      </c>
      <c r="E42" s="2"/>
      <c r="F42" s="2">
        <v>-1.6073476607546999</v>
      </c>
      <c r="G42" s="2">
        <v>-1.9121141131325801</v>
      </c>
      <c r="H42" s="2">
        <v>-2.2865398261392502</v>
      </c>
      <c r="I42" s="2">
        <v>-1.6359999999999999</v>
      </c>
      <c r="J42" s="2">
        <v>-0.54800000000000004</v>
      </c>
      <c r="L42" s="2">
        <v>-2.052</v>
      </c>
      <c r="M42" s="2">
        <v>0.61</v>
      </c>
      <c r="N42" s="2">
        <v>1.25</v>
      </c>
      <c r="O42" s="2">
        <v>3.3130000000000002</v>
      </c>
      <c r="P42" s="2">
        <v>4.10036771197327</v>
      </c>
      <c r="Q42" s="2">
        <v>-2.3105173411350401</v>
      </c>
      <c r="R42" s="2">
        <v>-1.17284522497405</v>
      </c>
      <c r="S42" s="2">
        <v>-3.55377176275308</v>
      </c>
      <c r="V42" s="2">
        <v>-5.0114145104610603</v>
      </c>
      <c r="W42" s="2"/>
      <c r="X42" s="2">
        <v>-2.2715946685339898</v>
      </c>
      <c r="Y42" s="2"/>
      <c r="Z42" s="2">
        <v>-5.556</v>
      </c>
      <c r="AA42" s="2">
        <v>-4.8650000000000002</v>
      </c>
      <c r="AB42" s="2">
        <v>-2.8983972186540998</v>
      </c>
      <c r="AF42" s="2">
        <f t="shared" si="0"/>
        <v>0.43122181673573939</v>
      </c>
      <c r="AG42" s="2">
        <f t="shared" si="1"/>
        <v>0.16324121347598189</v>
      </c>
      <c r="AH42" s="2"/>
      <c r="AI42" s="2">
        <f t="shared" si="2"/>
        <v>0.19941848755566846</v>
      </c>
      <c r="AJ42" s="2">
        <f t="shared" si="3"/>
        <v>0.14676765859314925</v>
      </c>
      <c r="AK42" s="2">
        <f t="shared" si="4"/>
        <v>0.10061746833968349</v>
      </c>
      <c r="AL42" s="2">
        <f t="shared" si="5"/>
        <v>0.19375751637158503</v>
      </c>
      <c r="AM42" s="2">
        <f t="shared" si="6"/>
        <v>0.57710486467051958</v>
      </c>
      <c r="AO42" s="2">
        <f t="shared" si="7"/>
        <v>0.12747769107887502</v>
      </c>
      <c r="AP42" s="2">
        <f t="shared" si="8"/>
        <v>1.8394313987816375</v>
      </c>
      <c r="AQ42" s="2">
        <f t="shared" si="9"/>
        <v>3.4893429574618415</v>
      </c>
      <c r="AR42" s="2">
        <f t="shared" si="10"/>
        <v>27.4664042047091</v>
      </c>
      <c r="AS42" s="2">
        <f t="shared" si="11"/>
        <v>60.361479523450491</v>
      </c>
      <c r="AT42" s="2">
        <f t="shared" si="12"/>
        <v>9.8209912912040426E-2</v>
      </c>
      <c r="AU42" s="2">
        <f t="shared" si="13"/>
        <v>0.3084851325600283</v>
      </c>
      <c r="AV42" s="2">
        <f t="shared" si="14"/>
        <v>2.7616501192806293E-2</v>
      </c>
      <c r="AY42" s="2">
        <f t="shared" si="15"/>
        <v>5.6614739143028567E-3</v>
      </c>
      <c r="BA42" s="2">
        <f t="shared" si="17"/>
        <v>0.10214756269031672</v>
      </c>
      <c r="BC42" s="2">
        <f t="shared" si="17"/>
        <v>2.8642023345068655E-3</v>
      </c>
      <c r="BD42" s="2">
        <f t="shared" si="18"/>
        <v>6.7118281914628685E-3</v>
      </c>
      <c r="BE42" s="2">
        <f t="shared" si="19"/>
        <v>5.4111480959675148E-2</v>
      </c>
    </row>
    <row r="43" spans="1:57" x14ac:dyDescent="0.3">
      <c r="B43" t="s">
        <v>131</v>
      </c>
      <c r="C43" s="2">
        <v>-2.0284146187126599</v>
      </c>
      <c r="D43" s="2">
        <v>-2.9187703708066701</v>
      </c>
      <c r="E43" s="2"/>
      <c r="F43" s="2">
        <v>-3.3172971120067798</v>
      </c>
      <c r="G43" s="2">
        <v>-3.0736248801344299</v>
      </c>
      <c r="H43" s="2">
        <v>-3.69607543556504</v>
      </c>
      <c r="I43" s="2">
        <v>-3.4510000000000001</v>
      </c>
      <c r="J43" s="2">
        <v>-1.409</v>
      </c>
      <c r="L43" s="2">
        <v>-1.337</v>
      </c>
      <c r="M43" s="2">
        <v>-0.32900000000000001</v>
      </c>
      <c r="N43" s="2">
        <v>0.39300000000000002</v>
      </c>
      <c r="O43" s="2">
        <v>2.9380000000000002</v>
      </c>
      <c r="P43" s="2">
        <v>2.5169321863632201</v>
      </c>
      <c r="Q43" s="2">
        <v>-3.9008270467817998</v>
      </c>
      <c r="R43" s="2">
        <v>-2.0258682130530499</v>
      </c>
      <c r="S43" s="2">
        <v>-4.90200346161315</v>
      </c>
      <c r="V43" s="2">
        <v>-5.6245022427225404</v>
      </c>
      <c r="W43" s="2"/>
      <c r="X43" s="2">
        <v>-2.8785412024239001</v>
      </c>
      <c r="Y43" s="2"/>
      <c r="Z43" s="2">
        <v>-6.2949999999999999</v>
      </c>
      <c r="AA43" s="2">
        <v>-6.3380000000000001</v>
      </c>
      <c r="AB43" s="2">
        <v>-5.4060546576856598</v>
      </c>
      <c r="AF43" s="2">
        <f t="shared" si="0"/>
        <v>0.13054390316491349</v>
      </c>
      <c r="AG43" s="2">
        <f t="shared" si="1"/>
        <v>5.300004652702444E-2</v>
      </c>
      <c r="AH43" s="2"/>
      <c r="AI43" s="2">
        <f t="shared" si="2"/>
        <v>3.5250680987103294E-2</v>
      </c>
      <c r="AJ43" s="2">
        <f t="shared" si="3"/>
        <v>4.5253188348521836E-2</v>
      </c>
      <c r="AK43" s="2">
        <f t="shared" si="4"/>
        <v>2.382074619077713E-2</v>
      </c>
      <c r="AL43" s="2">
        <f t="shared" si="5"/>
        <v>3.0713906609218446E-2</v>
      </c>
      <c r="AM43" s="2">
        <f t="shared" si="6"/>
        <v>0.2433875485489328</v>
      </c>
      <c r="AO43" s="2">
        <f t="shared" si="7"/>
        <v>0.26163238507076536</v>
      </c>
      <c r="AP43" s="2">
        <f t="shared" si="8"/>
        <v>0.71864301674707542</v>
      </c>
      <c r="AQ43" s="2">
        <f t="shared" si="9"/>
        <v>1.4804183893292644</v>
      </c>
      <c r="AR43" s="2">
        <f t="shared" si="10"/>
        <v>18.877052426114634</v>
      </c>
      <c r="AS43" s="2">
        <f t="shared" si="11"/>
        <v>12.389526471232667</v>
      </c>
      <c r="AT43" s="2">
        <f t="shared" si="12"/>
        <v>1.9225177358975838E-2</v>
      </c>
      <c r="AU43" s="2">
        <f t="shared" si="13"/>
        <v>0.1308792941439354</v>
      </c>
      <c r="AV43" s="2">
        <f t="shared" si="14"/>
        <v>6.4316790623823233E-3</v>
      </c>
      <c r="AY43" s="2">
        <f t="shared" si="15"/>
        <v>2.6083587759226411E-3</v>
      </c>
      <c r="BA43" s="2">
        <f t="shared" si="17"/>
        <v>5.5216711849070364E-2</v>
      </c>
      <c r="BC43" s="2">
        <f t="shared" si="17"/>
        <v>8.4550929302798223E-4</v>
      </c>
      <c r="BD43" s="2">
        <f t="shared" si="18"/>
        <v>7.6783437226605718E-4</v>
      </c>
      <c r="BE43" s="2">
        <f t="shared" si="19"/>
        <v>3.4893172106657639E-3</v>
      </c>
    </row>
    <row r="44" spans="1:57" x14ac:dyDescent="0.3">
      <c r="B44" t="s">
        <v>66</v>
      </c>
      <c r="C44" s="2">
        <v>-0.71902267088778604</v>
      </c>
      <c r="D44" s="2">
        <v>-2.1573253311981899</v>
      </c>
      <c r="E44" s="2"/>
      <c r="F44" s="2">
        <v>-1.3803501232637301</v>
      </c>
      <c r="G44" s="2">
        <v>-1.1407002285872601</v>
      </c>
      <c r="H44" s="2">
        <v>-1.6396439248833901</v>
      </c>
      <c r="I44" s="2">
        <v>-2.7210000000000001</v>
      </c>
      <c r="J44" s="2">
        <v>0.03</v>
      </c>
      <c r="L44" s="2">
        <v>-0.104</v>
      </c>
      <c r="M44" s="2">
        <v>1.5509999999999999</v>
      </c>
      <c r="N44" s="2">
        <v>0.75</v>
      </c>
      <c r="O44" s="2">
        <v>2.86</v>
      </c>
      <c r="P44" s="2">
        <v>3.4197182306139702</v>
      </c>
      <c r="Q44" s="2">
        <v>-2.4447301381294499</v>
      </c>
      <c r="R44" s="2">
        <v>-0.16959897447156999</v>
      </c>
      <c r="S44" s="2">
        <v>-3.21744828366083</v>
      </c>
      <c r="V44" s="2">
        <v>-4.9947221162939002</v>
      </c>
      <c r="W44" s="2"/>
      <c r="X44" s="2">
        <v>-2.65788109108875</v>
      </c>
      <c r="Y44" s="2"/>
      <c r="Z44" s="2">
        <v>-6.4850000000000003</v>
      </c>
      <c r="AA44" s="2">
        <v>-5.3470000000000004</v>
      </c>
      <c r="AB44" s="2">
        <v>-3.4573396217816499</v>
      </c>
      <c r="AF44" s="2">
        <f t="shared" si="0"/>
        <v>0.48622820565201763</v>
      </c>
      <c r="AG44" s="2">
        <f t="shared" si="1"/>
        <v>0.11463399041888253</v>
      </c>
      <c r="AH44" s="2"/>
      <c r="AI44" s="2">
        <f t="shared" si="2"/>
        <v>0.25049048497391724</v>
      </c>
      <c r="AJ44" s="2">
        <f t="shared" si="3"/>
        <v>0.31859515378302417</v>
      </c>
      <c r="AK44" s="2">
        <f t="shared" si="4"/>
        <v>0.19304912605584554</v>
      </c>
      <c r="AL44" s="2">
        <f t="shared" si="5"/>
        <v>6.4808912598377386E-2</v>
      </c>
      <c r="AM44" s="2">
        <f t="shared" si="6"/>
        <v>1.029454533953517</v>
      </c>
      <c r="AO44" s="2">
        <f t="shared" si="7"/>
        <v>0.90022529742120483</v>
      </c>
      <c r="AP44" s="2">
        <f t="shared" si="8"/>
        <v>4.7151840092938642</v>
      </c>
      <c r="AQ44" s="2">
        <f t="shared" si="9"/>
        <v>2.1160000166126749</v>
      </c>
      <c r="AR44" s="2">
        <f t="shared" si="10"/>
        <v>17.460526936579988</v>
      </c>
      <c r="AS44" s="2">
        <f t="shared" si="11"/>
        <v>30.559802709148336</v>
      </c>
      <c r="AT44" s="2">
        <f t="shared" si="12"/>
        <v>8.5749542136939375E-2</v>
      </c>
      <c r="AU44" s="2">
        <f t="shared" si="13"/>
        <v>0.84300321557405633</v>
      </c>
      <c r="AV44" s="2">
        <f t="shared" si="14"/>
        <v>3.9057142425174052E-2</v>
      </c>
      <c r="AY44" s="2">
        <f t="shared" si="15"/>
        <v>5.7736031114017615E-3</v>
      </c>
      <c r="BA44" s="2">
        <f t="shared" si="17"/>
        <v>6.9096592791890565E-2</v>
      </c>
      <c r="BC44" s="2">
        <f t="shared" si="17"/>
        <v>5.2616076664684639E-4</v>
      </c>
      <c r="BD44" s="2">
        <f t="shared" si="18"/>
        <v>3.7624168404719197E-3</v>
      </c>
      <c r="BE44" s="2">
        <f t="shared" si="19"/>
        <v>3.0513488395181997E-2</v>
      </c>
    </row>
    <row r="45" spans="1:57" x14ac:dyDescent="0.3">
      <c r="B45" t="s">
        <v>143</v>
      </c>
      <c r="C45" s="2">
        <v>-0.56332887094665596</v>
      </c>
      <c r="D45" s="2">
        <v>-1.71068439858029</v>
      </c>
      <c r="E45" s="2"/>
      <c r="F45" s="2">
        <v>-2.4625431802605098</v>
      </c>
      <c r="G45" s="2">
        <v>-2.3860269964902501</v>
      </c>
      <c r="H45" s="2">
        <v>-2.1067415050577298</v>
      </c>
      <c r="I45" s="2">
        <v>-2.335</v>
      </c>
      <c r="J45" s="2">
        <v>-0.92600000000000005</v>
      </c>
      <c r="L45" s="2">
        <v>-1.2999999999999999E-2</v>
      </c>
      <c r="M45" s="2">
        <v>1.6259999999999999</v>
      </c>
      <c r="N45" s="2">
        <v>1.2969999999999999</v>
      </c>
      <c r="O45" s="2">
        <v>3.137</v>
      </c>
      <c r="P45" s="2">
        <v>3.4753362011931799</v>
      </c>
      <c r="Q45" s="2">
        <v>-2.2784949428765402</v>
      </c>
      <c r="R45" s="2">
        <v>-4.9300494256579099E-2</v>
      </c>
      <c r="S45" s="2">
        <v>-2.6300634504197902</v>
      </c>
      <c r="V45" s="2">
        <v>-5.3114303669250704</v>
      </c>
      <c r="W45" s="2"/>
      <c r="X45" s="2">
        <v>-2.7790899860695499</v>
      </c>
      <c r="Y45" s="2"/>
      <c r="Z45" s="2">
        <v>-5.3380000000000001</v>
      </c>
      <c r="AA45" s="2">
        <v>-5.6390000000000002</v>
      </c>
      <c r="AB45" s="2">
        <v>-2.9209743849263501</v>
      </c>
      <c r="AF45" s="2">
        <f t="shared" si="0"/>
        <v>0.56831074397563897</v>
      </c>
      <c r="AG45" s="2">
        <f t="shared" si="1"/>
        <v>0.17974205067466684</v>
      </c>
      <c r="AH45" s="2"/>
      <c r="AI45" s="2">
        <f t="shared" si="2"/>
        <v>8.421795053902538E-2</v>
      </c>
      <c r="AJ45" s="2">
        <f t="shared" si="3"/>
        <v>9.0994453067968481E-2</v>
      </c>
      <c r="AK45" s="2">
        <f t="shared" si="4"/>
        <v>0.12063366407307531</v>
      </c>
      <c r="AL45" s="2">
        <f t="shared" si="5"/>
        <v>9.5810482526460211E-2</v>
      </c>
      <c r="AM45" s="2">
        <f t="shared" si="6"/>
        <v>0.39513508585555535</v>
      </c>
      <c r="AO45" s="2">
        <f t="shared" si="7"/>
        <v>0.98608413502028758</v>
      </c>
      <c r="AP45" s="2">
        <f t="shared" si="8"/>
        <v>5.0824999962733939</v>
      </c>
      <c r="AQ45" s="2">
        <f t="shared" si="9"/>
        <v>3.6573052729519322</v>
      </c>
      <c r="AR45" s="2">
        <f t="shared" si="10"/>
        <v>23.033659121657408</v>
      </c>
      <c r="AS45" s="2">
        <f t="shared" si="11"/>
        <v>32.307688930638228</v>
      </c>
      <c r="AT45" s="2">
        <f t="shared" si="12"/>
        <v>0.10143826619454903</v>
      </c>
      <c r="AU45" s="2">
        <f t="shared" si="13"/>
        <v>0.95089504772295541</v>
      </c>
      <c r="AV45" s="2">
        <f t="shared" si="14"/>
        <v>7.1073888975168503E-2</v>
      </c>
      <c r="AY45" s="2">
        <f t="shared" si="15"/>
        <v>3.9348630022135482E-3</v>
      </c>
      <c r="BA45" s="2">
        <f t="shared" si="17"/>
        <v>6.109498897892033E-2</v>
      </c>
      <c r="BC45" s="2">
        <f t="shared" si="17"/>
        <v>3.805472049856126E-3</v>
      </c>
      <c r="BD45" s="2">
        <f t="shared" si="18"/>
        <v>2.5564230516540772E-3</v>
      </c>
      <c r="BE45" s="2">
        <f t="shared" si="19"/>
        <v>5.288116072313645E-2</v>
      </c>
    </row>
    <row r="46" spans="1:57" x14ac:dyDescent="0.3">
      <c r="B46" t="s">
        <v>75</v>
      </c>
      <c r="C46" s="2">
        <v>-0.54437101509336105</v>
      </c>
      <c r="D46" s="2">
        <v>-1.5979942679730299</v>
      </c>
      <c r="E46" s="2"/>
      <c r="F46" s="2">
        <v>-2.1087080368209299</v>
      </c>
      <c r="G46" s="2">
        <v>-2.2993716045921802</v>
      </c>
      <c r="H46" s="2">
        <v>-2.3574953758931398</v>
      </c>
      <c r="I46" s="2">
        <v>-2.2440000000000002</v>
      </c>
      <c r="J46" s="2">
        <v>-0.63</v>
      </c>
      <c r="L46" s="2">
        <v>8.3000000000000004E-2</v>
      </c>
      <c r="M46" s="2">
        <v>1.07</v>
      </c>
      <c r="N46" s="2">
        <v>1.07</v>
      </c>
      <c r="O46" s="2">
        <v>3.19</v>
      </c>
      <c r="P46" s="2">
        <v>3.4010216959114499</v>
      </c>
      <c r="Q46" s="2">
        <v>-2.46579371891647</v>
      </c>
      <c r="R46" s="2">
        <v>0.121633902308612</v>
      </c>
      <c r="S46" s="2">
        <v>-2.8699071796710598</v>
      </c>
      <c r="V46" s="2">
        <v>-5.0117043532084704</v>
      </c>
      <c r="W46" s="2"/>
      <c r="X46" s="2">
        <v>-2.1970340461754798</v>
      </c>
      <c r="Y46" s="2"/>
      <c r="Z46" s="2">
        <v>-5.1970000000000001</v>
      </c>
      <c r="AA46" s="2">
        <v>-5.2939999999999996</v>
      </c>
      <c r="AB46" s="2">
        <v>-2.5607726371003001</v>
      </c>
      <c r="AF46" s="2">
        <f t="shared" si="0"/>
        <v>0.57920660979294425</v>
      </c>
      <c r="AG46" s="2">
        <f t="shared" si="1"/>
        <v>0.20130187468948912</v>
      </c>
      <c r="AH46" s="2"/>
      <c r="AI46" s="2">
        <f t="shared" si="2"/>
        <v>0.12039470264882693</v>
      </c>
      <c r="AJ46" s="2">
        <f t="shared" si="3"/>
        <v>9.9321865719085148E-2</v>
      </c>
      <c r="AK46" s="2">
        <f t="shared" si="4"/>
        <v>9.3657006766632689E-2</v>
      </c>
      <c r="AL46" s="2">
        <f t="shared" si="5"/>
        <v>0.10503352089534809</v>
      </c>
      <c r="AM46" s="2">
        <f t="shared" si="6"/>
        <v>0.53159180100689718</v>
      </c>
      <c r="AO46" s="2">
        <f t="shared" si="7"/>
        <v>1.0855418085482382</v>
      </c>
      <c r="AP46" s="2">
        <f t="shared" si="8"/>
        <v>2.914379499976997</v>
      </c>
      <c r="AQ46" s="2">
        <f t="shared" si="9"/>
        <v>2.914379499976997</v>
      </c>
      <c r="AR46" s="2">
        <f t="shared" si="10"/>
        <v>24.287427443094554</v>
      </c>
      <c r="AS46" s="2">
        <f t="shared" si="11"/>
        <v>29.993729890433968</v>
      </c>
      <c r="AT46" s="2">
        <f t="shared" si="12"/>
        <v>8.394139601570709E-2</v>
      </c>
      <c r="AU46" s="2">
        <f t="shared" si="13"/>
        <v>1.1283405771116528</v>
      </c>
      <c r="AV46" s="2">
        <f t="shared" si="14"/>
        <v>5.5704189637118186E-2</v>
      </c>
      <c r="AY46" s="2">
        <f t="shared" si="15"/>
        <v>5.6595434141859784E-3</v>
      </c>
      <c r="BA46" s="2">
        <f t="shared" si="17"/>
        <v>0.1101322832569949</v>
      </c>
      <c r="BC46" s="2">
        <f t="shared" si="17"/>
        <v>4.533138963406117E-3</v>
      </c>
      <c r="BD46" s="2">
        <f t="shared" si="18"/>
        <v>4.0216334990092542E-3</v>
      </c>
      <c r="BE46" s="2">
        <f t="shared" si="19"/>
        <v>7.6245035001094238E-2</v>
      </c>
    </row>
    <row r="47" spans="1:57" x14ac:dyDescent="0.3">
      <c r="B47" t="s">
        <v>77</v>
      </c>
      <c r="C47" s="2">
        <v>-0.21014330091540701</v>
      </c>
      <c r="D47" s="2">
        <v>-1.2597074086583</v>
      </c>
      <c r="E47" s="2"/>
      <c r="F47" s="2">
        <v>-1.39531447822275</v>
      </c>
      <c r="G47" s="2">
        <v>0.296298502366589</v>
      </c>
      <c r="H47" s="2">
        <v>-0.85745028259657696</v>
      </c>
      <c r="I47" s="2">
        <v>-0.871</v>
      </c>
      <c r="J47" s="2">
        <v>-0.35499999999999998</v>
      </c>
      <c r="L47" s="2">
        <v>0.47399999999999998</v>
      </c>
      <c r="M47" s="2">
        <v>0.98799999999999999</v>
      </c>
      <c r="N47" s="2">
        <v>1.133</v>
      </c>
      <c r="O47" s="2">
        <v>2.1019999999999999</v>
      </c>
      <c r="P47" s="2">
        <v>3.6525303394309701</v>
      </c>
      <c r="Q47" s="2">
        <v>-1.8924883737079701</v>
      </c>
      <c r="R47" s="2">
        <v>0.72491550098039204</v>
      </c>
      <c r="S47" s="2">
        <v>-3.2466980995077201</v>
      </c>
      <c r="V47" s="2">
        <v>-5.1265461730818203</v>
      </c>
      <c r="W47" s="2"/>
      <c r="X47" s="2">
        <v>-2.7418613878329698</v>
      </c>
      <c r="Y47" s="2"/>
      <c r="Z47" s="2">
        <v>-6.101</v>
      </c>
      <c r="AA47" s="2">
        <v>-4.327</v>
      </c>
      <c r="AB47" s="2">
        <v>-3.3083041271179301</v>
      </c>
      <c r="AF47" s="2">
        <f t="shared" si="0"/>
        <v>0.80946809682806298</v>
      </c>
      <c r="AG47" s="2">
        <f t="shared" si="1"/>
        <v>0.2827370333549139</v>
      </c>
      <c r="AH47" s="2"/>
      <c r="AI47" s="2">
        <f t="shared" si="2"/>
        <v>0.24675511052804516</v>
      </c>
      <c r="AJ47" s="2">
        <f t="shared" si="3"/>
        <v>1.3438715442602438</v>
      </c>
      <c r="AK47" s="2">
        <f t="shared" si="4"/>
        <v>0.42324240271409219</v>
      </c>
      <c r="AL47" s="2">
        <f t="shared" si="5"/>
        <v>0.41753280710435814</v>
      </c>
      <c r="AM47" s="2">
        <f t="shared" si="6"/>
        <v>0.70017344320857244</v>
      </c>
      <c r="AO47" s="2">
        <f t="shared" si="7"/>
        <v>1.6054069870274605</v>
      </c>
      <c r="AP47" s="2">
        <f t="shared" si="8"/>
        <v>2.6848573822869892</v>
      </c>
      <c r="AQ47" s="2">
        <f t="shared" si="9"/>
        <v>3.1039574140202446</v>
      </c>
      <c r="AR47" s="2">
        <f t="shared" si="10"/>
        <v>8.181518595626283</v>
      </c>
      <c r="AS47" s="2">
        <f t="shared" si="11"/>
        <v>38.571143286869543</v>
      </c>
      <c r="AT47" s="2">
        <f t="shared" si="12"/>
        <v>0.14969635305013571</v>
      </c>
      <c r="AU47" s="2">
        <f t="shared" si="13"/>
        <v>2.063556639583755</v>
      </c>
      <c r="AV47" s="2">
        <f t="shared" si="14"/>
        <v>3.7902448009290032E-2</v>
      </c>
      <c r="AY47" s="2">
        <f t="shared" si="15"/>
        <v>4.9370305792608791E-3</v>
      </c>
      <c r="BA47" s="2">
        <f t="shared" si="17"/>
        <v>6.3450268226246068E-2</v>
      </c>
      <c r="BC47" s="2">
        <f t="shared" si="17"/>
        <v>1.2406259728264587E-3</v>
      </c>
      <c r="BD47" s="2">
        <f t="shared" si="18"/>
        <v>1.2207109445812128E-2</v>
      </c>
      <c r="BE47" s="2">
        <f t="shared" si="19"/>
        <v>3.5578153082243248E-2</v>
      </c>
    </row>
    <row r="48" spans="1:57" x14ac:dyDescent="0.3">
      <c r="B48" t="s">
        <v>78</v>
      </c>
      <c r="C48" s="2">
        <v>-1.0405900902518399</v>
      </c>
      <c r="D48" s="2">
        <v>-1.7125887627270899</v>
      </c>
      <c r="E48" s="2"/>
      <c r="F48" s="2">
        <v>-2.5821753360891502</v>
      </c>
      <c r="G48" s="2">
        <v>-2.1700218365478201</v>
      </c>
      <c r="H48" s="2">
        <v>-2.1329271250219799</v>
      </c>
      <c r="I48" s="2">
        <v>-2.0659999999999998</v>
      </c>
      <c r="J48" s="2">
        <v>-0.498</v>
      </c>
      <c r="L48" s="2">
        <v>-0.36899999999999999</v>
      </c>
      <c r="M48" s="2">
        <v>1.8939999999999999</v>
      </c>
      <c r="N48" s="2">
        <v>1.07</v>
      </c>
      <c r="O48" s="2">
        <v>3.4390000000000001</v>
      </c>
      <c r="P48" s="2">
        <v>3.44413544283349</v>
      </c>
      <c r="Q48" s="2">
        <v>-2.99486294747182</v>
      </c>
      <c r="R48" s="2">
        <v>-0.731609231144557</v>
      </c>
      <c r="S48" s="2">
        <v>-3.4970704060636502</v>
      </c>
      <c r="V48" s="2">
        <v>-4.8364306255269396</v>
      </c>
      <c r="W48" s="2"/>
      <c r="X48" s="2">
        <v>-2.7919222723856199</v>
      </c>
      <c r="Y48" s="2"/>
      <c r="Z48" s="2">
        <v>-5.968</v>
      </c>
      <c r="AA48" s="2">
        <v>-5.0129999999999999</v>
      </c>
      <c r="AB48" s="2">
        <v>-3.6426845428970398</v>
      </c>
      <c r="AF48" s="2">
        <f t="shared" si="0"/>
        <v>0.35224617332199643</v>
      </c>
      <c r="AG48" s="2">
        <f t="shared" si="1"/>
        <v>0.17939817952541046</v>
      </c>
      <c r="AH48" s="2"/>
      <c r="AI48" s="2">
        <f t="shared" si="2"/>
        <v>7.4609349251937934E-2</v>
      </c>
      <c r="AJ48" s="2">
        <f t="shared" si="3"/>
        <v>0.11317512369306656</v>
      </c>
      <c r="AK48" s="2">
        <f t="shared" si="4"/>
        <v>0.11748995084224265</v>
      </c>
      <c r="AL48" s="2">
        <f t="shared" si="5"/>
        <v>0.12569153566544131</v>
      </c>
      <c r="AM48" s="2">
        <f t="shared" si="6"/>
        <v>0.60674493490249015</v>
      </c>
      <c r="AO48" s="2">
        <f t="shared" si="7"/>
        <v>0.69042541045030847</v>
      </c>
      <c r="AP48" s="2">
        <f t="shared" si="8"/>
        <v>6.6448991813939591</v>
      </c>
      <c r="AQ48" s="2">
        <f t="shared" si="9"/>
        <v>2.914379499976997</v>
      </c>
      <c r="AR48" s="2">
        <f t="shared" si="10"/>
        <v>31.154786798423711</v>
      </c>
      <c r="AS48" s="2">
        <f t="shared" si="11"/>
        <v>31.315197096879682</v>
      </c>
      <c r="AT48" s="2">
        <f t="shared" si="12"/>
        <v>4.904348520278045E-2</v>
      </c>
      <c r="AU48" s="2">
        <f t="shared" si="13"/>
        <v>0.48013411078168611</v>
      </c>
      <c r="AV48" s="2">
        <f t="shared" si="14"/>
        <v>2.9285979205155663E-2</v>
      </c>
      <c r="AY48" s="2">
        <f t="shared" si="15"/>
        <v>6.9353277181158539E-3</v>
      </c>
      <c r="BA48" s="2">
        <f t="shared" si="17"/>
        <v>6.0303259018641649E-2</v>
      </c>
      <c r="BC48" s="2">
        <f t="shared" si="17"/>
        <v>1.5593550137211806E-3</v>
      </c>
      <c r="BD48" s="2">
        <f t="shared" si="18"/>
        <v>5.6509205854048212E-3</v>
      </c>
      <c r="BE48" s="2">
        <f t="shared" si="19"/>
        <v>2.5181962934880724E-2</v>
      </c>
    </row>
    <row r="49" spans="1:57" x14ac:dyDescent="0.3">
      <c r="A49" t="s">
        <v>98</v>
      </c>
      <c r="B49" t="s">
        <v>39</v>
      </c>
      <c r="C49" s="2">
        <v>-1.0302811302160699</v>
      </c>
      <c r="D49" s="2">
        <v>-1.8425429758399301</v>
      </c>
      <c r="E49" s="2"/>
      <c r="F49" s="2">
        <v>-1.9673018477378901</v>
      </c>
      <c r="G49" s="2">
        <v>-1.2024300990975001</v>
      </c>
      <c r="H49" s="2">
        <v>-2.2308489124815098</v>
      </c>
      <c r="I49" s="2">
        <v>-1.806</v>
      </c>
      <c r="J49" s="2">
        <v>-0.41699999999999998</v>
      </c>
      <c r="L49" s="2">
        <v>-0.90300000000000002</v>
      </c>
      <c r="M49" s="2">
        <v>1.44</v>
      </c>
      <c r="N49" s="2">
        <v>0.42399999999999999</v>
      </c>
      <c r="O49" s="2">
        <v>3.157</v>
      </c>
      <c r="P49" s="2">
        <v>3.4098137983789099</v>
      </c>
      <c r="Q49" s="2">
        <v>-2.17227615437859</v>
      </c>
      <c r="R49" s="2">
        <v>-0.65750882298966495</v>
      </c>
      <c r="S49" s="2">
        <v>-2.9867950683989801</v>
      </c>
      <c r="V49" s="2">
        <v>-4.5580320729686603</v>
      </c>
      <c r="W49" s="2"/>
      <c r="X49" s="2">
        <v>-1.5155724891105</v>
      </c>
      <c r="Y49" s="2"/>
      <c r="Z49" s="2">
        <v>-5.665</v>
      </c>
      <c r="AA49" s="2">
        <v>-4.5819999999999999</v>
      </c>
      <c r="AB49" s="2">
        <v>-2.6778316105625599</v>
      </c>
      <c r="AF49" s="2">
        <f t="shared" si="0"/>
        <v>0.35590660923174161</v>
      </c>
      <c r="AG49" s="2">
        <f t="shared" si="1"/>
        <v>0.15741407030876164</v>
      </c>
      <c r="AH49" s="2"/>
      <c r="AI49" s="2">
        <f t="shared" si="2"/>
        <v>0.1388336401287158</v>
      </c>
      <c r="AJ49" s="2">
        <f t="shared" si="3"/>
        <v>0.29946316874309215</v>
      </c>
      <c r="AK49" s="2">
        <f t="shared" si="4"/>
        <v>0.10643718664368473</v>
      </c>
      <c r="AL49" s="2">
        <f t="shared" si="5"/>
        <v>0.16331006433040046</v>
      </c>
      <c r="AM49" s="2">
        <f t="shared" si="6"/>
        <v>0.65802091994412071</v>
      </c>
      <c r="AO49" s="2">
        <f t="shared" si="7"/>
        <v>0.40435177849665399</v>
      </c>
      <c r="AP49" s="2">
        <f t="shared" si="8"/>
        <v>4.2196958169965519</v>
      </c>
      <c r="AQ49" s="2">
        <f t="shared" si="9"/>
        <v>1.5270615937840573</v>
      </c>
      <c r="AR49" s="2">
        <f t="shared" si="10"/>
        <v>23.498990102974421</v>
      </c>
      <c r="AS49" s="2">
        <f t="shared" si="11"/>
        <v>30.258609346487532</v>
      </c>
      <c r="AT49" s="2">
        <f t="shared" si="12"/>
        <v>0.11291802657408423</v>
      </c>
      <c r="AU49" s="2">
        <f t="shared" si="13"/>
        <v>0.517140507766645</v>
      </c>
      <c r="AV49" s="2">
        <f t="shared" si="14"/>
        <v>4.944886306069074E-2</v>
      </c>
      <c r="AY49" s="2">
        <f t="shared" si="15"/>
        <v>9.4826677837209356E-3</v>
      </c>
      <c r="BA49" s="2">
        <f t="shared" si="17"/>
        <v>0.21868238306904766</v>
      </c>
      <c r="BC49" s="2">
        <f t="shared" si="17"/>
        <v>2.4651477727199978E-3</v>
      </c>
      <c r="BD49" s="2">
        <f t="shared" si="18"/>
        <v>9.2344069999374494E-3</v>
      </c>
      <c r="BE49" s="2">
        <f t="shared" si="19"/>
        <v>6.7711987079098077E-2</v>
      </c>
    </row>
    <row r="50" spans="1:57" x14ac:dyDescent="0.3">
      <c r="B50" t="s">
        <v>53</v>
      </c>
      <c r="C50" s="2">
        <v>-0.23780442026152901</v>
      </c>
      <c r="D50" s="2">
        <v>-1.6252307712475</v>
      </c>
      <c r="E50" s="2"/>
      <c r="F50" s="2">
        <v>-2.9292291162335702</v>
      </c>
      <c r="G50" s="2">
        <v>-2.2879067595963898</v>
      </c>
      <c r="H50" s="2">
        <v>-2.1013568938746401</v>
      </c>
      <c r="I50" s="2">
        <v>-2.3380000000000001</v>
      </c>
      <c r="J50" s="2">
        <v>1E-3</v>
      </c>
      <c r="L50" s="2">
        <v>1.111</v>
      </c>
      <c r="M50" s="2">
        <v>2.1539999999999999</v>
      </c>
      <c r="N50" s="2">
        <v>1.3520000000000001</v>
      </c>
      <c r="O50" s="2">
        <v>3.5659999999999998</v>
      </c>
      <c r="P50" s="2">
        <v>3.7994051392044899</v>
      </c>
      <c r="Q50" s="2">
        <v>-2.2261470596361299</v>
      </c>
      <c r="R50" s="2">
        <v>-0.100120343572849</v>
      </c>
      <c r="S50" s="2">
        <v>-2.4105597695191499</v>
      </c>
      <c r="V50" s="2">
        <v>-5.1818541069847504</v>
      </c>
      <c r="W50" s="2"/>
      <c r="X50" s="2">
        <v>-2.0932960312326299</v>
      </c>
      <c r="Y50" s="2"/>
      <c r="Z50" s="2">
        <v>-5.7169999999999996</v>
      </c>
      <c r="AA50" s="2">
        <v>-3.2469999999999999</v>
      </c>
      <c r="AB50" s="2">
        <v>-2.8182671530997698</v>
      </c>
      <c r="AF50" s="2">
        <f t="shared" si="0"/>
        <v>0.78735686264588112</v>
      </c>
      <c r="AG50" s="2">
        <f t="shared" si="1"/>
        <v>0.19586623889415847</v>
      </c>
      <c r="AH50" s="2"/>
      <c r="AI50" s="2">
        <f t="shared" si="2"/>
        <v>5.2438216925065867E-2</v>
      </c>
      <c r="AJ50" s="2">
        <f t="shared" si="3"/>
        <v>0.10047865891561698</v>
      </c>
      <c r="AK50" s="2">
        <f t="shared" si="4"/>
        <v>0.12129038055560358</v>
      </c>
      <c r="AL50" s="2">
        <f t="shared" si="5"/>
        <v>9.5520486290731552E-2</v>
      </c>
      <c r="AM50" s="2">
        <f t="shared" si="6"/>
        <v>1.0000005001667085</v>
      </c>
      <c r="AO50" s="2">
        <f t="shared" si="7"/>
        <v>3.0363942705151614</v>
      </c>
      <c r="AP50" s="2">
        <f t="shared" si="8"/>
        <v>8.6182666012972504</v>
      </c>
      <c r="AQ50" s="2">
        <f t="shared" si="9"/>
        <v>3.8641481017552368</v>
      </c>
      <c r="AR50" s="2">
        <f t="shared" si="10"/>
        <v>35.373810533302048</v>
      </c>
      <c r="AS50" s="2">
        <f t="shared" si="11"/>
        <v>44.673601418531284</v>
      </c>
      <c r="AT50" s="2">
        <f t="shared" si="12"/>
        <v>0.10694352992838362</v>
      </c>
      <c r="AU50" s="2">
        <f t="shared" si="13"/>
        <v>0.9037285332201509</v>
      </c>
      <c r="AV50" s="2">
        <f t="shared" si="14"/>
        <v>8.8765032776815592E-2</v>
      </c>
      <c r="AY50" s="2">
        <f t="shared" si="15"/>
        <v>4.6175811561595488E-3</v>
      </c>
      <c r="BA50" s="2">
        <f t="shared" si="17"/>
        <v>0.12228013027468594</v>
      </c>
      <c r="BC50" s="2">
        <f t="shared" si="17"/>
        <v>2.2895648085194393E-3</v>
      </c>
      <c r="BD50" s="2">
        <f t="shared" si="18"/>
        <v>3.7890705113767298E-2</v>
      </c>
      <c r="BE50" s="2">
        <f t="shared" si="19"/>
        <v>5.8709320224833682E-2</v>
      </c>
    </row>
    <row r="51" spans="1:57" x14ac:dyDescent="0.3">
      <c r="B51" t="s">
        <v>57</v>
      </c>
      <c r="C51" s="2">
        <v>-1.1131354911595499</v>
      </c>
      <c r="D51" s="2">
        <v>-1.78912521470099</v>
      </c>
      <c r="E51" s="2"/>
      <c r="F51" s="2">
        <v>-2.2371605282224398</v>
      </c>
      <c r="G51" s="2">
        <v>-1.87432257289049</v>
      </c>
      <c r="H51" s="2">
        <v>-2.5036247796268198</v>
      </c>
      <c r="I51" s="2">
        <v>-2.35</v>
      </c>
      <c r="J51" s="2">
        <v>-0.29499999999999998</v>
      </c>
      <c r="L51" s="2">
        <v>-0.75800000000000001</v>
      </c>
      <c r="M51" s="2">
        <v>1.498</v>
      </c>
      <c r="N51" s="2">
        <v>1.474</v>
      </c>
      <c r="O51" s="2">
        <v>2.8159999999999998</v>
      </c>
      <c r="P51" s="2">
        <v>3.4501026913319701</v>
      </c>
      <c r="Q51" s="2">
        <v>-2.3097477426198898</v>
      </c>
      <c r="R51" s="2">
        <v>-0.43373845506758602</v>
      </c>
      <c r="S51" s="2">
        <v>-3.1566411425094398</v>
      </c>
      <c r="V51" s="2">
        <v>-5.0032577218926004</v>
      </c>
      <c r="W51" s="2"/>
      <c r="X51" s="2">
        <v>-2.1336442520666501</v>
      </c>
      <c r="Y51" s="2"/>
      <c r="Z51" s="2">
        <v>-5.9969999999999999</v>
      </c>
      <c r="AA51" s="2">
        <v>-4.7640000000000002</v>
      </c>
      <c r="AB51" s="2">
        <v>-3.0351503041283201</v>
      </c>
      <c r="AF51" s="2">
        <f t="shared" si="0"/>
        <v>0.32752725017165119</v>
      </c>
      <c r="AG51" s="2">
        <f t="shared" si="1"/>
        <v>0.16610628787069581</v>
      </c>
      <c r="AH51" s="2"/>
      <c r="AI51" s="2">
        <f t="shared" si="2"/>
        <v>0.10576121987057663</v>
      </c>
      <c r="AJ51" s="2">
        <f t="shared" si="3"/>
        <v>0.15245888885266567</v>
      </c>
      <c r="AK51" s="2">
        <f t="shared" si="4"/>
        <v>8.0787997200765627E-2</v>
      </c>
      <c r="AL51" s="2">
        <f t="shared" si="5"/>
        <v>9.4369162215549612E-2</v>
      </c>
      <c r="AM51" s="2">
        <f t="shared" si="6"/>
        <v>0.74353158746590942</v>
      </c>
      <c r="AO51" s="2">
        <f t="shared" si="7"/>
        <v>0.46760269582065023</v>
      </c>
      <c r="AP51" s="2">
        <f t="shared" si="8"/>
        <v>4.4717346496029302</v>
      </c>
      <c r="AQ51" s="2">
        <f t="shared" si="9"/>
        <v>4.3656669219463904</v>
      </c>
      <c r="AR51" s="2">
        <f t="shared" si="10"/>
        <v>16.708877305482424</v>
      </c>
      <c r="AS51" s="2">
        <f t="shared" si="11"/>
        <v>31.50262729209123</v>
      </c>
      <c r="AT51" s="2">
        <f t="shared" si="12"/>
        <v>9.8286294101360736E-2</v>
      </c>
      <c r="AU51" s="2">
        <f t="shared" si="13"/>
        <v>0.64708173581481621</v>
      </c>
      <c r="AV51" s="2">
        <f t="shared" si="14"/>
        <v>4.1568482688892523E-2</v>
      </c>
      <c r="AY51" s="2">
        <f t="shared" si="15"/>
        <v>5.7160323569213564E-3</v>
      </c>
      <c r="BA51" s="2">
        <f t="shared" si="17"/>
        <v>0.11740500895467469</v>
      </c>
      <c r="BC51" s="2">
        <f t="shared" si="17"/>
        <v>1.4861995987439083E-3</v>
      </c>
      <c r="BD51" s="2">
        <f t="shared" si="18"/>
        <v>7.5314153935080374E-3</v>
      </c>
      <c r="BE51" s="2">
        <f t="shared" si="19"/>
        <v>4.7067437598305485E-2</v>
      </c>
    </row>
    <row r="52" spans="1:57" x14ac:dyDescent="0.3">
      <c r="B52" t="s">
        <v>63</v>
      </c>
      <c r="C52" s="2">
        <v>-0.70931974825252397</v>
      </c>
      <c r="D52" s="2">
        <v>-1.7284917303876499</v>
      </c>
      <c r="E52" s="2"/>
      <c r="F52" s="2">
        <v>-2.2340258554346999</v>
      </c>
      <c r="G52" s="2">
        <v>-1.6250508795927801</v>
      </c>
      <c r="H52" s="2">
        <v>-2.02930867229558</v>
      </c>
      <c r="I52" s="2">
        <v>-2.3380000000000001</v>
      </c>
      <c r="J52" s="2">
        <v>-0.25800000000000001</v>
      </c>
      <c r="L52" s="2">
        <v>-7.6999999999999999E-2</v>
      </c>
      <c r="M52" s="2">
        <v>1.5960000000000001</v>
      </c>
      <c r="N52" s="2">
        <v>-0.26700000000000002</v>
      </c>
      <c r="O52" s="2">
        <v>2.9910000000000001</v>
      </c>
      <c r="P52" s="2">
        <v>2.8315311389125002</v>
      </c>
      <c r="Q52" s="2">
        <v>-3.2158674910684</v>
      </c>
      <c r="R52" s="2">
        <v>-1.3507838347909</v>
      </c>
      <c r="S52" s="2">
        <v>-2.6993799022856102</v>
      </c>
      <c r="V52" s="2">
        <v>-4.8016366413128804</v>
      </c>
      <c r="W52" s="2"/>
      <c r="X52" s="2">
        <v>-1.8961273733834501</v>
      </c>
      <c r="Y52" s="2"/>
      <c r="Z52" s="2">
        <v>-5.484</v>
      </c>
      <c r="AA52" s="2">
        <v>-4.9749999999999996</v>
      </c>
      <c r="AB52" s="2">
        <v>-2.8752148485298599</v>
      </c>
      <c r="AF52" s="2">
        <f t="shared" si="0"/>
        <v>0.49097875306353994</v>
      </c>
      <c r="AG52" s="2">
        <f t="shared" si="1"/>
        <v>0.17655200440973112</v>
      </c>
      <c r="AH52" s="2"/>
      <c r="AI52" s="2">
        <f t="shared" si="2"/>
        <v>0.10609640643692829</v>
      </c>
      <c r="AJ52" s="2">
        <f t="shared" si="3"/>
        <v>0.19590165667321757</v>
      </c>
      <c r="AK52" s="2">
        <f t="shared" si="4"/>
        <v>0.13042634842492629</v>
      </c>
      <c r="AL52" s="2">
        <f t="shared" si="5"/>
        <v>9.5520486290731552E-2</v>
      </c>
      <c r="AM52" s="2">
        <f t="shared" si="6"/>
        <v>0.77159523210692804</v>
      </c>
      <c r="AO52" s="2">
        <f t="shared" si="7"/>
        <v>0.92488985360649534</v>
      </c>
      <c r="AP52" s="2">
        <f t="shared" si="8"/>
        <v>4.9322598661773736</v>
      </c>
      <c r="AQ52" s="2">
        <f t="shared" si="9"/>
        <v>0.76467307146537389</v>
      </c>
      <c r="AR52" s="2">
        <f t="shared" si="10"/>
        <v>19.904578120212648</v>
      </c>
      <c r="AS52" s="2">
        <f t="shared" si="11"/>
        <v>16.970426552495141</v>
      </c>
      <c r="AT52" s="2">
        <f t="shared" si="12"/>
        <v>3.9120514535077894E-2</v>
      </c>
      <c r="AU52" s="2">
        <f t="shared" si="13"/>
        <v>0.25803713872780815</v>
      </c>
      <c r="AV52" s="2">
        <f t="shared" si="14"/>
        <v>6.6247199648236624E-2</v>
      </c>
      <c r="AY52" s="2">
        <f t="shared" si="15"/>
        <v>7.2162889210732164E-3</v>
      </c>
      <c r="BA52" s="2">
        <f t="shared" si="17"/>
        <v>0.14914896564564031</v>
      </c>
      <c r="BC52" s="2">
        <f t="shared" si="17"/>
        <v>3.1526856893216671E-3</v>
      </c>
      <c r="BD52" s="2">
        <f t="shared" si="18"/>
        <v>5.9085189394545322E-3</v>
      </c>
      <c r="BE52" s="2">
        <f t="shared" si="19"/>
        <v>5.5404019881132763E-2</v>
      </c>
    </row>
    <row r="53" spans="1:57" x14ac:dyDescent="0.3">
      <c r="B53" t="s">
        <v>136</v>
      </c>
      <c r="C53" s="2">
        <v>-0.31020821824280398</v>
      </c>
      <c r="D53" s="2">
        <v>-1.7076590412379</v>
      </c>
      <c r="E53" s="2"/>
      <c r="F53" s="2">
        <v>-1.7364022027756301</v>
      </c>
      <c r="G53" s="2">
        <v>-1.1813502608745801</v>
      </c>
      <c r="H53" s="2">
        <v>-1.8430888952931499</v>
      </c>
      <c r="I53" s="2">
        <v>-1.39</v>
      </c>
      <c r="J53" s="2">
        <v>-0.42699999999999999</v>
      </c>
      <c r="L53" s="2">
        <v>0.79300000000000004</v>
      </c>
      <c r="M53" s="2">
        <v>1.6839999999999999</v>
      </c>
      <c r="N53" s="2">
        <v>0.90500000000000003</v>
      </c>
      <c r="O53" s="2">
        <v>3.26</v>
      </c>
      <c r="P53" s="2">
        <v>3.2997693667403398</v>
      </c>
      <c r="Q53" s="2">
        <v>-3.1651544489100001</v>
      </c>
      <c r="R53" s="2">
        <v>-1.25901699992083</v>
      </c>
      <c r="S53" s="2">
        <v>-1.8756592349082499</v>
      </c>
      <c r="V53" s="2">
        <v>-4.7123527773916098</v>
      </c>
      <c r="W53" s="2"/>
      <c r="X53" s="2">
        <v>-1.8778154310649799</v>
      </c>
      <c r="Y53" s="2"/>
      <c r="Z53" s="2">
        <v>-5.59</v>
      </c>
      <c r="AA53" s="2">
        <v>-4.25</v>
      </c>
      <c r="AB53" s="2">
        <v>-3.38830613926861</v>
      </c>
      <c r="AF53" s="2">
        <f t="shared" si="0"/>
        <v>0.73229425508600732</v>
      </c>
      <c r="AG53" s="2">
        <f t="shared" si="1"/>
        <v>0.18028968794627384</v>
      </c>
      <c r="AH53" s="2"/>
      <c r="AI53" s="2">
        <f t="shared" si="2"/>
        <v>0.17515302477147243</v>
      </c>
      <c r="AJ53" s="2">
        <f t="shared" si="3"/>
        <v>0.30586411213275244</v>
      </c>
      <c r="AK53" s="2">
        <f t="shared" si="4"/>
        <v>0.1573276125877395</v>
      </c>
      <c r="AL53" s="2">
        <f t="shared" si="5"/>
        <v>0.24807530463166821</v>
      </c>
      <c r="AM53" s="2">
        <f t="shared" si="6"/>
        <v>0.65146355222790042</v>
      </c>
      <c r="AO53" s="2">
        <f t="shared" si="7"/>
        <v>2.2090165407413478</v>
      </c>
      <c r="AP53" s="2">
        <f t="shared" si="8"/>
        <v>5.3860611767441062</v>
      </c>
      <c r="AQ53" s="2">
        <f t="shared" si="9"/>
        <v>2.470931923057472</v>
      </c>
      <c r="AR53" s="2">
        <f t="shared" si="10"/>
        <v>26.048537142518335</v>
      </c>
      <c r="AS53" s="2">
        <f t="shared" si="11"/>
        <v>27.105386565393879</v>
      </c>
      <c r="AT53" s="2">
        <f t="shared" si="12"/>
        <v>4.1207622389388666E-2</v>
      </c>
      <c r="AU53" s="2">
        <f t="shared" si="13"/>
        <v>0.2829329955210978</v>
      </c>
      <c r="AV53" s="2">
        <f t="shared" si="14"/>
        <v>0.1522539032134278</v>
      </c>
      <c r="AY53" s="2">
        <f t="shared" si="15"/>
        <v>7.9836162490391771E-3</v>
      </c>
      <c r="BA53" s="2">
        <f t="shared" si="17"/>
        <v>0.15192381373303679</v>
      </c>
      <c r="BC53" s="2">
        <f t="shared" si="17"/>
        <v>2.7350278646880674E-3</v>
      </c>
      <c r="BD53" s="2">
        <f t="shared" si="18"/>
        <v>1.3264233908999255E-2</v>
      </c>
      <c r="BE53" s="2">
        <f t="shared" si="19"/>
        <v>3.2765823088859211E-2</v>
      </c>
    </row>
    <row r="54" spans="1:57" x14ac:dyDescent="0.3">
      <c r="B54" t="s">
        <v>144</v>
      </c>
      <c r="C54" s="2">
        <v>-0.28541451946386198</v>
      </c>
      <c r="D54" s="2">
        <v>-1.5691846978324</v>
      </c>
      <c r="E54" s="2"/>
      <c r="F54" s="2">
        <v>-2.6077112272994998</v>
      </c>
      <c r="G54" s="2">
        <v>-2.1133935347623201</v>
      </c>
      <c r="H54" s="2">
        <v>-2.2082659213771501</v>
      </c>
      <c r="I54" s="2">
        <v>-2.218</v>
      </c>
      <c r="J54" s="2">
        <v>-1.028</v>
      </c>
      <c r="L54" s="2">
        <v>0.64</v>
      </c>
      <c r="M54" s="2">
        <v>1.863</v>
      </c>
      <c r="N54" s="2">
        <v>1.3169999999999999</v>
      </c>
      <c r="O54" s="2">
        <v>3.2109999999999999</v>
      </c>
      <c r="P54" s="2">
        <v>3.7205755965265399</v>
      </c>
      <c r="Q54" s="2">
        <v>-2.3707380198619799</v>
      </c>
      <c r="R54" s="2">
        <v>-0.32381657821781401</v>
      </c>
      <c r="S54" s="2">
        <v>-3.57883372929652</v>
      </c>
      <c r="V54" s="2">
        <v>-5.1000838347320201</v>
      </c>
      <c r="W54" s="2"/>
      <c r="X54" s="2">
        <v>-3.0710087332156899</v>
      </c>
      <c r="Y54" s="2"/>
      <c r="Z54" s="2">
        <v>-6.0049999999999999</v>
      </c>
      <c r="AA54" s="2">
        <v>-5.1429999999999998</v>
      </c>
      <c r="AB54" s="2">
        <v>-1.9870941239537701</v>
      </c>
      <c r="AF54" s="2">
        <f t="shared" ref="AF54:AF80" si="20">EXP(C54)-0.001</f>
        <v>0.75070259437288522</v>
      </c>
      <c r="AG54" s="2">
        <f t="shared" ref="AG54:AG80" si="21">EXP(D54)-0.001</f>
        <v>0.20721487120959994</v>
      </c>
      <c r="AH54" s="2"/>
      <c r="AI54" s="2">
        <f t="shared" ref="AI54:AI80" si="22">EXP(F54)-0.001</f>
        <v>7.2703040371028427E-2</v>
      </c>
      <c r="AJ54" s="2">
        <f t="shared" ref="AJ54:AJ80" si="23">EXP(G54)-0.001</f>
        <v>0.11982723848372902</v>
      </c>
      <c r="AK54" s="2">
        <f t="shared" ref="AK54:AK80" si="24">EXP(H54)-0.001</f>
        <v>0.1088910430968915</v>
      </c>
      <c r="AL54" s="2">
        <f t="shared" ref="AL54:AL80" si="25">EXP(I54)-0.001</f>
        <v>0.10782654440571013</v>
      </c>
      <c r="AM54" s="2">
        <f t="shared" ref="AM54:AM80" si="26">EXP(J54)-0.001</f>
        <v>0.3567216889804542</v>
      </c>
      <c r="AO54" s="2">
        <f t="shared" ref="AO54:AO80" si="27">EXP(L54)-0.001</f>
        <v>1.8954808793049516</v>
      </c>
      <c r="AP54" s="2">
        <f t="shared" ref="AP54:AP80" si="28">EXP(M54)-0.001</f>
        <v>6.4420369174874015</v>
      </c>
      <c r="AQ54" s="2">
        <f t="shared" ref="AQ54:AQ80" si="29">EXP(N54)-0.001</f>
        <v>3.7312079416925079</v>
      </c>
      <c r="AR54" s="2">
        <f t="shared" ref="AR54:AR80" si="30">EXP(O54)-0.001</f>
        <v>24.802877704486271</v>
      </c>
      <c r="AS54" s="2">
        <f t="shared" ref="AS54:AS80" si="31">EXP(P54)-0.001</f>
        <v>41.287152587522499</v>
      </c>
      <c r="AT54" s="2">
        <f t="shared" ref="AT54:AT80" si="32">EXP(Q54)-0.001</f>
        <v>9.2411761097319842E-2</v>
      </c>
      <c r="AU54" s="2">
        <f t="shared" ref="AU54:AU80" si="33">EXP(R54)-0.001</f>
        <v>0.72238291439536295</v>
      </c>
      <c r="AV54" s="2">
        <f t="shared" ref="AV54:AV80" si="34">EXP(S54)-0.001</f>
        <v>2.6908227830919521E-2</v>
      </c>
      <c r="AY54" s="2">
        <f t="shared" si="15"/>
        <v>5.09623546782529E-3</v>
      </c>
      <c r="BA54" s="2">
        <f t="shared" si="17"/>
        <v>4.5374351906430188E-2</v>
      </c>
      <c r="BC54" s="2">
        <f t="shared" si="17"/>
        <v>1.4663893486090511E-3</v>
      </c>
      <c r="BD54" s="2">
        <f t="shared" si="18"/>
        <v>4.8401429774594792E-3</v>
      </c>
      <c r="BE54" s="2">
        <f t="shared" si="19"/>
        <v>0.13609322310337707</v>
      </c>
    </row>
    <row r="55" spans="1:57" x14ac:dyDescent="0.3">
      <c r="B55" t="s">
        <v>65</v>
      </c>
      <c r="C55" s="2">
        <v>-0.21597500293699201</v>
      </c>
      <c r="D55" s="2">
        <v>-1.5486481286182601</v>
      </c>
      <c r="E55" s="2"/>
      <c r="F55" s="2">
        <v>-2.9723885774824699</v>
      </c>
      <c r="G55" s="2">
        <v>-2.1645264286087</v>
      </c>
      <c r="H55" s="2">
        <v>-2.0005318259683502</v>
      </c>
      <c r="I55" s="2">
        <v>-2.0089999999999999</v>
      </c>
      <c r="J55" s="2">
        <v>-0.51900000000000002</v>
      </c>
      <c r="L55" s="2">
        <v>0.96</v>
      </c>
      <c r="M55" s="2">
        <v>1.9650000000000001</v>
      </c>
      <c r="N55" s="2">
        <v>1.79</v>
      </c>
      <c r="O55" s="2">
        <v>2.9529999999999998</v>
      </c>
      <c r="P55" s="2">
        <v>3.6439996349363</v>
      </c>
      <c r="Q55" s="2">
        <v>-1.81116384789596</v>
      </c>
      <c r="R55" s="2">
        <v>7.3918566548440298E-2</v>
      </c>
      <c r="S55" s="2">
        <v>-2.0045823352904102</v>
      </c>
      <c r="V55" s="2">
        <v>-5.5664129498133903</v>
      </c>
      <c r="W55" s="2"/>
      <c r="X55" s="2">
        <v>-3.0665490437288199</v>
      </c>
      <c r="Y55" s="2"/>
      <c r="Z55" s="2">
        <v>-5.8019999999999996</v>
      </c>
      <c r="AA55" s="2">
        <v>-4.6580000000000004</v>
      </c>
      <c r="AB55" s="2">
        <v>-3.6975838076703602</v>
      </c>
      <c r="AF55" s="2">
        <f t="shared" si="20"/>
        <v>0.80475544314132352</v>
      </c>
      <c r="AG55" s="2">
        <f t="shared" si="21"/>
        <v>0.21153509982337237</v>
      </c>
      <c r="AH55" s="2"/>
      <c r="AI55" s="2">
        <f t="shared" si="22"/>
        <v>5.0180914634080073E-2</v>
      </c>
      <c r="AJ55" s="2">
        <f t="shared" si="23"/>
        <v>0.11380428975296507</v>
      </c>
      <c r="AK55" s="2">
        <f t="shared" si="24"/>
        <v>0.13426332755419965</v>
      </c>
      <c r="AL55" s="2">
        <f t="shared" si="25"/>
        <v>0.13312273036014816</v>
      </c>
      <c r="AM55" s="2">
        <f t="shared" si="26"/>
        <v>0.59411536587755009</v>
      </c>
      <c r="AO55" s="2">
        <f t="shared" si="27"/>
        <v>2.6106964734231179</v>
      </c>
      <c r="AP55" s="2">
        <f t="shared" si="28"/>
        <v>7.1339125901584408</v>
      </c>
      <c r="AQ55" s="2">
        <f t="shared" si="29"/>
        <v>5.9884524663831131</v>
      </c>
      <c r="AR55" s="2">
        <f t="shared" si="30"/>
        <v>19.16235765224943</v>
      </c>
      <c r="AS55" s="2">
        <f t="shared" si="31"/>
        <v>38.243495252034492</v>
      </c>
      <c r="AT55" s="2">
        <f t="shared" si="32"/>
        <v>0.16246377907512874</v>
      </c>
      <c r="AU55" s="2">
        <f t="shared" si="33"/>
        <v>1.0757191209716606</v>
      </c>
      <c r="AV55" s="2">
        <f t="shared" si="34"/>
        <v>0.13371655029576365</v>
      </c>
      <c r="AY55" s="2">
        <f t="shared" si="15"/>
        <v>2.8241733610675033E-3</v>
      </c>
      <c r="BA55" s="2">
        <f t="shared" si="17"/>
        <v>4.5581628968212946E-2</v>
      </c>
      <c r="BC55" s="2">
        <f t="shared" si="17"/>
        <v>2.021505686959833E-3</v>
      </c>
      <c r="BD55" s="2">
        <f t="shared" si="18"/>
        <v>8.4854142720668067E-3</v>
      </c>
      <c r="BE55" s="2">
        <f t="shared" si="19"/>
        <v>2.3783335491310516E-2</v>
      </c>
    </row>
    <row r="56" spans="1:57" x14ac:dyDescent="0.3">
      <c r="B56" t="s">
        <v>128</v>
      </c>
      <c r="C56" s="2">
        <v>-1.0007350250371001</v>
      </c>
      <c r="D56" s="2">
        <v>-1.35882148422044</v>
      </c>
      <c r="E56" s="2"/>
      <c r="F56" s="2">
        <v>-2.18144439121988</v>
      </c>
      <c r="G56" s="2">
        <v>-1.64826444415921</v>
      </c>
      <c r="H56" s="2">
        <v>-2.14476212935796</v>
      </c>
      <c r="I56" s="2">
        <v>-1.9219999999999999</v>
      </c>
      <c r="J56" s="2">
        <v>-0.22700000000000001</v>
      </c>
      <c r="L56" s="2">
        <v>0.79700000000000004</v>
      </c>
      <c r="M56" s="2">
        <v>1.569</v>
      </c>
      <c r="N56" s="2">
        <v>1.734</v>
      </c>
      <c r="O56" s="2">
        <v>2.9969999999999999</v>
      </c>
      <c r="P56" s="2">
        <v>3.4461921123871102</v>
      </c>
      <c r="Q56" s="2">
        <v>-2.8958804785378001</v>
      </c>
      <c r="R56" s="2">
        <v>-1.48957379044662</v>
      </c>
      <c r="S56" s="2">
        <v>-3.0397695085789298</v>
      </c>
      <c r="V56" s="2">
        <v>-4.6874996546057801</v>
      </c>
      <c r="W56" s="2"/>
      <c r="X56" s="2">
        <v>-1.7970071184985701</v>
      </c>
      <c r="Y56" s="2"/>
      <c r="Z56" s="2">
        <v>-5.8739999999999997</v>
      </c>
      <c r="AA56" s="2">
        <v>-4.2329999999999997</v>
      </c>
      <c r="AB56" s="2">
        <v>-3.3284480439861999</v>
      </c>
      <c r="AF56" s="2">
        <f t="shared" si="20"/>
        <v>0.36660913992280902</v>
      </c>
      <c r="AG56" s="2">
        <f t="shared" si="21"/>
        <v>0.25596343403723421</v>
      </c>
      <c r="AH56" s="2"/>
      <c r="AI56" s="2">
        <f t="shared" si="22"/>
        <v>0.11187837230670933</v>
      </c>
      <c r="AJ56" s="2">
        <f t="shared" si="23"/>
        <v>0.19138351137074611</v>
      </c>
      <c r="AK56" s="2">
        <f t="shared" si="24"/>
        <v>0.11609588740552078</v>
      </c>
      <c r="AL56" s="2">
        <f t="shared" si="25"/>
        <v>0.14531404122463545</v>
      </c>
      <c r="AM56" s="2">
        <f t="shared" si="26"/>
        <v>0.79592078229013963</v>
      </c>
      <c r="AO56" s="2">
        <f t="shared" si="27"/>
        <v>2.2178743106337411</v>
      </c>
      <c r="AP56" s="2">
        <f t="shared" si="28"/>
        <v>4.8008439481045917</v>
      </c>
      <c r="AQ56" s="2">
        <f t="shared" si="29"/>
        <v>5.6622617095204912</v>
      </c>
      <c r="AR56" s="2">
        <f t="shared" si="30"/>
        <v>20.024370607017087</v>
      </c>
      <c r="AS56" s="2">
        <f t="shared" si="31"/>
        <v>31.37967044344219</v>
      </c>
      <c r="AT56" s="2">
        <f t="shared" si="32"/>
        <v>5.4250356918720585E-2</v>
      </c>
      <c r="AU56" s="2">
        <f t="shared" si="33"/>
        <v>0.22446873199119666</v>
      </c>
      <c r="AV56" s="2">
        <f t="shared" si="34"/>
        <v>4.6845916296597484E-2</v>
      </c>
      <c r="AY56" s="2">
        <f t="shared" si="15"/>
        <v>8.2096847849394833E-3</v>
      </c>
      <c r="BA56" s="2">
        <f t="shared" si="17"/>
        <v>0.16479434926461267</v>
      </c>
      <c r="BC56" s="2">
        <f t="shared" si="17"/>
        <v>1.8116043935853857E-3</v>
      </c>
      <c r="BD56" s="2">
        <f t="shared" si="18"/>
        <v>1.350879879709168E-2</v>
      </c>
      <c r="BE56" s="2">
        <f t="shared" si="19"/>
        <v>3.4848697519679568E-2</v>
      </c>
    </row>
    <row r="57" spans="1:57" x14ac:dyDescent="0.3">
      <c r="B57" t="s">
        <v>130</v>
      </c>
      <c r="C57" s="2">
        <v>-0.16031829113309501</v>
      </c>
      <c r="D57" s="2">
        <v>-2.0449414595555901</v>
      </c>
      <c r="E57" s="2"/>
      <c r="F57" s="2">
        <v>-1.3749560249289601</v>
      </c>
      <c r="G57" s="2">
        <v>-0.90036977166298005</v>
      </c>
      <c r="H57" s="2">
        <v>-0.80123568317232197</v>
      </c>
      <c r="I57" s="2">
        <v>-0.84799999999999998</v>
      </c>
      <c r="J57" s="2">
        <v>7.1999999999999995E-2</v>
      </c>
      <c r="L57" s="2">
        <v>1.526</v>
      </c>
      <c r="M57" s="2">
        <v>2.4929999999999999</v>
      </c>
      <c r="N57" s="2">
        <v>0.629</v>
      </c>
      <c r="O57" s="2">
        <v>3.39</v>
      </c>
      <c r="P57" s="2">
        <v>3.6567844138882899</v>
      </c>
      <c r="Q57" s="2">
        <v>-2.2271512687891102</v>
      </c>
      <c r="R57" s="2">
        <v>0.177070702417302</v>
      </c>
      <c r="S57" s="2">
        <v>-1.08713403888913</v>
      </c>
      <c r="V57" s="2">
        <v>-4.9514795817078703</v>
      </c>
      <c r="W57" s="2"/>
      <c r="X57" s="2">
        <v>-2.2548368561375001</v>
      </c>
      <c r="Y57" s="2"/>
      <c r="Z57" s="2">
        <v>-5.82</v>
      </c>
      <c r="AA57" s="2">
        <v>-3.1280000000000001</v>
      </c>
      <c r="AB57" s="2">
        <v>-3.4053827208877601</v>
      </c>
      <c r="AF57" s="2">
        <f t="shared" si="20"/>
        <v>0.85087260231450423</v>
      </c>
      <c r="AG57" s="2">
        <f t="shared" si="21"/>
        <v>0.12838776417288639</v>
      </c>
      <c r="AH57" s="2"/>
      <c r="AI57" s="2">
        <f t="shared" si="22"/>
        <v>0.25185071468840875</v>
      </c>
      <c r="AJ57" s="2">
        <f t="shared" si="23"/>
        <v>0.40541934959332881</v>
      </c>
      <c r="AK57" s="2">
        <f t="shared" si="24"/>
        <v>0.44777407877926756</v>
      </c>
      <c r="AL57" s="2">
        <f t="shared" si="25"/>
        <v>0.42727061721265969</v>
      </c>
      <c r="AM57" s="2">
        <f t="shared" si="26"/>
        <v>1.0736553440638137</v>
      </c>
      <c r="AO57" s="2">
        <f t="shared" si="27"/>
        <v>4.5987410112138285</v>
      </c>
      <c r="AP57" s="2">
        <f t="shared" si="28"/>
        <v>12.096514278865067</v>
      </c>
      <c r="AQ57" s="2">
        <f t="shared" si="29"/>
        <v>1.8747339071775118</v>
      </c>
      <c r="AR57" s="2">
        <f t="shared" si="30"/>
        <v>29.664952270368854</v>
      </c>
      <c r="AS57" s="2">
        <f t="shared" si="31"/>
        <v>38.735581574761845</v>
      </c>
      <c r="AT57" s="2">
        <f t="shared" si="32"/>
        <v>0.10683518645648239</v>
      </c>
      <c r="AU57" s="2">
        <f t="shared" si="33"/>
        <v>1.1927154887142406</v>
      </c>
      <c r="AV57" s="2">
        <f t="shared" si="34"/>
        <v>0.33618145921884812</v>
      </c>
      <c r="AY57" s="2">
        <f t="shared" si="15"/>
        <v>6.0729361963137675E-3</v>
      </c>
      <c r="BA57" s="2">
        <f t="shared" si="17"/>
        <v>0.1038906546070149</v>
      </c>
      <c r="BC57" s="2">
        <f t="shared" si="17"/>
        <v>1.9676051447809441E-3</v>
      </c>
      <c r="BD57" s="2">
        <f t="shared" si="18"/>
        <v>4.2805320341170489E-2</v>
      </c>
      <c r="BE57" s="2">
        <f t="shared" si="19"/>
        <v>3.2194113570008127E-2</v>
      </c>
    </row>
    <row r="58" spans="1:57" x14ac:dyDescent="0.3">
      <c r="B58" t="s">
        <v>67</v>
      </c>
      <c r="C58" s="2">
        <v>-0.58669055829766303</v>
      </c>
      <c r="D58" s="2">
        <v>-1.3946860120931099</v>
      </c>
      <c r="E58" s="2"/>
      <c r="F58" s="2">
        <v>-1.3545423803850201</v>
      </c>
      <c r="G58" s="2">
        <v>-0.66136935574343803</v>
      </c>
      <c r="H58" s="2">
        <v>-1.4708936347702599</v>
      </c>
      <c r="I58" s="2">
        <v>-0.85599999999999998</v>
      </c>
      <c r="J58" s="2">
        <v>-9.8000000000000004E-2</v>
      </c>
      <c r="L58" s="2">
        <v>1.1240000000000001</v>
      </c>
      <c r="M58" s="2">
        <v>1.597</v>
      </c>
      <c r="N58" s="2">
        <v>0.67</v>
      </c>
      <c r="O58" s="2">
        <v>3.2050000000000001</v>
      </c>
      <c r="P58" s="2">
        <v>3.7061362384547301</v>
      </c>
      <c r="Q58" s="2">
        <v>-2.0320454411447901</v>
      </c>
      <c r="R58" s="2">
        <v>0.24720034348325801</v>
      </c>
      <c r="S58" s="2">
        <v>-2.1505938929564401</v>
      </c>
      <c r="V58" s="2">
        <v>-5.1980562091670999</v>
      </c>
      <c r="W58" s="2"/>
      <c r="X58" s="2">
        <v>-2.3508272395121299</v>
      </c>
      <c r="Y58" s="2"/>
      <c r="Z58" s="2">
        <v>-6.101</v>
      </c>
      <c r="AA58" s="2">
        <v>-4.5030000000000001</v>
      </c>
      <c r="AB58" s="2">
        <v>-3.8976742034014702</v>
      </c>
      <c r="AF58" s="2">
        <f t="shared" si="20"/>
        <v>0.55516483752713697</v>
      </c>
      <c r="AG58" s="2">
        <f t="shared" si="21"/>
        <v>0.24691086516158661</v>
      </c>
      <c r="AH58" s="2"/>
      <c r="AI58" s="2">
        <f t="shared" si="22"/>
        <v>0.25706536320662643</v>
      </c>
      <c r="AJ58" s="2">
        <f t="shared" si="23"/>
        <v>0.51514406551024916</v>
      </c>
      <c r="AK58" s="2">
        <f t="shared" si="24"/>
        <v>0.22872010755855449</v>
      </c>
      <c r="AL58" s="2">
        <f t="shared" si="25"/>
        <v>0.42385812046192456</v>
      </c>
      <c r="AM58" s="2">
        <f t="shared" si="26"/>
        <v>0.90564890375392093</v>
      </c>
      <c r="AO58" s="2">
        <f t="shared" si="27"/>
        <v>3.0761381716642968</v>
      </c>
      <c r="AP58" s="2">
        <f t="shared" si="28"/>
        <v>4.9371955934958995</v>
      </c>
      <c r="AQ58" s="2">
        <f t="shared" si="29"/>
        <v>1.9532373206359397</v>
      </c>
      <c r="AR58" s="2">
        <f t="shared" si="30"/>
        <v>24.654500016456247</v>
      </c>
      <c r="AS58" s="2">
        <f t="shared" si="31"/>
        <v>40.695261714142433</v>
      </c>
      <c r="AT58" s="2">
        <f t="shared" si="32"/>
        <v>0.13006715662524826</v>
      </c>
      <c r="AU58" s="2">
        <f t="shared" si="33"/>
        <v>1.2794356140142358</v>
      </c>
      <c r="AV58" s="2">
        <f t="shared" si="34"/>
        <v>0.11541499919108864</v>
      </c>
      <c r="AY58" s="2">
        <f t="shared" si="15"/>
        <v>4.5272978965473255E-3</v>
      </c>
      <c r="BA58" s="2">
        <f t="shared" si="17"/>
        <v>9.4290301699090959E-2</v>
      </c>
      <c r="BC58" s="2">
        <f t="shared" si="17"/>
        <v>1.2406259728264587E-3</v>
      </c>
      <c r="BD58" s="2">
        <f t="shared" si="18"/>
        <v>1.0075719489158988E-2</v>
      </c>
      <c r="BE58" s="2">
        <f t="shared" si="19"/>
        <v>1.9289044804648964E-2</v>
      </c>
    </row>
    <row r="59" spans="1:57" x14ac:dyDescent="0.3">
      <c r="B59" t="s">
        <v>68</v>
      </c>
      <c r="C59" s="2">
        <v>-0.64424507051036695</v>
      </c>
      <c r="D59" s="2">
        <v>-1.0130740888221601</v>
      </c>
      <c r="E59" s="2"/>
      <c r="F59" s="2">
        <v>-1.62499574476648</v>
      </c>
      <c r="G59" s="2">
        <v>-1.25953376021922</v>
      </c>
      <c r="H59" s="2">
        <v>-2.0222571345884899</v>
      </c>
      <c r="I59" s="2">
        <v>-1.2829999999999999</v>
      </c>
      <c r="J59" s="2">
        <v>-0.751</v>
      </c>
      <c r="L59" s="2">
        <v>0.73499999999999999</v>
      </c>
      <c r="M59" s="2">
        <v>1.2030000000000001</v>
      </c>
      <c r="N59" s="2">
        <v>1.1930000000000001</v>
      </c>
      <c r="O59" s="2">
        <v>2.6739999999999999</v>
      </c>
      <c r="P59" s="2">
        <v>3.2879815534776098</v>
      </c>
      <c r="Q59" s="2">
        <v>-2.7564724090528201</v>
      </c>
      <c r="R59" s="2">
        <v>-0.76021874960691005</v>
      </c>
      <c r="S59" s="2">
        <v>-2.5450107224481102</v>
      </c>
      <c r="V59" s="2">
        <v>-4.8319720644383599</v>
      </c>
      <c r="W59" s="2"/>
      <c r="X59" s="2">
        <v>-1.8963780711614899</v>
      </c>
      <c r="Y59" s="2"/>
      <c r="Z59" s="2">
        <v>-6.1680000000000001</v>
      </c>
      <c r="AA59" s="2">
        <v>-5.3070000000000004</v>
      </c>
      <c r="AB59" s="2">
        <v>-3.4296959083509999</v>
      </c>
      <c r="AF59" s="2">
        <f t="shared" si="20"/>
        <v>0.52405877487681807</v>
      </c>
      <c r="AG59" s="2">
        <f t="shared" si="21"/>
        <v>0.36210105725421954</v>
      </c>
      <c r="AH59" s="2"/>
      <c r="AI59" s="2">
        <f t="shared" si="22"/>
        <v>0.19591251311113761</v>
      </c>
      <c r="AJ59" s="2">
        <f t="shared" si="23"/>
        <v>0.28278630812598493</v>
      </c>
      <c r="AK59" s="2">
        <f t="shared" si="24"/>
        <v>0.13135638150445625</v>
      </c>
      <c r="AL59" s="2">
        <f t="shared" si="25"/>
        <v>0.27620443846945658</v>
      </c>
      <c r="AM59" s="2">
        <f t="shared" si="26"/>
        <v>0.47089442229284201</v>
      </c>
      <c r="AO59" s="2">
        <f t="shared" si="27"/>
        <v>2.0844819925050277</v>
      </c>
      <c r="AP59" s="2">
        <f t="shared" si="28"/>
        <v>3.3290922289826481</v>
      </c>
      <c r="AQ59" s="2">
        <f t="shared" si="29"/>
        <v>3.2959572576736673</v>
      </c>
      <c r="AR59" s="2">
        <f t="shared" si="30"/>
        <v>14.496844743508122</v>
      </c>
      <c r="AS59" s="2">
        <f t="shared" si="31"/>
        <v>26.787737414939166</v>
      </c>
      <c r="AT59" s="2">
        <f t="shared" si="32"/>
        <v>6.2515430090350169E-2</v>
      </c>
      <c r="AU59" s="2">
        <f t="shared" si="33"/>
        <v>0.46656413635126437</v>
      </c>
      <c r="AV59" s="2">
        <f t="shared" si="34"/>
        <v>7.7472210562003846E-2</v>
      </c>
      <c r="AY59" s="2">
        <f t="shared" si="15"/>
        <v>6.9707868511199962E-3</v>
      </c>
      <c r="BA59" s="2">
        <f t="shared" si="17"/>
        <v>0.1491113283515681</v>
      </c>
      <c r="BC59" s="2">
        <f t="shared" si="17"/>
        <v>1.0954226577778504E-3</v>
      </c>
      <c r="BD59" s="2">
        <f t="shared" si="18"/>
        <v>3.9567747587584464E-3</v>
      </c>
      <c r="BE59" s="2">
        <f t="shared" si="19"/>
        <v>3.1396790868722775E-2</v>
      </c>
    </row>
    <row r="60" spans="1:57" x14ac:dyDescent="0.3">
      <c r="B60" t="s">
        <v>70</v>
      </c>
      <c r="C60" s="2">
        <v>-0.46925119708479102</v>
      </c>
      <c r="D60" s="2">
        <v>-1.6892499645560499</v>
      </c>
      <c r="E60" s="2"/>
      <c r="F60" s="2">
        <v>-2.6223702930971098</v>
      </c>
      <c r="G60" s="2">
        <v>-1.9674726088665</v>
      </c>
      <c r="H60" s="2">
        <v>-2.2073180738520901</v>
      </c>
      <c r="I60" s="2">
        <v>-1.927</v>
      </c>
      <c r="J60" s="2">
        <v>-0.53600000000000003</v>
      </c>
      <c r="L60" s="2">
        <v>0.72199999999999998</v>
      </c>
      <c r="M60" s="2">
        <v>1.8129999999999999</v>
      </c>
      <c r="N60" s="2">
        <v>1.5389999999999999</v>
      </c>
      <c r="O60" s="2">
        <v>3.2639999999999998</v>
      </c>
      <c r="P60" s="2">
        <v>3.7524939130390398</v>
      </c>
      <c r="Q60" s="2">
        <v>-2.29913157522176</v>
      </c>
      <c r="R60" s="2">
        <v>-0.31425805787546801</v>
      </c>
      <c r="S60" s="2">
        <v>-2.7897654982576099</v>
      </c>
      <c r="V60" s="2">
        <v>-5.1572805264433201</v>
      </c>
      <c r="W60" s="2"/>
      <c r="X60" s="2">
        <v>-2.6606335498656901</v>
      </c>
      <c r="Y60" s="2"/>
      <c r="Z60" s="2">
        <v>-5.8040000000000003</v>
      </c>
      <c r="AA60" s="2">
        <v>-5.3639999999999999</v>
      </c>
      <c r="AB60" s="2">
        <v>-3.1106914198231399</v>
      </c>
      <c r="AF60" s="2">
        <f t="shared" si="20"/>
        <v>0.62447044706814692</v>
      </c>
      <c r="AG60" s="2">
        <f t="shared" si="21"/>
        <v>0.18365797209008441</v>
      </c>
      <c r="AH60" s="2"/>
      <c r="AI60" s="2">
        <f t="shared" si="22"/>
        <v>7.1630503056510766E-2</v>
      </c>
      <c r="AJ60" s="2">
        <f t="shared" si="23"/>
        <v>0.13880976401712367</v>
      </c>
      <c r="AK60" s="2">
        <f t="shared" si="24"/>
        <v>0.10899525242959425</v>
      </c>
      <c r="AL60" s="2">
        <f t="shared" si="25"/>
        <v>0.14458429689962482</v>
      </c>
      <c r="AM60" s="2">
        <f t="shared" si="26"/>
        <v>0.58408391359170686</v>
      </c>
      <c r="AO60" s="2">
        <f t="shared" si="27"/>
        <v>2.0575461886722115</v>
      </c>
      <c r="AP60" s="2">
        <f t="shared" si="28"/>
        <v>6.1278062990583946</v>
      </c>
      <c r="AQ60" s="2">
        <f t="shared" si="29"/>
        <v>4.6589280122350356</v>
      </c>
      <c r="AR60" s="2">
        <f t="shared" si="30"/>
        <v>26.152943965525363</v>
      </c>
      <c r="AS60" s="2">
        <f t="shared" si="31"/>
        <v>42.626258222999077</v>
      </c>
      <c r="AT60" s="2">
        <f t="shared" si="32"/>
        <v>9.9345948803561249E-2</v>
      </c>
      <c r="AU60" s="2">
        <f t="shared" si="33"/>
        <v>0.72933053629298039</v>
      </c>
      <c r="AV60" s="2">
        <f t="shared" si="34"/>
        <v>6.0435618985623982E-2</v>
      </c>
      <c r="AY60" s="2">
        <f t="shared" si="15"/>
        <v>4.7573353368535578E-3</v>
      </c>
      <c r="BA60" s="2">
        <f t="shared" si="17"/>
        <v>6.8903920093298238E-2</v>
      </c>
      <c r="BC60" s="2">
        <f t="shared" si="17"/>
        <v>2.0154687145706243E-3</v>
      </c>
      <c r="BD60" s="2">
        <f t="shared" si="18"/>
        <v>3.6821400403089103E-3</v>
      </c>
      <c r="BE60" s="2">
        <f t="shared" si="19"/>
        <v>4.3570128014161581E-2</v>
      </c>
    </row>
    <row r="61" spans="1:57" x14ac:dyDescent="0.3">
      <c r="B61" t="s">
        <v>76</v>
      </c>
      <c r="C61" s="2">
        <v>-0.66375978743983</v>
      </c>
      <c r="D61" s="2">
        <v>-1.5958119967111</v>
      </c>
      <c r="E61" s="2"/>
      <c r="F61" s="2">
        <v>-2.7589624435256201</v>
      </c>
      <c r="G61" s="2">
        <v>-2.2251150434809102</v>
      </c>
      <c r="H61" s="2">
        <v>-2.4688352253799501</v>
      </c>
      <c r="I61" s="2">
        <v>-2.6659999999999999</v>
      </c>
      <c r="J61" s="2">
        <v>-0.64600000000000002</v>
      </c>
      <c r="L61" s="2">
        <v>1.026</v>
      </c>
      <c r="M61" s="2">
        <v>1.359</v>
      </c>
      <c r="N61" s="2">
        <v>1.716</v>
      </c>
      <c r="O61" s="2">
        <v>3.1179999999999999</v>
      </c>
      <c r="P61" s="2">
        <v>3.1886002736992598</v>
      </c>
      <c r="Q61" s="2">
        <v>-2.8831356291390802</v>
      </c>
      <c r="R61" s="2">
        <v>-0.67618713129614705</v>
      </c>
      <c r="S61" s="2">
        <v>-2.8536131291263702</v>
      </c>
      <c r="V61" s="2">
        <v>-4.64903339207806</v>
      </c>
      <c r="W61" s="2"/>
      <c r="X61" s="2">
        <v>-1.99198707141925</v>
      </c>
      <c r="Y61" s="2"/>
      <c r="Z61" s="2">
        <v>-5.5670000000000002</v>
      </c>
      <c r="AA61" s="2">
        <v>-4.9649999999999999</v>
      </c>
      <c r="AB61" s="2">
        <v>-3.03508811823203</v>
      </c>
      <c r="AF61" s="2">
        <f t="shared" si="20"/>
        <v>0.51391173186766159</v>
      </c>
      <c r="AG61" s="2">
        <f t="shared" si="21"/>
        <v>0.20174383431936249</v>
      </c>
      <c r="AH61" s="2"/>
      <c r="AI61" s="2">
        <f t="shared" si="22"/>
        <v>6.2357471222998631E-2</v>
      </c>
      <c r="AJ61" s="2">
        <f t="shared" si="23"/>
        <v>0.10705498689792541</v>
      </c>
      <c r="AK61" s="2">
        <f t="shared" si="24"/>
        <v>8.3683438698989768E-2</v>
      </c>
      <c r="AL61" s="2">
        <f t="shared" si="25"/>
        <v>6.852978896781553E-2</v>
      </c>
      <c r="AM61" s="2">
        <f t="shared" si="26"/>
        <v>0.5231381418083354</v>
      </c>
      <c r="AO61" s="2">
        <f t="shared" si="27"/>
        <v>2.788883950038779</v>
      </c>
      <c r="AP61" s="2">
        <f t="shared" si="28"/>
        <v>3.8912990559408671</v>
      </c>
      <c r="AQ61" s="2">
        <f t="shared" si="29"/>
        <v>5.5612349671378807</v>
      </c>
      <c r="AR61" s="2">
        <f t="shared" si="30"/>
        <v>22.600132146468248</v>
      </c>
      <c r="AS61" s="2">
        <f t="shared" si="31"/>
        <v>24.253454074654314</v>
      </c>
      <c r="AT61" s="2">
        <f t="shared" si="32"/>
        <v>5.495902071113043E-2</v>
      </c>
      <c r="AU61" s="2">
        <f t="shared" si="33"/>
        <v>0.50755234371624602</v>
      </c>
      <c r="AV61" s="2">
        <f t="shared" si="34"/>
        <v>5.6635698990152451E-2</v>
      </c>
      <c r="AY61" s="2">
        <f t="shared" si="15"/>
        <v>8.5708487190055346E-3</v>
      </c>
      <c r="BA61" s="2">
        <f t="shared" si="17"/>
        <v>0.13542407156153818</v>
      </c>
      <c r="BC61" s="2">
        <f t="shared" si="17"/>
        <v>2.8219290382117904E-3</v>
      </c>
      <c r="BD61" s="2">
        <f t="shared" si="18"/>
        <v>5.9779507091001875E-3</v>
      </c>
      <c r="BE61" s="2">
        <f t="shared" si="19"/>
        <v>4.7070426807937285E-2</v>
      </c>
    </row>
    <row r="62" spans="1:57" x14ac:dyDescent="0.3">
      <c r="A62" t="s">
        <v>97</v>
      </c>
      <c r="B62" t="s">
        <v>58</v>
      </c>
      <c r="C62" s="2">
        <v>-0.61213564437990597</v>
      </c>
      <c r="D62" s="2">
        <v>-1.86461106274396</v>
      </c>
      <c r="E62" s="2"/>
      <c r="F62" s="2">
        <v>-1.6523772778455801</v>
      </c>
      <c r="G62" s="2">
        <v>-1.23921595914673</v>
      </c>
      <c r="H62" s="2">
        <v>-1.65572027557861</v>
      </c>
      <c r="I62" s="2">
        <v>-1.159</v>
      </c>
      <c r="J62" s="2">
        <v>-0.92600000000000005</v>
      </c>
      <c r="L62" s="2">
        <v>0.34699999999999998</v>
      </c>
      <c r="M62" s="2">
        <v>0.91100000000000003</v>
      </c>
      <c r="N62" s="2">
        <v>1.2929999999999999</v>
      </c>
      <c r="O62" s="2">
        <v>2.2490000000000001</v>
      </c>
      <c r="P62" s="2">
        <v>3.1495125412411</v>
      </c>
      <c r="Q62" s="2">
        <v>-3.5682474066335299</v>
      </c>
      <c r="R62" s="2">
        <v>-0.64723556863397302</v>
      </c>
      <c r="S62" s="2">
        <v>-3.1085637736147098</v>
      </c>
      <c r="V62" s="2">
        <v>-4.7955658196846196</v>
      </c>
      <c r="W62" s="2"/>
      <c r="X62" s="2">
        <v>-2.3168232235522601</v>
      </c>
      <c r="Y62" s="2"/>
      <c r="Z62" s="2">
        <v>-5.4960000000000004</v>
      </c>
      <c r="AA62" s="2">
        <v>-5.0490000000000004</v>
      </c>
      <c r="AB62" s="2">
        <v>-3.70813086490468</v>
      </c>
      <c r="AF62" s="2">
        <f t="shared" si="20"/>
        <v>0.54119170306840436</v>
      </c>
      <c r="AG62" s="2">
        <f t="shared" si="21"/>
        <v>0.15395646650901409</v>
      </c>
      <c r="AH62" s="2"/>
      <c r="AI62" s="2">
        <f t="shared" si="22"/>
        <v>0.19059389487818962</v>
      </c>
      <c r="AJ62" s="2">
        <f t="shared" si="23"/>
        <v>0.2886111959565984</v>
      </c>
      <c r="AK62" s="2">
        <f t="shared" si="24"/>
        <v>0.18995446632155857</v>
      </c>
      <c r="AL62" s="2">
        <f t="shared" si="25"/>
        <v>0.31279982385883909</v>
      </c>
      <c r="AM62" s="2">
        <f t="shared" si="26"/>
        <v>0.39513508585555535</v>
      </c>
      <c r="AO62" s="2">
        <f t="shared" si="27"/>
        <v>1.4138167253704288</v>
      </c>
      <c r="AP62" s="2">
        <f t="shared" si="28"/>
        <v>2.4858080984936257</v>
      </c>
      <c r="AQ62" s="2">
        <f t="shared" si="29"/>
        <v>3.6427012793193758</v>
      </c>
      <c r="AR62" s="2">
        <f t="shared" si="30"/>
        <v>9.4772528428091931</v>
      </c>
      <c r="AS62" s="2">
        <f t="shared" si="31"/>
        <v>23.323691983925684</v>
      </c>
      <c r="AT62" s="2">
        <f t="shared" si="32"/>
        <v>2.7205242709488087E-2</v>
      </c>
      <c r="AU62" s="2">
        <f t="shared" si="33"/>
        <v>0.52249093307818884</v>
      </c>
      <c r="AV62" s="2">
        <f t="shared" si="34"/>
        <v>4.366505843139977E-2</v>
      </c>
      <c r="AY62" s="2">
        <f t="shared" si="15"/>
        <v>7.2663202575609992E-3</v>
      </c>
      <c r="BA62" s="2">
        <f t="shared" si="17"/>
        <v>9.7586275226087746E-2</v>
      </c>
      <c r="BC62" s="2">
        <f t="shared" si="17"/>
        <v>3.1031512620252853E-3</v>
      </c>
      <c r="BD62" s="2">
        <f t="shared" si="18"/>
        <v>5.4157459854378481E-3</v>
      </c>
      <c r="BE62" s="2">
        <f t="shared" si="19"/>
        <v>2.3523317854244396E-2</v>
      </c>
    </row>
    <row r="63" spans="1:57" x14ac:dyDescent="0.3">
      <c r="B63" t="s">
        <v>59</v>
      </c>
      <c r="C63" s="2">
        <v>2.78609166431503E-2</v>
      </c>
      <c r="D63" s="2">
        <v>-1.2858091499073001</v>
      </c>
      <c r="E63" s="2"/>
      <c r="F63" s="2">
        <v>-1.9891798053618199</v>
      </c>
      <c r="G63" s="2">
        <v>-1.7128551965168399</v>
      </c>
      <c r="H63" s="2">
        <v>-1.91766094086345</v>
      </c>
      <c r="I63" s="2">
        <v>-1.099</v>
      </c>
      <c r="J63" s="2">
        <v>-0.626</v>
      </c>
      <c r="L63" s="2">
        <v>0.74</v>
      </c>
      <c r="M63" s="2">
        <v>1.367</v>
      </c>
      <c r="N63" s="2">
        <v>2.3889999999999998</v>
      </c>
      <c r="O63" s="2">
        <v>3.117</v>
      </c>
      <c r="P63" s="2">
        <v>3.8561490387827</v>
      </c>
      <c r="Q63" s="2">
        <v>-1.8942077283602601</v>
      </c>
      <c r="R63" s="2">
        <v>6.7286468395052507E-2</v>
      </c>
      <c r="S63" s="2">
        <v>-3.37390898427119</v>
      </c>
      <c r="V63" s="2">
        <v>-5.1081602898421901</v>
      </c>
      <c r="W63" s="2"/>
      <c r="X63" s="2">
        <v>-2.6543505846024802</v>
      </c>
      <c r="Y63" s="2"/>
      <c r="Z63" s="2">
        <v>-5.3860000000000001</v>
      </c>
      <c r="AA63" s="2">
        <v>-5.141</v>
      </c>
      <c r="AB63" s="2">
        <v>-3.9729513884510701</v>
      </c>
      <c r="AF63" s="2">
        <f t="shared" si="20"/>
        <v>1.0272526616437407</v>
      </c>
      <c r="AG63" s="2">
        <f t="shared" si="21"/>
        <v>0.27542682237828037</v>
      </c>
      <c r="AH63" s="2"/>
      <c r="AI63" s="2">
        <f t="shared" si="22"/>
        <v>0.13580758829193279</v>
      </c>
      <c r="AJ63" s="2">
        <f t="shared" si="23"/>
        <v>0.17935012175716644</v>
      </c>
      <c r="AK63" s="2">
        <f t="shared" si="24"/>
        <v>0.14595028585531816</v>
      </c>
      <c r="AL63" s="2">
        <f t="shared" si="25"/>
        <v>0.33220412127281185</v>
      </c>
      <c r="AM63" s="2">
        <f t="shared" si="26"/>
        <v>0.53372643463199754</v>
      </c>
      <c r="AO63" s="2">
        <f t="shared" si="27"/>
        <v>2.0949355144943644</v>
      </c>
      <c r="AP63" s="2">
        <f t="shared" si="28"/>
        <v>3.9225623347663867</v>
      </c>
      <c r="AQ63" s="2">
        <f t="shared" si="29"/>
        <v>10.90158590402744</v>
      </c>
      <c r="AR63" s="2">
        <f t="shared" si="30"/>
        <v>22.577542311121938</v>
      </c>
      <c r="AS63" s="2">
        <f t="shared" si="31"/>
        <v>47.281915643476701</v>
      </c>
      <c r="AT63" s="2">
        <f t="shared" si="32"/>
        <v>0.14943747518963688</v>
      </c>
      <c r="AU63" s="2">
        <f t="shared" si="33"/>
        <v>1.0686018414136675</v>
      </c>
      <c r="AV63" s="2">
        <f t="shared" si="34"/>
        <v>3.3255471189537839E-2</v>
      </c>
      <c r="AY63" s="2">
        <f t="shared" si="15"/>
        <v>5.0471977875967099E-3</v>
      </c>
      <c r="BA63" s="2">
        <f t="shared" si="17"/>
        <v>6.934450664062361E-2</v>
      </c>
      <c r="BC63" s="2">
        <f t="shared" si="17"/>
        <v>3.5802577735744691E-3</v>
      </c>
      <c r="BD63" s="2">
        <f t="shared" si="18"/>
        <v>4.851834951491104E-3</v>
      </c>
      <c r="BE63" s="2">
        <f t="shared" si="19"/>
        <v>1.7817812422104E-2</v>
      </c>
    </row>
    <row r="64" spans="1:57" x14ac:dyDescent="0.3">
      <c r="B64" t="s">
        <v>61</v>
      </c>
      <c r="C64" s="2">
        <v>3.9307942586689296E-3</v>
      </c>
      <c r="D64" s="2">
        <v>-1.3025212644064399</v>
      </c>
      <c r="E64" s="2"/>
      <c r="F64" s="2">
        <v>-1.0395478029283201</v>
      </c>
      <c r="G64" s="2">
        <v>-0.37836778198597398</v>
      </c>
      <c r="H64" s="2">
        <v>-1.24058875333717</v>
      </c>
      <c r="I64" s="2">
        <v>-0.81699999999999995</v>
      </c>
      <c r="J64" s="2">
        <v>0.13</v>
      </c>
      <c r="L64" s="2">
        <v>1.242</v>
      </c>
      <c r="M64" s="2">
        <v>2.0190000000000001</v>
      </c>
      <c r="N64" s="2">
        <v>1.17</v>
      </c>
      <c r="O64" s="2">
        <v>3.1760000000000002</v>
      </c>
      <c r="P64" s="2">
        <v>3.66449961757271</v>
      </c>
      <c r="Q64" s="2">
        <v>-1.1096320396149999</v>
      </c>
      <c r="R64" s="2">
        <v>0.34015867967725599</v>
      </c>
      <c r="S64" s="2">
        <v>-2.00856568267253</v>
      </c>
      <c r="V64" s="2">
        <v>-4.2959367930492096</v>
      </c>
      <c r="W64" s="2"/>
      <c r="X64" s="2">
        <v>-2.2327430650349398</v>
      </c>
      <c r="Y64" s="2"/>
      <c r="Z64" s="2">
        <v>-5.7619999999999996</v>
      </c>
      <c r="AA64" s="2">
        <v>-2.9940000000000002</v>
      </c>
      <c r="AB64" s="2">
        <v>-3.1704796783681202</v>
      </c>
      <c r="AF64" s="2">
        <f t="shared" si="20"/>
        <v>1.0029385299629205</v>
      </c>
      <c r="AG64" s="2">
        <f t="shared" si="21"/>
        <v>0.27084553380862486</v>
      </c>
      <c r="AH64" s="2"/>
      <c r="AI64" s="2">
        <f t="shared" si="22"/>
        <v>0.35261454927397518</v>
      </c>
      <c r="AJ64" s="2">
        <f t="shared" si="23"/>
        <v>0.68397853156917299</v>
      </c>
      <c r="AK64" s="2">
        <f t="shared" si="24"/>
        <v>0.28821389215987014</v>
      </c>
      <c r="AL64" s="2">
        <f t="shared" si="25"/>
        <v>0.44075493339539235</v>
      </c>
      <c r="AM64" s="2">
        <f t="shared" si="26"/>
        <v>1.1378283833246219</v>
      </c>
      <c r="AO64" s="2">
        <f t="shared" si="27"/>
        <v>3.46153160752892</v>
      </c>
      <c r="AP64" s="2">
        <f t="shared" si="28"/>
        <v>7.5297903766346543</v>
      </c>
      <c r="AQ64" s="2">
        <f t="shared" si="29"/>
        <v>3.2209926385284997</v>
      </c>
      <c r="AR64" s="2">
        <f t="shared" si="30"/>
        <v>23.949758655642245</v>
      </c>
      <c r="AS64" s="2">
        <f t="shared" si="31"/>
        <v>39.035598047558004</v>
      </c>
      <c r="AT64" s="2">
        <f t="shared" si="32"/>
        <v>0.3286802480304154</v>
      </c>
      <c r="AU64" s="2">
        <f t="shared" si="33"/>
        <v>1.4041705448825179</v>
      </c>
      <c r="AV64" s="2">
        <f t="shared" si="34"/>
        <v>0.13318099483767135</v>
      </c>
      <c r="AY64" s="2">
        <f t="shared" si="15"/>
        <v>1.2623803033432107E-2</v>
      </c>
      <c r="BA64" s="2">
        <f t="shared" si="17"/>
        <v>0.10623387683295532</v>
      </c>
      <c r="BC64" s="2">
        <f t="shared" si="17"/>
        <v>2.1448156732713675E-3</v>
      </c>
      <c r="BD64" s="2">
        <f t="shared" si="18"/>
        <v>4.9086688740327927E-2</v>
      </c>
      <c r="BE64" s="2">
        <f t="shared" si="19"/>
        <v>4.0983454517707484E-2</v>
      </c>
    </row>
    <row r="65" spans="1:57" x14ac:dyDescent="0.3">
      <c r="B65" t="s">
        <v>139</v>
      </c>
      <c r="C65" s="2">
        <v>-0.72403799436368899</v>
      </c>
      <c r="D65" s="2">
        <v>-1.8044540112870899</v>
      </c>
      <c r="E65" s="2"/>
      <c r="F65" s="2">
        <v>-1.64319115696472</v>
      </c>
      <c r="G65" s="2">
        <v>-1.6540308751344299</v>
      </c>
      <c r="H65" s="2">
        <v>-2.3844709264399802</v>
      </c>
      <c r="I65" s="2">
        <v>-1.3480000000000001</v>
      </c>
      <c r="J65" s="2">
        <v>-0.312</v>
      </c>
      <c r="L65" s="2">
        <v>-0.27300000000000002</v>
      </c>
      <c r="M65" s="2">
        <v>1.339</v>
      </c>
      <c r="N65" s="2">
        <v>0.89800000000000002</v>
      </c>
      <c r="O65" s="2">
        <v>3.0259999999999998</v>
      </c>
      <c r="P65" s="2">
        <v>3.3603059736145902</v>
      </c>
      <c r="Q65" s="2">
        <v>-3.3640359897540999</v>
      </c>
      <c r="R65" s="2">
        <v>-1.1423542162374101</v>
      </c>
      <c r="S65" s="2">
        <v>-3.6969864376346</v>
      </c>
      <c r="V65" s="2">
        <v>-4.4399623634836196</v>
      </c>
      <c r="W65" s="2"/>
      <c r="X65" s="2">
        <v>-0.81218532156606404</v>
      </c>
      <c r="Y65" s="2"/>
      <c r="Z65" s="2">
        <v>-5.2439999999999998</v>
      </c>
      <c r="AA65" s="2">
        <v>-5.1319999999999997</v>
      </c>
      <c r="AB65" s="2">
        <v>-3.8935512965289401</v>
      </c>
      <c r="AF65" s="2">
        <f t="shared" si="20"/>
        <v>0.48379071610264313</v>
      </c>
      <c r="AG65" s="2">
        <f t="shared" si="21"/>
        <v>0.16356428229369027</v>
      </c>
      <c r="AH65" s="2"/>
      <c r="AI65" s="2">
        <f t="shared" si="22"/>
        <v>0.19236200817433463</v>
      </c>
      <c r="AJ65" s="2">
        <f t="shared" si="23"/>
        <v>0.19027733753437404</v>
      </c>
      <c r="AK65" s="2">
        <f t="shared" si="24"/>
        <v>9.1137714314538903E-2</v>
      </c>
      <c r="AL65" s="2">
        <f t="shared" si="25"/>
        <v>0.25875925999353111</v>
      </c>
      <c r="AM65" s="2">
        <f t="shared" si="26"/>
        <v>0.73098152822831264</v>
      </c>
      <c r="AO65" s="2">
        <f t="shared" si="27"/>
        <v>0.76009278762893429</v>
      </c>
      <c r="AP65" s="2">
        <f t="shared" si="28"/>
        <v>3.8142263707463742</v>
      </c>
      <c r="AQ65" s="2">
        <f t="shared" si="29"/>
        <v>2.4536888208630265</v>
      </c>
      <c r="AR65" s="2">
        <f t="shared" si="30"/>
        <v>20.613609016342767</v>
      </c>
      <c r="AS65" s="2">
        <f t="shared" si="31"/>
        <v>28.797000959794488</v>
      </c>
      <c r="AT65" s="2">
        <f t="shared" si="32"/>
        <v>3.3595350320335622E-2</v>
      </c>
      <c r="AU65" s="2">
        <f t="shared" si="33"/>
        <v>0.31806698425896257</v>
      </c>
      <c r="AV65" s="2">
        <f t="shared" si="34"/>
        <v>2.3798144736178393E-2</v>
      </c>
      <c r="AY65" s="2">
        <f t="shared" si="15"/>
        <v>1.0796382486139507E-2</v>
      </c>
      <c r="BA65" s="2">
        <f t="shared" si="17"/>
        <v>0.44288696976247194</v>
      </c>
      <c r="BC65" s="2">
        <f t="shared" si="17"/>
        <v>4.2790981541020274E-3</v>
      </c>
      <c r="BD65" s="2">
        <f t="shared" si="18"/>
        <v>4.9047391779706373E-3</v>
      </c>
      <c r="BE65" s="2">
        <f t="shared" si="19"/>
        <v>1.9372867324395405E-2</v>
      </c>
    </row>
    <row r="66" spans="1:57" x14ac:dyDescent="0.3">
      <c r="B66" t="s">
        <v>137</v>
      </c>
      <c r="C66" s="2">
        <v>-0.51569200750395405</v>
      </c>
      <c r="D66" s="2">
        <v>-2.0394170126070801</v>
      </c>
      <c r="E66" s="2"/>
      <c r="F66" s="2">
        <v>-2.4905094032658801</v>
      </c>
      <c r="G66" s="2">
        <v>-2.48592636811739</v>
      </c>
      <c r="H66" s="2">
        <v>-2.5624574483592202</v>
      </c>
      <c r="I66" s="2">
        <v>-2.891</v>
      </c>
      <c r="J66" s="2">
        <v>-1.044</v>
      </c>
      <c r="L66" s="2">
        <v>4.3999999999999997E-2</v>
      </c>
      <c r="M66" s="2">
        <v>0.97899999999999998</v>
      </c>
      <c r="N66" s="2">
        <v>1.419</v>
      </c>
      <c r="O66" s="2">
        <v>2.4449999999999998</v>
      </c>
      <c r="P66" s="2">
        <v>3.4702018346958501</v>
      </c>
      <c r="Q66" s="2">
        <v>-2.5824019905823201</v>
      </c>
      <c r="R66" s="2">
        <v>-0.59505942509129195</v>
      </c>
      <c r="S66" s="2">
        <v>-2.8416579998174099</v>
      </c>
      <c r="V66" s="2">
        <v>-5.2949993317058004</v>
      </c>
      <c r="W66" s="2"/>
      <c r="X66" s="2">
        <v>-3.00097166514057</v>
      </c>
      <c r="Y66" s="2"/>
      <c r="Z66" s="2">
        <v>-6.1749999999999998</v>
      </c>
      <c r="AA66" s="2">
        <v>-4.4770000000000003</v>
      </c>
      <c r="AB66" s="2">
        <v>-3.9922940500883599</v>
      </c>
      <c r="AF66" s="2">
        <f t="shared" si="20"/>
        <v>0.59608726275401502</v>
      </c>
      <c r="AG66" s="2">
        <f t="shared" si="21"/>
        <v>0.1291045380785889</v>
      </c>
      <c r="AH66" s="2"/>
      <c r="AI66" s="2">
        <f t="shared" si="22"/>
        <v>8.186774272282249E-2</v>
      </c>
      <c r="AJ66" s="2">
        <f t="shared" si="23"/>
        <v>8.2248400117222453E-2</v>
      </c>
      <c r="AK66" s="2">
        <f t="shared" si="24"/>
        <v>7.6115001268336577E-2</v>
      </c>
      <c r="AL66" s="2">
        <f t="shared" si="25"/>
        <v>5.4520664177717504E-2</v>
      </c>
      <c r="AM66" s="2">
        <f t="shared" si="26"/>
        <v>0.35104368710198458</v>
      </c>
      <c r="AO66" s="2">
        <f t="shared" si="27"/>
        <v>1.0439823548884439</v>
      </c>
      <c r="AP66" s="2">
        <f t="shared" si="28"/>
        <v>2.6607931174716435</v>
      </c>
      <c r="AQ66" s="2">
        <f t="shared" si="29"/>
        <v>4.1319853876820138</v>
      </c>
      <c r="AR66" s="2">
        <f t="shared" si="30"/>
        <v>11.52954959883885</v>
      </c>
      <c r="AS66" s="2">
        <f t="shared" si="31"/>
        <v>32.142229409015314</v>
      </c>
      <c r="AT66" s="2">
        <f t="shared" si="32"/>
        <v>7.4592213995169146E-2</v>
      </c>
      <c r="AU66" s="2">
        <f t="shared" si="33"/>
        <v>0.55052979018585846</v>
      </c>
      <c r="AV66" s="2">
        <f t="shared" si="34"/>
        <v>5.7328876481644642E-2</v>
      </c>
      <c r="AY66" s="2">
        <f t="shared" si="15"/>
        <v>4.0166177280656721E-3</v>
      </c>
      <c r="BA66" s="2">
        <f t="shared" si="17"/>
        <v>4.8738715504280002E-2</v>
      </c>
      <c r="BC66" s="2">
        <f t="shared" si="17"/>
        <v>1.0808059174495293E-3</v>
      </c>
      <c r="BD66" s="2">
        <f t="shared" si="18"/>
        <v>1.0367464445529221E-2</v>
      </c>
      <c r="BE66" s="2">
        <f t="shared" si="19"/>
        <v>1.7457323490711905E-2</v>
      </c>
    </row>
    <row r="67" spans="1:57" x14ac:dyDescent="0.3">
      <c r="B67" t="s">
        <v>134</v>
      </c>
      <c r="C67" s="2">
        <v>-0.69794205233305395</v>
      </c>
      <c r="D67" s="2">
        <v>-1.42116413111866</v>
      </c>
      <c r="E67" s="2"/>
      <c r="F67" s="2">
        <v>-2.61807555203819</v>
      </c>
      <c r="G67" s="2">
        <v>-1.8340444930303199</v>
      </c>
      <c r="H67" s="2">
        <v>-2.4761043356414301</v>
      </c>
      <c r="I67" s="2">
        <v>-2.1680000000000001</v>
      </c>
      <c r="J67" s="2">
        <v>-0.23200000000000001</v>
      </c>
      <c r="L67" s="2">
        <v>0.32300000000000001</v>
      </c>
      <c r="M67" s="2">
        <v>1.9059999999999999</v>
      </c>
      <c r="N67" s="2">
        <v>1.3620000000000001</v>
      </c>
      <c r="O67" s="2">
        <v>3.2549999999999999</v>
      </c>
      <c r="P67" s="2">
        <v>3.3393711239872701</v>
      </c>
      <c r="Q67" s="2">
        <v>-2.7398394612689501</v>
      </c>
      <c r="R67" s="2">
        <v>-0.49465424136022801</v>
      </c>
      <c r="S67" s="2">
        <v>-2.8298685144329698</v>
      </c>
      <c r="V67" s="2">
        <v>-4.8306711758568897</v>
      </c>
      <c r="W67" s="2"/>
      <c r="X67" s="2">
        <v>-1.5658985003139101</v>
      </c>
      <c r="Y67" s="2"/>
      <c r="Z67" s="2">
        <v>-6.4189999999999996</v>
      </c>
      <c r="AA67" s="2">
        <v>-4.7220000000000004</v>
      </c>
      <c r="AB67" s="2">
        <v>-2.9474673601680399</v>
      </c>
      <c r="AF67" s="2">
        <f t="shared" si="20"/>
        <v>0.49660830263678429</v>
      </c>
      <c r="AG67" s="2">
        <f t="shared" si="21"/>
        <v>0.24043279381018312</v>
      </c>
      <c r="AH67" s="2"/>
      <c r="AI67" s="2">
        <f t="shared" si="22"/>
        <v>7.1943103047639123E-2</v>
      </c>
      <c r="AJ67" s="2">
        <f t="shared" si="23"/>
        <v>0.15876608646777543</v>
      </c>
      <c r="AK67" s="2">
        <f t="shared" si="24"/>
        <v>8.3070097369384061E-2</v>
      </c>
      <c r="AL67" s="2">
        <f t="shared" si="25"/>
        <v>0.11340620065220493</v>
      </c>
      <c r="AM67" s="2">
        <f t="shared" si="26"/>
        <v>0.79194612330668368</v>
      </c>
      <c r="AO67" s="2">
        <f t="shared" si="27"/>
        <v>1.3802653509056302</v>
      </c>
      <c r="AP67" s="2">
        <f t="shared" si="28"/>
        <v>6.7251303960865769</v>
      </c>
      <c r="AQ67" s="2">
        <f t="shared" si="29"/>
        <v>3.9029934859829321</v>
      </c>
      <c r="AR67" s="2">
        <f t="shared" si="30"/>
        <v>25.918614533999033</v>
      </c>
      <c r="AS67" s="2">
        <f t="shared" si="31"/>
        <v>28.200385952475063</v>
      </c>
      <c r="AT67" s="2">
        <f t="shared" si="32"/>
        <v>6.3580713766842281E-2</v>
      </c>
      <c r="AU67" s="2">
        <f t="shared" si="33"/>
        <v>0.60878170814506793</v>
      </c>
      <c r="AV67" s="2">
        <f t="shared" si="34"/>
        <v>5.8020613518117513E-2</v>
      </c>
      <c r="AY67" s="2">
        <f t="shared" si="15"/>
        <v>6.9811627041710652E-3</v>
      </c>
      <c r="BA67" s="2">
        <f t="shared" si="17"/>
        <v>0.20790023190121087</v>
      </c>
      <c r="BC67" s="2">
        <f t="shared" si="17"/>
        <v>6.3028570562269738E-4</v>
      </c>
      <c r="BD67" s="2">
        <f t="shared" si="18"/>
        <v>7.8973660098188014E-3</v>
      </c>
      <c r="BE67" s="2">
        <f t="shared" si="19"/>
        <v>5.1472431574669568E-2</v>
      </c>
    </row>
    <row r="68" spans="1:57" x14ac:dyDescent="0.3">
      <c r="B68" t="s">
        <v>125</v>
      </c>
      <c r="C68" s="2">
        <v>-0.19886781259474101</v>
      </c>
      <c r="D68" s="2">
        <v>-1.58174717579846</v>
      </c>
      <c r="E68" s="2"/>
      <c r="F68" s="2">
        <v>-1.74484110180841</v>
      </c>
      <c r="G68" s="2">
        <v>-1.4321161696470599</v>
      </c>
      <c r="H68" s="2">
        <v>-1.49685975243528</v>
      </c>
      <c r="I68" s="2">
        <v>-2.3730000000000002</v>
      </c>
      <c r="J68" s="2">
        <v>0.73399999999999999</v>
      </c>
      <c r="L68" s="2">
        <v>-0.14899999999999999</v>
      </c>
      <c r="M68" s="2">
        <v>1.843</v>
      </c>
      <c r="N68" s="2">
        <v>1.37</v>
      </c>
      <c r="O68" s="2">
        <v>3.7189999999999999</v>
      </c>
      <c r="P68" s="2">
        <v>3.81830554257508</v>
      </c>
      <c r="Q68" s="2">
        <v>-1.90947645576772</v>
      </c>
      <c r="R68" s="2">
        <v>-0.114795165445691</v>
      </c>
      <c r="S68" s="2">
        <v>-2.9408167911429999</v>
      </c>
      <c r="V68" s="2">
        <v>-4.6095971231311399</v>
      </c>
      <c r="W68" s="2"/>
      <c r="X68" s="2">
        <v>-2.2902146110712298</v>
      </c>
      <c r="Y68" s="2"/>
      <c r="Z68" s="2">
        <v>-6.2309999999999999</v>
      </c>
      <c r="AA68" s="2">
        <v>-3.5779999999999998</v>
      </c>
      <c r="AB68" s="2">
        <v>-2.6483937509975299</v>
      </c>
      <c r="AF68" s="2">
        <f t="shared" si="20"/>
        <v>0.81865823466732779</v>
      </c>
      <c r="AG68" s="2">
        <f t="shared" si="21"/>
        <v>0.20461553769738974</v>
      </c>
      <c r="AH68" s="2"/>
      <c r="AI68" s="2">
        <f t="shared" si="22"/>
        <v>0.17367274194461854</v>
      </c>
      <c r="AJ68" s="2">
        <f t="shared" si="23"/>
        <v>0.23780303942195383</v>
      </c>
      <c r="AK68" s="2">
        <f t="shared" si="24"/>
        <v>0.22283194540346957</v>
      </c>
      <c r="AL68" s="2">
        <f t="shared" si="25"/>
        <v>9.2200704342144571E-2</v>
      </c>
      <c r="AM68" s="2">
        <f t="shared" si="26"/>
        <v>2.0823975529060257</v>
      </c>
      <c r="AO68" s="2">
        <f t="shared" si="27"/>
        <v>0.86056911489895827</v>
      </c>
      <c r="AP68" s="2">
        <f t="shared" si="28"/>
        <v>6.3144562385875966</v>
      </c>
      <c r="AQ68" s="2">
        <f t="shared" si="29"/>
        <v>3.9343506954704734</v>
      </c>
      <c r="AR68" s="2">
        <f t="shared" si="30"/>
        <v>41.222150339823557</v>
      </c>
      <c r="AS68" s="2">
        <f t="shared" si="31"/>
        <v>45.525999363570783</v>
      </c>
      <c r="AT68" s="2">
        <f t="shared" si="32"/>
        <v>0.14715793352563103</v>
      </c>
      <c r="AU68" s="2">
        <f t="shared" si="33"/>
        <v>0.89054874519453286</v>
      </c>
      <c r="AV68" s="2">
        <f t="shared" si="34"/>
        <v>5.1822566109174906E-2</v>
      </c>
      <c r="AY68" s="2">
        <f t="shared" si="15"/>
        <v>8.9558284729949027E-3</v>
      </c>
      <c r="BA68" s="2">
        <f t="shared" si="17"/>
        <v>0.10024473128191935</v>
      </c>
      <c r="BC68" s="2">
        <f t="shared" si="17"/>
        <v>9.6748342914085121E-4</v>
      </c>
      <c r="BD68" s="2">
        <f t="shared" si="18"/>
        <v>2.6931505440340214E-2</v>
      </c>
      <c r="BE68" s="2">
        <f t="shared" si="19"/>
        <v>6.9764787691080909E-2</v>
      </c>
    </row>
    <row r="69" spans="1:57" x14ac:dyDescent="0.3">
      <c r="B69" t="s">
        <v>126</v>
      </c>
      <c r="C69" s="2">
        <v>-0.75816600842989101</v>
      </c>
      <c r="D69" s="2">
        <v>-2.5319648194906099</v>
      </c>
      <c r="E69" s="2"/>
      <c r="F69" s="2">
        <v>-2.1006944071579898</v>
      </c>
      <c r="G69" s="2">
        <v>-1.7372663492751801</v>
      </c>
      <c r="H69" s="2">
        <v>-1.75402583756943</v>
      </c>
      <c r="I69" s="2">
        <v>-1.768</v>
      </c>
      <c r="J69" s="2">
        <v>-0.82599999999999996</v>
      </c>
      <c r="L69" s="2">
        <v>0.83</v>
      </c>
      <c r="M69" s="2">
        <v>2.3039999999999998</v>
      </c>
      <c r="N69" s="2">
        <v>0.82799999999999996</v>
      </c>
      <c r="O69" s="2">
        <v>2.9060000000000001</v>
      </c>
      <c r="P69" s="2">
        <v>3.3653524120362199</v>
      </c>
      <c r="Q69" s="2">
        <v>-3.1732084297606802</v>
      </c>
      <c r="R69" s="2">
        <v>-1.3522172094031299</v>
      </c>
      <c r="S69" s="2">
        <v>-3.05360591208657</v>
      </c>
      <c r="V69" s="2">
        <v>-5.2924292246022402</v>
      </c>
      <c r="W69" s="2"/>
      <c r="X69" s="2">
        <v>-2.7561590938821201</v>
      </c>
      <c r="Y69" s="2"/>
      <c r="Z69" s="2">
        <v>-5.2229999999999999</v>
      </c>
      <c r="AA69" s="2">
        <v>-5.2130000000000001</v>
      </c>
      <c r="AB69" s="2">
        <v>-3.0290810532514501</v>
      </c>
      <c r="AF69" s="2">
        <f t="shared" si="20"/>
        <v>0.46752491027958076</v>
      </c>
      <c r="AG69" s="2">
        <f t="shared" si="21"/>
        <v>7.8502658352028173E-2</v>
      </c>
      <c r="AH69" s="2"/>
      <c r="AI69" s="2">
        <f t="shared" si="22"/>
        <v>0.12137142315015291</v>
      </c>
      <c r="AJ69" s="2">
        <f t="shared" si="23"/>
        <v>0.1750008685038526</v>
      </c>
      <c r="AK69" s="2">
        <f t="shared" si="24"/>
        <v>0.17207576410161124</v>
      </c>
      <c r="AL69" s="2">
        <f t="shared" si="25"/>
        <v>0.16967399569626215</v>
      </c>
      <c r="AM69" s="2">
        <f t="shared" si="26"/>
        <v>0.43679697651695965</v>
      </c>
      <c r="AO69" s="2">
        <f t="shared" si="27"/>
        <v>2.2923187402641827</v>
      </c>
      <c r="AP69" s="2">
        <f t="shared" si="28"/>
        <v>10.013159084591372</v>
      </c>
      <c r="AQ69" s="2">
        <f t="shared" si="29"/>
        <v>2.2877366863649051</v>
      </c>
      <c r="AR69" s="2">
        <f t="shared" si="30"/>
        <v>18.282518031528188</v>
      </c>
      <c r="AS69" s="2">
        <f t="shared" si="31"/>
        <v>28.942695608646257</v>
      </c>
      <c r="AT69" s="2">
        <f t="shared" si="32"/>
        <v>4.0869048271819072E-2</v>
      </c>
      <c r="AU69" s="2">
        <f t="shared" si="33"/>
        <v>0.25766610744646612</v>
      </c>
      <c r="AV69" s="2">
        <f t="shared" si="34"/>
        <v>4.6188459798146952E-2</v>
      </c>
      <c r="AY69" s="2">
        <f t="shared" si="15"/>
        <v>4.0295275556379261E-3</v>
      </c>
      <c r="BA69" s="2">
        <f t="shared" si="17"/>
        <v>6.2535333556037076E-2</v>
      </c>
      <c r="BC69" s="2">
        <f t="shared" si="17"/>
        <v>4.3911314477279627E-3</v>
      </c>
      <c r="BD69" s="2">
        <f t="shared" si="18"/>
        <v>4.4453132195503408E-3</v>
      </c>
      <c r="BE69" s="2">
        <f t="shared" si="19"/>
        <v>4.7360058031265653E-2</v>
      </c>
    </row>
    <row r="70" spans="1:57" x14ac:dyDescent="0.3">
      <c r="B70" t="s">
        <v>129</v>
      </c>
      <c r="C70" s="2">
        <v>-7.9976567320524397E-2</v>
      </c>
      <c r="D70" s="2">
        <v>-1.1065075427398701</v>
      </c>
      <c r="E70" s="2"/>
      <c r="F70" s="2">
        <v>-2.6926937922587801</v>
      </c>
      <c r="G70" s="2">
        <v>-2.2466521290033299</v>
      </c>
      <c r="H70" s="2">
        <v>-2.0730767034488702</v>
      </c>
      <c r="I70" s="2">
        <v>-2.153</v>
      </c>
      <c r="J70" s="2">
        <v>-0.216</v>
      </c>
      <c r="L70" s="2">
        <v>0.24099999999999999</v>
      </c>
      <c r="M70" s="2">
        <v>2.4980000000000002</v>
      </c>
      <c r="N70" s="2">
        <v>1.5169999999999999</v>
      </c>
      <c r="O70" s="2">
        <v>3.4430000000000001</v>
      </c>
      <c r="P70" s="2">
        <v>3.9530124219306799</v>
      </c>
      <c r="Q70" s="2">
        <v>-1.78587710419594</v>
      </c>
      <c r="R70" s="2">
        <v>-0.38472109772422702</v>
      </c>
      <c r="S70" s="2">
        <v>-2.26359956040229</v>
      </c>
      <c r="V70" s="2">
        <v>-5.1187993512311598</v>
      </c>
      <c r="W70" s="2"/>
      <c r="X70" s="2">
        <v>-2.8689237594463299</v>
      </c>
      <c r="Y70" s="2"/>
      <c r="Z70" s="2">
        <v>-5.5259999999999998</v>
      </c>
      <c r="AA70" s="2">
        <v>-3.8660000000000001</v>
      </c>
      <c r="AB70" s="2">
        <v>-2.4198993097964001</v>
      </c>
      <c r="AF70" s="2">
        <f t="shared" si="20"/>
        <v>0.92213797772953854</v>
      </c>
      <c r="AG70" s="2">
        <f t="shared" si="21"/>
        <v>0.32971194386105218</v>
      </c>
      <c r="AH70" s="2"/>
      <c r="AI70" s="2">
        <f t="shared" si="22"/>
        <v>6.6698328291347142E-2</v>
      </c>
      <c r="AJ70" s="2">
        <f t="shared" si="23"/>
        <v>0.10475267889847426</v>
      </c>
      <c r="AK70" s="2">
        <f t="shared" si="24"/>
        <v>0.12479814210709878</v>
      </c>
      <c r="AL70" s="2">
        <f t="shared" si="25"/>
        <v>0.11513522895510063</v>
      </c>
      <c r="AM70" s="2">
        <f t="shared" si="26"/>
        <v>0.80473530187347964</v>
      </c>
      <c r="AO70" s="2">
        <f t="shared" si="27"/>
        <v>1.2715210353082291</v>
      </c>
      <c r="AP70" s="2">
        <f t="shared" si="28"/>
        <v>12.157153321534784</v>
      </c>
      <c r="AQ70" s="2">
        <f t="shared" si="29"/>
        <v>4.5575290740105183</v>
      </c>
      <c r="AR70" s="2">
        <f t="shared" si="30"/>
        <v>31.279659524572779</v>
      </c>
      <c r="AS70" s="2">
        <f t="shared" si="31"/>
        <v>52.09105395823547</v>
      </c>
      <c r="AT70" s="2">
        <f t="shared" si="32"/>
        <v>0.16664995001917676</v>
      </c>
      <c r="AU70" s="2">
        <f t="shared" si="33"/>
        <v>0.67964044190296657</v>
      </c>
      <c r="AV70" s="2">
        <f t="shared" si="34"/>
        <v>0.10297554409749049</v>
      </c>
      <c r="AY70" s="2">
        <f t="shared" si="15"/>
        <v>4.9832023086520093E-3</v>
      </c>
      <c r="BA70" s="2">
        <f t="shared" si="17"/>
        <v>5.5759981112770605E-2</v>
      </c>
      <c r="BC70" s="2">
        <f t="shared" si="17"/>
        <v>2.9818848157063651E-3</v>
      </c>
      <c r="BD70" s="2">
        <f t="shared" si="18"/>
        <v>1.9941969992582919E-2</v>
      </c>
      <c r="BE70" s="2">
        <f t="shared" si="19"/>
        <v>8.7930571445934552E-2</v>
      </c>
    </row>
    <row r="71" spans="1:57" x14ac:dyDescent="0.3">
      <c r="B71" t="s">
        <v>69</v>
      </c>
      <c r="C71" s="2">
        <v>-1.7110828403693199</v>
      </c>
      <c r="D71" s="2">
        <v>-2.7379631797683199</v>
      </c>
      <c r="E71" s="2"/>
      <c r="F71" s="2">
        <v>-2.5206019690820902</v>
      </c>
      <c r="G71" s="2">
        <v>-2.1463629605798999</v>
      </c>
      <c r="H71" s="2">
        <v>-3.2292113411262702</v>
      </c>
      <c r="I71" s="2">
        <v>-3.0030000000000001</v>
      </c>
      <c r="J71" s="2">
        <v>-1.0169999999999999</v>
      </c>
      <c r="L71" s="2">
        <v>-0.92600000000000005</v>
      </c>
      <c r="M71" s="2">
        <v>0.45400000000000001</v>
      </c>
      <c r="N71" s="2">
        <v>0.72799999999999998</v>
      </c>
      <c r="O71" s="2">
        <v>2.4529999999999998</v>
      </c>
      <c r="P71" s="2">
        <v>3.0358937655228999</v>
      </c>
      <c r="Q71" s="2">
        <v>-3.5452325188071598</v>
      </c>
      <c r="R71" s="2">
        <v>-2.13574494187203</v>
      </c>
      <c r="S71" s="2">
        <v>-4.95934941161868</v>
      </c>
      <c r="V71" s="2">
        <v>-5.5364719488102399</v>
      </c>
      <c r="W71" s="2"/>
      <c r="X71" s="2">
        <v>-2.6781442668974198</v>
      </c>
      <c r="Y71" s="2"/>
      <c r="Z71" s="2">
        <v>-6.47</v>
      </c>
      <c r="AA71" s="2">
        <v>-5.7480000000000002</v>
      </c>
      <c r="AB71" s="2">
        <v>-5.1964320389631897</v>
      </c>
      <c r="AF71" s="2">
        <f t="shared" si="20"/>
        <v>0.17967004983366761</v>
      </c>
      <c r="AG71" s="2">
        <f t="shared" si="21"/>
        <v>6.3701999112524291E-2</v>
      </c>
      <c r="AH71" s="2"/>
      <c r="AI71" s="2">
        <f t="shared" si="22"/>
        <v>7.9411187128931499E-2</v>
      </c>
      <c r="AJ71" s="2">
        <f t="shared" si="23"/>
        <v>0.11590858661147978</v>
      </c>
      <c r="AK71" s="2">
        <f t="shared" si="24"/>
        <v>3.8588708466117734E-2</v>
      </c>
      <c r="AL71" s="2">
        <f t="shared" si="25"/>
        <v>4.8637930980694126E-2</v>
      </c>
      <c r="AM71" s="2">
        <f t="shared" si="26"/>
        <v>0.36067834929472331</v>
      </c>
      <c r="AO71" s="2">
        <f t="shared" si="27"/>
        <v>0.39513508585555535</v>
      </c>
      <c r="AP71" s="2">
        <f t="shared" si="28"/>
        <v>1.5735979974750189</v>
      </c>
      <c r="AQ71" s="2">
        <f t="shared" si="29"/>
        <v>2.0699345938545983</v>
      </c>
      <c r="AR71" s="2">
        <f t="shared" si="30"/>
        <v>11.622163959127988</v>
      </c>
      <c r="AS71" s="2">
        <f t="shared" si="31"/>
        <v>20.818577406925964</v>
      </c>
      <c r="AT71" s="2">
        <f t="shared" si="32"/>
        <v>2.7861910792345276E-2</v>
      </c>
      <c r="AU71" s="2">
        <f t="shared" si="33"/>
        <v>0.11715653783120882</v>
      </c>
      <c r="AV71" s="2">
        <f t="shared" si="34"/>
        <v>6.0174918464385493E-3</v>
      </c>
      <c r="AY71" s="2">
        <f t="shared" si="15"/>
        <v>2.9404042917776964E-3</v>
      </c>
      <c r="BA71" s="2">
        <f t="shared" si="17"/>
        <v>6.7690507199142241E-2</v>
      </c>
      <c r="BC71" s="2">
        <f t="shared" si="17"/>
        <v>5.4922573292715622E-4</v>
      </c>
      <c r="BD71" s="2">
        <f t="shared" si="18"/>
        <v>2.1891527279101091E-3</v>
      </c>
      <c r="BE71" s="2">
        <f t="shared" si="19"/>
        <v>4.5362824633568321E-3</v>
      </c>
    </row>
    <row r="72" spans="1:57" x14ac:dyDescent="0.3">
      <c r="A72" t="s">
        <v>102</v>
      </c>
      <c r="B72" t="s">
        <v>41</v>
      </c>
      <c r="C72" s="2">
        <v>-0.66776918863428902</v>
      </c>
      <c r="D72" s="2">
        <v>-1.38864036929757</v>
      </c>
      <c r="E72" s="2"/>
      <c r="F72" s="2">
        <v>-4.4854341184519102</v>
      </c>
      <c r="G72" s="2">
        <v>-3.7160224559116699</v>
      </c>
      <c r="H72" s="2">
        <v>-2.9548779239429699</v>
      </c>
      <c r="I72" s="2">
        <v>-2.7170000000000001</v>
      </c>
      <c r="J72" s="2">
        <v>-2.0259999999999998</v>
      </c>
      <c r="L72" s="2">
        <v>1.3169999999999999</v>
      </c>
      <c r="M72" s="2">
        <v>2.4500000000000002</v>
      </c>
      <c r="N72" s="2">
        <v>2.0310000000000001</v>
      </c>
      <c r="O72" s="2">
        <v>3.1669999999999998</v>
      </c>
      <c r="P72" s="2">
        <v>2.9446683758221299</v>
      </c>
      <c r="Q72" s="2">
        <v>-4.1386156868459096</v>
      </c>
      <c r="R72" s="2">
        <v>0.83855384828718205</v>
      </c>
      <c r="S72" s="2">
        <v>-3.4813350479948499</v>
      </c>
      <c r="V72" s="2">
        <v>-6.2802262010957799</v>
      </c>
      <c r="W72" s="2"/>
      <c r="X72" s="2">
        <v>-4.366850336013</v>
      </c>
      <c r="Y72" s="2"/>
      <c r="Z72" s="2">
        <v>-6.4669999999999996</v>
      </c>
      <c r="AA72" s="2">
        <v>-6.1349999999999998</v>
      </c>
      <c r="AB72" s="2">
        <v>-7.24586893258589</v>
      </c>
      <c r="AF72" s="2">
        <f t="shared" si="20"/>
        <v>0.51185137730895192</v>
      </c>
      <c r="AG72" s="2">
        <f t="shared" si="21"/>
        <v>0.24841418538719789</v>
      </c>
      <c r="AH72" s="2"/>
      <c r="AI72" s="2">
        <f t="shared" si="22"/>
        <v>1.0271993078248456E-2</v>
      </c>
      <c r="AJ72" s="2">
        <f t="shared" si="23"/>
        <v>2.333055147672156E-2</v>
      </c>
      <c r="AK72" s="2">
        <f t="shared" si="24"/>
        <v>5.1085018521572788E-2</v>
      </c>
      <c r="AL72" s="2">
        <f t="shared" si="25"/>
        <v>6.507267542273594E-2</v>
      </c>
      <c r="AM72" s="2">
        <f t="shared" si="26"/>
        <v>0.13086191531957053</v>
      </c>
      <c r="AO72" s="2">
        <f t="shared" si="27"/>
        <v>3.7312079416925079</v>
      </c>
      <c r="AP72" s="2">
        <f t="shared" si="28"/>
        <v>11.587346719223392</v>
      </c>
      <c r="AQ72" s="2">
        <f t="shared" si="29"/>
        <v>7.6207042534512661</v>
      </c>
      <c r="AR72" s="2">
        <f t="shared" si="30"/>
        <v>23.735168929985605</v>
      </c>
      <c r="AS72" s="2">
        <f t="shared" si="31"/>
        <v>19.003359036413169</v>
      </c>
      <c r="AT72" s="2">
        <f t="shared" si="32"/>
        <v>1.4944908981005006E-2</v>
      </c>
      <c r="AU72" s="2">
        <f t="shared" si="33"/>
        <v>2.3120195797154879</v>
      </c>
      <c r="AV72" s="2">
        <f t="shared" si="34"/>
        <v>2.9766309103054542E-2</v>
      </c>
      <c r="AY72" s="2">
        <f t="shared" si="15"/>
        <v>8.7297687687964629E-4</v>
      </c>
      <c r="BA72" s="2">
        <f t="shared" si="17"/>
        <v>1.1691150543325705E-2</v>
      </c>
      <c r="BC72" s="2">
        <f t="shared" si="17"/>
        <v>5.5388038861848361E-4</v>
      </c>
      <c r="BD72" s="2">
        <f t="shared" si="18"/>
        <v>1.1657252178847474E-3</v>
      </c>
      <c r="BE72" s="2">
        <f t="shared" si="19"/>
        <v>-2.8688576471031923E-4</v>
      </c>
    </row>
    <row r="73" spans="1:57" x14ac:dyDescent="0.3">
      <c r="B73" t="s">
        <v>42</v>
      </c>
      <c r="C73" s="2">
        <v>-0.433657329545165</v>
      </c>
      <c r="D73" s="2">
        <v>-1.3059185201203001</v>
      </c>
      <c r="E73" s="2"/>
      <c r="F73" s="2">
        <v>-2.2898828157783901</v>
      </c>
      <c r="G73" s="2">
        <v>-2.0978669669241601</v>
      </c>
      <c r="H73" s="2">
        <v>-2.4358469793314201</v>
      </c>
      <c r="I73" s="2">
        <v>-1.5940000000000001</v>
      </c>
      <c r="J73" s="2">
        <v>-1.123</v>
      </c>
      <c r="L73" s="2">
        <v>-0.19500000000000001</v>
      </c>
      <c r="M73" s="2">
        <v>1.966</v>
      </c>
      <c r="N73" s="2">
        <v>1.778</v>
      </c>
      <c r="O73" s="2">
        <v>3.347</v>
      </c>
      <c r="P73" s="2">
        <v>3.54580203310825</v>
      </c>
      <c r="Q73" s="2">
        <v>-1.82021064262918</v>
      </c>
      <c r="R73" s="2">
        <v>0.13902413508037001</v>
      </c>
      <c r="S73" s="2">
        <v>-2.5924032816931901</v>
      </c>
      <c r="V73" s="2">
        <v>-4.6702809759572999</v>
      </c>
      <c r="W73" s="2"/>
      <c r="X73" s="2">
        <v>-2.2640691868612999</v>
      </c>
      <c r="Y73" s="2"/>
      <c r="Z73" s="2">
        <v>-4.9939999999999998</v>
      </c>
      <c r="AA73" s="2">
        <v>-5.2359999999999998</v>
      </c>
      <c r="AB73" s="2">
        <v>-3.9671795073249698</v>
      </c>
      <c r="AF73" s="2">
        <f t="shared" si="20"/>
        <v>0.64713431391688991</v>
      </c>
      <c r="AG73" s="2">
        <f t="shared" si="21"/>
        <v>0.26992357197238742</v>
      </c>
      <c r="AH73" s="2"/>
      <c r="AI73" s="2">
        <f t="shared" si="22"/>
        <v>0.1002783293807208</v>
      </c>
      <c r="AJ73" s="2">
        <f t="shared" si="23"/>
        <v>0.12171791064094419</v>
      </c>
      <c r="AK73" s="2">
        <f t="shared" si="24"/>
        <v>8.6523584978132659E-2</v>
      </c>
      <c r="AL73" s="2">
        <f t="shared" si="25"/>
        <v>0.20211153851913738</v>
      </c>
      <c r="AM73" s="2">
        <f t="shared" si="26"/>
        <v>0.32430242203108761</v>
      </c>
      <c r="AO73" s="2">
        <f t="shared" si="27"/>
        <v>0.82183465805601841</v>
      </c>
      <c r="AP73" s="2">
        <f t="shared" si="28"/>
        <v>7.1410510713943429</v>
      </c>
      <c r="AQ73" s="2">
        <f t="shared" si="29"/>
        <v>5.9170085575642775</v>
      </c>
      <c r="AR73" s="2">
        <f t="shared" si="30"/>
        <v>28.416353576971208</v>
      </c>
      <c r="AS73" s="2">
        <f t="shared" si="31"/>
        <v>34.666478660855702</v>
      </c>
      <c r="AT73" s="2">
        <f t="shared" si="32"/>
        <v>0.1609916249980238</v>
      </c>
      <c r="AU73" s="2">
        <f t="shared" si="33"/>
        <v>1.1481518345408002</v>
      </c>
      <c r="AV73" s="2">
        <f t="shared" si="34"/>
        <v>7.3839962271897569E-2</v>
      </c>
      <c r="AY73" s="2">
        <f t="shared" si="15"/>
        <v>8.3696365145275557E-3</v>
      </c>
      <c r="BA73" s="2">
        <f t="shared" si="17"/>
        <v>0.1029267258949494</v>
      </c>
      <c r="BC73" s="2">
        <f t="shared" si="17"/>
        <v>5.7784962070563427E-3</v>
      </c>
      <c r="BD73" s="2">
        <f t="shared" si="18"/>
        <v>4.3215003218612276E-3</v>
      </c>
      <c r="BE73" s="2">
        <f t="shared" si="19"/>
        <v>1.7926740656459307E-2</v>
      </c>
    </row>
    <row r="74" spans="1:57" x14ac:dyDescent="0.3">
      <c r="B74" t="s">
        <v>43</v>
      </c>
      <c r="C74" s="2">
        <v>-0.49623676677140999</v>
      </c>
      <c r="D74" s="2">
        <v>-1.6310916406823599</v>
      </c>
      <c r="E74" s="2"/>
      <c r="F74" s="2">
        <v>-2.8567767617256501</v>
      </c>
      <c r="G74" s="2">
        <v>-2.4996990453493599</v>
      </c>
      <c r="H74" s="2">
        <v>-2.6086383944372402</v>
      </c>
      <c r="I74" s="2">
        <v>-2.048</v>
      </c>
      <c r="J74" s="2">
        <v>-0.89600000000000002</v>
      </c>
      <c r="L74" s="2">
        <v>0.748</v>
      </c>
      <c r="M74" s="2">
        <v>1.006</v>
      </c>
      <c r="N74" s="2">
        <v>2.1680000000000001</v>
      </c>
      <c r="O74" s="2">
        <v>2.4319999999999999</v>
      </c>
      <c r="P74" s="2">
        <v>3.67377568043799</v>
      </c>
      <c r="Q74" s="2">
        <v>-1.4187971213279</v>
      </c>
      <c r="R74" s="2">
        <v>-0.17926469777509901</v>
      </c>
      <c r="S74" s="2">
        <v>-2.6992563992824201</v>
      </c>
      <c r="V74" s="2">
        <v>-5.19100599022961</v>
      </c>
      <c r="W74" s="2"/>
      <c r="X74" s="2">
        <v>-3.1397890950366598</v>
      </c>
      <c r="Y74" s="2"/>
      <c r="Z74" s="2">
        <v>-6.6639999999999997</v>
      </c>
      <c r="AA74" s="2">
        <v>-5.6390000000000002</v>
      </c>
      <c r="AB74" s="2">
        <v>-3.7155314669525099</v>
      </c>
      <c r="AF74" s="2">
        <f t="shared" si="20"/>
        <v>0.60781747625861982</v>
      </c>
      <c r="AG74" s="2">
        <f t="shared" si="21"/>
        <v>0.19471580613306289</v>
      </c>
      <c r="AH74" s="2"/>
      <c r="AI74" s="2">
        <f t="shared" si="22"/>
        <v>5.6453648935527068E-2</v>
      </c>
      <c r="AJ74" s="2">
        <f t="shared" si="23"/>
        <v>8.1109706203726484E-2</v>
      </c>
      <c r="AK74" s="2">
        <f t="shared" si="24"/>
        <v>7.2634737003256872E-2</v>
      </c>
      <c r="AL74" s="2">
        <f t="shared" si="25"/>
        <v>0.12799263103651939</v>
      </c>
      <c r="AM74" s="2">
        <f t="shared" si="26"/>
        <v>0.4071991952779227</v>
      </c>
      <c r="AO74" s="2">
        <f t="shared" si="27"/>
        <v>2.1117702477582267</v>
      </c>
      <c r="AP74" s="2">
        <f t="shared" si="28"/>
        <v>2.7336405465078211</v>
      </c>
      <c r="AQ74" s="2">
        <f t="shared" si="29"/>
        <v>8.7397849775555603</v>
      </c>
      <c r="AR74" s="2">
        <f t="shared" si="30"/>
        <v>11.380622577078372</v>
      </c>
      <c r="AS74" s="2">
        <f t="shared" si="31"/>
        <v>39.399388648800453</v>
      </c>
      <c r="AT74" s="2">
        <f t="shared" si="32"/>
        <v>0.24100494447291856</v>
      </c>
      <c r="AU74" s="2">
        <f t="shared" si="33"/>
        <v>0.8348846133139769</v>
      </c>
      <c r="AV74" s="2">
        <f t="shared" si="34"/>
        <v>6.6255505392230907E-2</v>
      </c>
      <c r="AY74" s="2">
        <f t="shared" si="15"/>
        <v>4.5664042490406237E-3</v>
      </c>
      <c r="BA74" s="2">
        <f t="shared" si="17"/>
        <v>4.229192742156733E-2</v>
      </c>
      <c r="BC74" s="2">
        <f t="shared" si="17"/>
        <v>2.7603202042173142E-4</v>
      </c>
      <c r="BD74" s="2">
        <f t="shared" si="18"/>
        <v>2.5564230516540772E-3</v>
      </c>
      <c r="BE74" s="2">
        <f t="shared" si="19"/>
        <v>2.3342500442031879E-2</v>
      </c>
    </row>
    <row r="75" spans="1:57" x14ac:dyDescent="0.3">
      <c r="B75" t="s">
        <v>44</v>
      </c>
      <c r="C75" s="2">
        <v>-1.23512187978503E-2</v>
      </c>
      <c r="D75" s="2">
        <v>-1.13441390872424</v>
      </c>
      <c r="E75" s="2"/>
      <c r="F75" s="2">
        <v>-1.03211774816793</v>
      </c>
      <c r="G75" s="2">
        <v>-1.29019505524898</v>
      </c>
      <c r="H75" s="2">
        <v>-1.43971927530037</v>
      </c>
      <c r="I75" s="2">
        <v>-0.85799999999999998</v>
      </c>
      <c r="J75" s="2">
        <v>-0.16300000000000001</v>
      </c>
      <c r="L75" s="2">
        <v>0.69</v>
      </c>
      <c r="M75" s="2">
        <v>1.944</v>
      </c>
      <c r="N75" s="2">
        <v>2.0790000000000002</v>
      </c>
      <c r="O75" s="2">
        <v>2.847</v>
      </c>
      <c r="P75" s="2">
        <v>4.0601722064147703</v>
      </c>
      <c r="Q75" s="2">
        <v>-2.0874087260135998</v>
      </c>
      <c r="R75" s="2">
        <v>1.12565170575016</v>
      </c>
      <c r="S75" s="2">
        <v>-2.6103285804499801</v>
      </c>
      <c r="V75" s="2">
        <v>-4.6790532084004903</v>
      </c>
      <c r="W75" s="2"/>
      <c r="X75" s="2">
        <v>-2.3363419538069499</v>
      </c>
      <c r="Y75" s="2"/>
      <c r="Z75" s="2">
        <v>-5.0350000000000001</v>
      </c>
      <c r="AA75" s="2">
        <v>-4.8380000000000001</v>
      </c>
      <c r="AB75" s="2">
        <v>-3.3440340325212601</v>
      </c>
      <c r="AF75" s="2">
        <f t="shared" si="20"/>
        <v>0.98672474443723246</v>
      </c>
      <c r="AG75" s="2">
        <f t="shared" si="21"/>
        <v>0.32061055925105714</v>
      </c>
      <c r="AH75" s="2"/>
      <c r="AI75" s="2">
        <f t="shared" si="22"/>
        <v>0.35525170973026998</v>
      </c>
      <c r="AJ75" s="2">
        <f t="shared" si="23"/>
        <v>0.27421709531483118</v>
      </c>
      <c r="AK75" s="2">
        <f t="shared" si="24"/>
        <v>0.23599427949259222</v>
      </c>
      <c r="AL75" s="2">
        <f t="shared" si="25"/>
        <v>0.42300925337104728</v>
      </c>
      <c r="AM75" s="2">
        <f t="shared" si="26"/>
        <v>0.84859118841459025</v>
      </c>
      <c r="AO75" s="2">
        <f t="shared" si="27"/>
        <v>1.9927155332430824</v>
      </c>
      <c r="AP75" s="2">
        <f t="shared" si="28"/>
        <v>6.9856417188285489</v>
      </c>
      <c r="AQ75" s="2">
        <f t="shared" si="29"/>
        <v>7.9954684462827696</v>
      </c>
      <c r="AR75" s="2">
        <f t="shared" si="30"/>
        <v>17.234996212327509</v>
      </c>
      <c r="AS75" s="2">
        <f t="shared" si="31"/>
        <v>57.983295486883847</v>
      </c>
      <c r="AT75" s="2">
        <f t="shared" si="32"/>
        <v>0.12300805869492787</v>
      </c>
      <c r="AU75" s="2">
        <f t="shared" si="33"/>
        <v>3.0812248982077737</v>
      </c>
      <c r="AV75" s="2">
        <f t="shared" si="34"/>
        <v>7.2510385718726228E-2</v>
      </c>
      <c r="AY75" s="2">
        <f t="shared" si="15"/>
        <v>8.2878033396981236E-3</v>
      </c>
      <c r="BA75" s="2">
        <f t="shared" si="17"/>
        <v>9.5680654461997139E-2</v>
      </c>
      <c r="BC75" s="2">
        <f t="shared" si="17"/>
        <v>5.5061981167733422E-3</v>
      </c>
      <c r="BD75" s="2">
        <f t="shared" si="18"/>
        <v>6.922883984352742E-3</v>
      </c>
      <c r="BE75" s="2">
        <f t="shared" si="19"/>
        <v>3.4294291834580895E-2</v>
      </c>
    </row>
    <row r="76" spans="1:57" x14ac:dyDescent="0.3">
      <c r="B76" t="s">
        <v>45</v>
      </c>
      <c r="C76" s="2">
        <v>-0.402570711593985</v>
      </c>
      <c r="D76" s="2">
        <v>-0.86346229272432196</v>
      </c>
      <c r="E76" s="2"/>
      <c r="F76" s="2">
        <v>-2.33909101447128</v>
      </c>
      <c r="G76" s="2">
        <v>-2.1115232532596999</v>
      </c>
      <c r="H76" s="2">
        <v>-2.6446251353419798</v>
      </c>
      <c r="I76" s="2">
        <v>-1.903</v>
      </c>
      <c r="J76" s="2">
        <v>-0.85199999999999998</v>
      </c>
      <c r="L76" s="2">
        <v>-0.79700000000000004</v>
      </c>
      <c r="M76" s="2">
        <v>1.75</v>
      </c>
      <c r="N76" s="2">
        <v>1.1339999999999999</v>
      </c>
      <c r="O76" s="2">
        <v>3.33</v>
      </c>
      <c r="P76" s="2">
        <v>3.225716476553</v>
      </c>
      <c r="Q76" s="2">
        <v>-1.99098504984882</v>
      </c>
      <c r="R76" s="2">
        <v>9.3582771099857808E-3</v>
      </c>
      <c r="S76" s="2">
        <v>-2.5106163734716902</v>
      </c>
      <c r="V76" s="2">
        <v>-4.7588495528930599</v>
      </c>
      <c r="W76" s="2"/>
      <c r="X76" s="2">
        <v>-2.2417760505144901</v>
      </c>
      <c r="Y76" s="2"/>
      <c r="Z76" s="2">
        <v>-4.4870000000000001</v>
      </c>
      <c r="AA76" s="2">
        <v>-4.6470000000000002</v>
      </c>
      <c r="AB76" s="2">
        <v>-3.4680424572568</v>
      </c>
      <c r="AF76" s="2">
        <f t="shared" si="20"/>
        <v>0.66759905954934151</v>
      </c>
      <c r="AG76" s="2">
        <f t="shared" si="21"/>
        <v>0.42069950471587625</v>
      </c>
      <c r="AH76" s="2"/>
      <c r="AI76" s="2">
        <f t="shared" si="22"/>
        <v>9.5415238467302418E-2</v>
      </c>
      <c r="AJ76" s="2">
        <f t="shared" si="23"/>
        <v>0.12005343088867912</v>
      </c>
      <c r="AK76" s="2">
        <f t="shared" si="24"/>
        <v>7.003197612686847E-2</v>
      </c>
      <c r="AL76" s="2">
        <f t="shared" si="25"/>
        <v>0.14812058575119935</v>
      </c>
      <c r="AM76" s="2">
        <f t="shared" si="26"/>
        <v>0.42556095634509139</v>
      </c>
      <c r="AO76" s="2">
        <f t="shared" si="27"/>
        <v>0.44967897501340948</v>
      </c>
      <c r="AP76" s="2">
        <f t="shared" si="28"/>
        <v>5.7536026760057304</v>
      </c>
      <c r="AQ76" s="2">
        <f t="shared" si="29"/>
        <v>3.107063924430594</v>
      </c>
      <c r="AR76" s="2">
        <f t="shared" si="30"/>
        <v>27.937341703236505</v>
      </c>
      <c r="AS76" s="2">
        <f t="shared" si="31"/>
        <v>25.170602559618231</v>
      </c>
      <c r="AT76" s="2">
        <f t="shared" si="32"/>
        <v>0.13556083993495541</v>
      </c>
      <c r="AU76" s="2">
        <f t="shared" si="33"/>
        <v>1.0084022027009123</v>
      </c>
      <c r="AV76" s="2">
        <f t="shared" si="34"/>
        <v>8.0218163088523975E-2</v>
      </c>
      <c r="AY76" s="2">
        <f t="shared" si="15"/>
        <v>7.5754693486372272E-3</v>
      </c>
      <c r="BA76" s="2">
        <f t="shared" si="17"/>
        <v>0.10526959650240102</v>
      </c>
      <c r="BC76" s="2">
        <f t="shared" si="17"/>
        <v>1.0254356284445786E-2</v>
      </c>
      <c r="BD76" s="2">
        <f t="shared" si="18"/>
        <v>8.590329806603323E-3</v>
      </c>
      <c r="BE76" s="2">
        <f t="shared" si="19"/>
        <v>3.0178003237363051E-2</v>
      </c>
    </row>
    <row r="77" spans="1:57" x14ac:dyDescent="0.3">
      <c r="B77" t="s">
        <v>46</v>
      </c>
      <c r="C77" s="2">
        <v>-0.230708984353065</v>
      </c>
      <c r="D77" s="2">
        <v>-1.37392102938026</v>
      </c>
      <c r="E77" s="2"/>
      <c r="F77" s="2">
        <v>-2.2352440549515999</v>
      </c>
      <c r="G77" s="2">
        <v>-1.8419398708731201</v>
      </c>
      <c r="H77" s="2">
        <v>-1.98579849676772</v>
      </c>
      <c r="I77" s="2">
        <v>-1.496</v>
      </c>
      <c r="J77" s="2">
        <v>-0.97399999999999998</v>
      </c>
      <c r="L77" s="2">
        <v>1.286</v>
      </c>
      <c r="M77" s="2">
        <v>1.268</v>
      </c>
      <c r="N77" s="2">
        <v>2.11</v>
      </c>
      <c r="O77" s="2">
        <v>2.5190000000000001</v>
      </c>
      <c r="P77" s="2">
        <v>3.74079623182456</v>
      </c>
      <c r="Q77" s="2">
        <v>-1.6398212663556999</v>
      </c>
      <c r="R77" s="2">
        <v>0.50414912540558898</v>
      </c>
      <c r="S77" s="2">
        <v>-3.0442234967149302</v>
      </c>
      <c r="V77" s="2">
        <v>-5.0481157090000801</v>
      </c>
      <c r="W77" s="2"/>
      <c r="X77" s="2">
        <v>-2.87570377340572</v>
      </c>
      <c r="Y77" s="2"/>
      <c r="Z77" s="2">
        <v>-5.5060000000000002</v>
      </c>
      <c r="AA77" s="2">
        <v>-4.6710000000000003</v>
      </c>
      <c r="AB77" s="2">
        <v>-4.34156085867449</v>
      </c>
      <c r="AF77" s="2">
        <f t="shared" si="20"/>
        <v>0.79297049025364963</v>
      </c>
      <c r="AG77" s="2">
        <f t="shared" si="21"/>
        <v>0.25211254952817025</v>
      </c>
      <c r="AH77" s="2"/>
      <c r="AI77" s="2">
        <f t="shared" si="22"/>
        <v>0.10596602108015885</v>
      </c>
      <c r="AJ77" s="2">
        <f t="shared" si="23"/>
        <v>0.15750963943758878</v>
      </c>
      <c r="AK77" s="2">
        <f t="shared" si="24"/>
        <v>0.13627095992571936</v>
      </c>
      <c r="AL77" s="2">
        <f t="shared" si="25"/>
        <v>0.22302446821274174</v>
      </c>
      <c r="AM77" s="2">
        <f t="shared" si="26"/>
        <v>0.37656973457577797</v>
      </c>
      <c r="AO77" s="2">
        <f t="shared" si="27"/>
        <v>3.6172844331112395</v>
      </c>
      <c r="AP77" s="2">
        <f t="shared" si="28"/>
        <v>3.5527379741905039</v>
      </c>
      <c r="AQ77" s="2">
        <f t="shared" si="29"/>
        <v>8.2472412846266607</v>
      </c>
      <c r="AR77" s="2">
        <f t="shared" si="30"/>
        <v>12.415174279141384</v>
      </c>
      <c r="AS77" s="2">
        <f t="shared" si="31"/>
        <v>42.130523272808475</v>
      </c>
      <c r="AT77" s="2">
        <f t="shared" si="32"/>
        <v>0.19301471614937227</v>
      </c>
      <c r="AU77" s="2">
        <f t="shared" si="33"/>
        <v>1.6545762332265612</v>
      </c>
      <c r="AV77" s="2">
        <f t="shared" si="34"/>
        <v>4.6633285033133756E-2</v>
      </c>
      <c r="AY77" s="2">
        <f t="shared" si="15"/>
        <v>5.421421881072393E-3</v>
      </c>
      <c r="BA77" s="2">
        <f t="shared" si="17"/>
        <v>5.5376449293236721E-2</v>
      </c>
      <c r="BC77" s="2">
        <f t="shared" si="17"/>
        <v>3.062324224815823E-3</v>
      </c>
      <c r="BD77" s="2">
        <f t="shared" si="18"/>
        <v>8.3629019420521575E-3</v>
      </c>
      <c r="BE77" s="2">
        <f t="shared" si="19"/>
        <v>1.2016195897362251E-2</v>
      </c>
    </row>
    <row r="78" spans="1:57" x14ac:dyDescent="0.3">
      <c r="B78" t="s">
        <v>47</v>
      </c>
      <c r="C78" s="2">
        <v>-0.97459334785701102</v>
      </c>
      <c r="D78" s="2">
        <v>-2.06636737618118</v>
      </c>
      <c r="E78" s="2"/>
      <c r="F78" s="2">
        <v>-2.9854073781696302</v>
      </c>
      <c r="G78" s="2">
        <v>-2.5463826163629499</v>
      </c>
      <c r="H78" s="2">
        <v>-3.09826206934004</v>
      </c>
      <c r="I78" s="2">
        <v>-2.3370000000000002</v>
      </c>
      <c r="J78" s="2">
        <v>-1.4990000000000001</v>
      </c>
      <c r="L78" s="2">
        <v>1.4999999999999999E-2</v>
      </c>
      <c r="M78" s="2">
        <v>1.56</v>
      </c>
      <c r="N78" s="2">
        <v>1.4830000000000001</v>
      </c>
      <c r="O78" s="2">
        <v>2.95</v>
      </c>
      <c r="P78" s="2">
        <v>3.0367208529041498</v>
      </c>
      <c r="Q78" s="2">
        <v>-3.0977620418647098</v>
      </c>
      <c r="R78" s="2">
        <v>-1.36738026371014</v>
      </c>
      <c r="S78" s="2">
        <v>-4.2719807180355502</v>
      </c>
      <c r="V78" s="2">
        <v>-4.8138221335739901</v>
      </c>
      <c r="W78" s="2"/>
      <c r="X78" s="2">
        <v>-2.12063172668037</v>
      </c>
      <c r="Y78" s="2"/>
      <c r="Z78" s="2">
        <v>-5.476</v>
      </c>
      <c r="AA78" s="2">
        <v>-5.7149999999999999</v>
      </c>
      <c r="AB78" s="2">
        <v>-4.6765601419779603</v>
      </c>
      <c r="AF78" s="2">
        <f t="shared" si="20"/>
        <v>0.37634577083366916</v>
      </c>
      <c r="AG78" s="2">
        <f t="shared" si="21"/>
        <v>0.12564500076131174</v>
      </c>
      <c r="AH78" s="2"/>
      <c r="AI78" s="2">
        <f t="shared" si="22"/>
        <v>4.9518919051806921E-2</v>
      </c>
      <c r="AJ78" s="2">
        <f t="shared" si="23"/>
        <v>7.7364628826087467E-2</v>
      </c>
      <c r="AK78" s="2">
        <f t="shared" si="24"/>
        <v>4.412756285640642E-2</v>
      </c>
      <c r="AL78" s="2">
        <f t="shared" si="25"/>
        <v>9.5617055053356187E-2</v>
      </c>
      <c r="AM78" s="2">
        <f t="shared" si="26"/>
        <v>0.22235340191085598</v>
      </c>
      <c r="AO78" s="2">
        <f t="shared" si="27"/>
        <v>1.014113064615719</v>
      </c>
      <c r="AP78" s="2">
        <f t="shared" si="28"/>
        <v>4.7578212451378539</v>
      </c>
      <c r="AQ78" s="2">
        <f t="shared" si="29"/>
        <v>4.4051443060001683</v>
      </c>
      <c r="AR78" s="2">
        <f t="shared" si="30"/>
        <v>19.104953728231649</v>
      </c>
      <c r="AS78" s="2">
        <f t="shared" si="31"/>
        <v>20.835804139706813</v>
      </c>
      <c r="AT78" s="2">
        <f t="shared" si="32"/>
        <v>4.4150133520235064E-2</v>
      </c>
      <c r="AU78" s="2">
        <f t="shared" si="33"/>
        <v>0.25377352550853755</v>
      </c>
      <c r="AV78" s="2">
        <f t="shared" si="34"/>
        <v>1.2954116592150917E-2</v>
      </c>
      <c r="AY78" s="2">
        <f t="shared" si="15"/>
        <v>7.1167769286607499E-3</v>
      </c>
      <c r="BA78" s="2">
        <f t="shared" si="17"/>
        <v>0.11895582527522212</v>
      </c>
      <c r="BC78" s="2">
        <f t="shared" si="17"/>
        <v>3.1860404158506718E-3</v>
      </c>
      <c r="BD78" s="2">
        <f t="shared" si="18"/>
        <v>2.2961505216543749E-3</v>
      </c>
      <c r="BE78" s="2">
        <f t="shared" si="19"/>
        <v>8.3109873379590762E-3</v>
      </c>
    </row>
    <row r="79" spans="1:57" x14ac:dyDescent="0.3">
      <c r="B79" t="s">
        <v>48</v>
      </c>
      <c r="C79" s="2">
        <v>-0.488369708007513</v>
      </c>
      <c r="D79" s="2">
        <v>-2.4735583724433501</v>
      </c>
      <c r="E79" s="2"/>
      <c r="F79" s="2">
        <v>-1.9945961180723899</v>
      </c>
      <c r="G79" s="2">
        <v>-1.6933151130534501</v>
      </c>
      <c r="H79" s="2">
        <v>-2.1263108558852002</v>
      </c>
      <c r="I79" s="2">
        <v>-0.76800000000000002</v>
      </c>
      <c r="J79" s="2">
        <v>-1.8129999999999999</v>
      </c>
      <c r="L79" s="2">
        <v>0.45500000000000002</v>
      </c>
      <c r="M79" s="2">
        <v>1.0669999999999999</v>
      </c>
      <c r="N79" s="2">
        <v>1.56</v>
      </c>
      <c r="O79" s="2">
        <v>2.8090000000000002</v>
      </c>
      <c r="P79" s="2">
        <v>3.5300341115818599</v>
      </c>
      <c r="Q79" s="2">
        <v>-2.4797048615230501</v>
      </c>
      <c r="R79" s="2">
        <v>-0.98929367364394005</v>
      </c>
      <c r="S79" s="2">
        <v>-3.20475908030377</v>
      </c>
      <c r="V79" s="2">
        <v>-5.3447369177076398</v>
      </c>
      <c r="W79" s="2"/>
      <c r="X79" s="2">
        <v>-2.8696353909602301</v>
      </c>
      <c r="Y79" s="2"/>
      <c r="Z79" s="2">
        <v>-5.843</v>
      </c>
      <c r="AA79" s="2">
        <v>-4.9960000000000004</v>
      </c>
      <c r="AB79" s="2">
        <v>-3.3479175952723299</v>
      </c>
      <c r="AF79" s="2">
        <f t="shared" si="20"/>
        <v>0.61262596866698515</v>
      </c>
      <c r="AG79" s="2">
        <f t="shared" si="21"/>
        <v>8.3284409442908602E-2</v>
      </c>
      <c r="AH79" s="2"/>
      <c r="AI79" s="2">
        <f t="shared" si="22"/>
        <v>0.1350685987184842</v>
      </c>
      <c r="AJ79" s="2">
        <f t="shared" si="23"/>
        <v>0.18290883372331512</v>
      </c>
      <c r="AK79" s="2">
        <f t="shared" si="24"/>
        <v>0.11827651142596937</v>
      </c>
      <c r="AL79" s="2">
        <f t="shared" si="25"/>
        <v>0.46294002109164673</v>
      </c>
      <c r="AM79" s="2">
        <f t="shared" si="26"/>
        <v>0.16216391010001996</v>
      </c>
      <c r="AO79" s="2">
        <f t="shared" si="27"/>
        <v>1.5751733830339913</v>
      </c>
      <c r="AP79" s="2">
        <f t="shared" si="28"/>
        <v>2.9056464675754414</v>
      </c>
      <c r="AQ79" s="2">
        <f t="shared" si="29"/>
        <v>4.7578212451378539</v>
      </c>
      <c r="AR79" s="2">
        <f t="shared" si="30"/>
        <v>16.592316602759396</v>
      </c>
      <c r="AS79" s="2">
        <f t="shared" si="31"/>
        <v>34.124131657122589</v>
      </c>
      <c r="AT79" s="2">
        <f t="shared" si="32"/>
        <v>8.2767945087909828E-2</v>
      </c>
      <c r="AU79" s="2">
        <f t="shared" si="33"/>
        <v>0.37083923814327246</v>
      </c>
      <c r="AV79" s="2">
        <f t="shared" si="34"/>
        <v>3.9568674253294502E-2</v>
      </c>
      <c r="AY79" s="2">
        <f t="shared" si="15"/>
        <v>3.7732067863550673E-3</v>
      </c>
      <c r="BA79" s="2">
        <f t="shared" si="17"/>
        <v>5.5719603290251871E-2</v>
      </c>
      <c r="BC79" s="2">
        <f t="shared" si="17"/>
        <v>1.9001291746469817E-3</v>
      </c>
      <c r="BD79" s="2">
        <f t="shared" si="18"/>
        <v>5.7649527626011622E-3</v>
      </c>
      <c r="BE79" s="2">
        <f t="shared" si="19"/>
        <v>3.4157490048584593E-2</v>
      </c>
    </row>
    <row r="80" spans="1:57" x14ac:dyDescent="0.3">
      <c r="B80" t="s">
        <v>72</v>
      </c>
      <c r="C80" s="2">
        <v>-0.60935739063775096</v>
      </c>
      <c r="D80" s="2">
        <v>-2.4340765126974602</v>
      </c>
      <c r="E80" s="2"/>
      <c r="F80" s="2">
        <v>-2.5205760493199998</v>
      </c>
      <c r="G80" s="2">
        <v>-2.1886417143285199</v>
      </c>
      <c r="H80" s="2">
        <v>-2.42426829193557</v>
      </c>
      <c r="I80" s="2">
        <v>-2.3119999999999998</v>
      </c>
      <c r="J80" s="2">
        <v>-1.042</v>
      </c>
      <c r="L80" s="2">
        <v>-0.46700000000000003</v>
      </c>
      <c r="M80" s="2">
        <v>0.47599999999999998</v>
      </c>
      <c r="N80" s="2">
        <v>1.1759999999999999</v>
      </c>
      <c r="O80" s="2">
        <v>2.3340000000000001</v>
      </c>
      <c r="P80" s="2">
        <v>3.4169381268137</v>
      </c>
      <c r="Q80" s="2">
        <v>-3.0355826040113199</v>
      </c>
      <c r="R80" s="2">
        <v>-0.514164039211359</v>
      </c>
      <c r="S80" s="2">
        <v>-3.9291645192227702</v>
      </c>
      <c r="V80" s="2">
        <v>-5.2673283257207304</v>
      </c>
      <c r="W80" s="2"/>
      <c r="X80" s="2">
        <v>-2.17685096766155</v>
      </c>
      <c r="Y80" s="2"/>
      <c r="Z80" s="2">
        <v>-5.7850000000000001</v>
      </c>
      <c r="AA80" s="2">
        <v>-5.4379999999999997</v>
      </c>
      <c r="AB80" s="2">
        <v>-3.2914183653233602</v>
      </c>
      <c r="AF80" s="2">
        <f t="shared" si="20"/>
        <v>0.54270014364148722</v>
      </c>
      <c r="AG80" s="2">
        <f t="shared" si="21"/>
        <v>8.6678679819629248E-2</v>
      </c>
      <c r="AH80" s="2"/>
      <c r="AI80" s="2">
        <f t="shared" si="22"/>
        <v>7.9413271394783005E-2</v>
      </c>
      <c r="AJ80" s="2">
        <f t="shared" si="23"/>
        <v>0.11106886681997452</v>
      </c>
      <c r="AK80" s="2">
        <f t="shared" si="24"/>
        <v>8.7542882886540094E-2</v>
      </c>
      <c r="AL80" s="2">
        <f t="shared" si="25"/>
        <v>9.8062927446747314E-2</v>
      </c>
      <c r="AM80" s="2">
        <f t="shared" si="26"/>
        <v>0.35174847903318912</v>
      </c>
      <c r="AO80" s="2">
        <f t="shared" si="27"/>
        <v>0.62588009041237702</v>
      </c>
      <c r="AP80" s="2">
        <f t="shared" si="28"/>
        <v>1.6086230159584367</v>
      </c>
      <c r="AQ80" s="2">
        <f t="shared" si="29"/>
        <v>3.2403827063930959</v>
      </c>
      <c r="AR80" s="2">
        <f t="shared" si="30"/>
        <v>10.318135632448982</v>
      </c>
      <c r="AS80" s="2">
        <f t="shared" si="31"/>
        <v>30.47495849790096</v>
      </c>
      <c r="AT80" s="2">
        <f t="shared" si="32"/>
        <v>4.7046662541506495E-2</v>
      </c>
      <c r="AU80" s="2">
        <f t="shared" si="33"/>
        <v>0.59700029052051806</v>
      </c>
      <c r="AV80" s="2">
        <f t="shared" si="34"/>
        <v>1.8660091321705305E-2</v>
      </c>
      <c r="AY80" s="2">
        <f t="shared" si="15"/>
        <v>4.1573709986034843E-3</v>
      </c>
      <c r="BA80" s="2">
        <f t="shared" si="17"/>
        <v>0.11239806314759522</v>
      </c>
      <c r="BC80" s="2">
        <f t="shared" si="17"/>
        <v>2.0733103758703054E-3</v>
      </c>
      <c r="BD80" s="2">
        <f t="shared" si="18"/>
        <v>3.348170922035789E-3</v>
      </c>
      <c r="BE80" s="2">
        <f t="shared" si="19"/>
        <v>3.6201047283265633E-2</v>
      </c>
    </row>
    <row r="81" spans="1:28" x14ac:dyDescent="0.3">
      <c r="G81" s="2"/>
      <c r="H81" s="2"/>
    </row>
    <row r="82" spans="1:28" x14ac:dyDescent="0.3">
      <c r="A82" s="6" t="s">
        <v>107</v>
      </c>
      <c r="B82" s="6"/>
      <c r="C82" s="6"/>
    </row>
    <row r="83" spans="1:28" x14ac:dyDescent="0.3">
      <c r="A83" s="6" t="s">
        <v>80</v>
      </c>
      <c r="B83" s="6"/>
      <c r="C83" s="32">
        <v>0.42997365778468999</v>
      </c>
      <c r="D83" s="1">
        <v>0.42737109321481298</v>
      </c>
      <c r="E83" s="1"/>
      <c r="F83" s="1">
        <v>0.71606241817838401</v>
      </c>
      <c r="G83" s="1">
        <v>0.62478147070822498</v>
      </c>
      <c r="H83" s="1">
        <v>0.50021064606586796</v>
      </c>
      <c r="P83" s="1">
        <v>0.38748261559577102</v>
      </c>
      <c r="Q83" s="1">
        <v>0.63597037302778203</v>
      </c>
      <c r="R83" s="1">
        <v>0.67497558587461604</v>
      </c>
      <c r="S83" s="1">
        <v>0.58841707445060698</v>
      </c>
      <c r="V83" s="1">
        <v>0.39660441198003599</v>
      </c>
      <c r="W83" s="1"/>
      <c r="X83" s="1">
        <v>0.61019999999999996</v>
      </c>
      <c r="Y83" s="1"/>
      <c r="AB83" s="1">
        <v>0.58290825641550403</v>
      </c>
    </row>
    <row r="84" spans="1:28" x14ac:dyDescent="0.3">
      <c r="A84" s="6" t="s">
        <v>82</v>
      </c>
      <c r="B84" s="6"/>
      <c r="C84" s="6">
        <v>172</v>
      </c>
      <c r="D84">
        <v>172</v>
      </c>
      <c r="F84">
        <v>172</v>
      </c>
      <c r="G84">
        <v>172</v>
      </c>
      <c r="H84">
        <v>172</v>
      </c>
      <c r="P84">
        <v>172</v>
      </c>
      <c r="Q84">
        <v>172</v>
      </c>
      <c r="R84">
        <v>172</v>
      </c>
      <c r="S84">
        <v>172</v>
      </c>
      <c r="V84">
        <v>172</v>
      </c>
      <c r="X84">
        <v>172</v>
      </c>
      <c r="AB84">
        <v>172</v>
      </c>
    </row>
    <row r="85" spans="1:28" x14ac:dyDescent="0.3">
      <c r="A85" s="6" t="s">
        <v>81</v>
      </c>
      <c r="B85" s="6"/>
      <c r="C85" s="32">
        <v>0.84870443724351696</v>
      </c>
      <c r="D85" s="1">
        <v>0.84356735952101702</v>
      </c>
      <c r="E85" s="1"/>
      <c r="F85" s="1">
        <v>1.41340135761442</v>
      </c>
      <c r="G85" s="1">
        <v>1.23322626141699</v>
      </c>
      <c r="H85" s="1">
        <v>0.98734186894103404</v>
      </c>
      <c r="P85" s="1">
        <v>0.764833401434866</v>
      </c>
      <c r="Q85" s="1">
        <v>1.2553115005347</v>
      </c>
      <c r="R85" s="1">
        <v>1.332302024534</v>
      </c>
      <c r="S85" s="1">
        <v>1.1614483189715601</v>
      </c>
      <c r="V85" s="1">
        <v>0.78283847901762804</v>
      </c>
      <c r="W85" s="1"/>
      <c r="X85" s="1">
        <v>1.3907</v>
      </c>
      <c r="Y85" s="1"/>
      <c r="AB85" s="1">
        <v>1.15057472654162</v>
      </c>
    </row>
    <row r="86" spans="1:28" x14ac:dyDescent="0.3">
      <c r="A86" s="6"/>
      <c r="B86" s="6"/>
      <c r="C86" s="6"/>
    </row>
    <row r="87" spans="1:28" x14ac:dyDescent="0.3">
      <c r="A87" s="6" t="s">
        <v>83</v>
      </c>
      <c r="B87" s="6"/>
      <c r="C87" s="32">
        <v>0.49649081413287799</v>
      </c>
      <c r="D87" s="1">
        <v>0.49348563142287399</v>
      </c>
      <c r="E87" s="1"/>
      <c r="F87" s="1">
        <v>0.82683765978372903</v>
      </c>
      <c r="G87" s="1">
        <v>0.72143550059616801</v>
      </c>
      <c r="H87" s="1">
        <v>0.57759350231529105</v>
      </c>
      <c r="P87" s="1">
        <v>0.44742638484103803</v>
      </c>
      <c r="Q87" s="1">
        <v>0.73435533212843396</v>
      </c>
      <c r="R87" s="1">
        <v>0.77939467240227001</v>
      </c>
      <c r="S87" s="1">
        <v>0.67944551265966002</v>
      </c>
      <c r="V87" s="1">
        <v>0.45795932803693501</v>
      </c>
      <c r="W87" s="1"/>
      <c r="X87" s="1">
        <v>0.7046</v>
      </c>
      <c r="Y87" s="1"/>
      <c r="AB87" s="1">
        <v>0.67308447750869305</v>
      </c>
    </row>
    <row r="88" spans="1:28" x14ac:dyDescent="0.3">
      <c r="A88" s="6" t="s">
        <v>82</v>
      </c>
      <c r="B88" s="6"/>
      <c r="C88" s="6">
        <v>172</v>
      </c>
      <c r="D88">
        <v>172</v>
      </c>
      <c r="F88">
        <v>172</v>
      </c>
      <c r="G88">
        <v>172</v>
      </c>
      <c r="H88">
        <v>172</v>
      </c>
      <c r="P88">
        <v>172</v>
      </c>
      <c r="Q88">
        <v>172</v>
      </c>
      <c r="R88">
        <v>172</v>
      </c>
      <c r="S88">
        <v>172</v>
      </c>
      <c r="V88">
        <v>172</v>
      </c>
      <c r="X88">
        <v>172</v>
      </c>
      <c r="AB88">
        <v>172</v>
      </c>
    </row>
    <row r="89" spans="1:28" x14ac:dyDescent="0.3">
      <c r="A89" s="6" t="s">
        <v>81</v>
      </c>
      <c r="B89" s="6"/>
      <c r="C89" s="32">
        <v>0.97999947060994896</v>
      </c>
      <c r="D89" s="1">
        <v>0.97406768419808198</v>
      </c>
      <c r="E89" s="1"/>
      <c r="F89" s="1">
        <v>1.63205530858333</v>
      </c>
      <c r="G89" s="1">
        <v>1.4240070280016299</v>
      </c>
      <c r="H89" s="1">
        <v>1.1400841876305901</v>
      </c>
      <c r="P89" s="1">
        <v>0.88315354040727401</v>
      </c>
      <c r="Q89" s="1">
        <v>1.4495088655010899</v>
      </c>
      <c r="R89" s="1">
        <v>1.5384098650131699</v>
      </c>
      <c r="S89" s="1">
        <v>1.34112499921613</v>
      </c>
      <c r="V89" s="1">
        <v>0.90394401318564999</v>
      </c>
      <c r="W89" s="1"/>
      <c r="X89" s="1">
        <v>1.2043999999999999</v>
      </c>
      <c r="Y89" s="1"/>
      <c r="AB89" s="1">
        <v>1.3285692561831699</v>
      </c>
    </row>
    <row r="90" spans="1:28" x14ac:dyDescent="0.3">
      <c r="A90" s="6"/>
      <c r="B90" s="6"/>
      <c r="C90" s="6"/>
    </row>
    <row r="91" spans="1:28" x14ac:dyDescent="0.3">
      <c r="A91" s="6" t="s">
        <v>108</v>
      </c>
      <c r="B91" s="6"/>
      <c r="C91" s="6"/>
    </row>
    <row r="92" spans="1:28" x14ac:dyDescent="0.3">
      <c r="A92" s="6" t="s">
        <v>86</v>
      </c>
      <c r="B92" s="6"/>
      <c r="C92" s="6"/>
      <c r="I92">
        <v>0.5988</v>
      </c>
      <c r="L92">
        <v>0.57420000000000004</v>
      </c>
      <c r="N92">
        <v>0.43469999999999998</v>
      </c>
      <c r="Z92">
        <v>0.5847</v>
      </c>
    </row>
    <row r="93" spans="1:28" x14ac:dyDescent="0.3">
      <c r="A93" t="s">
        <v>82</v>
      </c>
      <c r="I93">
        <v>172</v>
      </c>
      <c r="L93">
        <v>172</v>
      </c>
      <c r="N93">
        <v>172</v>
      </c>
      <c r="Z93">
        <v>172</v>
      </c>
    </row>
    <row r="94" spans="1:28" x14ac:dyDescent="0.3">
      <c r="A94" t="s">
        <v>81</v>
      </c>
      <c r="I94" s="1">
        <v>1.1819999999999999</v>
      </c>
      <c r="L94">
        <v>1.1335</v>
      </c>
      <c r="N94">
        <v>0.85809999999999997</v>
      </c>
      <c r="Z94">
        <v>1.1540999999999999</v>
      </c>
    </row>
    <row r="96" spans="1:28" x14ac:dyDescent="0.3">
      <c r="A96" t="s">
        <v>87</v>
      </c>
      <c r="I96">
        <v>0.6915</v>
      </c>
      <c r="L96">
        <v>0.66310000000000002</v>
      </c>
      <c r="N96" s="1">
        <v>0.502</v>
      </c>
      <c r="Z96">
        <v>0.67510000000000003</v>
      </c>
    </row>
    <row r="97" spans="1:60" x14ac:dyDescent="0.3">
      <c r="A97" t="s">
        <v>82</v>
      </c>
      <c r="I97">
        <v>172</v>
      </c>
      <c r="L97">
        <v>172</v>
      </c>
      <c r="N97">
        <v>172</v>
      </c>
      <c r="Z97">
        <v>172</v>
      </c>
    </row>
    <row r="98" spans="1:60" x14ac:dyDescent="0.3">
      <c r="A98" t="s">
        <v>81</v>
      </c>
      <c r="I98">
        <v>1.3649</v>
      </c>
      <c r="L98">
        <v>1.3088</v>
      </c>
      <c r="N98">
        <v>0.99080000000000001</v>
      </c>
      <c r="Z98">
        <v>1.3326</v>
      </c>
    </row>
    <row r="100" spans="1:60" x14ac:dyDescent="0.3">
      <c r="A100" t="s">
        <v>88</v>
      </c>
      <c r="I100">
        <v>0.62819999999999998</v>
      </c>
      <c r="L100">
        <v>0.5514</v>
      </c>
      <c r="N100">
        <v>0.37780000000000002</v>
      </c>
      <c r="Z100">
        <v>0.4894</v>
      </c>
    </row>
    <row r="101" spans="1:60" x14ac:dyDescent="0.3">
      <c r="A101" t="s">
        <v>82</v>
      </c>
      <c r="I101">
        <v>11</v>
      </c>
      <c r="L101">
        <v>20</v>
      </c>
      <c r="N101">
        <v>66</v>
      </c>
      <c r="Z101">
        <v>122</v>
      </c>
    </row>
    <row r="102" spans="1:60" x14ac:dyDescent="0.3">
      <c r="A102" t="s">
        <v>81</v>
      </c>
      <c r="I102" s="1">
        <v>1.377</v>
      </c>
      <c r="L102">
        <v>0.92549999999999999</v>
      </c>
      <c r="N102">
        <v>0.75429999999999997</v>
      </c>
      <c r="Z102">
        <v>0.96879999999999999</v>
      </c>
    </row>
    <row r="104" spans="1:60" x14ac:dyDescent="0.3">
      <c r="A104" t="s">
        <v>89</v>
      </c>
      <c r="I104">
        <v>0.79600000000000004</v>
      </c>
      <c r="L104">
        <v>0.7238</v>
      </c>
      <c r="N104">
        <v>0.51839999999999997</v>
      </c>
      <c r="Z104">
        <v>0.68369999999999997</v>
      </c>
    </row>
    <row r="105" spans="1:60" x14ac:dyDescent="0.3">
      <c r="A105" t="s">
        <v>82</v>
      </c>
      <c r="I105">
        <v>27</v>
      </c>
      <c r="L105">
        <v>52</v>
      </c>
      <c r="N105">
        <v>125</v>
      </c>
      <c r="Z105">
        <v>161</v>
      </c>
    </row>
    <row r="106" spans="1:60" x14ac:dyDescent="0.3">
      <c r="A106" t="s">
        <v>81</v>
      </c>
      <c r="I106">
        <v>1.6322000000000001</v>
      </c>
      <c r="L106">
        <v>1.4523999999999999</v>
      </c>
      <c r="N106" s="1">
        <v>1.026</v>
      </c>
      <c r="Z106">
        <v>1.3326</v>
      </c>
    </row>
    <row r="108" spans="1:60" x14ac:dyDescent="0.3">
      <c r="A108" s="6" t="s">
        <v>111</v>
      </c>
      <c r="B108" s="6"/>
      <c r="C108" s="6"/>
      <c r="D108" s="6" t="s">
        <v>84</v>
      </c>
      <c r="E108" s="6" t="s">
        <v>85</v>
      </c>
      <c r="F108" s="6"/>
      <c r="T108" s="6" t="s">
        <v>84</v>
      </c>
      <c r="U108" s="6" t="s">
        <v>85</v>
      </c>
      <c r="V108" s="6" t="s">
        <v>84</v>
      </c>
      <c r="W108" s="6" t="s">
        <v>85</v>
      </c>
      <c r="X108" s="6" t="s">
        <v>84</v>
      </c>
      <c r="Y108" s="6" t="s">
        <v>85</v>
      </c>
      <c r="Z108" s="6"/>
      <c r="AA108" s="6"/>
      <c r="AB108" s="6"/>
      <c r="AC108" s="6" t="s">
        <v>84</v>
      </c>
      <c r="AD108" s="6" t="s">
        <v>85</v>
      </c>
      <c r="AE108" s="6"/>
      <c r="AF108" s="6"/>
      <c r="AG108" s="6" t="s">
        <v>84</v>
      </c>
      <c r="AH108" s="6" t="s">
        <v>85</v>
      </c>
      <c r="AI108" s="6"/>
      <c r="AW108" s="6" t="s">
        <v>84</v>
      </c>
      <c r="AX108" s="6" t="s">
        <v>85</v>
      </c>
      <c r="AY108" s="6" t="s">
        <v>84</v>
      </c>
      <c r="AZ108" s="6" t="s">
        <v>85</v>
      </c>
      <c r="BA108" s="6" t="s">
        <v>84</v>
      </c>
      <c r="BB108" s="6" t="s">
        <v>85</v>
      </c>
      <c r="BC108" s="6"/>
      <c r="BD108" s="6"/>
      <c r="BE108" s="6"/>
      <c r="BF108" s="6" t="s">
        <v>84</v>
      </c>
      <c r="BG108" s="6" t="s">
        <v>85</v>
      </c>
      <c r="BH108" s="6"/>
    </row>
    <row r="109" spans="1:60" x14ac:dyDescent="0.3">
      <c r="A109" t="s">
        <v>113</v>
      </c>
      <c r="D109">
        <v>-2.1520000000000001</v>
      </c>
      <c r="E109">
        <v>-1.3420000000000001</v>
      </c>
      <c r="S109" t="s">
        <v>113</v>
      </c>
      <c r="T109" s="2">
        <v>0.3</v>
      </c>
      <c r="U109" s="2">
        <v>1.7629999999999999</v>
      </c>
      <c r="V109" s="2">
        <v>-5.1980000000000004</v>
      </c>
      <c r="W109" s="2">
        <v>-4.952</v>
      </c>
      <c r="X109" s="2">
        <v>-2.391</v>
      </c>
      <c r="Y109" s="2">
        <v>-2.6840000000000002</v>
      </c>
      <c r="AC109">
        <v>-2.714</v>
      </c>
      <c r="AD109">
        <v>-2.9209999999999998</v>
      </c>
      <c r="AG109" s="2">
        <f t="shared" ref="AG109:AH114" si="35">EXP(D109)-0.001</f>
        <v>0.11525142227103091</v>
      </c>
      <c r="AH109" s="2">
        <f t="shared" si="35"/>
        <v>0.2603225005855494</v>
      </c>
      <c r="AW109" s="2">
        <f>EXP(T109)-0.001</f>
        <v>1.3488588075760033</v>
      </c>
      <c r="AX109" s="2">
        <f>EXP(U109)-0.001</f>
        <v>5.8289008887296676</v>
      </c>
      <c r="AY109" s="2">
        <f t="shared" ref="AY109:BB114" si="36">EXP(V109)-0.001</f>
        <v>4.5276085900902317E-3</v>
      </c>
      <c r="AZ109" s="2">
        <f t="shared" si="36"/>
        <v>6.0692562685720495E-3</v>
      </c>
      <c r="BA109" s="2">
        <f t="shared" si="36"/>
        <v>9.053809999320149E-2</v>
      </c>
      <c r="BB109" s="2">
        <f>EXP(Y109)-0.001</f>
        <v>6.7289449312284477E-2</v>
      </c>
      <c r="BF109" s="2">
        <f t="shared" ref="BF109:BF114" si="37">EXP(AC109)-0.001</f>
        <v>6.5271191073593721E-2</v>
      </c>
      <c r="BG109" s="2">
        <f>EXP(AD109)-0.001</f>
        <v>5.2879780570912617E-2</v>
      </c>
    </row>
    <row r="110" spans="1:60" x14ac:dyDescent="0.3">
      <c r="A110" t="s">
        <v>114</v>
      </c>
      <c r="D110">
        <v>-2.4409999999999998</v>
      </c>
      <c r="E110">
        <v>-1.224</v>
      </c>
      <c r="S110" t="s">
        <v>114</v>
      </c>
      <c r="T110" s="2">
        <v>-0.33800000000000002</v>
      </c>
      <c r="U110" s="2">
        <v>1.7150000000000001</v>
      </c>
      <c r="V110" s="2">
        <v>-5.2960000000000003</v>
      </c>
      <c r="W110" s="2">
        <v>-4.8609999999999998</v>
      </c>
      <c r="X110" s="2">
        <v>-2.3730000000000002</v>
      </c>
      <c r="Y110" s="2">
        <v>-2.383</v>
      </c>
      <c r="AC110">
        <v>-2.6440000000000001</v>
      </c>
      <c r="AD110">
        <v>-2.8359999999999999</v>
      </c>
      <c r="AG110" s="2">
        <f t="shared" si="35"/>
        <v>8.6073734176421876E-2</v>
      </c>
      <c r="AH110" s="2">
        <f t="shared" si="35"/>
        <v>0.29305160495167837</v>
      </c>
      <c r="AW110" s="2">
        <f t="shared" ref="AW110:AW114" si="38">EXP(T110)-0.001</f>
        <v>0.71219528789828224</v>
      </c>
      <c r="AX110" s="2">
        <f t="shared" ref="AX110:AX114" si="39">EXP(U110)-0.001</f>
        <v>5.555675512361419</v>
      </c>
      <c r="AY110" s="2">
        <f t="shared" si="36"/>
        <v>4.0116002685860654E-3</v>
      </c>
      <c r="AZ110" s="2">
        <f t="shared" si="36"/>
        <v>6.7427372811960807E-3</v>
      </c>
      <c r="BA110" s="2">
        <f t="shared" si="36"/>
        <v>9.2200704342144571E-2</v>
      </c>
      <c r="BB110" s="2">
        <f t="shared" si="36"/>
        <v>9.1273341839245611E-2</v>
      </c>
      <c r="BF110" s="2">
        <f t="shared" si="37"/>
        <v>7.0076394607890655E-2</v>
      </c>
      <c r="BG110" s="2">
        <f t="shared" ref="BG110:BG114" si="40">EXP(AD110)-0.001</f>
        <v>5.7659836657517359E-2</v>
      </c>
    </row>
    <row r="111" spans="1:60" x14ac:dyDescent="0.3">
      <c r="A111" t="s">
        <v>115</v>
      </c>
      <c r="D111">
        <v>-2.4940000000000002</v>
      </c>
      <c r="E111">
        <v>-0.83599999999999997</v>
      </c>
      <c r="S111" t="s">
        <v>115</v>
      </c>
      <c r="T111" s="2">
        <v>-0.47899999999999998</v>
      </c>
      <c r="U111" s="2">
        <v>2.1150000000000002</v>
      </c>
      <c r="V111" s="2">
        <v>-5.327</v>
      </c>
      <c r="W111" s="2">
        <v>-4.7359999999999998</v>
      </c>
      <c r="X111" s="2">
        <v>-2.4220000000000002</v>
      </c>
      <c r="Y111" s="2">
        <v>-2.5030000000000001</v>
      </c>
      <c r="AC111">
        <v>-2.6030000000000002</v>
      </c>
      <c r="AD111">
        <v>-2.7810000000000001</v>
      </c>
      <c r="AG111" s="2">
        <f t="shared" si="35"/>
        <v>8.1578989105115268E-2</v>
      </c>
      <c r="AH111" s="2">
        <f t="shared" si="35"/>
        <v>0.43244082381650428</v>
      </c>
      <c r="AW111" s="2">
        <f t="shared" si="38"/>
        <v>0.61840248469279924</v>
      </c>
      <c r="AX111" s="2">
        <f t="shared" si="39"/>
        <v>8.2885857661192279</v>
      </c>
      <c r="AY111" s="2">
        <f t="shared" si="36"/>
        <v>3.8586240424154433E-3</v>
      </c>
      <c r="AZ111" s="2">
        <f t="shared" si="36"/>
        <v>7.7736707726901834E-3</v>
      </c>
      <c r="BA111" s="2">
        <f t="shared" si="36"/>
        <v>8.7743951949199567E-2</v>
      </c>
      <c r="BB111" s="2">
        <f t="shared" si="36"/>
        <v>8.0839112641415273E-2</v>
      </c>
      <c r="BF111" s="2">
        <f t="shared" si="37"/>
        <v>7.3051091376812247E-2</v>
      </c>
      <c r="BG111" s="2">
        <f t="shared" si="40"/>
        <v>6.0976499878897465E-2</v>
      </c>
    </row>
    <row r="112" spans="1:60" x14ac:dyDescent="0.3">
      <c r="A112" t="s">
        <v>116</v>
      </c>
      <c r="D112">
        <v>-2.3809999999999998</v>
      </c>
      <c r="E112">
        <v>-0.83599999999999997</v>
      </c>
      <c r="S112" t="s">
        <v>116</v>
      </c>
      <c r="T112" s="2">
        <v>-0.27200000000000002</v>
      </c>
      <c r="U112" s="2">
        <v>1.9930000000000001</v>
      </c>
      <c r="V112" s="2">
        <v>-5.54</v>
      </c>
      <c r="W112" s="2">
        <v>-4.367</v>
      </c>
      <c r="X112" s="2">
        <v>-2.625</v>
      </c>
      <c r="Y112" s="2">
        <v>-1.776</v>
      </c>
      <c r="AC112">
        <v>-3.3279999999999998</v>
      </c>
      <c r="AD112">
        <v>-2.3109999999999999</v>
      </c>
      <c r="AG112" s="2">
        <f t="shared" si="35"/>
        <v>9.1458073192700468E-2</v>
      </c>
      <c r="AH112" s="2">
        <f t="shared" si="35"/>
        <v>0.43244082381650428</v>
      </c>
      <c r="AW112" s="2">
        <f t="shared" si="38"/>
        <v>0.76085426108983756</v>
      </c>
      <c r="AX112" s="2">
        <f t="shared" si="39"/>
        <v>7.3365133164430327</v>
      </c>
      <c r="AY112" s="2">
        <f t="shared" si="36"/>
        <v>2.9265268383056242E-3</v>
      </c>
      <c r="AZ112" s="2">
        <f t="shared" si="36"/>
        <v>1.1689251277265184E-2</v>
      </c>
      <c r="BA112" s="2">
        <f t="shared" si="36"/>
        <v>7.1439757034251455E-2</v>
      </c>
      <c r="BB112" s="2">
        <f t="shared" si="36"/>
        <v>0.16831405076345518</v>
      </c>
      <c r="BF112" s="2">
        <f t="shared" si="37"/>
        <v>3.486476291174876E-2</v>
      </c>
      <c r="BG112" s="2">
        <f t="shared" si="40"/>
        <v>9.8162039922172387E-2</v>
      </c>
    </row>
    <row r="113" spans="1:59" x14ac:dyDescent="0.3">
      <c r="A113" t="s">
        <v>117</v>
      </c>
      <c r="D113">
        <v>-2.5030000000000001</v>
      </c>
      <c r="E113">
        <v>-1.0329999999999999</v>
      </c>
      <c r="S113" t="s">
        <v>117</v>
      </c>
      <c r="T113" s="2">
        <v>-0.56299999999999994</v>
      </c>
      <c r="U113" s="2">
        <v>1.9610000000000001</v>
      </c>
      <c r="V113" s="2">
        <v>-5.3070000000000004</v>
      </c>
      <c r="W113" s="2">
        <v>-4.5579999999999998</v>
      </c>
      <c r="X113" s="2">
        <v>-2.645</v>
      </c>
      <c r="Y113" s="2">
        <v>-1.9910000000000001</v>
      </c>
      <c r="AC113">
        <v>-2.8639999999999999</v>
      </c>
      <c r="AD113">
        <v>-2.5089999999999999</v>
      </c>
      <c r="AG113" s="2">
        <f t="shared" si="35"/>
        <v>8.0839112641415273E-2</v>
      </c>
      <c r="AH113" s="2">
        <f t="shared" si="35"/>
        <v>0.35493754461343535</v>
      </c>
      <c r="AW113" s="2">
        <f t="shared" si="38"/>
        <v>0.56849800452954169</v>
      </c>
      <c r="AX113" s="2">
        <f t="shared" si="39"/>
        <v>7.105429943068839</v>
      </c>
      <c r="AY113" s="2">
        <f t="shared" si="36"/>
        <v>3.9567747587584464E-3</v>
      </c>
      <c r="AZ113" s="2">
        <f t="shared" si="36"/>
        <v>9.4830039993879303E-3</v>
      </c>
      <c r="BA113" s="2">
        <f t="shared" si="36"/>
        <v>7.0005353739636983E-2</v>
      </c>
      <c r="BB113" s="2">
        <f t="shared" si="36"/>
        <v>0.13555879834501416</v>
      </c>
      <c r="BF113" s="2">
        <f t="shared" si="37"/>
        <v>5.6040142764231214E-2</v>
      </c>
      <c r="BG113" s="2">
        <f t="shared" si="40"/>
        <v>8.0349548127800305E-2</v>
      </c>
    </row>
    <row r="114" spans="1:59" x14ac:dyDescent="0.3">
      <c r="A114" t="s">
        <v>118</v>
      </c>
      <c r="D114">
        <v>-2.1070000000000002</v>
      </c>
      <c r="E114">
        <v>-1.3140000000000001</v>
      </c>
      <c r="S114" t="s">
        <v>118</v>
      </c>
      <c r="T114" s="2">
        <v>0.114</v>
      </c>
      <c r="U114" s="2">
        <v>1.427</v>
      </c>
      <c r="V114" s="2">
        <v>-5.1950000000000003</v>
      </c>
      <c r="W114" s="2">
        <v>-5.069</v>
      </c>
      <c r="X114" s="2">
        <v>-2.464</v>
      </c>
      <c r="Y114" s="2">
        <v>-2.85</v>
      </c>
      <c r="AC114">
        <v>-2.7679999999999998</v>
      </c>
      <c r="AD114">
        <v>-2.9670000000000001</v>
      </c>
      <c r="AG114" s="2">
        <f t="shared" si="35"/>
        <v>0.120602226449511</v>
      </c>
      <c r="AH114" s="2">
        <f t="shared" si="35"/>
        <v>0.26774293184439435</v>
      </c>
      <c r="AW114" s="2">
        <f t="shared" si="38"/>
        <v>1.1197521248841531</v>
      </c>
      <c r="AX114" s="2">
        <f t="shared" si="39"/>
        <v>4.1651818797037885</v>
      </c>
      <c r="AY114" s="2">
        <f t="shared" si="36"/>
        <v>4.5442163149920639E-3</v>
      </c>
      <c r="AZ114" s="2">
        <f t="shared" si="36"/>
        <v>5.2887057031993229E-3</v>
      </c>
      <c r="BA114" s="2">
        <f t="shared" si="36"/>
        <v>8.4093893732664113E-2</v>
      </c>
      <c r="BB114" s="2">
        <f t="shared" si="36"/>
        <v>5.6844320874838455E-2</v>
      </c>
      <c r="BF114" s="2">
        <f t="shared" si="37"/>
        <v>6.1787454159238087E-2</v>
      </c>
      <c r="BG114" s="2">
        <f t="shared" si="40"/>
        <v>5.0457451358849513E-2</v>
      </c>
    </row>
    <row r="116" spans="1:59" x14ac:dyDescent="0.3">
      <c r="A116" t="s">
        <v>112</v>
      </c>
      <c r="D116">
        <v>0.28489999999999999</v>
      </c>
      <c r="R116" t="s">
        <v>112</v>
      </c>
      <c r="T116" s="1">
        <v>0.43869999999999998</v>
      </c>
      <c r="V116" s="1">
        <v>0.26440000000000002</v>
      </c>
      <c r="X116" s="1">
        <v>0.40679999999999999</v>
      </c>
      <c r="AC116">
        <v>0.37409999999999999</v>
      </c>
    </row>
    <row r="117" spans="1:59" x14ac:dyDescent="0.3">
      <c r="A117" t="s">
        <v>82</v>
      </c>
      <c r="D117">
        <v>172</v>
      </c>
      <c r="R117" t="s">
        <v>82</v>
      </c>
      <c r="T117" s="7">
        <v>172</v>
      </c>
      <c r="V117" s="7">
        <v>172</v>
      </c>
      <c r="X117" s="7">
        <v>172</v>
      </c>
      <c r="AC117">
        <v>172</v>
      </c>
    </row>
    <row r="118" spans="1:59" x14ac:dyDescent="0.3">
      <c r="A118" t="s">
        <v>81</v>
      </c>
      <c r="D118">
        <v>0.56240000000000001</v>
      </c>
      <c r="R118" t="s">
        <v>81</v>
      </c>
      <c r="T118" s="1">
        <v>0.86599999999999999</v>
      </c>
      <c r="V118" s="1">
        <v>0.52190000000000003</v>
      </c>
      <c r="X118" s="1">
        <v>0.80289999999999995</v>
      </c>
      <c r="AC118">
        <v>0.73839999999999995</v>
      </c>
    </row>
    <row r="120" spans="1:59" x14ac:dyDescent="0.3">
      <c r="A120" t="s">
        <v>119</v>
      </c>
      <c r="D120">
        <v>0.43120000000000003</v>
      </c>
      <c r="R120" t="s">
        <v>119</v>
      </c>
      <c r="T120">
        <v>0.50190000000000001</v>
      </c>
      <c r="V120">
        <v>0.23769999999999999</v>
      </c>
      <c r="X120">
        <v>0.41639999999999999</v>
      </c>
      <c r="AC120">
        <v>0.3911</v>
      </c>
    </row>
    <row r="121" spans="1:59" x14ac:dyDescent="0.3">
      <c r="A121" t="s">
        <v>82</v>
      </c>
      <c r="D121">
        <v>5</v>
      </c>
      <c r="R121" t="s">
        <v>82</v>
      </c>
      <c r="T121">
        <v>19</v>
      </c>
      <c r="V121">
        <v>56</v>
      </c>
      <c r="X121">
        <v>70</v>
      </c>
      <c r="AC121">
        <v>51</v>
      </c>
    </row>
    <row r="122" spans="1:59" x14ac:dyDescent="0.3">
      <c r="A122" t="s">
        <v>81</v>
      </c>
      <c r="D122" s="1">
        <v>1.0840000000000001</v>
      </c>
      <c r="R122" t="s">
        <v>81</v>
      </c>
      <c r="T122">
        <v>1.0488999999999999</v>
      </c>
      <c r="V122">
        <v>0.54959999999999998</v>
      </c>
      <c r="X122">
        <v>0.83040000000000003</v>
      </c>
      <c r="AC122" s="1">
        <v>0.7850000000000000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48"/>
  <sheetViews>
    <sheetView zoomScale="90" zoomScaleNormal="90" workbookViewId="0">
      <selection activeCell="J26" sqref="J26"/>
    </sheetView>
  </sheetViews>
  <sheetFormatPr defaultRowHeight="14.4" x14ac:dyDescent="0.3"/>
  <cols>
    <col min="1" max="1" width="29.109375" customWidth="1"/>
    <col min="6" max="6" width="11" customWidth="1"/>
    <col min="7" max="7" width="10.6640625" customWidth="1"/>
    <col min="10" max="10" width="10.44140625" customWidth="1"/>
    <col min="11" max="11" width="12.5546875" customWidth="1"/>
    <col min="12" max="12" width="11.5546875" customWidth="1"/>
    <col min="13" max="13" width="10.5546875" customWidth="1"/>
    <col min="14" max="14" width="13" customWidth="1"/>
    <col min="15" max="15" width="13.44140625" customWidth="1"/>
    <col min="18" max="18" width="10.88671875" customWidth="1"/>
  </cols>
  <sheetData>
    <row r="1" spans="1:21" x14ac:dyDescent="0.3">
      <c r="A1" s="33" t="s">
        <v>19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3">
      <c r="A2" s="6" t="s">
        <v>189</v>
      </c>
      <c r="B2" s="6" t="s">
        <v>1</v>
      </c>
      <c r="C2" s="6" t="s">
        <v>120</v>
      </c>
      <c r="D2" s="6" t="s">
        <v>5</v>
      </c>
      <c r="E2" s="6" t="s">
        <v>7</v>
      </c>
      <c r="F2" s="6" t="s">
        <v>122</v>
      </c>
      <c r="G2" s="6" t="s">
        <v>9</v>
      </c>
      <c r="H2" s="6" t="s">
        <v>11</v>
      </c>
      <c r="I2" s="6" t="s">
        <v>13</v>
      </c>
      <c r="J2" s="6" t="s">
        <v>15</v>
      </c>
      <c r="K2" s="6" t="s">
        <v>146</v>
      </c>
      <c r="L2" s="6" t="s">
        <v>18</v>
      </c>
      <c r="M2" s="6" t="s">
        <v>23</v>
      </c>
      <c r="N2" s="6" t="s">
        <v>190</v>
      </c>
      <c r="O2" s="6" t="s">
        <v>21</v>
      </c>
      <c r="P2" s="6" t="s">
        <v>25</v>
      </c>
      <c r="Q2" s="6" t="s">
        <v>27</v>
      </c>
      <c r="R2" s="6" t="s">
        <v>29</v>
      </c>
      <c r="S2" s="6" t="s">
        <v>145</v>
      </c>
      <c r="T2" s="6"/>
      <c r="U2" s="6"/>
    </row>
    <row r="3" spans="1:21" x14ac:dyDescent="0.3">
      <c r="A3" s="6" t="s">
        <v>188</v>
      </c>
      <c r="B3" s="33" t="s">
        <v>31</v>
      </c>
      <c r="C3" s="33" t="s">
        <v>31</v>
      </c>
      <c r="D3" s="29">
        <v>0.14000000000000001</v>
      </c>
      <c r="E3" s="6">
        <v>0.121</v>
      </c>
      <c r="F3" s="14" t="s">
        <v>31</v>
      </c>
      <c r="G3" s="33" t="s">
        <v>31</v>
      </c>
      <c r="H3" s="33">
        <v>1.2E-2</v>
      </c>
      <c r="I3" s="33" t="s">
        <v>31</v>
      </c>
      <c r="J3" s="33" t="s">
        <v>31</v>
      </c>
      <c r="K3" s="33" t="s">
        <v>31</v>
      </c>
      <c r="L3" s="33">
        <v>3.9E-2</v>
      </c>
      <c r="M3" s="33" t="s">
        <v>31</v>
      </c>
      <c r="N3" s="33">
        <v>2E-3</v>
      </c>
      <c r="O3" s="33" t="s">
        <v>31</v>
      </c>
      <c r="P3" s="33">
        <v>1.9E-2</v>
      </c>
      <c r="Q3" s="33" t="s">
        <v>31</v>
      </c>
      <c r="R3" s="33" t="s">
        <v>31</v>
      </c>
      <c r="S3" s="14" t="s">
        <v>31</v>
      </c>
      <c r="T3" s="6"/>
      <c r="U3" s="6"/>
    </row>
    <row r="4" spans="1:21" x14ac:dyDescent="0.3">
      <c r="A4" s="6" t="s">
        <v>96</v>
      </c>
      <c r="B4" s="6">
        <v>0.373</v>
      </c>
      <c r="C4" s="6">
        <v>0.17299999999999999</v>
      </c>
      <c r="D4" s="6">
        <v>0.74399999999999999</v>
      </c>
      <c r="E4" s="6">
        <v>0.254</v>
      </c>
      <c r="F4" s="6">
        <v>5.3999999999999999E-2</v>
      </c>
      <c r="G4" s="6">
        <v>9.7000000000000003E-2</v>
      </c>
      <c r="H4" s="6">
        <v>0.24099999999999999</v>
      </c>
      <c r="I4" s="33" t="s">
        <v>31</v>
      </c>
      <c r="J4" s="6">
        <v>0.13300000000000001</v>
      </c>
      <c r="K4" s="6">
        <v>6.6000000000000003E-2</v>
      </c>
      <c r="L4" s="6">
        <v>0.437</v>
      </c>
      <c r="M4" s="29">
        <v>0.9</v>
      </c>
      <c r="N4" s="6">
        <v>0.45900000000000002</v>
      </c>
      <c r="O4" s="33" t="s">
        <v>31</v>
      </c>
      <c r="P4" s="29">
        <v>0.43</v>
      </c>
      <c r="Q4" s="33">
        <v>4.3999999999999997E-2</v>
      </c>
      <c r="R4" s="6">
        <v>7.1999999999999995E-2</v>
      </c>
      <c r="S4" s="6">
        <v>0.88100000000000001</v>
      </c>
      <c r="T4" s="6"/>
      <c r="U4" s="6"/>
    </row>
    <row r="5" spans="1:21" x14ac:dyDescent="0.3">
      <c r="A5" s="6" t="s">
        <v>33</v>
      </c>
      <c r="B5" s="33" t="s">
        <v>31</v>
      </c>
      <c r="C5" s="33" t="s">
        <v>31</v>
      </c>
      <c r="D5" s="14">
        <v>4.2000000000000003E-2</v>
      </c>
      <c r="E5" s="6">
        <v>0.123</v>
      </c>
      <c r="F5" s="14">
        <v>7.0000000000000001E-3</v>
      </c>
      <c r="G5" s="33" t="s">
        <v>31</v>
      </c>
      <c r="H5" s="33" t="s">
        <v>31</v>
      </c>
      <c r="I5" s="33" t="s">
        <v>31</v>
      </c>
      <c r="J5" s="33" t="s">
        <v>31</v>
      </c>
      <c r="K5" s="33" t="s">
        <v>31</v>
      </c>
      <c r="L5" s="33" t="s">
        <v>31</v>
      </c>
      <c r="M5" s="33" t="s">
        <v>31</v>
      </c>
      <c r="N5" s="33" t="s">
        <v>31</v>
      </c>
      <c r="O5" s="33">
        <v>1E-3</v>
      </c>
      <c r="P5" s="6">
        <v>0.215</v>
      </c>
      <c r="Q5" s="33" t="s">
        <v>31</v>
      </c>
      <c r="R5" s="33" t="s">
        <v>31</v>
      </c>
      <c r="S5" s="6">
        <v>0.27400000000000002</v>
      </c>
      <c r="T5" s="6"/>
      <c r="U5" s="6"/>
    </row>
    <row r="6" spans="1:21" x14ac:dyDescent="0.3">
      <c r="A6" s="6" t="s">
        <v>187</v>
      </c>
      <c r="B6" s="6">
        <v>0.748</v>
      </c>
      <c r="C6" s="29">
        <v>0.94</v>
      </c>
      <c r="D6" s="29">
        <v>0.83</v>
      </c>
      <c r="E6" s="29">
        <v>0.95799999999999996</v>
      </c>
      <c r="F6" s="29">
        <v>0.63</v>
      </c>
      <c r="G6" s="29">
        <v>0.624</v>
      </c>
      <c r="H6" s="29">
        <v>0.50900000000000001</v>
      </c>
      <c r="I6" s="29">
        <v>0.34599999999999997</v>
      </c>
      <c r="J6" s="29">
        <v>0.48899999999999999</v>
      </c>
      <c r="K6" s="29">
        <v>0.42</v>
      </c>
      <c r="L6" s="29">
        <v>0.76</v>
      </c>
      <c r="M6" s="29">
        <v>0.74099999999999999</v>
      </c>
      <c r="N6" s="29">
        <v>0.71099999999999997</v>
      </c>
      <c r="O6" s="29">
        <v>0.86699999999999999</v>
      </c>
      <c r="P6" s="29">
        <v>0.96899999999999997</v>
      </c>
      <c r="Q6" s="29">
        <v>0.78500000000000003</v>
      </c>
      <c r="R6" s="29">
        <v>0.33400000000000002</v>
      </c>
      <c r="S6" s="29">
        <v>0.82199999999999995</v>
      </c>
      <c r="T6" s="6"/>
      <c r="U6" s="6"/>
    </row>
    <row r="7" spans="1:21" x14ac:dyDescent="0.3">
      <c r="A7" s="6" t="s">
        <v>103</v>
      </c>
      <c r="B7" s="14">
        <v>1.2E-2</v>
      </c>
      <c r="C7" s="14" t="s">
        <v>31</v>
      </c>
      <c r="D7" s="6">
        <v>0.26700000000000002</v>
      </c>
      <c r="E7" s="34">
        <v>0.16800000000000001</v>
      </c>
      <c r="F7" s="14">
        <v>4.0000000000000001E-3</v>
      </c>
      <c r="G7" s="33" t="s">
        <v>31</v>
      </c>
      <c r="H7" s="34">
        <v>0.16300000000000001</v>
      </c>
      <c r="I7" s="14" t="s">
        <v>31</v>
      </c>
      <c r="J7" s="33">
        <v>3.0000000000000001E-3</v>
      </c>
      <c r="K7" s="34">
        <v>6.4000000000000001E-2</v>
      </c>
      <c r="L7" s="35">
        <v>0.19</v>
      </c>
      <c r="M7" s="34">
        <v>6.3E-2</v>
      </c>
      <c r="N7" s="14">
        <v>1E-3</v>
      </c>
      <c r="O7" s="14" t="s">
        <v>31</v>
      </c>
      <c r="P7" s="34">
        <v>7.3999999999999996E-2</v>
      </c>
      <c r="Q7" s="14" t="s">
        <v>31</v>
      </c>
      <c r="R7" s="14" t="s">
        <v>31</v>
      </c>
      <c r="S7" s="34">
        <v>0.67400000000000004</v>
      </c>
      <c r="T7" s="6"/>
      <c r="U7" s="6"/>
    </row>
    <row r="8" spans="1:21" x14ac:dyDescent="0.3">
      <c r="A8" s="6" t="s">
        <v>186</v>
      </c>
      <c r="B8" s="14" t="s">
        <v>31</v>
      </c>
      <c r="C8" s="14" t="s">
        <v>31</v>
      </c>
      <c r="D8" s="6">
        <v>0.189</v>
      </c>
      <c r="E8" s="34">
        <v>0.36699999999999999</v>
      </c>
      <c r="F8" s="34">
        <v>9.6000000000000002E-2</v>
      </c>
      <c r="G8" s="14">
        <v>2E-3</v>
      </c>
      <c r="H8" s="14">
        <v>8.0000000000000002E-3</v>
      </c>
      <c r="I8" s="14" t="s">
        <v>31</v>
      </c>
      <c r="J8" s="14" t="s">
        <v>31</v>
      </c>
      <c r="K8" s="14" t="s">
        <v>31</v>
      </c>
      <c r="L8" s="14">
        <v>2E-3</v>
      </c>
      <c r="M8" s="14" t="s">
        <v>31</v>
      </c>
      <c r="N8" s="14" t="s">
        <v>31</v>
      </c>
      <c r="O8" s="14">
        <v>7.0000000000000001E-3</v>
      </c>
      <c r="P8" s="29">
        <v>0.26300000000000001</v>
      </c>
      <c r="Q8" s="14" t="s">
        <v>31</v>
      </c>
      <c r="R8" s="14" t="s">
        <v>31</v>
      </c>
      <c r="S8" s="34">
        <v>0.38100000000000001</v>
      </c>
      <c r="T8" s="6"/>
      <c r="U8" s="6"/>
    </row>
    <row r="9" spans="1:21" x14ac:dyDescent="0.3">
      <c r="A9" s="6" t="s">
        <v>104</v>
      </c>
      <c r="B9" s="6">
        <v>0.34599999999999997</v>
      </c>
      <c r="C9" s="6">
        <v>6.7000000000000004E-2</v>
      </c>
      <c r="D9" s="6">
        <v>0.32400000000000001</v>
      </c>
      <c r="E9" s="34">
        <v>0.39500000000000002</v>
      </c>
      <c r="F9" s="35">
        <v>0.17</v>
      </c>
      <c r="G9" s="31">
        <v>0.03</v>
      </c>
      <c r="H9" s="34">
        <v>0.35299999999999998</v>
      </c>
      <c r="I9" s="14">
        <v>6.0000000000000001E-3</v>
      </c>
      <c r="J9" s="33">
        <v>2E-3</v>
      </c>
      <c r="K9" s="6">
        <v>0.53700000000000003</v>
      </c>
      <c r="L9" s="6">
        <v>0.80900000000000005</v>
      </c>
      <c r="M9" s="6">
        <v>5.8000000000000003E-2</v>
      </c>
      <c r="N9" s="6">
        <v>0.26700000000000002</v>
      </c>
      <c r="O9" s="6">
        <v>0.28299999999999997</v>
      </c>
      <c r="P9" s="14">
        <v>6.0000000000000001E-3</v>
      </c>
      <c r="Q9" s="14">
        <v>1E-3</v>
      </c>
      <c r="R9" s="6">
        <v>0.872</v>
      </c>
      <c r="S9" s="14">
        <v>2E-3</v>
      </c>
      <c r="T9" s="6"/>
      <c r="U9" s="6"/>
    </row>
    <row r="10" spans="1:21" x14ac:dyDescent="0.3">
      <c r="A10" s="6" t="s">
        <v>185</v>
      </c>
      <c r="B10" s="6">
        <v>0.749</v>
      </c>
      <c r="C10" s="6">
        <v>0.159</v>
      </c>
      <c r="D10" s="29">
        <v>0.28999999999999998</v>
      </c>
      <c r="E10" s="34">
        <v>0.223</v>
      </c>
      <c r="F10" s="34">
        <v>0.26600000000000001</v>
      </c>
      <c r="G10" s="14">
        <v>4.4999999999999998E-2</v>
      </c>
      <c r="H10" s="34">
        <v>0.308</v>
      </c>
      <c r="I10" s="34">
        <v>7.2999999999999995E-2</v>
      </c>
      <c r="J10" s="34">
        <v>0.85499999999999998</v>
      </c>
      <c r="K10" s="34">
        <v>0.19800000000000001</v>
      </c>
      <c r="L10" s="31">
        <v>1.2999999999999999E-2</v>
      </c>
      <c r="M10" s="34">
        <v>0.79300000000000004</v>
      </c>
      <c r="N10" s="34">
        <v>0.16700000000000001</v>
      </c>
      <c r="O10" s="34">
        <v>0.63200000000000001</v>
      </c>
      <c r="P10" s="34">
        <v>0.373</v>
      </c>
      <c r="Q10" s="34">
        <v>0.28899999999999998</v>
      </c>
      <c r="R10" s="34">
        <v>0.53300000000000003</v>
      </c>
      <c r="S10" s="34">
        <v>0.54400000000000004</v>
      </c>
      <c r="T10" s="6"/>
      <c r="U10" s="6"/>
    </row>
    <row r="11" spans="1:21" x14ac:dyDescent="0.3">
      <c r="A11" s="6" t="s">
        <v>184</v>
      </c>
      <c r="B11" s="6">
        <v>0.68500000000000005</v>
      </c>
      <c r="C11" s="6">
        <v>0.26400000000000001</v>
      </c>
      <c r="D11" s="6">
        <v>0.53400000000000003</v>
      </c>
      <c r="E11" s="34">
        <v>0.65200000000000002</v>
      </c>
      <c r="F11" s="35">
        <v>0.89</v>
      </c>
      <c r="G11" s="34">
        <v>0.29199999999999998</v>
      </c>
      <c r="H11" s="34">
        <v>0.36899999999999999</v>
      </c>
      <c r="I11" s="35">
        <v>0.3</v>
      </c>
      <c r="J11" s="34">
        <v>0.32500000000000001</v>
      </c>
      <c r="K11" s="34">
        <v>0.65700000000000003</v>
      </c>
      <c r="L11" s="35">
        <v>0.85</v>
      </c>
      <c r="M11" s="34">
        <v>0.25900000000000001</v>
      </c>
      <c r="N11" s="35">
        <v>0.6</v>
      </c>
      <c r="O11" s="34">
        <v>0.439</v>
      </c>
      <c r="P11" s="35">
        <v>0.379</v>
      </c>
      <c r="Q11" s="34">
        <v>7.6999999999999999E-2</v>
      </c>
      <c r="R11" s="35">
        <v>0.60599999999999998</v>
      </c>
      <c r="S11" s="34">
        <v>0.79300000000000004</v>
      </c>
      <c r="T11" s="6"/>
      <c r="U11" s="6"/>
    </row>
    <row r="12" spans="1:21" x14ac:dyDescent="0.3">
      <c r="A12" s="6" t="s">
        <v>105</v>
      </c>
      <c r="B12" s="6">
        <v>0.57899999999999996</v>
      </c>
      <c r="C12" s="6">
        <v>0.58399999999999996</v>
      </c>
      <c r="D12" s="6">
        <v>0.39500000000000002</v>
      </c>
      <c r="E12" s="35">
        <v>0.28000000000000003</v>
      </c>
      <c r="F12" s="34">
        <v>0.60899999999999999</v>
      </c>
      <c r="G12" s="34">
        <v>0.124</v>
      </c>
      <c r="H12" s="34">
        <v>0.57099999999999995</v>
      </c>
      <c r="I12" s="34">
        <v>0.248</v>
      </c>
      <c r="J12" s="14">
        <v>1.4999999999999999E-2</v>
      </c>
      <c r="K12" s="34">
        <v>0.78400000000000003</v>
      </c>
      <c r="L12" s="34">
        <v>0.92100000000000004</v>
      </c>
      <c r="M12" s="35">
        <v>0.91800000000000004</v>
      </c>
      <c r="N12" s="34">
        <v>0.874</v>
      </c>
      <c r="O12" s="34">
        <v>0.79300000000000004</v>
      </c>
      <c r="P12" s="34">
        <v>0.315</v>
      </c>
      <c r="Q12" s="34">
        <v>0.218</v>
      </c>
      <c r="R12" s="35">
        <v>0.8</v>
      </c>
      <c r="S12" s="34">
        <v>0.67200000000000004</v>
      </c>
      <c r="T12" s="6"/>
      <c r="U12" s="6"/>
    </row>
    <row r="13" spans="1:21" x14ac:dyDescent="0.3">
      <c r="A13" s="6" t="s">
        <v>183</v>
      </c>
      <c r="B13" s="6">
        <v>0.83399999999999996</v>
      </c>
      <c r="C13" s="6">
        <v>0.72499999999999998</v>
      </c>
      <c r="D13" s="29">
        <v>0.80400000000000005</v>
      </c>
      <c r="E13" s="34">
        <v>0.91500000000000004</v>
      </c>
      <c r="F13" s="35">
        <v>0.189</v>
      </c>
      <c r="G13" s="34">
        <v>0.77300000000000002</v>
      </c>
      <c r="H13" s="34">
        <v>0.96199999999999997</v>
      </c>
      <c r="I13" s="35">
        <v>0.215</v>
      </c>
      <c r="J13" s="34">
        <v>0.70799999999999996</v>
      </c>
      <c r="K13" s="34">
        <v>0.84799999999999998</v>
      </c>
      <c r="L13" s="34">
        <v>0.57799999999999996</v>
      </c>
      <c r="M13" s="34">
        <v>0.68500000000000005</v>
      </c>
      <c r="N13" s="34">
        <v>0.746</v>
      </c>
      <c r="O13" s="34">
        <v>0.86099999999999999</v>
      </c>
      <c r="P13" s="34">
        <v>0.96899999999999997</v>
      </c>
      <c r="Q13" s="34">
        <v>0.70599999999999996</v>
      </c>
      <c r="R13" s="34">
        <v>0.876</v>
      </c>
      <c r="S13" s="34">
        <v>0.96199999999999997</v>
      </c>
      <c r="T13" s="6"/>
      <c r="U13" s="6"/>
    </row>
    <row r="14" spans="1:21" x14ac:dyDescent="0.3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</row>
    <row r="15" spans="1:21" x14ac:dyDescent="0.3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</row>
    <row r="16" spans="1:21" x14ac:dyDescent="0.3">
      <c r="A16" s="6" t="s">
        <v>182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</row>
    <row r="17" spans="1:29" x14ac:dyDescent="0.3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</row>
    <row r="18" spans="1:29" x14ac:dyDescent="0.3">
      <c r="A18" s="33" t="s">
        <v>198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</row>
    <row r="19" spans="1:29" x14ac:dyDescent="0.3">
      <c r="A19" s="33" t="s">
        <v>181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</row>
    <row r="20" spans="1:29" x14ac:dyDescent="0.3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</row>
    <row r="21" spans="1:29" x14ac:dyDescent="0.3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</row>
    <row r="22" spans="1:29" x14ac:dyDescent="0.3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33"/>
      <c r="T22" s="6"/>
      <c r="U22" s="33"/>
      <c r="W22" s="11"/>
      <c r="X22" s="11"/>
    </row>
    <row r="23" spans="1:29" x14ac:dyDescent="0.3">
      <c r="A23" s="33" t="s">
        <v>199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33"/>
      <c r="T23" s="6"/>
      <c r="U23" s="33"/>
      <c r="V23" s="2"/>
      <c r="W23" s="11"/>
      <c r="X23" s="11"/>
    </row>
    <row r="24" spans="1:29" x14ac:dyDescent="0.3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33"/>
      <c r="T24" s="6"/>
      <c r="U24" s="14"/>
      <c r="W24" s="11"/>
    </row>
    <row r="25" spans="1:29" x14ac:dyDescent="0.3">
      <c r="A25" s="6"/>
      <c r="B25" s="6" t="s">
        <v>33</v>
      </c>
      <c r="C25" s="6"/>
      <c r="D25" s="6"/>
      <c r="E25" s="6" t="s">
        <v>180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29"/>
      <c r="T25" s="6"/>
      <c r="U25" s="14"/>
      <c r="V25" s="2"/>
      <c r="AC25" s="2"/>
    </row>
    <row r="26" spans="1:29" x14ac:dyDescent="0.3">
      <c r="A26" s="6" t="s">
        <v>32</v>
      </c>
      <c r="B26" s="6" t="s">
        <v>84</v>
      </c>
      <c r="C26" s="6" t="s">
        <v>85</v>
      </c>
      <c r="D26" s="6"/>
      <c r="E26" s="6"/>
      <c r="F26" s="6" t="s">
        <v>84</v>
      </c>
      <c r="G26" s="6" t="s">
        <v>85</v>
      </c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W26" s="10"/>
      <c r="X26" s="10"/>
      <c r="Y26" s="10"/>
      <c r="Z26" s="10"/>
      <c r="AA26" s="10"/>
      <c r="AB26" s="10"/>
      <c r="AC26" s="10"/>
    </row>
    <row r="27" spans="1:29" x14ac:dyDescent="0.3">
      <c r="A27" s="6" t="s">
        <v>179</v>
      </c>
      <c r="B27" s="6">
        <v>0.88500000000000001</v>
      </c>
      <c r="C27" s="6">
        <v>1.931</v>
      </c>
      <c r="D27" s="6"/>
      <c r="E27" s="6"/>
      <c r="F27" s="29">
        <f>EXP(B27)-0.001</f>
        <v>2.4219843914855503</v>
      </c>
      <c r="G27" s="29">
        <f>EXP(C27)-0.001</f>
        <v>6.8954031977265338</v>
      </c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2"/>
      <c r="W27" s="10"/>
      <c r="X27" s="10"/>
      <c r="Y27" s="10"/>
      <c r="Z27" s="10"/>
      <c r="AA27" s="10"/>
      <c r="AB27" s="10"/>
      <c r="AC27" s="10"/>
    </row>
    <row r="28" spans="1:29" x14ac:dyDescent="0.3">
      <c r="A28" s="6" t="s">
        <v>73</v>
      </c>
      <c r="B28" s="29">
        <v>0.96</v>
      </c>
      <c r="C28" s="6">
        <v>2.0230000000000001</v>
      </c>
      <c r="D28" s="6"/>
      <c r="E28" s="6"/>
      <c r="F28" s="29">
        <f t="shared" ref="F28:G37" si="0">EXP(B28)-0.001</f>
        <v>2.6106964734231179</v>
      </c>
      <c r="G28" s="29">
        <f t="shared" si="0"/>
        <v>7.5599738648730295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14"/>
      <c r="T28" s="6"/>
      <c r="U28" s="14"/>
      <c r="V28" s="2"/>
      <c r="W28" s="11"/>
      <c r="X28" s="10"/>
      <c r="Y28" s="12"/>
      <c r="Z28" s="10"/>
      <c r="AA28" s="12"/>
      <c r="AB28" s="10"/>
      <c r="AC28" s="12"/>
    </row>
    <row r="29" spans="1:29" x14ac:dyDescent="0.3">
      <c r="A29" s="6" t="s">
        <v>74</v>
      </c>
      <c r="B29" s="29">
        <v>0.99</v>
      </c>
      <c r="C29" s="6">
        <v>1.601</v>
      </c>
      <c r="D29" s="6"/>
      <c r="E29" s="6"/>
      <c r="F29" s="29">
        <f t="shared" si="0"/>
        <v>2.6902344723492622</v>
      </c>
      <c r="G29" s="29">
        <f t="shared" si="0"/>
        <v>4.9569879341614334</v>
      </c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33"/>
      <c r="T29" s="6"/>
      <c r="U29" s="33"/>
      <c r="V29" s="2"/>
      <c r="W29" s="13"/>
      <c r="X29" s="11"/>
      <c r="Y29" s="4"/>
      <c r="Z29" s="11"/>
      <c r="AA29" s="10"/>
      <c r="AB29" s="10"/>
      <c r="AC29" s="10"/>
    </row>
    <row r="30" spans="1:29" x14ac:dyDescent="0.3">
      <c r="A30" s="6" t="s">
        <v>40</v>
      </c>
      <c r="B30" s="6">
        <v>1.3069999999999999</v>
      </c>
      <c r="C30" s="6">
        <v>1.6950000000000001</v>
      </c>
      <c r="D30" s="6"/>
      <c r="E30" s="6"/>
      <c r="F30" s="29">
        <f t="shared" si="0"/>
        <v>3.694071852189992</v>
      </c>
      <c r="G30" s="29">
        <f t="shared" si="0"/>
        <v>5.4456459652127975</v>
      </c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33"/>
      <c r="T30" s="6"/>
      <c r="U30" s="33"/>
      <c r="V30" s="2"/>
      <c r="W30" s="10"/>
      <c r="X30" s="11"/>
      <c r="Y30" s="10"/>
      <c r="Z30" s="10"/>
      <c r="AA30" s="10"/>
      <c r="AB30" s="10"/>
      <c r="AC30" s="10"/>
    </row>
    <row r="31" spans="1:29" x14ac:dyDescent="0.3">
      <c r="A31" s="6" t="s">
        <v>178</v>
      </c>
      <c r="B31" s="6">
        <v>0.82699999999999996</v>
      </c>
      <c r="C31" s="6">
        <v>1.3360000000000001</v>
      </c>
      <c r="D31" s="6"/>
      <c r="E31" s="6"/>
      <c r="F31" s="29">
        <f t="shared" si="0"/>
        <v>2.2854490936655227</v>
      </c>
      <c r="G31" s="29">
        <f t="shared" si="0"/>
        <v>3.8027978429971538</v>
      </c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33"/>
      <c r="T31" s="33"/>
      <c r="U31" s="33"/>
      <c r="V31" s="2"/>
      <c r="W31" s="11"/>
      <c r="X31" s="11"/>
      <c r="Y31" s="11"/>
      <c r="Z31" s="10"/>
      <c r="AA31" s="12"/>
      <c r="AB31" s="10"/>
      <c r="AC31" s="12"/>
    </row>
    <row r="32" spans="1:29" x14ac:dyDescent="0.3">
      <c r="A32" s="6" t="s">
        <v>49</v>
      </c>
      <c r="B32" s="6">
        <v>1.2609999999999999</v>
      </c>
      <c r="C32" s="6">
        <v>2.0419999999999998</v>
      </c>
      <c r="D32" s="6"/>
      <c r="E32" s="6"/>
      <c r="F32" s="29">
        <f t="shared" si="0"/>
        <v>3.5279486721512083</v>
      </c>
      <c r="G32" s="29">
        <f t="shared" si="0"/>
        <v>7.7050058087544269</v>
      </c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33"/>
      <c r="T32" s="6"/>
      <c r="U32" s="33"/>
      <c r="V32" s="2"/>
      <c r="W32" s="13"/>
      <c r="X32" s="11"/>
      <c r="Y32" s="13"/>
      <c r="Z32" s="10"/>
      <c r="AA32" s="10"/>
      <c r="AB32" s="14"/>
      <c r="AC32" s="10"/>
    </row>
    <row r="33" spans="1:29" x14ac:dyDescent="0.3">
      <c r="A33" s="6" t="s">
        <v>177</v>
      </c>
      <c r="B33" s="6">
        <v>0.85599999999999998</v>
      </c>
      <c r="C33" s="6">
        <v>1.869</v>
      </c>
      <c r="D33" s="6"/>
      <c r="E33" s="6"/>
      <c r="F33" s="29">
        <f t="shared" si="0"/>
        <v>2.352726931034661</v>
      </c>
      <c r="G33" s="29">
        <f t="shared" si="0"/>
        <v>6.4808113459545114</v>
      </c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33"/>
      <c r="T33" s="6"/>
      <c r="U33" s="33"/>
      <c r="V33" s="2"/>
      <c r="W33" s="10"/>
      <c r="X33" s="11"/>
      <c r="Z33" s="10"/>
      <c r="AA33" s="10"/>
      <c r="AB33" s="10"/>
      <c r="AC33" s="10"/>
    </row>
    <row r="34" spans="1:29" x14ac:dyDescent="0.3">
      <c r="A34" s="6" t="s">
        <v>56</v>
      </c>
      <c r="B34" s="6">
        <v>0.86399999999999999</v>
      </c>
      <c r="C34" s="6">
        <v>2.0369999999999999</v>
      </c>
      <c r="D34" s="6"/>
      <c r="E34" s="6"/>
      <c r="F34" s="29">
        <f t="shared" si="0"/>
        <v>2.3716322669984424</v>
      </c>
      <c r="G34" s="29">
        <f t="shared" si="0"/>
        <v>7.6665719444419542</v>
      </c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33"/>
      <c r="T34" s="6"/>
      <c r="U34" s="33"/>
      <c r="V34" s="2"/>
      <c r="W34" s="10"/>
      <c r="X34" s="11"/>
      <c r="Z34" s="4"/>
      <c r="AA34" s="12"/>
      <c r="AB34" s="10"/>
      <c r="AC34" s="10"/>
    </row>
    <row r="35" spans="1:29" x14ac:dyDescent="0.3">
      <c r="A35" s="6" t="s">
        <v>141</v>
      </c>
      <c r="B35" s="6">
        <v>0.93799999999999994</v>
      </c>
      <c r="C35" s="6">
        <v>2.0110000000000001</v>
      </c>
      <c r="D35" s="6"/>
      <c r="E35" s="6"/>
      <c r="F35" s="29">
        <f t="shared" si="0"/>
        <v>2.5538665720438471</v>
      </c>
      <c r="G35" s="29">
        <f t="shared" si="0"/>
        <v>7.4697843975693852</v>
      </c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33"/>
      <c r="T35" s="29"/>
      <c r="U35" s="33"/>
      <c r="V35" s="2"/>
      <c r="W35" s="10"/>
      <c r="X35" s="11"/>
      <c r="Z35" s="10"/>
      <c r="AA35" s="10"/>
      <c r="AB35" s="12"/>
      <c r="AC35" s="10"/>
    </row>
    <row r="36" spans="1:29" x14ac:dyDescent="0.3">
      <c r="A36" s="6" t="s">
        <v>64</v>
      </c>
      <c r="B36" s="6">
        <v>1.1779999999999999</v>
      </c>
      <c r="C36" s="6">
        <v>1.966</v>
      </c>
      <c r="D36" s="6"/>
      <c r="E36" s="6"/>
      <c r="F36" s="29">
        <f t="shared" si="0"/>
        <v>3.2468719588953001</v>
      </c>
      <c r="G36" s="29">
        <f t="shared" si="0"/>
        <v>7.1410510713943429</v>
      </c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33"/>
      <c r="T36" s="6"/>
      <c r="U36" s="33"/>
      <c r="V36" s="2"/>
      <c r="W36" s="11"/>
      <c r="X36" s="11"/>
      <c r="Z36" s="10"/>
      <c r="AA36" s="12"/>
      <c r="AB36" s="10"/>
      <c r="AC36" s="10"/>
    </row>
    <row r="37" spans="1:29" x14ac:dyDescent="0.3">
      <c r="A37" s="6" t="s">
        <v>176</v>
      </c>
      <c r="B37" s="6">
        <v>0.99199999999999999</v>
      </c>
      <c r="C37" s="6">
        <v>1.903</v>
      </c>
      <c r="D37" s="6"/>
      <c r="E37" s="6"/>
      <c r="F37" s="29">
        <f t="shared" si="0"/>
        <v>2.6956223273530133</v>
      </c>
      <c r="G37" s="29">
        <f t="shared" si="0"/>
        <v>6.7049822422402006</v>
      </c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33"/>
      <c r="T37" s="33"/>
      <c r="U37" s="33"/>
      <c r="V37" s="2"/>
      <c r="W37" s="11"/>
      <c r="X37" s="11"/>
      <c r="Z37" s="10"/>
      <c r="AA37" s="10"/>
      <c r="AB37" s="10"/>
      <c r="AC37" s="10"/>
    </row>
    <row r="38" spans="1:29" x14ac:dyDescent="0.3">
      <c r="A38" s="6" t="s">
        <v>175</v>
      </c>
      <c r="B38" s="6"/>
      <c r="C38" s="32">
        <v>0.72199999999999998</v>
      </c>
      <c r="D38" s="6"/>
      <c r="E38" s="6"/>
      <c r="F38" s="29"/>
      <c r="G38" s="29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33"/>
      <c r="T38" s="29"/>
      <c r="U38" s="6"/>
      <c r="V38" s="2"/>
      <c r="W38" s="10"/>
      <c r="X38" s="2"/>
      <c r="Y38" s="11"/>
      <c r="Z38" s="10"/>
      <c r="AA38" s="12"/>
      <c r="AB38" s="10"/>
      <c r="AC38" s="10"/>
    </row>
    <row r="39" spans="1:29" x14ac:dyDescent="0.3">
      <c r="A39" s="6" t="s">
        <v>174</v>
      </c>
      <c r="B39" s="6"/>
      <c r="C39" s="32">
        <v>0.74199999999999999</v>
      </c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33"/>
      <c r="T39" s="33"/>
      <c r="U39" s="33"/>
      <c r="V39" s="2"/>
      <c r="W39" s="11"/>
      <c r="X39" s="11"/>
      <c r="Y39" s="11"/>
      <c r="Z39" s="10"/>
      <c r="AA39" s="10"/>
      <c r="AB39" s="10"/>
      <c r="AC39" s="10"/>
    </row>
    <row r="40" spans="1:29" x14ac:dyDescent="0.3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14"/>
      <c r="T40" s="6"/>
      <c r="U40" s="6"/>
      <c r="V40" s="2"/>
      <c r="W40" s="10"/>
      <c r="X40" s="10"/>
      <c r="Y40" s="11"/>
      <c r="Z40" s="10"/>
      <c r="AA40" s="10"/>
      <c r="AB40" s="10"/>
      <c r="AC40" s="10"/>
    </row>
    <row r="41" spans="1:29" x14ac:dyDescent="0.3">
      <c r="A41" s="33" t="s">
        <v>200</v>
      </c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</row>
    <row r="42" spans="1:29" x14ac:dyDescent="0.3">
      <c r="A42" s="6" t="s">
        <v>33</v>
      </c>
      <c r="B42" s="6"/>
      <c r="C42" s="6"/>
      <c r="D42" s="6"/>
      <c r="E42" s="6" t="s">
        <v>180</v>
      </c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</row>
    <row r="43" spans="1:29" x14ac:dyDescent="0.3">
      <c r="A43" s="6" t="s">
        <v>188</v>
      </c>
      <c r="B43" s="6" t="s">
        <v>84</v>
      </c>
      <c r="C43" s="6" t="s">
        <v>85</v>
      </c>
      <c r="D43" s="6"/>
      <c r="E43" s="6"/>
      <c r="F43" s="6" t="s">
        <v>84</v>
      </c>
      <c r="G43" s="6" t="s">
        <v>85</v>
      </c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</row>
    <row r="44" spans="1:29" x14ac:dyDescent="0.3">
      <c r="A44" s="6">
        <v>2012</v>
      </c>
      <c r="B44" s="6">
        <v>0.67300000000000004</v>
      </c>
      <c r="C44" s="6">
        <v>0.77900000000000003</v>
      </c>
      <c r="D44" s="6"/>
      <c r="E44" s="6"/>
      <c r="F44" s="29">
        <f>EXP(B44)-0.001</f>
        <v>1.9591088354664579</v>
      </c>
      <c r="G44" s="29">
        <f>EXP(C44)-0.001</f>
        <v>2.1782918836053482</v>
      </c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</row>
    <row r="45" spans="1:29" x14ac:dyDescent="0.3">
      <c r="A45" s="6">
        <v>2013</v>
      </c>
      <c r="B45" s="6">
        <v>1.256</v>
      </c>
      <c r="C45" s="6">
        <v>2.9590000000000001</v>
      </c>
      <c r="D45" s="6"/>
      <c r="E45" s="6"/>
      <c r="F45" s="29">
        <f>EXP(B45)-0.001</f>
        <v>3.5103479672208984</v>
      </c>
      <c r="G45" s="29">
        <f>EXP(C45)-0.001</f>
        <v>19.277683429517609</v>
      </c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</row>
    <row r="46" spans="1:29" x14ac:dyDescent="0.3">
      <c r="A46" s="6" t="s">
        <v>81</v>
      </c>
      <c r="B46" s="32">
        <v>0.24099999999999999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</row>
    <row r="47" spans="1:29" x14ac:dyDescent="0.3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</row>
    <row r="48" spans="1:29" x14ac:dyDescent="0.3">
      <c r="A48" s="6" t="s">
        <v>212</v>
      </c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</row>
  </sheetData>
  <pageMargins left="0.7" right="0.7" top="0.75" bottom="0.75" header="0.3" footer="0.3"/>
  <pageSetup paperSize="9" scale="51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"/>
  <sheetViews>
    <sheetView topLeftCell="E1" workbookViewId="0">
      <selection activeCell="Q5" sqref="Q5"/>
    </sheetView>
  </sheetViews>
  <sheetFormatPr defaultRowHeight="14.4" x14ac:dyDescent="0.3"/>
  <cols>
    <col min="3" max="3" width="10.88671875" customWidth="1"/>
    <col min="4" max="4" width="12" customWidth="1"/>
    <col min="15" max="15" width="16.109375" customWidth="1"/>
    <col min="20" max="20" width="11.33203125" customWidth="1"/>
    <col min="21" max="21" width="9.44140625" customWidth="1"/>
    <col min="24" max="24" width="16.5546875" customWidth="1"/>
  </cols>
  <sheetData>
    <row r="1" spans="1:26" x14ac:dyDescent="0.3">
      <c r="A1" t="s">
        <v>201</v>
      </c>
      <c r="I1" t="s">
        <v>202</v>
      </c>
      <c r="O1" t="s">
        <v>203</v>
      </c>
      <c r="T1" t="s">
        <v>204</v>
      </c>
      <c r="Y1" t="s">
        <v>205</v>
      </c>
    </row>
    <row r="2" spans="1:26" ht="15" thickBot="1" x14ac:dyDescent="0.35"/>
    <row r="3" spans="1:26" x14ac:dyDescent="0.3">
      <c r="A3">
        <v>2012</v>
      </c>
      <c r="D3">
        <v>2013</v>
      </c>
      <c r="H3" s="15"/>
      <c r="I3" s="16">
        <v>2012</v>
      </c>
      <c r="J3" s="16"/>
      <c r="K3" s="16"/>
      <c r="L3" s="16">
        <v>2013</v>
      </c>
      <c r="M3" s="17"/>
      <c r="N3" s="18"/>
      <c r="O3" t="s">
        <v>206</v>
      </c>
      <c r="T3">
        <v>2012</v>
      </c>
      <c r="V3">
        <v>2013</v>
      </c>
      <c r="Y3" t="s">
        <v>206</v>
      </c>
    </row>
    <row r="4" spans="1:26" x14ac:dyDescent="0.3">
      <c r="A4" t="s">
        <v>14</v>
      </c>
      <c r="B4" s="5" t="s">
        <v>84</v>
      </c>
      <c r="C4" s="5" t="s">
        <v>85</v>
      </c>
      <c r="D4" t="s">
        <v>14</v>
      </c>
      <c r="E4" s="5" t="s">
        <v>84</v>
      </c>
      <c r="F4" s="5" t="s">
        <v>85</v>
      </c>
      <c r="G4" s="6"/>
      <c r="H4" s="19" t="s">
        <v>96</v>
      </c>
      <c r="I4" s="18" t="s">
        <v>14</v>
      </c>
      <c r="J4" s="20" t="s">
        <v>84</v>
      </c>
      <c r="K4" s="20" t="s">
        <v>85</v>
      </c>
      <c r="L4" s="20" t="s">
        <v>84</v>
      </c>
      <c r="M4" s="21" t="s">
        <v>85</v>
      </c>
      <c r="N4" s="22"/>
      <c r="P4" s="5" t="s">
        <v>84</v>
      </c>
      <c r="Q4" s="5" t="s">
        <v>85</v>
      </c>
      <c r="R4" s="6"/>
      <c r="S4" t="s">
        <v>14</v>
      </c>
      <c r="T4" s="5" t="s">
        <v>84</v>
      </c>
      <c r="U4" s="5" t="s">
        <v>85</v>
      </c>
      <c r="V4" s="5" t="s">
        <v>84</v>
      </c>
      <c r="W4" s="5" t="s">
        <v>85</v>
      </c>
      <c r="Y4" s="5" t="s">
        <v>84</v>
      </c>
      <c r="Z4" s="5" t="s">
        <v>85</v>
      </c>
    </row>
    <row r="5" spans="1:26" x14ac:dyDescent="0.3">
      <c r="A5" t="s">
        <v>40</v>
      </c>
      <c r="B5" s="2">
        <v>0.76239999999999997</v>
      </c>
      <c r="C5" s="2">
        <v>1.0029999999999999</v>
      </c>
      <c r="D5" t="s">
        <v>39</v>
      </c>
      <c r="E5" s="2">
        <v>0.42399999999999999</v>
      </c>
      <c r="F5" s="2">
        <v>3.157</v>
      </c>
      <c r="G5" s="2"/>
      <c r="H5" s="19" t="s">
        <v>207</v>
      </c>
      <c r="I5" s="18" t="s">
        <v>74</v>
      </c>
      <c r="J5" s="23">
        <v>0.71809999999999996</v>
      </c>
      <c r="K5" s="23">
        <v>0.71799999999999997</v>
      </c>
      <c r="L5" s="23">
        <v>1.2589999999999999</v>
      </c>
      <c r="M5" s="24">
        <v>2.484</v>
      </c>
      <c r="N5" s="23"/>
      <c r="O5" t="s">
        <v>208</v>
      </c>
      <c r="P5" s="2">
        <f t="shared" ref="P5:P15" si="0">L5-J5</f>
        <v>0.54089999999999994</v>
      </c>
      <c r="Q5" s="2">
        <f t="shared" ref="Q5:Q15" si="1">M5-K5</f>
        <v>1.766</v>
      </c>
      <c r="R5" s="2"/>
      <c r="S5" s="18" t="s">
        <v>74</v>
      </c>
      <c r="T5" s="2">
        <f t="shared" ref="T5:T15" si="2">EXP(J5)-0.005</f>
        <v>2.0455334934481653</v>
      </c>
      <c r="U5" s="2">
        <f t="shared" ref="U5:U15" si="3">EXP(K5)-0.005</f>
        <v>2.0453284503511462</v>
      </c>
      <c r="V5" s="2">
        <f t="shared" ref="V5:V15" si="4">EXP(L5)-0.005</f>
        <v>3.516897828001337</v>
      </c>
      <c r="W5" s="2">
        <f t="shared" ref="W5:W15" si="5">EXP(M5)-0.005</f>
        <v>11.984125133136803</v>
      </c>
      <c r="X5" t="s">
        <v>208</v>
      </c>
      <c r="Y5" s="2">
        <f t="shared" ref="Y5:Y15" si="6">V5-T5</f>
        <v>1.4713643345531717</v>
      </c>
      <c r="Z5" s="2">
        <f t="shared" ref="Z5:Z15" si="7">W5-U5</f>
        <v>9.9387966827856573</v>
      </c>
    </row>
    <row r="6" spans="1:26" x14ac:dyDescent="0.3">
      <c r="A6" t="s">
        <v>153</v>
      </c>
      <c r="B6" s="2">
        <v>0.88370000000000004</v>
      </c>
      <c r="C6" s="2">
        <v>1.1138999999999999</v>
      </c>
      <c r="D6" t="s">
        <v>40</v>
      </c>
      <c r="E6" s="2">
        <v>1.8520000000000001</v>
      </c>
      <c r="F6" s="2">
        <v>2.41</v>
      </c>
      <c r="G6" s="2"/>
      <c r="H6" s="19" t="s">
        <v>207</v>
      </c>
      <c r="I6" s="22" t="s">
        <v>73</v>
      </c>
      <c r="J6" s="23">
        <v>0.67900000000000005</v>
      </c>
      <c r="K6" s="23">
        <v>1.0523</v>
      </c>
      <c r="L6" s="23">
        <v>1.2410000000000001</v>
      </c>
      <c r="M6" s="24">
        <v>2.9950000000000001</v>
      </c>
      <c r="N6" s="23"/>
      <c r="O6" t="s">
        <v>73</v>
      </c>
      <c r="P6" s="2">
        <f t="shared" si="0"/>
        <v>0.56200000000000006</v>
      </c>
      <c r="Q6" s="2">
        <f t="shared" si="1"/>
        <v>1.9427000000000001</v>
      </c>
      <c r="S6" s="22" t="s">
        <v>73</v>
      </c>
      <c r="T6" s="2">
        <f t="shared" si="2"/>
        <v>1.966904841108186</v>
      </c>
      <c r="U6" s="2">
        <f t="shared" si="3"/>
        <v>2.8592312799200901</v>
      </c>
      <c r="V6" s="2">
        <f t="shared" si="4"/>
        <v>3.4540708066102508</v>
      </c>
      <c r="W6" s="2">
        <f t="shared" si="5"/>
        <v>19.980359889857123</v>
      </c>
      <c r="X6" t="s">
        <v>73</v>
      </c>
      <c r="Y6" s="2">
        <f t="shared" si="6"/>
        <v>1.4871659655020648</v>
      </c>
      <c r="Z6" s="2">
        <f t="shared" si="7"/>
        <v>17.121128609937031</v>
      </c>
    </row>
    <row r="7" spans="1:26" x14ac:dyDescent="0.3">
      <c r="A7" t="s">
        <v>152</v>
      </c>
      <c r="B7" s="2">
        <v>0.74639999999999995</v>
      </c>
      <c r="C7" s="2">
        <v>0.97499999999999998</v>
      </c>
      <c r="D7" t="s">
        <v>41</v>
      </c>
      <c r="E7" s="2">
        <v>2.0310000000000001</v>
      </c>
      <c r="F7" s="2">
        <v>3.74</v>
      </c>
      <c r="G7" s="2"/>
      <c r="H7" s="19" t="s">
        <v>207</v>
      </c>
      <c r="I7" s="18" t="s">
        <v>62</v>
      </c>
      <c r="J7" s="23">
        <v>0.60040000000000004</v>
      </c>
      <c r="K7" s="23">
        <v>1.0536000000000001</v>
      </c>
      <c r="L7" s="23">
        <v>1.169</v>
      </c>
      <c r="M7" s="24">
        <v>2.8140000000000001</v>
      </c>
      <c r="N7" s="23"/>
      <c r="O7" t="s">
        <v>62</v>
      </c>
      <c r="P7" s="2">
        <f t="shared" si="0"/>
        <v>0.56859999999999999</v>
      </c>
      <c r="Q7" s="2">
        <f t="shared" si="1"/>
        <v>1.7604</v>
      </c>
      <c r="R7" s="2"/>
      <c r="S7" s="18" t="s">
        <v>62</v>
      </c>
      <c r="T7" s="2">
        <f t="shared" si="2"/>
        <v>1.8178477936996074</v>
      </c>
      <c r="U7" s="2">
        <f t="shared" si="3"/>
        <v>2.8629572019085452</v>
      </c>
      <c r="V7" s="2">
        <f t="shared" si="4"/>
        <v>3.2137722563494262</v>
      </c>
      <c r="W7" s="2">
        <f t="shared" si="5"/>
        <v>16.671490948357373</v>
      </c>
      <c r="X7" t="s">
        <v>62</v>
      </c>
      <c r="Y7" s="2">
        <f t="shared" si="6"/>
        <v>1.3959244626498188</v>
      </c>
      <c r="Z7" s="2">
        <f t="shared" si="7"/>
        <v>13.808533746448829</v>
      </c>
    </row>
    <row r="8" spans="1:26" x14ac:dyDescent="0.3">
      <c r="A8" t="s">
        <v>49</v>
      </c>
      <c r="B8" s="2">
        <v>0.8</v>
      </c>
      <c r="C8" s="2">
        <v>0.92390000000000005</v>
      </c>
      <c r="D8" t="s">
        <v>42</v>
      </c>
      <c r="E8" s="2">
        <v>1.778</v>
      </c>
      <c r="F8" s="2">
        <v>3.347</v>
      </c>
      <c r="G8" s="2"/>
      <c r="H8" s="19" t="s">
        <v>207</v>
      </c>
      <c r="I8" s="18" t="s">
        <v>40</v>
      </c>
      <c r="J8" s="23">
        <v>0.76239999999999997</v>
      </c>
      <c r="K8" s="23">
        <v>1.0029999999999999</v>
      </c>
      <c r="L8" s="23">
        <v>1.8520000000000001</v>
      </c>
      <c r="M8" s="24">
        <v>2.41</v>
      </c>
      <c r="N8" s="23"/>
      <c r="O8" t="s">
        <v>40</v>
      </c>
      <c r="P8" s="2">
        <f t="shared" si="0"/>
        <v>1.0896000000000001</v>
      </c>
      <c r="Q8" s="2">
        <f t="shared" si="1"/>
        <v>1.4070000000000003</v>
      </c>
      <c r="R8" s="2"/>
      <c r="S8" s="18" t="s">
        <v>40</v>
      </c>
      <c r="T8" s="2">
        <f t="shared" si="2"/>
        <v>2.1384142465910716</v>
      </c>
      <c r="U8" s="2">
        <f t="shared" si="3"/>
        <v>2.7214489184540982</v>
      </c>
      <c r="V8" s="2">
        <f t="shared" si="4"/>
        <v>6.3675518897700822</v>
      </c>
      <c r="W8" s="2">
        <f t="shared" si="5"/>
        <v>11.128961145065306</v>
      </c>
      <c r="X8" t="s">
        <v>40</v>
      </c>
      <c r="Y8" s="2">
        <f t="shared" si="6"/>
        <v>4.2291376431790102</v>
      </c>
      <c r="Z8" s="2">
        <f t="shared" si="7"/>
        <v>8.4075122266112068</v>
      </c>
    </row>
    <row r="9" spans="1:26" x14ac:dyDescent="0.3">
      <c r="A9" t="s">
        <v>160</v>
      </c>
      <c r="B9" s="2">
        <v>0.81279999999999997</v>
      </c>
      <c r="C9" s="2">
        <v>1.0138</v>
      </c>
      <c r="D9" t="s">
        <v>43</v>
      </c>
      <c r="E9" s="2">
        <v>2.1680000000000001</v>
      </c>
      <c r="F9" s="2">
        <v>2.4319999999999999</v>
      </c>
      <c r="G9" s="2"/>
      <c r="H9" s="19" t="s">
        <v>209</v>
      </c>
      <c r="I9" s="18" t="s">
        <v>71</v>
      </c>
      <c r="J9" s="23">
        <v>0.61209999999999998</v>
      </c>
      <c r="K9" s="23">
        <v>0.66449999999999998</v>
      </c>
      <c r="L9" s="23">
        <v>1.042</v>
      </c>
      <c r="M9" s="24">
        <v>2.008</v>
      </c>
      <c r="N9" s="23"/>
      <c r="O9" s="6" t="s">
        <v>178</v>
      </c>
      <c r="P9" s="29">
        <f t="shared" si="0"/>
        <v>0.42990000000000006</v>
      </c>
      <c r="Q9" s="29">
        <f t="shared" si="1"/>
        <v>1.3435000000000001</v>
      </c>
      <c r="R9" s="2"/>
      <c r="S9" s="18" t="s">
        <v>71</v>
      </c>
      <c r="T9" s="2">
        <f t="shared" si="2"/>
        <v>1.8393003657125111</v>
      </c>
      <c r="U9" s="2">
        <f t="shared" si="3"/>
        <v>1.9385185190969727</v>
      </c>
      <c r="V9" s="2">
        <f t="shared" si="4"/>
        <v>2.8298811105884676</v>
      </c>
      <c r="W9" s="2">
        <f t="shared" si="5"/>
        <v>7.4434056293131343</v>
      </c>
      <c r="X9" s="6" t="s">
        <v>178</v>
      </c>
      <c r="Y9" s="29">
        <f t="shared" si="6"/>
        <v>0.99058074487595649</v>
      </c>
      <c r="Z9" s="29">
        <f t="shared" si="7"/>
        <v>5.5048871102161616</v>
      </c>
    </row>
    <row r="10" spans="1:26" x14ac:dyDescent="0.3">
      <c r="A10" t="s">
        <v>158</v>
      </c>
      <c r="B10" s="2">
        <v>0.5363</v>
      </c>
      <c r="C10" s="2">
        <v>0.73580000000000001</v>
      </c>
      <c r="D10" t="s">
        <v>44</v>
      </c>
      <c r="E10" s="2">
        <v>2.0790000000000002</v>
      </c>
      <c r="F10" s="2">
        <v>2.847</v>
      </c>
      <c r="G10" s="2"/>
      <c r="H10" s="19" t="s">
        <v>209</v>
      </c>
      <c r="I10" s="18" t="s">
        <v>49</v>
      </c>
      <c r="J10" s="23">
        <v>0.8</v>
      </c>
      <c r="K10" s="23">
        <v>0.92390000000000005</v>
      </c>
      <c r="L10" s="23">
        <v>1.722</v>
      </c>
      <c r="M10" s="24">
        <v>3.161</v>
      </c>
      <c r="N10" s="23"/>
      <c r="O10" t="s">
        <v>49</v>
      </c>
      <c r="P10" s="2">
        <f t="shared" si="0"/>
        <v>0.92199999999999993</v>
      </c>
      <c r="Q10" s="2">
        <f t="shared" si="1"/>
        <v>2.2370999999999999</v>
      </c>
      <c r="R10" s="2"/>
      <c r="S10" s="18" t="s">
        <v>49</v>
      </c>
      <c r="T10" s="2">
        <f t="shared" si="2"/>
        <v>2.220540928492468</v>
      </c>
      <c r="U10" s="2">
        <f t="shared" si="3"/>
        <v>2.5140957304427713</v>
      </c>
      <c r="V10" s="2">
        <f t="shared" si="4"/>
        <v>5.590708697711297</v>
      </c>
      <c r="W10" s="2">
        <f t="shared" si="5"/>
        <v>23.589178314224572</v>
      </c>
      <c r="X10" t="s">
        <v>49</v>
      </c>
      <c r="Y10" s="2">
        <f t="shared" si="6"/>
        <v>3.370167769218829</v>
      </c>
      <c r="Z10" s="2">
        <f t="shared" si="7"/>
        <v>21.0750825837818</v>
      </c>
    </row>
    <row r="11" spans="1:26" x14ac:dyDescent="0.3">
      <c r="A11" t="s">
        <v>56</v>
      </c>
      <c r="B11" s="2">
        <v>0.53510000000000002</v>
      </c>
      <c r="C11" s="2">
        <v>0.42609999999999998</v>
      </c>
      <c r="D11" t="s">
        <v>45</v>
      </c>
      <c r="E11" s="2">
        <v>1.1339999999999999</v>
      </c>
      <c r="F11" s="2">
        <v>3.33</v>
      </c>
      <c r="G11" s="2"/>
      <c r="H11" s="19" t="s">
        <v>210</v>
      </c>
      <c r="I11" s="18" t="s">
        <v>75</v>
      </c>
      <c r="J11" s="23">
        <v>0.63260000000000005</v>
      </c>
      <c r="K11" s="23">
        <v>0.54810000000000003</v>
      </c>
      <c r="L11" s="23">
        <v>1.07</v>
      </c>
      <c r="M11" s="24">
        <v>3.19</v>
      </c>
      <c r="N11" s="23"/>
      <c r="O11" t="s">
        <v>177</v>
      </c>
      <c r="P11" s="2">
        <f t="shared" si="0"/>
        <v>0.43740000000000001</v>
      </c>
      <c r="Q11" s="2">
        <f t="shared" si="1"/>
        <v>2.6418999999999997</v>
      </c>
      <c r="R11" s="2"/>
      <c r="S11" s="18" t="s">
        <v>75</v>
      </c>
      <c r="T11" s="2">
        <f t="shared" si="2"/>
        <v>1.8774987185979128</v>
      </c>
      <c r="U11" s="2">
        <f t="shared" si="3"/>
        <v>1.7249629636746884</v>
      </c>
      <c r="V11" s="2">
        <f t="shared" si="4"/>
        <v>2.910379499976997</v>
      </c>
      <c r="W11" s="2">
        <f t="shared" si="5"/>
        <v>24.283427443094556</v>
      </c>
      <c r="X11" t="s">
        <v>177</v>
      </c>
      <c r="Y11" s="2">
        <f t="shared" si="6"/>
        <v>1.0328807813790841</v>
      </c>
      <c r="Z11" s="2">
        <f t="shared" si="7"/>
        <v>22.558464479419868</v>
      </c>
    </row>
    <row r="12" spans="1:26" x14ac:dyDescent="0.3">
      <c r="A12" t="s">
        <v>141</v>
      </c>
      <c r="B12" s="2">
        <v>0.62629999999999997</v>
      </c>
      <c r="C12" s="2">
        <v>0.7097</v>
      </c>
      <c r="D12" t="s">
        <v>46</v>
      </c>
      <c r="E12" s="2">
        <v>2.11</v>
      </c>
      <c r="F12" s="2">
        <v>2.5190000000000001</v>
      </c>
      <c r="G12" s="2"/>
      <c r="H12" s="19" t="s">
        <v>210</v>
      </c>
      <c r="I12" s="18" t="s">
        <v>141</v>
      </c>
      <c r="J12" s="23">
        <v>0.62629999999999997</v>
      </c>
      <c r="K12" s="23">
        <v>0.7097</v>
      </c>
      <c r="L12" s="23">
        <v>1.25</v>
      </c>
      <c r="M12" s="24">
        <v>3.3130000000000002</v>
      </c>
      <c r="O12" t="s">
        <v>141</v>
      </c>
      <c r="P12" s="2">
        <f t="shared" si="0"/>
        <v>0.62370000000000003</v>
      </c>
      <c r="Q12" s="2">
        <f t="shared" si="1"/>
        <v>2.6032999999999999</v>
      </c>
      <c r="R12" s="2"/>
      <c r="S12" s="18" t="s">
        <v>141</v>
      </c>
      <c r="T12" s="2">
        <f t="shared" si="2"/>
        <v>1.8656762565290301</v>
      </c>
      <c r="U12" s="2">
        <f t="shared" si="3"/>
        <v>2.0283811527896112</v>
      </c>
      <c r="V12" s="2">
        <f t="shared" si="4"/>
        <v>3.4853429574618415</v>
      </c>
      <c r="W12" s="2">
        <f t="shared" si="5"/>
        <v>27.462404204709102</v>
      </c>
      <c r="X12" t="s">
        <v>141</v>
      </c>
      <c r="Y12" s="2">
        <f t="shared" si="6"/>
        <v>1.6196667009328114</v>
      </c>
      <c r="Z12" s="2">
        <f t="shared" si="7"/>
        <v>25.434023051919493</v>
      </c>
    </row>
    <row r="13" spans="1:26" x14ac:dyDescent="0.3">
      <c r="A13" t="s">
        <v>62</v>
      </c>
      <c r="B13" s="2">
        <v>0.60040000000000004</v>
      </c>
      <c r="C13" s="2">
        <v>1.0536000000000001</v>
      </c>
      <c r="D13" t="s">
        <v>47</v>
      </c>
      <c r="E13" s="2">
        <v>1.4830000000000001</v>
      </c>
      <c r="F13" s="2">
        <v>2.95</v>
      </c>
      <c r="G13" s="2"/>
      <c r="H13" s="19" t="s">
        <v>210</v>
      </c>
      <c r="I13" s="18" t="s">
        <v>56</v>
      </c>
      <c r="J13" s="23">
        <v>0.53510000000000002</v>
      </c>
      <c r="K13" s="23">
        <v>0.42609999999999998</v>
      </c>
      <c r="L13" s="23">
        <v>1.1930000000000001</v>
      </c>
      <c r="M13" s="24">
        <v>3.706</v>
      </c>
      <c r="N13" s="23"/>
      <c r="O13" t="s">
        <v>56</v>
      </c>
      <c r="P13" s="2">
        <f t="shared" si="0"/>
        <v>0.65790000000000004</v>
      </c>
      <c r="Q13" s="2">
        <f t="shared" si="1"/>
        <v>3.2799</v>
      </c>
      <c r="R13" s="2"/>
      <c r="S13" s="18" t="s">
        <v>56</v>
      </c>
      <c r="T13" s="2">
        <f t="shared" si="2"/>
        <v>1.702618995615963</v>
      </c>
      <c r="U13" s="2">
        <f t="shared" si="3"/>
        <v>1.5262738948666199</v>
      </c>
      <c r="V13" s="2">
        <f t="shared" si="4"/>
        <v>3.2919572576736673</v>
      </c>
      <c r="W13" s="2">
        <f t="shared" si="5"/>
        <v>40.685717695996004</v>
      </c>
      <c r="X13" t="s">
        <v>56</v>
      </c>
      <c r="Y13" s="2">
        <f t="shared" si="6"/>
        <v>1.5893382620577043</v>
      </c>
      <c r="Z13" s="2">
        <f t="shared" si="7"/>
        <v>39.159443801129385</v>
      </c>
    </row>
    <row r="14" spans="1:26" x14ac:dyDescent="0.3">
      <c r="A14" t="s">
        <v>163</v>
      </c>
      <c r="B14" s="2">
        <v>0.67579999999999996</v>
      </c>
      <c r="C14" s="2">
        <v>0.72829999999999995</v>
      </c>
      <c r="D14" t="s">
        <v>48</v>
      </c>
      <c r="E14" s="2">
        <v>1.56</v>
      </c>
      <c r="F14" s="2">
        <v>2.8090000000000002</v>
      </c>
      <c r="G14" s="2"/>
      <c r="H14" s="19" t="s">
        <v>210</v>
      </c>
      <c r="I14" s="18" t="s">
        <v>64</v>
      </c>
      <c r="J14" s="23">
        <v>0.63339999999999996</v>
      </c>
      <c r="K14" s="23">
        <v>0.84730000000000005</v>
      </c>
      <c r="L14" s="23">
        <v>1.712</v>
      </c>
      <c r="M14" s="24">
        <v>3.0840000000000001</v>
      </c>
      <c r="N14" s="23"/>
      <c r="O14" t="s">
        <v>64</v>
      </c>
      <c r="P14" s="2">
        <f t="shared" si="0"/>
        <v>1.0786</v>
      </c>
      <c r="Q14" s="2">
        <f t="shared" si="1"/>
        <v>2.2366999999999999</v>
      </c>
      <c r="R14" s="2"/>
      <c r="S14" s="18" t="s">
        <v>64</v>
      </c>
      <c r="T14" s="2">
        <f t="shared" si="2"/>
        <v>1.879005320133053</v>
      </c>
      <c r="U14" s="2">
        <f t="shared" si="3"/>
        <v>2.3283383257685326</v>
      </c>
      <c r="V14" s="2">
        <f t="shared" si="4"/>
        <v>5.5350304658778438</v>
      </c>
      <c r="W14" s="2">
        <f t="shared" si="5"/>
        <v>21.84061030532294</v>
      </c>
      <c r="X14" t="s">
        <v>64</v>
      </c>
      <c r="Y14" s="2">
        <f t="shared" si="6"/>
        <v>3.656025145744791</v>
      </c>
      <c r="Z14" s="2">
        <f t="shared" si="7"/>
        <v>19.512271979554406</v>
      </c>
    </row>
    <row r="15" spans="1:26" ht="15" thickBot="1" x14ac:dyDescent="0.35">
      <c r="A15" t="s">
        <v>64</v>
      </c>
      <c r="B15" s="2">
        <v>0.63339999999999996</v>
      </c>
      <c r="C15" s="2">
        <v>0.84730000000000005</v>
      </c>
      <c r="D15" t="s">
        <v>49</v>
      </c>
      <c r="E15" s="2">
        <v>1.722</v>
      </c>
      <c r="F15" s="2">
        <v>3.161</v>
      </c>
      <c r="G15" s="2"/>
      <c r="H15" s="25" t="s">
        <v>211</v>
      </c>
      <c r="I15" s="26" t="s">
        <v>134</v>
      </c>
      <c r="J15" s="27">
        <v>0.62139999999999995</v>
      </c>
      <c r="K15" s="27">
        <v>0.55069999999999997</v>
      </c>
      <c r="L15" s="27">
        <v>1.3620000000000001</v>
      </c>
      <c r="M15" s="28">
        <v>3.2549999999999999</v>
      </c>
      <c r="N15" s="23"/>
      <c r="O15" t="s">
        <v>176</v>
      </c>
      <c r="P15" s="2">
        <f t="shared" si="0"/>
        <v>0.74060000000000015</v>
      </c>
      <c r="Q15" s="2">
        <f t="shared" si="1"/>
        <v>2.7042999999999999</v>
      </c>
      <c r="R15" s="2"/>
      <c r="S15" s="18" t="s">
        <v>134</v>
      </c>
      <c r="T15" s="2">
        <f t="shared" si="2"/>
        <v>1.8565323637048554</v>
      </c>
      <c r="U15" s="2">
        <f t="shared" si="3"/>
        <v>1.7294667197259934</v>
      </c>
      <c r="V15" s="2">
        <f t="shared" si="4"/>
        <v>3.8989934859829321</v>
      </c>
      <c r="W15" s="2">
        <f t="shared" si="5"/>
        <v>25.914614533999035</v>
      </c>
      <c r="X15" t="s">
        <v>176</v>
      </c>
      <c r="Y15" s="2">
        <f t="shared" si="6"/>
        <v>2.0424611222780769</v>
      </c>
      <c r="Z15" s="2">
        <f t="shared" si="7"/>
        <v>24.185147814273041</v>
      </c>
    </row>
    <row r="16" spans="1:26" x14ac:dyDescent="0.3">
      <c r="A16" t="s">
        <v>162</v>
      </c>
      <c r="B16" s="2">
        <v>0.67369999999999997</v>
      </c>
      <c r="C16" s="2">
        <v>1.0407</v>
      </c>
      <c r="D16" t="s">
        <v>50</v>
      </c>
      <c r="E16" s="2">
        <v>0.57599999999999996</v>
      </c>
      <c r="F16" s="2">
        <v>3.22</v>
      </c>
      <c r="G16" s="2"/>
    </row>
    <row r="17" spans="1:7" x14ac:dyDescent="0.3">
      <c r="A17" t="s">
        <v>151</v>
      </c>
      <c r="B17" s="2">
        <v>0.64219999999999999</v>
      </c>
      <c r="C17" s="2">
        <v>0.61650000000000005</v>
      </c>
      <c r="D17" t="s">
        <v>51</v>
      </c>
      <c r="E17" s="2">
        <v>1.2709999999999999</v>
      </c>
      <c r="F17" s="2">
        <v>3.17</v>
      </c>
      <c r="G17" s="2"/>
    </row>
    <row r="18" spans="1:7" x14ac:dyDescent="0.3">
      <c r="A18" t="s">
        <v>71</v>
      </c>
      <c r="B18" s="2">
        <v>0.61209999999999998</v>
      </c>
      <c r="C18" s="2">
        <v>0.66449999999999998</v>
      </c>
      <c r="D18" t="s">
        <v>52</v>
      </c>
      <c r="E18" s="2">
        <v>1.0369999999999999</v>
      </c>
      <c r="F18" s="2">
        <v>3.03</v>
      </c>
      <c r="G18" s="2"/>
    </row>
    <row r="19" spans="1:7" x14ac:dyDescent="0.3">
      <c r="A19" t="s">
        <v>157</v>
      </c>
      <c r="B19" s="2">
        <v>0.41830000000000001</v>
      </c>
      <c r="C19" s="2">
        <v>0.58260000000000001</v>
      </c>
      <c r="D19" t="s">
        <v>53</v>
      </c>
      <c r="E19" s="2">
        <v>1.3520000000000001</v>
      </c>
      <c r="F19" s="2">
        <v>3.5659999999999998</v>
      </c>
      <c r="G19" s="2"/>
    </row>
    <row r="20" spans="1:7" x14ac:dyDescent="0.3">
      <c r="A20" t="s">
        <v>134</v>
      </c>
      <c r="B20" s="2">
        <v>0.62139999999999995</v>
      </c>
      <c r="C20" s="2">
        <v>0.55069999999999997</v>
      </c>
      <c r="D20" t="s">
        <v>54</v>
      </c>
      <c r="E20" s="2">
        <v>0.8</v>
      </c>
      <c r="F20" s="2">
        <v>2.456</v>
      </c>
      <c r="G20" s="2"/>
    </row>
    <row r="21" spans="1:7" x14ac:dyDescent="0.3">
      <c r="A21" t="s">
        <v>150</v>
      </c>
      <c r="B21" s="2">
        <v>0.56469999999999998</v>
      </c>
      <c r="C21" s="2">
        <v>0.67769999999999997</v>
      </c>
      <c r="D21" t="s">
        <v>55</v>
      </c>
      <c r="E21" s="2">
        <v>-0.34399999999999997</v>
      </c>
      <c r="F21" s="2">
        <v>2.3860000000000001</v>
      </c>
      <c r="G21" s="2"/>
    </row>
    <row r="22" spans="1:7" x14ac:dyDescent="0.3">
      <c r="A22" t="s">
        <v>156</v>
      </c>
      <c r="B22" s="2">
        <v>0.98729999999999996</v>
      </c>
      <c r="C22" s="2">
        <v>0.79820000000000002</v>
      </c>
      <c r="D22" t="s">
        <v>56</v>
      </c>
      <c r="E22" s="2">
        <v>1.1930000000000001</v>
      </c>
      <c r="F22" s="2">
        <v>3.706</v>
      </c>
      <c r="G22" s="2"/>
    </row>
    <row r="23" spans="1:7" x14ac:dyDescent="0.3">
      <c r="A23" t="s">
        <v>161</v>
      </c>
      <c r="B23" s="2">
        <v>0.63819999999999999</v>
      </c>
      <c r="C23" s="2">
        <v>0.46150000000000002</v>
      </c>
      <c r="D23" t="s">
        <v>57</v>
      </c>
      <c r="E23" s="2">
        <v>1.474</v>
      </c>
      <c r="F23" s="2">
        <v>2.8159999999999998</v>
      </c>
      <c r="G23" s="2"/>
    </row>
    <row r="24" spans="1:7" x14ac:dyDescent="0.3">
      <c r="A24" t="s">
        <v>159</v>
      </c>
      <c r="B24" s="2">
        <v>0.59660000000000002</v>
      </c>
      <c r="C24" s="2">
        <v>0.55810000000000004</v>
      </c>
      <c r="D24" t="s">
        <v>58</v>
      </c>
      <c r="E24" s="2">
        <v>1.2929999999999999</v>
      </c>
      <c r="F24" s="2">
        <v>2.2490000000000001</v>
      </c>
      <c r="G24" s="2"/>
    </row>
    <row r="25" spans="1:7" x14ac:dyDescent="0.3">
      <c r="A25" t="s">
        <v>73</v>
      </c>
      <c r="B25" s="2">
        <v>0.67900000000000005</v>
      </c>
      <c r="C25" s="2">
        <v>1.0523</v>
      </c>
      <c r="D25" t="s">
        <v>59</v>
      </c>
      <c r="E25" s="2">
        <v>2.3889999999999998</v>
      </c>
      <c r="F25" s="2">
        <v>3.117</v>
      </c>
      <c r="G25" s="2"/>
    </row>
    <row r="26" spans="1:7" x14ac:dyDescent="0.3">
      <c r="A26" t="s">
        <v>74</v>
      </c>
      <c r="B26" s="2">
        <v>0.71809999999999996</v>
      </c>
      <c r="C26" s="2">
        <v>0.71799999999999997</v>
      </c>
      <c r="D26" t="s">
        <v>60</v>
      </c>
      <c r="E26" s="2">
        <v>1.633</v>
      </c>
      <c r="F26" s="2">
        <v>2.2149999999999999</v>
      </c>
      <c r="G26" s="2"/>
    </row>
    <row r="27" spans="1:7" x14ac:dyDescent="0.3">
      <c r="A27" t="s">
        <v>75</v>
      </c>
      <c r="B27" s="2">
        <v>0.63260000000000005</v>
      </c>
      <c r="C27" s="2">
        <v>0.54810000000000003</v>
      </c>
      <c r="D27" t="s">
        <v>61</v>
      </c>
      <c r="E27" s="2">
        <v>1.17</v>
      </c>
      <c r="F27" s="2">
        <v>3.1760000000000002</v>
      </c>
      <c r="G27" s="2"/>
    </row>
    <row r="28" spans="1:7" x14ac:dyDescent="0.3">
      <c r="A28" t="s">
        <v>155</v>
      </c>
      <c r="B28" s="2">
        <v>0.64480000000000004</v>
      </c>
      <c r="C28" s="2">
        <v>0.87339999999999995</v>
      </c>
      <c r="D28" t="s">
        <v>62</v>
      </c>
      <c r="E28" s="2">
        <v>1.169</v>
      </c>
      <c r="F28" s="2">
        <v>2.8140000000000001</v>
      </c>
      <c r="G28" s="2"/>
    </row>
    <row r="29" spans="1:7" x14ac:dyDescent="0.3">
      <c r="A29" t="s">
        <v>154</v>
      </c>
      <c r="B29" s="2">
        <v>0.83260000000000001</v>
      </c>
      <c r="C29" s="2">
        <v>0.79320000000000002</v>
      </c>
      <c r="D29" t="s">
        <v>63</v>
      </c>
      <c r="E29" s="2">
        <v>-0.26700000000000002</v>
      </c>
      <c r="F29" s="2">
        <v>2.9910000000000001</v>
      </c>
      <c r="G29" s="2"/>
    </row>
    <row r="30" spans="1:7" x14ac:dyDescent="0.3">
      <c r="D30" t="s">
        <v>64</v>
      </c>
      <c r="E30" s="2">
        <v>1.712</v>
      </c>
      <c r="F30" s="2">
        <v>3.0840000000000001</v>
      </c>
      <c r="G30" s="2"/>
    </row>
    <row r="31" spans="1:7" x14ac:dyDescent="0.3">
      <c r="D31" t="s">
        <v>141</v>
      </c>
      <c r="E31" s="2">
        <v>1.25</v>
      </c>
      <c r="F31" s="2">
        <v>3.3130000000000002</v>
      </c>
      <c r="G31" s="2"/>
    </row>
    <row r="32" spans="1:7" x14ac:dyDescent="0.3">
      <c r="D32" t="s">
        <v>138</v>
      </c>
      <c r="E32" s="2">
        <v>1.216</v>
      </c>
      <c r="F32" s="2">
        <v>2.972</v>
      </c>
      <c r="G32" s="2"/>
    </row>
    <row r="33" spans="4:7" x14ac:dyDescent="0.3">
      <c r="D33" t="s">
        <v>131</v>
      </c>
      <c r="E33" s="2">
        <v>0.39300000000000002</v>
      </c>
      <c r="F33" s="2">
        <v>2.9380000000000002</v>
      </c>
      <c r="G33" s="2"/>
    </row>
    <row r="34" spans="4:7" x14ac:dyDescent="0.3">
      <c r="D34" t="s">
        <v>139</v>
      </c>
      <c r="E34" s="2">
        <v>0.89800000000000002</v>
      </c>
      <c r="F34" s="2">
        <v>3.0259999999999998</v>
      </c>
      <c r="G34" s="2"/>
    </row>
    <row r="35" spans="4:7" x14ac:dyDescent="0.3">
      <c r="D35" t="s">
        <v>137</v>
      </c>
      <c r="E35" s="2">
        <v>1.419</v>
      </c>
      <c r="F35" s="2">
        <v>2.4449999999999998</v>
      </c>
      <c r="G35" s="2"/>
    </row>
    <row r="36" spans="4:7" x14ac:dyDescent="0.3">
      <c r="D36" t="s">
        <v>135</v>
      </c>
      <c r="E36" s="2">
        <v>2.4239999999999999</v>
      </c>
      <c r="F36" s="2">
        <v>2.42</v>
      </c>
      <c r="G36" s="2"/>
    </row>
    <row r="37" spans="4:7" x14ac:dyDescent="0.3">
      <c r="D37" t="s">
        <v>136</v>
      </c>
      <c r="E37" s="2">
        <v>0.90500000000000003</v>
      </c>
      <c r="F37" s="2">
        <v>3.26</v>
      </c>
      <c r="G37" s="2"/>
    </row>
    <row r="38" spans="4:7" x14ac:dyDescent="0.3">
      <c r="D38" t="s">
        <v>134</v>
      </c>
      <c r="E38" s="2">
        <v>1.3620000000000001</v>
      </c>
      <c r="F38" s="2">
        <v>3.2549999999999999</v>
      </c>
      <c r="G38" s="2"/>
    </row>
    <row r="39" spans="4:7" x14ac:dyDescent="0.3">
      <c r="D39" t="s">
        <v>133</v>
      </c>
      <c r="E39" s="2">
        <v>1.2170000000000001</v>
      </c>
      <c r="F39" s="2">
        <v>2.758</v>
      </c>
      <c r="G39" s="2"/>
    </row>
    <row r="40" spans="4:7" x14ac:dyDescent="0.3">
      <c r="D40" t="s">
        <v>127</v>
      </c>
      <c r="E40" s="2">
        <v>1.3169999999999999</v>
      </c>
      <c r="F40" s="2">
        <v>3.2109999999999999</v>
      </c>
      <c r="G40" s="2"/>
    </row>
    <row r="41" spans="4:7" x14ac:dyDescent="0.3">
      <c r="D41" t="s">
        <v>140</v>
      </c>
      <c r="E41" s="2">
        <v>1.1180000000000001</v>
      </c>
      <c r="F41" s="2">
        <v>3.8519999999999999</v>
      </c>
      <c r="G41" s="2"/>
    </row>
    <row r="42" spans="4:7" x14ac:dyDescent="0.3">
      <c r="D42" t="s">
        <v>132</v>
      </c>
      <c r="E42" s="2">
        <v>0.61699999999999999</v>
      </c>
      <c r="F42" s="2">
        <v>3.4609999999999999</v>
      </c>
      <c r="G42" s="2"/>
    </row>
    <row r="43" spans="4:7" x14ac:dyDescent="0.3">
      <c r="D43" t="s">
        <v>65</v>
      </c>
      <c r="E43" s="2">
        <v>1.79</v>
      </c>
      <c r="F43" s="2">
        <v>2.9529999999999998</v>
      </c>
      <c r="G43" s="2"/>
    </row>
    <row r="44" spans="4:7" x14ac:dyDescent="0.3">
      <c r="D44" t="s">
        <v>128</v>
      </c>
      <c r="E44" s="2">
        <v>1.734</v>
      </c>
      <c r="F44" s="2">
        <v>2.9969999999999999</v>
      </c>
      <c r="G44" s="2"/>
    </row>
    <row r="45" spans="4:7" x14ac:dyDescent="0.3">
      <c r="D45" t="s">
        <v>130</v>
      </c>
      <c r="E45" s="2">
        <v>0.629</v>
      </c>
      <c r="F45" s="2">
        <v>3.39</v>
      </c>
      <c r="G45" s="2"/>
    </row>
    <row r="46" spans="4:7" x14ac:dyDescent="0.3">
      <c r="D46" t="s">
        <v>66</v>
      </c>
      <c r="E46" s="2">
        <v>0.75</v>
      </c>
      <c r="F46" s="2">
        <v>2.86</v>
      </c>
      <c r="G46" s="2"/>
    </row>
    <row r="47" spans="4:7" x14ac:dyDescent="0.3">
      <c r="D47" t="s">
        <v>67</v>
      </c>
      <c r="E47" s="2">
        <v>0.67</v>
      </c>
      <c r="F47" s="2">
        <v>3.2050000000000001</v>
      </c>
      <c r="G47" s="2"/>
    </row>
    <row r="48" spans="4:7" x14ac:dyDescent="0.3">
      <c r="D48" t="s">
        <v>68</v>
      </c>
      <c r="E48" s="2">
        <v>1.1930000000000001</v>
      </c>
      <c r="F48" s="2">
        <v>2.6739999999999999</v>
      </c>
      <c r="G48" s="2"/>
    </row>
    <row r="49" spans="4:7" x14ac:dyDescent="0.3">
      <c r="D49" t="s">
        <v>143</v>
      </c>
      <c r="E49" s="2">
        <v>1.2969999999999999</v>
      </c>
      <c r="F49" s="2">
        <v>3.137</v>
      </c>
      <c r="G49" s="2"/>
    </row>
    <row r="50" spans="4:7" x14ac:dyDescent="0.3">
      <c r="D50" t="s">
        <v>125</v>
      </c>
      <c r="E50" s="2">
        <v>1.37</v>
      </c>
      <c r="F50" s="2">
        <v>3.7189999999999999</v>
      </c>
      <c r="G50" s="2"/>
    </row>
    <row r="51" spans="4:7" x14ac:dyDescent="0.3">
      <c r="D51" t="s">
        <v>126</v>
      </c>
      <c r="E51" s="2">
        <v>0.82799999999999996</v>
      </c>
      <c r="F51" s="2">
        <v>2.9060000000000001</v>
      </c>
      <c r="G51" s="2"/>
    </row>
    <row r="52" spans="4:7" x14ac:dyDescent="0.3">
      <c r="D52" t="s">
        <v>129</v>
      </c>
      <c r="E52" s="2">
        <v>1.5169999999999999</v>
      </c>
      <c r="F52" s="2">
        <v>3.4430000000000001</v>
      </c>
      <c r="G52" s="2"/>
    </row>
    <row r="53" spans="4:7" x14ac:dyDescent="0.3">
      <c r="D53" t="s">
        <v>69</v>
      </c>
      <c r="E53" s="2">
        <v>0.72799999999999998</v>
      </c>
      <c r="F53" s="2">
        <v>2.4529999999999998</v>
      </c>
      <c r="G53" s="2"/>
    </row>
    <row r="54" spans="4:7" x14ac:dyDescent="0.3">
      <c r="D54" t="s">
        <v>70</v>
      </c>
      <c r="E54" s="2">
        <v>1.5389999999999999</v>
      </c>
      <c r="F54" s="2">
        <v>3.2639999999999998</v>
      </c>
      <c r="G54" s="2"/>
    </row>
    <row r="55" spans="4:7" x14ac:dyDescent="0.3">
      <c r="D55" t="s">
        <v>71</v>
      </c>
      <c r="E55" s="2">
        <v>1.042</v>
      </c>
      <c r="F55" s="2">
        <v>2.008</v>
      </c>
      <c r="G55" s="2"/>
    </row>
    <row r="56" spans="4:7" x14ac:dyDescent="0.3">
      <c r="D56" t="s">
        <v>142</v>
      </c>
      <c r="E56" s="2">
        <v>1.4279999999999999</v>
      </c>
      <c r="F56" s="2">
        <v>3.33</v>
      </c>
      <c r="G56" s="2"/>
    </row>
    <row r="57" spans="4:7" x14ac:dyDescent="0.3">
      <c r="D57" t="s">
        <v>72</v>
      </c>
      <c r="E57" s="2">
        <v>1.1759999999999999</v>
      </c>
      <c r="F57" s="2">
        <v>2.3340000000000001</v>
      </c>
      <c r="G57" s="2"/>
    </row>
    <row r="58" spans="4:7" x14ac:dyDescent="0.3">
      <c r="D58" t="s">
        <v>73</v>
      </c>
      <c r="E58" s="2">
        <v>1.2410000000000001</v>
      </c>
      <c r="F58" s="2">
        <v>2.9950000000000001</v>
      </c>
      <c r="G58" s="2"/>
    </row>
    <row r="59" spans="4:7" x14ac:dyDescent="0.3">
      <c r="D59" t="s">
        <v>74</v>
      </c>
      <c r="E59" s="2">
        <v>1.2589999999999999</v>
      </c>
      <c r="F59" s="2">
        <v>2.484</v>
      </c>
      <c r="G59" s="2"/>
    </row>
    <row r="60" spans="4:7" x14ac:dyDescent="0.3">
      <c r="D60" t="s">
        <v>75</v>
      </c>
      <c r="E60" s="2">
        <v>1.07</v>
      </c>
      <c r="F60" s="2">
        <v>3.19</v>
      </c>
      <c r="G60" s="2"/>
    </row>
    <row r="61" spans="4:7" x14ac:dyDescent="0.3">
      <c r="D61" t="s">
        <v>76</v>
      </c>
      <c r="E61" s="2">
        <v>1.716</v>
      </c>
      <c r="F61" s="2">
        <v>3.1179999999999999</v>
      </c>
      <c r="G61" s="2"/>
    </row>
    <row r="62" spans="4:7" x14ac:dyDescent="0.3">
      <c r="D62" t="s">
        <v>77</v>
      </c>
      <c r="E62" s="2">
        <v>1.133</v>
      </c>
      <c r="F62" s="2">
        <v>2.1019999999999999</v>
      </c>
      <c r="G62" s="2"/>
    </row>
    <row r="63" spans="4:7" x14ac:dyDescent="0.3">
      <c r="D63" t="s">
        <v>78</v>
      </c>
      <c r="E63" s="2">
        <v>1.07</v>
      </c>
      <c r="F63" s="2">
        <v>3.4390000000000001</v>
      </c>
      <c r="G6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 page</vt:lpstr>
      <vt:lpstr>2011-2012 data</vt:lpstr>
      <vt:lpstr>2011-2012 ANOVA</vt:lpstr>
      <vt:lpstr>2012-2013 data</vt:lpstr>
      <vt:lpstr>2012-2013 ANOVA</vt:lpstr>
      <vt:lpstr>Combining Years (REML)</vt:lpstr>
      <vt:lpstr>Yearly dif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Powers (RRes-Roth)</dc:creator>
  <cp:lastModifiedBy>Nigel Halford (RRes-Roth)</cp:lastModifiedBy>
  <dcterms:created xsi:type="dcterms:W3CDTF">2016-09-09T08:29:57Z</dcterms:created>
  <dcterms:modified xsi:type="dcterms:W3CDTF">2017-03-14T14:01:20Z</dcterms:modified>
</cp:coreProperties>
</file>